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360" windowWidth="19815" windowHeight="7650" activeTab="1"/>
  </bookViews>
  <sheets>
    <sheet name="NSDP Ratios" sheetId="1" r:id="rId1"/>
    <sheet name="Growth Rates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BH619" i="2"/>
  <c r="BC619"/>
  <c r="BD619" s="1"/>
  <c r="AQ619"/>
  <c r="AS619" s="1"/>
  <c r="AA619"/>
  <c r="AB619" s="1"/>
  <c r="W619"/>
  <c r="T619" s="1"/>
  <c r="I619"/>
  <c r="H619"/>
  <c r="C619"/>
  <c r="F619" s="1"/>
  <c r="BH618"/>
  <c r="BC618"/>
  <c r="BD618" s="1"/>
  <c r="AS618"/>
  <c r="AT618" s="1"/>
  <c r="AQ618"/>
  <c r="AB618"/>
  <c r="AC618" s="1"/>
  <c r="AA618"/>
  <c r="W618"/>
  <c r="T618"/>
  <c r="H618"/>
  <c r="I618" s="1"/>
  <c r="F618"/>
  <c r="M618" s="1"/>
  <c r="C618"/>
  <c r="BH617"/>
  <c r="BD617"/>
  <c r="BE617" s="1"/>
  <c r="BC617"/>
  <c r="AT617"/>
  <c r="AS617"/>
  <c r="AU617" s="1"/>
  <c r="AQ617"/>
  <c r="AC617"/>
  <c r="AB617"/>
  <c r="AG617" s="1"/>
  <c r="AA617"/>
  <c r="W617"/>
  <c r="T617"/>
  <c r="H617"/>
  <c r="I617" s="1"/>
  <c r="F617"/>
  <c r="M617" s="1"/>
  <c r="C617"/>
  <c r="BH616"/>
  <c r="BE616"/>
  <c r="BD616"/>
  <c r="BA616" s="1"/>
  <c r="AU616"/>
  <c r="AT616"/>
  <c r="AS616"/>
  <c r="AC616"/>
  <c r="AB616"/>
  <c r="AG616" s="1"/>
  <c r="AA616"/>
  <c r="W616"/>
  <c r="T616"/>
  <c r="H616"/>
  <c r="I616" s="1"/>
  <c r="F616"/>
  <c r="M616" s="1"/>
  <c r="C616"/>
  <c r="BH615"/>
  <c r="BE615"/>
  <c r="BD615"/>
  <c r="BA615" s="1"/>
  <c r="AT615"/>
  <c r="AS615"/>
  <c r="AU615" s="1"/>
  <c r="AB615"/>
  <c r="AC615" s="1"/>
  <c r="AA615"/>
  <c r="W615"/>
  <c r="T615" s="1"/>
  <c r="I615"/>
  <c r="H615"/>
  <c r="F615"/>
  <c r="P615" s="1"/>
  <c r="C615"/>
  <c r="BH614"/>
  <c r="BD614"/>
  <c r="BE614" s="1"/>
  <c r="AS614"/>
  <c r="AT614" s="1"/>
  <c r="AA614"/>
  <c r="AB614" s="1"/>
  <c r="W614"/>
  <c r="T614" s="1"/>
  <c r="I614"/>
  <c r="H614"/>
  <c r="C614"/>
  <c r="F614" s="1"/>
  <c r="BH613"/>
  <c r="BE613"/>
  <c r="BD613"/>
  <c r="BA613"/>
  <c r="AU613"/>
  <c r="AT613"/>
  <c r="AS613"/>
  <c r="AC613"/>
  <c r="AB613"/>
  <c r="AA613"/>
  <c r="W613"/>
  <c r="T613" s="1"/>
  <c r="AG613" s="1"/>
  <c r="I613"/>
  <c r="H613"/>
  <c r="F613"/>
  <c r="M613" s="1"/>
  <c r="C613"/>
  <c r="BH612"/>
  <c r="BE612"/>
  <c r="BD612"/>
  <c r="BA612" s="1"/>
  <c r="AU612"/>
  <c r="AT612"/>
  <c r="AS612"/>
  <c r="AC612"/>
  <c r="AB612"/>
  <c r="AG612" s="1"/>
  <c r="AA612"/>
  <c r="W612"/>
  <c r="T612"/>
  <c r="H612"/>
  <c r="I612" s="1"/>
  <c r="K610" s="1"/>
  <c r="F612"/>
  <c r="M612" s="1"/>
  <c r="C612"/>
  <c r="BH611"/>
  <c r="BE611"/>
  <c r="BD611"/>
  <c r="BA611" s="1"/>
  <c r="AT611"/>
  <c r="AS611"/>
  <c r="AU611" s="1"/>
  <c r="AB611"/>
  <c r="AC611" s="1"/>
  <c r="AA611"/>
  <c r="W611"/>
  <c r="T611" s="1"/>
  <c r="I611"/>
  <c r="H611"/>
  <c r="F611"/>
  <c r="P611" s="1"/>
  <c r="C611"/>
  <c r="BJ610"/>
  <c r="BH610"/>
  <c r="BE610"/>
  <c r="BD610"/>
  <c r="BA610"/>
  <c r="AT610"/>
  <c r="AS610"/>
  <c r="AU610" s="1"/>
  <c r="AA610"/>
  <c r="AB610" s="1"/>
  <c r="W610"/>
  <c r="T610"/>
  <c r="H610"/>
  <c r="I610" s="1"/>
  <c r="C610"/>
  <c r="F610" s="1"/>
  <c r="BH609"/>
  <c r="BC609"/>
  <c r="BD609" s="1"/>
  <c r="AS609"/>
  <c r="AQ609"/>
  <c r="AB609"/>
  <c r="AA609"/>
  <c r="W609"/>
  <c r="T609" s="1"/>
  <c r="P609"/>
  <c r="I609"/>
  <c r="H609"/>
  <c r="F609"/>
  <c r="M609" s="1"/>
  <c r="C609"/>
  <c r="BH608"/>
  <c r="BD608"/>
  <c r="BC608"/>
  <c r="AT608"/>
  <c r="AQ608"/>
  <c r="AS608" s="1"/>
  <c r="AU608" s="1"/>
  <c r="AC608"/>
  <c r="AA608"/>
  <c r="AB608" s="1"/>
  <c r="W608"/>
  <c r="T608"/>
  <c r="H608"/>
  <c r="I608" s="1"/>
  <c r="C608"/>
  <c r="F608" s="1"/>
  <c r="BH607"/>
  <c r="BE607"/>
  <c r="BC607"/>
  <c r="BD607" s="1"/>
  <c r="BA607" s="1"/>
  <c r="AU607"/>
  <c r="AS607"/>
  <c r="AT607" s="1"/>
  <c r="AQ607"/>
  <c r="AB607"/>
  <c r="AC607" s="1"/>
  <c r="AA607"/>
  <c r="W607"/>
  <c r="T607" s="1"/>
  <c r="AG607" s="1"/>
  <c r="I607"/>
  <c r="H607"/>
  <c r="F607"/>
  <c r="P607" s="1"/>
  <c r="C607"/>
  <c r="BH606"/>
  <c r="BD606"/>
  <c r="BE606" s="1"/>
  <c r="BC606"/>
  <c r="BA606"/>
  <c r="AQ606"/>
  <c r="AS606" s="1"/>
  <c r="AA606"/>
  <c r="AB606" s="1"/>
  <c r="W606"/>
  <c r="T606"/>
  <c r="H606"/>
  <c r="I606" s="1"/>
  <c r="C606"/>
  <c r="F606" s="1"/>
  <c r="BH605"/>
  <c r="BC605"/>
  <c r="BD605" s="1"/>
  <c r="AS605"/>
  <c r="AQ605"/>
  <c r="AB605"/>
  <c r="AA605"/>
  <c r="W605"/>
  <c r="T605" s="1"/>
  <c r="P605"/>
  <c r="I605"/>
  <c r="H605"/>
  <c r="F605"/>
  <c r="M605" s="1"/>
  <c r="C605"/>
  <c r="BH604"/>
  <c r="BD604"/>
  <c r="BC604"/>
  <c r="AT604"/>
  <c r="AQ604"/>
  <c r="AS604" s="1"/>
  <c r="AU604" s="1"/>
  <c r="AC604"/>
  <c r="AA604"/>
  <c r="AB604" s="1"/>
  <c r="W604"/>
  <c r="T604"/>
  <c r="H604"/>
  <c r="I604" s="1"/>
  <c r="C604"/>
  <c r="F604" s="1"/>
  <c r="BH603"/>
  <c r="BE603"/>
  <c r="BC603"/>
  <c r="BD603" s="1"/>
  <c r="BA603" s="1"/>
  <c r="AU603"/>
  <c r="AS603"/>
  <c r="AT603" s="1"/>
  <c r="AQ603"/>
  <c r="AB603"/>
  <c r="AC603" s="1"/>
  <c r="AA603"/>
  <c r="W603"/>
  <c r="T603" s="1"/>
  <c r="AG603" s="1"/>
  <c r="I603"/>
  <c r="H603"/>
  <c r="F603"/>
  <c r="C603"/>
  <c r="BH602"/>
  <c r="BD602"/>
  <c r="BE602" s="1"/>
  <c r="BC602"/>
  <c r="BA602"/>
  <c r="AQ602"/>
  <c r="AS602" s="1"/>
  <c r="AA602"/>
  <c r="AB602" s="1"/>
  <c r="W602"/>
  <c r="T602"/>
  <c r="H602"/>
  <c r="I602" s="1"/>
  <c r="C602"/>
  <c r="F602" s="1"/>
  <c r="BH601"/>
  <c r="BC601"/>
  <c r="BD601" s="1"/>
  <c r="AS601"/>
  <c r="AQ601"/>
  <c r="AB601"/>
  <c r="AA601"/>
  <c r="W601"/>
  <c r="T601" s="1"/>
  <c r="P601"/>
  <c r="H601"/>
  <c r="I601" s="1"/>
  <c r="C601"/>
  <c r="F601" s="1"/>
  <c r="M601" s="1"/>
  <c r="BH600"/>
  <c r="BD600"/>
  <c r="BE600" s="1"/>
  <c r="BC600"/>
  <c r="BA600"/>
  <c r="AQ600"/>
  <c r="AS600" s="1"/>
  <c r="AB600"/>
  <c r="AC600" s="1"/>
  <c r="AA600"/>
  <c r="W600"/>
  <c r="T600" s="1"/>
  <c r="H600"/>
  <c r="I600" s="1"/>
  <c r="K600" s="1"/>
  <c r="C600"/>
  <c r="F600" s="1"/>
  <c r="BH599"/>
  <c r="BE599"/>
  <c r="BC599"/>
  <c r="BD599" s="1"/>
  <c r="BA599" s="1"/>
  <c r="AU599"/>
  <c r="AS599"/>
  <c r="AT599" s="1"/>
  <c r="AQ599"/>
  <c r="AB599"/>
  <c r="AC599" s="1"/>
  <c r="AA599"/>
  <c r="W599"/>
  <c r="T599" s="1"/>
  <c r="AG599" s="1"/>
  <c r="I599"/>
  <c r="H599"/>
  <c r="F599"/>
  <c r="C599"/>
  <c r="BH598"/>
  <c r="BD598"/>
  <c r="BC598"/>
  <c r="AT598"/>
  <c r="AQ598"/>
  <c r="AS598" s="1"/>
  <c r="AU598" s="1"/>
  <c r="AC598"/>
  <c r="AA598"/>
  <c r="AB598" s="1"/>
  <c r="W598"/>
  <c r="T598"/>
  <c r="I598"/>
  <c r="H598"/>
  <c r="F598"/>
  <c r="C598"/>
  <c r="BH597"/>
  <c r="BD597"/>
  <c r="BC597"/>
  <c r="AT597"/>
  <c r="AQ597"/>
  <c r="AS597" s="1"/>
  <c r="AU597" s="1"/>
  <c r="AA597"/>
  <c r="AB597" s="1"/>
  <c r="W597"/>
  <c r="T597"/>
  <c r="H597"/>
  <c r="I597" s="1"/>
  <c r="C597"/>
  <c r="F597" s="1"/>
  <c r="BH596"/>
  <c r="BD596"/>
  <c r="BC596"/>
  <c r="AQ596"/>
  <c r="AS596" s="1"/>
  <c r="AC596"/>
  <c r="AA596"/>
  <c r="AB596" s="1"/>
  <c r="W596"/>
  <c r="T596"/>
  <c r="H596"/>
  <c r="I596" s="1"/>
  <c r="C596"/>
  <c r="F596" s="1"/>
  <c r="BH595"/>
  <c r="BD595"/>
  <c r="BC595"/>
  <c r="AS595"/>
  <c r="AQ595"/>
  <c r="AC595"/>
  <c r="AB595"/>
  <c r="AA595"/>
  <c r="W595"/>
  <c r="T595"/>
  <c r="I595"/>
  <c r="H595"/>
  <c r="F595"/>
  <c r="C595"/>
  <c r="BH594"/>
  <c r="BE594"/>
  <c r="BD594"/>
  <c r="BA594" s="1"/>
  <c r="BC594"/>
  <c r="AU594"/>
  <c r="AT594"/>
  <c r="AS594"/>
  <c r="AQ594"/>
  <c r="AC594"/>
  <c r="AB594"/>
  <c r="AA594"/>
  <c r="W594"/>
  <c r="T594" s="1"/>
  <c r="AG594" s="1"/>
  <c r="I594"/>
  <c r="H594"/>
  <c r="F594"/>
  <c r="C594"/>
  <c r="BH593"/>
  <c r="BC593"/>
  <c r="BD593" s="1"/>
  <c r="AT593"/>
  <c r="AS593"/>
  <c r="AU593" s="1"/>
  <c r="AQ593"/>
  <c r="AC593"/>
  <c r="AB593"/>
  <c r="AA593"/>
  <c r="W593"/>
  <c r="T593"/>
  <c r="I593"/>
  <c r="H593"/>
  <c r="C593"/>
  <c r="F593" s="1"/>
  <c r="BH592"/>
  <c r="BC592"/>
  <c r="BD592" s="1"/>
  <c r="AQ592"/>
  <c r="AS592" s="1"/>
  <c r="AB592"/>
  <c r="AA592"/>
  <c r="W592"/>
  <c r="T592" s="1"/>
  <c r="I592"/>
  <c r="H592"/>
  <c r="C592"/>
  <c r="F592" s="1"/>
  <c r="BH591"/>
  <c r="BD591"/>
  <c r="BC591"/>
  <c r="AU591"/>
  <c r="AQ591"/>
  <c r="AS591" s="1"/>
  <c r="AT591" s="1"/>
  <c r="AA591"/>
  <c r="AB591" s="1"/>
  <c r="W591"/>
  <c r="T591" s="1"/>
  <c r="H591"/>
  <c r="I591" s="1"/>
  <c r="F591"/>
  <c r="C591"/>
  <c r="BH590"/>
  <c r="BE590"/>
  <c r="BD590"/>
  <c r="BC590"/>
  <c r="BA590"/>
  <c r="AS590"/>
  <c r="AQ590"/>
  <c r="AC590"/>
  <c r="AB590"/>
  <c r="AA590"/>
  <c r="W590"/>
  <c r="T590" s="1"/>
  <c r="I590"/>
  <c r="H590"/>
  <c r="F590"/>
  <c r="C590"/>
  <c r="BH584"/>
  <c r="BC584"/>
  <c r="BD584" s="1"/>
  <c r="AT584"/>
  <c r="AS584"/>
  <c r="AU584" s="1"/>
  <c r="AQ584"/>
  <c r="AC584"/>
  <c r="AB584"/>
  <c r="AA584"/>
  <c r="W584"/>
  <c r="T584"/>
  <c r="P584" s="1"/>
  <c r="H584"/>
  <c r="I584" s="1"/>
  <c r="F584"/>
  <c r="M584" s="1"/>
  <c r="C584"/>
  <c r="BH583"/>
  <c r="BE583"/>
  <c r="BD583"/>
  <c r="BA583" s="1"/>
  <c r="AT583"/>
  <c r="AS583"/>
  <c r="AU583" s="1"/>
  <c r="AQ583"/>
  <c r="AB583"/>
  <c r="AA583"/>
  <c r="W583"/>
  <c r="T583"/>
  <c r="P583"/>
  <c r="H583"/>
  <c r="I583" s="1"/>
  <c r="F583"/>
  <c r="M583" s="1"/>
  <c r="C583"/>
  <c r="BH582"/>
  <c r="BJ582" s="1"/>
  <c r="BE582"/>
  <c r="BA582"/>
  <c r="AS582"/>
  <c r="AQ582"/>
  <c r="AC582"/>
  <c r="AB582"/>
  <c r="AA582"/>
  <c r="W582"/>
  <c r="T582"/>
  <c r="H582"/>
  <c r="I582" s="1"/>
  <c r="F582"/>
  <c r="C582"/>
  <c r="BH581"/>
  <c r="BE581"/>
  <c r="BD581"/>
  <c r="BA581" s="1"/>
  <c r="AT581"/>
  <c r="AS581"/>
  <c r="AU581" s="1"/>
  <c r="AB581"/>
  <c r="AA581"/>
  <c r="W581"/>
  <c r="T581" s="1"/>
  <c r="M581"/>
  <c r="I581"/>
  <c r="H581"/>
  <c r="C581"/>
  <c r="F581" s="1"/>
  <c r="P581" s="1"/>
  <c r="BH580"/>
  <c r="BD580"/>
  <c r="BE580" s="1"/>
  <c r="AS580"/>
  <c r="AG580"/>
  <c r="AA580"/>
  <c r="AB580" s="1"/>
  <c r="AC580" s="1"/>
  <c r="W580"/>
  <c r="T580" s="1"/>
  <c r="M580"/>
  <c r="I580"/>
  <c r="H580"/>
  <c r="C580"/>
  <c r="F580" s="1"/>
  <c r="P580" s="1"/>
  <c r="BH579"/>
  <c r="BE579"/>
  <c r="BD579"/>
  <c r="BA579"/>
  <c r="AU579"/>
  <c r="AT579"/>
  <c r="AS579"/>
  <c r="AC579"/>
  <c r="AB579"/>
  <c r="AA579"/>
  <c r="W579"/>
  <c r="T579"/>
  <c r="AG579" s="1"/>
  <c r="I579"/>
  <c r="H579"/>
  <c r="F579"/>
  <c r="C579"/>
  <c r="BH578"/>
  <c r="BE578"/>
  <c r="BD578"/>
  <c r="BA578" s="1"/>
  <c r="AU578"/>
  <c r="AT578"/>
  <c r="AS578"/>
  <c r="AB578"/>
  <c r="AA578"/>
  <c r="W578"/>
  <c r="T578"/>
  <c r="P578"/>
  <c r="H578"/>
  <c r="I578" s="1"/>
  <c r="F578"/>
  <c r="M578" s="1"/>
  <c r="C578"/>
  <c r="BH577"/>
  <c r="BE577"/>
  <c r="BD577"/>
  <c r="BA577" s="1"/>
  <c r="AS577"/>
  <c r="AB577"/>
  <c r="AA577"/>
  <c r="W577"/>
  <c r="T577" s="1"/>
  <c r="I577"/>
  <c r="H577"/>
  <c r="C577"/>
  <c r="F577" s="1"/>
  <c r="BH576"/>
  <c r="BD576"/>
  <c r="BE576" s="1"/>
  <c r="BA576"/>
  <c r="AS576"/>
  <c r="AA576"/>
  <c r="AB576" s="1"/>
  <c r="AC576" s="1"/>
  <c r="W576"/>
  <c r="T576" s="1"/>
  <c r="AG576" s="1"/>
  <c r="M576"/>
  <c r="I576"/>
  <c r="H576"/>
  <c r="C576"/>
  <c r="F576" s="1"/>
  <c r="P576" s="1"/>
  <c r="BH575"/>
  <c r="BJ574" s="1"/>
  <c r="BE575"/>
  <c r="BD575"/>
  <c r="BA575"/>
  <c r="AT575"/>
  <c r="AS575"/>
  <c r="AU575" s="1"/>
  <c r="AB575"/>
  <c r="AA575"/>
  <c r="W575"/>
  <c r="T575"/>
  <c r="P575"/>
  <c r="I575"/>
  <c r="H575"/>
  <c r="C575"/>
  <c r="F575" s="1"/>
  <c r="M575" s="1"/>
  <c r="BH574"/>
  <c r="BD574"/>
  <c r="BC574"/>
  <c r="AT574"/>
  <c r="AS574"/>
  <c r="AU574" s="1"/>
  <c r="AQ574"/>
  <c r="AC574"/>
  <c r="AB574"/>
  <c r="AA574"/>
  <c r="W574"/>
  <c r="T574"/>
  <c r="H574"/>
  <c r="I574" s="1"/>
  <c r="F574"/>
  <c r="C574"/>
  <c r="BH573"/>
  <c r="BD573"/>
  <c r="BC573"/>
  <c r="AU573"/>
  <c r="AT573"/>
  <c r="AS573"/>
  <c r="AQ573"/>
  <c r="AC573"/>
  <c r="AB573"/>
  <c r="AA573"/>
  <c r="W573"/>
  <c r="T573" s="1"/>
  <c r="AG573" s="1"/>
  <c r="I573"/>
  <c r="H573"/>
  <c r="F573"/>
  <c r="C573"/>
  <c r="BH572"/>
  <c r="BJ565" s="1"/>
  <c r="BE572"/>
  <c r="BD572"/>
  <c r="BC572"/>
  <c r="BA572"/>
  <c r="AU572"/>
  <c r="AQ572"/>
  <c r="AS572" s="1"/>
  <c r="AT572" s="1"/>
  <c r="AA572"/>
  <c r="AB572" s="1"/>
  <c r="W572"/>
  <c r="T572" s="1"/>
  <c r="I572"/>
  <c r="H572"/>
  <c r="C572"/>
  <c r="F572" s="1"/>
  <c r="BH571"/>
  <c r="BC571"/>
  <c r="BD571" s="1"/>
  <c r="BE571" s="1"/>
  <c r="BA571"/>
  <c r="AS571"/>
  <c r="AQ571"/>
  <c r="AA571"/>
  <c r="AB571" s="1"/>
  <c r="W571"/>
  <c r="T571" s="1"/>
  <c r="I571"/>
  <c r="H571"/>
  <c r="F571"/>
  <c r="P571" s="1"/>
  <c r="C571"/>
  <c r="BH570"/>
  <c r="BD570"/>
  <c r="BC570"/>
  <c r="AS570"/>
  <c r="AQ570"/>
  <c r="AC570"/>
  <c r="AB570"/>
  <c r="AA570"/>
  <c r="W570"/>
  <c r="T570"/>
  <c r="H570"/>
  <c r="I570" s="1"/>
  <c r="F570"/>
  <c r="C570"/>
  <c r="BH569"/>
  <c r="BE569"/>
  <c r="BD569"/>
  <c r="BA569" s="1"/>
  <c r="BC569"/>
  <c r="AU569"/>
  <c r="AT569"/>
  <c r="AS569"/>
  <c r="AQ569"/>
  <c r="AC569"/>
  <c r="AB569"/>
  <c r="AA569"/>
  <c r="W569"/>
  <c r="T569"/>
  <c r="AG569" s="1"/>
  <c r="I569"/>
  <c r="H569"/>
  <c r="F569"/>
  <c r="C569"/>
  <c r="BH568"/>
  <c r="BE568"/>
  <c r="BD568"/>
  <c r="BC568"/>
  <c r="BA568"/>
  <c r="AU568"/>
  <c r="AQ568"/>
  <c r="AS568" s="1"/>
  <c r="AT568" s="1"/>
  <c r="AG568"/>
  <c r="AA568"/>
  <c r="AB568" s="1"/>
  <c r="AC568" s="1"/>
  <c r="W568"/>
  <c r="T568" s="1"/>
  <c r="I568"/>
  <c r="H568"/>
  <c r="C568"/>
  <c r="F568" s="1"/>
  <c r="P568" s="1"/>
  <c r="BH567"/>
  <c r="BC567"/>
  <c r="BD567" s="1"/>
  <c r="BE567" s="1"/>
  <c r="BA567"/>
  <c r="AS567"/>
  <c r="AQ567"/>
  <c r="AA567"/>
  <c r="AB567" s="1"/>
  <c r="W567"/>
  <c r="T567" s="1"/>
  <c r="I567"/>
  <c r="H567"/>
  <c r="C567"/>
  <c r="F567" s="1"/>
  <c r="P567" s="1"/>
  <c r="BH566"/>
  <c r="BD566"/>
  <c r="BC566"/>
  <c r="AT566"/>
  <c r="AS566"/>
  <c r="AU566" s="1"/>
  <c r="AQ566"/>
  <c r="AB566"/>
  <c r="AA566"/>
  <c r="W566"/>
  <c r="T566"/>
  <c r="P566"/>
  <c r="I566"/>
  <c r="H566"/>
  <c r="F566"/>
  <c r="M566" s="1"/>
  <c r="C566"/>
  <c r="BH565"/>
  <c r="BC565"/>
  <c r="BD565" s="1"/>
  <c r="BE565" s="1"/>
  <c r="BA565"/>
  <c r="AU565"/>
  <c r="AT565"/>
  <c r="AS565"/>
  <c r="AQ565"/>
  <c r="AA565"/>
  <c r="AB565" s="1"/>
  <c r="AC565" s="1"/>
  <c r="W565"/>
  <c r="T565" s="1"/>
  <c r="AG565" s="1"/>
  <c r="I565"/>
  <c r="H565"/>
  <c r="F565"/>
  <c r="C565"/>
  <c r="BH564"/>
  <c r="BJ555" s="1"/>
  <c r="BE564"/>
  <c r="BD564"/>
  <c r="BC564"/>
  <c r="BA564"/>
  <c r="AU564"/>
  <c r="AQ564"/>
  <c r="AS564" s="1"/>
  <c r="AT564" s="1"/>
  <c r="AA564"/>
  <c r="AB564" s="1"/>
  <c r="W564"/>
  <c r="T564" s="1"/>
  <c r="H564"/>
  <c r="I564" s="1"/>
  <c r="F564"/>
  <c r="C564"/>
  <c r="BH563"/>
  <c r="BD563"/>
  <c r="BC563"/>
  <c r="AU563"/>
  <c r="AT563"/>
  <c r="AS563"/>
  <c r="AQ563"/>
  <c r="AC563"/>
  <c r="AB563"/>
  <c r="AA563"/>
  <c r="W563"/>
  <c r="T563" s="1"/>
  <c r="AG563" s="1"/>
  <c r="I563"/>
  <c r="H563"/>
  <c r="F563"/>
  <c r="C563"/>
  <c r="BH562"/>
  <c r="BD562"/>
  <c r="BC562"/>
  <c r="AS562"/>
  <c r="AQ562"/>
  <c r="AC562"/>
  <c r="AB562"/>
  <c r="AA562"/>
  <c r="W562"/>
  <c r="T562"/>
  <c r="I562"/>
  <c r="H562"/>
  <c r="C562"/>
  <c r="F562" s="1"/>
  <c r="BH561"/>
  <c r="BC561"/>
  <c r="BD561" s="1"/>
  <c r="BE561" s="1"/>
  <c r="BA561"/>
  <c r="AS561"/>
  <c r="AQ561"/>
  <c r="AA561"/>
  <c r="AB561" s="1"/>
  <c r="W561"/>
  <c r="T561" s="1"/>
  <c r="I561"/>
  <c r="H561"/>
  <c r="C561"/>
  <c r="F561" s="1"/>
  <c r="BH560"/>
  <c r="BD560"/>
  <c r="BC560"/>
  <c r="AT560"/>
  <c r="AS560"/>
  <c r="AU560" s="1"/>
  <c r="AQ560"/>
  <c r="AC560"/>
  <c r="AB560"/>
  <c r="AA560"/>
  <c r="W560"/>
  <c r="T560"/>
  <c r="I560"/>
  <c r="H560"/>
  <c r="C560"/>
  <c r="F560" s="1"/>
  <c r="BH559"/>
  <c r="BC559"/>
  <c r="BD559" s="1"/>
  <c r="AT559"/>
  <c r="AS559"/>
  <c r="AU559" s="1"/>
  <c r="AQ559"/>
  <c r="AB559"/>
  <c r="AG559" s="1"/>
  <c r="AA559"/>
  <c r="W559"/>
  <c r="T559"/>
  <c r="I559"/>
  <c r="H559"/>
  <c r="C559"/>
  <c r="F559" s="1"/>
  <c r="BH558"/>
  <c r="BD558"/>
  <c r="BC558"/>
  <c r="AU558"/>
  <c r="AT558"/>
  <c r="AS558"/>
  <c r="AQ558"/>
  <c r="AC558"/>
  <c r="AB558"/>
  <c r="AA558"/>
  <c r="W558"/>
  <c r="T558" s="1"/>
  <c r="AG558" s="1"/>
  <c r="I558"/>
  <c r="H558"/>
  <c r="F558"/>
  <c r="C558"/>
  <c r="BH557"/>
  <c r="BD557"/>
  <c r="BC557"/>
  <c r="AS557"/>
  <c r="AQ557"/>
  <c r="AC557"/>
  <c r="AB557"/>
  <c r="AA557"/>
  <c r="W557"/>
  <c r="T557"/>
  <c r="I557"/>
  <c r="H557"/>
  <c r="F557"/>
  <c r="C557"/>
  <c r="BH556"/>
  <c r="BD556"/>
  <c r="BC556"/>
  <c r="AU556"/>
  <c r="AQ556"/>
  <c r="AS556" s="1"/>
  <c r="AT556" s="1"/>
  <c r="AA556"/>
  <c r="AB556" s="1"/>
  <c r="AC556" s="1"/>
  <c r="W556"/>
  <c r="T556" s="1"/>
  <c r="AG556" s="1"/>
  <c r="H556"/>
  <c r="I556" s="1"/>
  <c r="F556"/>
  <c r="C556"/>
  <c r="BH555"/>
  <c r="BC555"/>
  <c r="BD555" s="1"/>
  <c r="BE555" s="1"/>
  <c r="AU555"/>
  <c r="AT555"/>
  <c r="AS555"/>
  <c r="AQ555"/>
  <c r="AG555"/>
  <c r="AA555"/>
  <c r="AB555" s="1"/>
  <c r="AC555" s="1"/>
  <c r="W555"/>
  <c r="T555" s="1"/>
  <c r="H555"/>
  <c r="I555" s="1"/>
  <c r="C555"/>
  <c r="F555" s="1"/>
  <c r="BH545"/>
  <c r="BC545"/>
  <c r="BD545" s="1"/>
  <c r="AU545"/>
  <c r="AT545"/>
  <c r="AS545"/>
  <c r="AQ545"/>
  <c r="AC545"/>
  <c r="AB545"/>
  <c r="AA545"/>
  <c r="W545"/>
  <c r="T545" s="1"/>
  <c r="AG545" s="1"/>
  <c r="H545"/>
  <c r="I545" s="1"/>
  <c r="F545"/>
  <c r="M545" s="1"/>
  <c r="C545"/>
  <c r="BH544"/>
  <c r="BE544"/>
  <c r="BD544"/>
  <c r="BC544"/>
  <c r="BA544"/>
  <c r="AU544"/>
  <c r="AT544"/>
  <c r="AQ544"/>
  <c r="AS544" s="1"/>
  <c r="AC544"/>
  <c r="AA544"/>
  <c r="AB544" s="1"/>
  <c r="W544"/>
  <c r="T544"/>
  <c r="AG544" s="1"/>
  <c r="M544"/>
  <c r="I544"/>
  <c r="H544"/>
  <c r="C544"/>
  <c r="F544" s="1"/>
  <c r="P544" s="1"/>
  <c r="BH543"/>
  <c r="BE543"/>
  <c r="BC543"/>
  <c r="BD543" s="1"/>
  <c r="BA543"/>
  <c r="AU543"/>
  <c r="AS543"/>
  <c r="AT543" s="1"/>
  <c r="AQ543"/>
  <c r="AB543"/>
  <c r="AA543"/>
  <c r="W543"/>
  <c r="T543" s="1"/>
  <c r="M543"/>
  <c r="I543"/>
  <c r="H543"/>
  <c r="C543"/>
  <c r="F543" s="1"/>
  <c r="P543" s="1"/>
  <c r="BH542"/>
  <c r="BD542"/>
  <c r="BE542" s="1"/>
  <c r="BA542"/>
  <c r="AU542"/>
  <c r="AS542"/>
  <c r="AT542" s="1"/>
  <c r="AC542"/>
  <c r="AA542"/>
  <c r="AB542" s="1"/>
  <c r="W542"/>
  <c r="T542" s="1"/>
  <c r="M542"/>
  <c r="I542"/>
  <c r="H542"/>
  <c r="C542"/>
  <c r="F542" s="1"/>
  <c r="BH541"/>
  <c r="BE541"/>
  <c r="BD541"/>
  <c r="BA541"/>
  <c r="AU541"/>
  <c r="AW536" s="1"/>
  <c r="AT541"/>
  <c r="AS541"/>
  <c r="AB541"/>
  <c r="AA541"/>
  <c r="W541"/>
  <c r="T541"/>
  <c r="P541"/>
  <c r="I541"/>
  <c r="H541"/>
  <c r="F541"/>
  <c r="M541" s="1"/>
  <c r="C541"/>
  <c r="BH540"/>
  <c r="BD540"/>
  <c r="AU540"/>
  <c r="AT540"/>
  <c r="AS540"/>
  <c r="AB540"/>
  <c r="AA540"/>
  <c r="W540"/>
  <c r="T540"/>
  <c r="P540"/>
  <c r="H540"/>
  <c r="I540" s="1"/>
  <c r="F540"/>
  <c r="M540" s="1"/>
  <c r="C540"/>
  <c r="BH539"/>
  <c r="BD539"/>
  <c r="AT539"/>
  <c r="AS539"/>
  <c r="AU539" s="1"/>
  <c r="AG539"/>
  <c r="AB539"/>
  <c r="AC539" s="1"/>
  <c r="AA539"/>
  <c r="W539"/>
  <c r="T539" s="1"/>
  <c r="P539"/>
  <c r="I539"/>
  <c r="H539"/>
  <c r="F539"/>
  <c r="M539" s="1"/>
  <c r="C539"/>
  <c r="BH538"/>
  <c r="BD538"/>
  <c r="BE538" s="1"/>
  <c r="BA538"/>
  <c r="AU538"/>
  <c r="AS538"/>
  <c r="AT538" s="1"/>
  <c r="AC538"/>
  <c r="AA538"/>
  <c r="AB538" s="1"/>
  <c r="AG538" s="1"/>
  <c r="W538"/>
  <c r="T538" s="1"/>
  <c r="M538"/>
  <c r="I538"/>
  <c r="H538"/>
  <c r="C538"/>
  <c r="F538" s="1"/>
  <c r="BH537"/>
  <c r="BE537"/>
  <c r="BD537"/>
  <c r="BA537"/>
  <c r="AU537"/>
  <c r="AT537"/>
  <c r="AS537"/>
  <c r="AC537"/>
  <c r="AB537"/>
  <c r="AA537"/>
  <c r="W537"/>
  <c r="T537"/>
  <c r="I537"/>
  <c r="H537"/>
  <c r="F537"/>
  <c r="M537" s="1"/>
  <c r="C537"/>
  <c r="BH536"/>
  <c r="BE536"/>
  <c r="BD536"/>
  <c r="BA536"/>
  <c r="AT536"/>
  <c r="AS536"/>
  <c r="AU536" s="1"/>
  <c r="AB536"/>
  <c r="AA536"/>
  <c r="W536"/>
  <c r="T536"/>
  <c r="P536"/>
  <c r="I536"/>
  <c r="H536"/>
  <c r="C536"/>
  <c r="F536" s="1"/>
  <c r="M536" s="1"/>
  <c r="BH535"/>
  <c r="BE535"/>
  <c r="BC535"/>
  <c r="BD535" s="1"/>
  <c r="BA535" s="1"/>
  <c r="AQ535"/>
  <c r="AS535" s="1"/>
  <c r="AA535"/>
  <c r="AB535" s="1"/>
  <c r="W535"/>
  <c r="T535" s="1"/>
  <c r="I535"/>
  <c r="H535"/>
  <c r="F535"/>
  <c r="P535" s="1"/>
  <c r="C535"/>
  <c r="BH534"/>
  <c r="BD534"/>
  <c r="BC534"/>
  <c r="AT534"/>
  <c r="AS534"/>
  <c r="AU534" s="1"/>
  <c r="AQ534"/>
  <c r="AB534"/>
  <c r="AA534"/>
  <c r="W534"/>
  <c r="T534"/>
  <c r="H534"/>
  <c r="I534" s="1"/>
  <c r="C534"/>
  <c r="F534" s="1"/>
  <c r="BH533"/>
  <c r="BC533"/>
  <c r="BD533" s="1"/>
  <c r="AU533"/>
  <c r="AT533"/>
  <c r="AS533"/>
  <c r="AQ533"/>
  <c r="AC533"/>
  <c r="AB533"/>
  <c r="AA533"/>
  <c r="W533"/>
  <c r="T533" s="1"/>
  <c r="AG533" s="1"/>
  <c r="H533"/>
  <c r="I533" s="1"/>
  <c r="F533"/>
  <c r="M533" s="1"/>
  <c r="C533"/>
  <c r="BH532"/>
  <c r="BE532"/>
  <c r="BD532"/>
  <c r="BC532"/>
  <c r="BA532"/>
  <c r="AU532"/>
  <c r="AT532"/>
  <c r="AQ532"/>
  <c r="AS532" s="1"/>
  <c r="AC532"/>
  <c r="AA532"/>
  <c r="AB532" s="1"/>
  <c r="W532"/>
  <c r="T532"/>
  <c r="AG532" s="1"/>
  <c r="M532"/>
  <c r="I532"/>
  <c r="H532"/>
  <c r="C532"/>
  <c r="F532" s="1"/>
  <c r="P532" s="1"/>
  <c r="BH531"/>
  <c r="BJ526" s="1"/>
  <c r="BE531"/>
  <c r="BC531"/>
  <c r="BD531" s="1"/>
  <c r="BA531"/>
  <c r="AU531"/>
  <c r="AS531"/>
  <c r="AT531" s="1"/>
  <c r="AQ531"/>
  <c r="AB531"/>
  <c r="AC531" s="1"/>
  <c r="AA531"/>
  <c r="W531"/>
  <c r="T531" s="1"/>
  <c r="I531"/>
  <c r="H531"/>
  <c r="C531"/>
  <c r="F531" s="1"/>
  <c r="BH530"/>
  <c r="BC530"/>
  <c r="BD530" s="1"/>
  <c r="BE530" s="1"/>
  <c r="BA530"/>
  <c r="AQ530"/>
  <c r="AS530" s="1"/>
  <c r="AC530"/>
  <c r="AB530"/>
  <c r="AA530"/>
  <c r="W530"/>
  <c r="T530"/>
  <c r="H530"/>
  <c r="I530" s="1"/>
  <c r="F530"/>
  <c r="C530"/>
  <c r="BH529"/>
  <c r="BD529"/>
  <c r="BC529"/>
  <c r="AT529"/>
  <c r="AS529"/>
  <c r="AU529" s="1"/>
  <c r="AQ529"/>
  <c r="AC529"/>
  <c r="AB529"/>
  <c r="AA529"/>
  <c r="W529"/>
  <c r="T529"/>
  <c r="I529"/>
  <c r="H529"/>
  <c r="F529"/>
  <c r="C529"/>
  <c r="BH528"/>
  <c r="BD528"/>
  <c r="BC528"/>
  <c r="AT528"/>
  <c r="AQ528"/>
  <c r="AS528" s="1"/>
  <c r="AU528" s="1"/>
  <c r="AA528"/>
  <c r="AB528" s="1"/>
  <c r="W528"/>
  <c r="T528" s="1"/>
  <c r="I528"/>
  <c r="H528"/>
  <c r="C528"/>
  <c r="F528" s="1"/>
  <c r="M528" s="1"/>
  <c r="BH527"/>
  <c r="BE527"/>
  <c r="BC527"/>
  <c r="BD527" s="1"/>
  <c r="BA527" s="1"/>
  <c r="AQ527"/>
  <c r="AS527" s="1"/>
  <c r="AA527"/>
  <c r="AB527" s="1"/>
  <c r="W527"/>
  <c r="T527" s="1"/>
  <c r="I527"/>
  <c r="H527"/>
  <c r="F527"/>
  <c r="P527" s="1"/>
  <c r="C527"/>
  <c r="BH526"/>
  <c r="BC526"/>
  <c r="BD526" s="1"/>
  <c r="AT526"/>
  <c r="AS526"/>
  <c r="AU526" s="1"/>
  <c r="AQ526"/>
  <c r="AC526"/>
  <c r="AB526"/>
  <c r="AA526"/>
  <c r="W526"/>
  <c r="T526"/>
  <c r="I526"/>
  <c r="H526"/>
  <c r="F526"/>
  <c r="P526" s="1"/>
  <c r="C526"/>
  <c r="BH525"/>
  <c r="BC525"/>
  <c r="BD525" s="1"/>
  <c r="AT525"/>
  <c r="AS525"/>
  <c r="AU525" s="1"/>
  <c r="AQ525"/>
  <c r="AC525"/>
  <c r="AB525"/>
  <c r="AA525"/>
  <c r="W525"/>
  <c r="T525"/>
  <c r="H525"/>
  <c r="I525" s="1"/>
  <c r="F525"/>
  <c r="C525"/>
  <c r="BH524"/>
  <c r="BD524"/>
  <c r="BC524"/>
  <c r="AU524"/>
  <c r="AT524"/>
  <c r="AS524"/>
  <c r="AQ524"/>
  <c r="AC524"/>
  <c r="AB524"/>
  <c r="AA524"/>
  <c r="W524"/>
  <c r="T524" s="1"/>
  <c r="AG524" s="1"/>
  <c r="H524"/>
  <c r="I524" s="1"/>
  <c r="F524"/>
  <c r="C524"/>
  <c r="BH523"/>
  <c r="BE523"/>
  <c r="BD523"/>
  <c r="BC523"/>
  <c r="BA523"/>
  <c r="AU523"/>
  <c r="AQ523"/>
  <c r="AS523" s="1"/>
  <c r="AT523" s="1"/>
  <c r="AA523"/>
  <c r="AB523" s="1"/>
  <c r="W523"/>
  <c r="T523" s="1"/>
  <c r="I523"/>
  <c r="H523"/>
  <c r="C523"/>
  <c r="F523" s="1"/>
  <c r="BH522"/>
  <c r="BC522"/>
  <c r="BD522" s="1"/>
  <c r="AT522"/>
  <c r="AS522"/>
  <c r="AU522" s="1"/>
  <c r="AQ522"/>
  <c r="AC522"/>
  <c r="AB522"/>
  <c r="AA522"/>
  <c r="W522"/>
  <c r="T522"/>
  <c r="P522" s="1"/>
  <c r="H522"/>
  <c r="I522" s="1"/>
  <c r="F522"/>
  <c r="M522" s="1"/>
  <c r="C522"/>
  <c r="BH521"/>
  <c r="BC521"/>
  <c r="BD521" s="1"/>
  <c r="AQ521"/>
  <c r="AS521" s="1"/>
  <c r="AB521"/>
  <c r="AA521"/>
  <c r="W521"/>
  <c r="T521" s="1"/>
  <c r="I521"/>
  <c r="H521"/>
  <c r="C521"/>
  <c r="F521" s="1"/>
  <c r="P521" s="1"/>
  <c r="BH520"/>
  <c r="BD520"/>
  <c r="BC520"/>
  <c r="AU520"/>
  <c r="AT520"/>
  <c r="AS520"/>
  <c r="AQ520"/>
  <c r="AC520"/>
  <c r="AB520"/>
  <c r="AA520"/>
  <c r="W520"/>
  <c r="T520" s="1"/>
  <c r="AG520" s="1"/>
  <c r="I520"/>
  <c r="H520"/>
  <c r="C520"/>
  <c r="F520" s="1"/>
  <c r="BH519"/>
  <c r="BC519"/>
  <c r="BD519" s="1"/>
  <c r="AQ519"/>
  <c r="AS519" s="1"/>
  <c r="AB519"/>
  <c r="AA519"/>
  <c r="W519"/>
  <c r="T519" s="1"/>
  <c r="I519"/>
  <c r="H519"/>
  <c r="C519"/>
  <c r="F519" s="1"/>
  <c r="BH518"/>
  <c r="BC518"/>
  <c r="BD518" s="1"/>
  <c r="AT518"/>
  <c r="AS518"/>
  <c r="AU518" s="1"/>
  <c r="AQ518"/>
  <c r="AC518"/>
  <c r="AB518"/>
  <c r="AA518"/>
  <c r="W518"/>
  <c r="T518"/>
  <c r="P518" s="1"/>
  <c r="I518"/>
  <c r="H518"/>
  <c r="F518"/>
  <c r="M518" s="1"/>
  <c r="C518"/>
  <c r="BH517"/>
  <c r="BE517"/>
  <c r="BD517"/>
  <c r="BC517"/>
  <c r="BA517"/>
  <c r="AT517"/>
  <c r="AS517"/>
  <c r="AU517" s="1"/>
  <c r="AQ517"/>
  <c r="AB517"/>
  <c r="AA517"/>
  <c r="W517"/>
  <c r="T517"/>
  <c r="P517"/>
  <c r="H517"/>
  <c r="I517" s="1"/>
  <c r="F517"/>
  <c r="M517" s="1"/>
  <c r="C517"/>
  <c r="BH516"/>
  <c r="BC516"/>
  <c r="BD516" s="1"/>
  <c r="BE516" s="1"/>
  <c r="AU516"/>
  <c r="AT516"/>
  <c r="AS516"/>
  <c r="AQ516"/>
  <c r="AG516"/>
  <c r="AA516"/>
  <c r="AB516" s="1"/>
  <c r="AC516" s="1"/>
  <c r="W516"/>
  <c r="T516" s="1"/>
  <c r="P516"/>
  <c r="I516"/>
  <c r="H516"/>
  <c r="F516"/>
  <c r="M516" s="1"/>
  <c r="C516"/>
  <c r="BH509"/>
  <c r="BD509"/>
  <c r="BC509"/>
  <c r="AS509"/>
  <c r="AQ509"/>
  <c r="AC509"/>
  <c r="AB509"/>
  <c r="AA509"/>
  <c r="W509"/>
  <c r="T509"/>
  <c r="H509"/>
  <c r="I509" s="1"/>
  <c r="F509"/>
  <c r="C509"/>
  <c r="BH508"/>
  <c r="BD508"/>
  <c r="BA508" s="1"/>
  <c r="BC508"/>
  <c r="AU508"/>
  <c r="AT508"/>
  <c r="AS508"/>
  <c r="AQ508"/>
  <c r="AC508"/>
  <c r="AB508"/>
  <c r="AA508"/>
  <c r="W508"/>
  <c r="T508"/>
  <c r="AG508" s="1"/>
  <c r="I508"/>
  <c r="H508"/>
  <c r="F508"/>
  <c r="C508"/>
  <c r="BH507"/>
  <c r="BE507"/>
  <c r="BD507"/>
  <c r="BC507"/>
  <c r="BA507"/>
  <c r="AU507"/>
  <c r="AQ507"/>
  <c r="AS507" s="1"/>
  <c r="AT507" s="1"/>
  <c r="AG507"/>
  <c r="AA507"/>
  <c r="AB507" s="1"/>
  <c r="AC507" s="1"/>
  <c r="W507"/>
  <c r="T507" s="1"/>
  <c r="I507"/>
  <c r="H507"/>
  <c r="C507"/>
  <c r="F507" s="1"/>
  <c r="P507" s="1"/>
  <c r="BH506"/>
  <c r="BE506"/>
  <c r="BD506"/>
  <c r="BA506"/>
  <c r="AU506"/>
  <c r="AT506"/>
  <c r="AS506"/>
  <c r="AC506"/>
  <c r="AB506"/>
  <c r="AA506"/>
  <c r="W506"/>
  <c r="T506" s="1"/>
  <c r="AG506" s="1"/>
  <c r="H506"/>
  <c r="I506" s="1"/>
  <c r="F506"/>
  <c r="C506"/>
  <c r="BH505"/>
  <c r="BE505"/>
  <c r="BD505"/>
  <c r="BA505" s="1"/>
  <c r="AU505"/>
  <c r="AT505"/>
  <c r="AS505"/>
  <c r="AC505"/>
  <c r="AB505"/>
  <c r="AA505"/>
  <c r="W505"/>
  <c r="T505"/>
  <c r="H505"/>
  <c r="I505" s="1"/>
  <c r="F505"/>
  <c r="C505"/>
  <c r="BH504"/>
  <c r="BE504"/>
  <c r="BD504"/>
  <c r="BA504" s="1"/>
  <c r="AT504"/>
  <c r="AS504"/>
  <c r="AU504" s="1"/>
  <c r="AB504"/>
  <c r="AA504"/>
  <c r="W504"/>
  <c r="T504" s="1"/>
  <c r="M504"/>
  <c r="I504"/>
  <c r="H504"/>
  <c r="C504"/>
  <c r="F504" s="1"/>
  <c r="P504" s="1"/>
  <c r="BH503"/>
  <c r="BD503"/>
  <c r="BE503" s="1"/>
  <c r="AS503"/>
  <c r="AG503"/>
  <c r="AA503"/>
  <c r="AB503" s="1"/>
  <c r="AC503" s="1"/>
  <c r="W503"/>
  <c r="T503" s="1"/>
  <c r="M503"/>
  <c r="I503"/>
  <c r="H503"/>
  <c r="C503"/>
  <c r="F503" s="1"/>
  <c r="P503" s="1"/>
  <c r="BH502"/>
  <c r="BE502"/>
  <c r="BD502"/>
  <c r="BA502"/>
  <c r="AU502"/>
  <c r="AT502"/>
  <c r="AS502"/>
  <c r="AC502"/>
  <c r="AB502"/>
  <c r="AA502"/>
  <c r="W502"/>
  <c r="T502"/>
  <c r="AG502" s="1"/>
  <c r="I502"/>
  <c r="H502"/>
  <c r="F502"/>
  <c r="C502"/>
  <c r="BH501"/>
  <c r="BE501"/>
  <c r="BD501"/>
  <c r="BA501" s="1"/>
  <c r="AU501"/>
  <c r="AT501"/>
  <c r="AS501"/>
  <c r="AB501"/>
  <c r="AA501"/>
  <c r="W501"/>
  <c r="T501"/>
  <c r="P501"/>
  <c r="H501"/>
  <c r="I501" s="1"/>
  <c r="F501"/>
  <c r="M501" s="1"/>
  <c r="C501"/>
  <c r="BH500"/>
  <c r="BJ500" s="1"/>
  <c r="BE500"/>
  <c r="BD500"/>
  <c r="BA500" s="1"/>
  <c r="AS500"/>
  <c r="AA500"/>
  <c r="AB500" s="1"/>
  <c r="W500"/>
  <c r="T500" s="1"/>
  <c r="P500" s="1"/>
  <c r="H500"/>
  <c r="I500" s="1"/>
  <c r="F500"/>
  <c r="M500" s="1"/>
  <c r="C500"/>
  <c r="BH499"/>
  <c r="BE499"/>
  <c r="BD499"/>
  <c r="BC499"/>
  <c r="BA499"/>
  <c r="AU499"/>
  <c r="AQ499"/>
  <c r="AS499" s="1"/>
  <c r="AT499" s="1"/>
  <c r="AA499"/>
  <c r="AB499" s="1"/>
  <c r="W499"/>
  <c r="T499" s="1"/>
  <c r="I499"/>
  <c r="H499"/>
  <c r="C499"/>
  <c r="F499" s="1"/>
  <c r="BH498"/>
  <c r="BC498"/>
  <c r="BD498" s="1"/>
  <c r="BE498" s="1"/>
  <c r="BA498"/>
  <c r="AS498"/>
  <c r="AQ498"/>
  <c r="AA498"/>
  <c r="AB498" s="1"/>
  <c r="W498"/>
  <c r="T498" s="1"/>
  <c r="I498"/>
  <c r="H498"/>
  <c r="F498"/>
  <c r="P498" s="1"/>
  <c r="C498"/>
  <c r="BH497"/>
  <c r="BD497"/>
  <c r="BC497"/>
  <c r="AS497"/>
  <c r="AQ497"/>
  <c r="AC497"/>
  <c r="AB497"/>
  <c r="AA497"/>
  <c r="W497"/>
  <c r="T497"/>
  <c r="H497"/>
  <c r="I497" s="1"/>
  <c r="F497"/>
  <c r="C497"/>
  <c r="BH496"/>
  <c r="BE496"/>
  <c r="BD496"/>
  <c r="BA496" s="1"/>
  <c r="BC496"/>
  <c r="AU496"/>
  <c r="AT496"/>
  <c r="AS496"/>
  <c r="AQ496"/>
  <c r="AC496"/>
  <c r="AB496"/>
  <c r="AA496"/>
  <c r="W496"/>
  <c r="T496"/>
  <c r="AG496" s="1"/>
  <c r="I496"/>
  <c r="H496"/>
  <c r="F496"/>
  <c r="C496"/>
  <c r="BH495"/>
  <c r="BJ490" s="1"/>
  <c r="BE495"/>
  <c r="BD495"/>
  <c r="BC495"/>
  <c r="BA495"/>
  <c r="AU495"/>
  <c r="AQ495"/>
  <c r="AS495" s="1"/>
  <c r="AT495" s="1"/>
  <c r="AA495"/>
  <c r="AB495" s="1"/>
  <c r="W495"/>
  <c r="T495" s="1"/>
  <c r="I495"/>
  <c r="H495"/>
  <c r="C495"/>
  <c r="F495" s="1"/>
  <c r="P495" s="1"/>
  <c r="BH494"/>
  <c r="BC494"/>
  <c r="BD494" s="1"/>
  <c r="BE494" s="1"/>
  <c r="BA494"/>
  <c r="AS494"/>
  <c r="AQ494"/>
  <c r="AA494"/>
  <c r="AB494" s="1"/>
  <c r="W494"/>
  <c r="T494" s="1"/>
  <c r="M494"/>
  <c r="I494"/>
  <c r="H494"/>
  <c r="C494"/>
  <c r="F494" s="1"/>
  <c r="P494" s="1"/>
  <c r="BH493"/>
  <c r="BD493"/>
  <c r="BC493"/>
  <c r="AS493"/>
  <c r="AQ493"/>
  <c r="AB493"/>
  <c r="AA493"/>
  <c r="W493"/>
  <c r="T493"/>
  <c r="P493"/>
  <c r="H493"/>
  <c r="I493" s="1"/>
  <c r="F493"/>
  <c r="M493" s="1"/>
  <c r="C493"/>
  <c r="BH492"/>
  <c r="BE492"/>
  <c r="BD492"/>
  <c r="BA492" s="1"/>
  <c r="BC492"/>
  <c r="AU492"/>
  <c r="AT492"/>
  <c r="AS492"/>
  <c r="AQ492"/>
  <c r="AC492"/>
  <c r="AB492"/>
  <c r="AA492"/>
  <c r="W492"/>
  <c r="T492"/>
  <c r="AG492" s="1"/>
  <c r="I492"/>
  <c r="H492"/>
  <c r="F492"/>
  <c r="C492"/>
  <c r="BH491"/>
  <c r="BE491"/>
  <c r="BD491"/>
  <c r="BC491"/>
  <c r="BA491"/>
  <c r="AQ491"/>
  <c r="AS491" s="1"/>
  <c r="AG491"/>
  <c r="AA491"/>
  <c r="AB491" s="1"/>
  <c r="AC491" s="1"/>
  <c r="W491"/>
  <c r="T491" s="1"/>
  <c r="M491"/>
  <c r="I491"/>
  <c r="H491"/>
  <c r="C491"/>
  <c r="F491" s="1"/>
  <c r="P491" s="1"/>
  <c r="BH490"/>
  <c r="BD490"/>
  <c r="BC490"/>
  <c r="AU490"/>
  <c r="AQ490"/>
  <c r="AS490" s="1"/>
  <c r="AT490" s="1"/>
  <c r="AB490"/>
  <c r="AA490"/>
  <c r="W490"/>
  <c r="T490" s="1"/>
  <c r="P490" s="1"/>
  <c r="I490"/>
  <c r="K490" s="1"/>
  <c r="H490"/>
  <c r="F490"/>
  <c r="M490" s="1"/>
  <c r="C490"/>
  <c r="BH489"/>
  <c r="BE489"/>
  <c r="BD489"/>
  <c r="BC489"/>
  <c r="BA489"/>
  <c r="AU489"/>
  <c r="AQ489"/>
  <c r="AS489" s="1"/>
  <c r="AT489" s="1"/>
  <c r="AG489"/>
  <c r="AA489"/>
  <c r="AB489" s="1"/>
  <c r="AC489" s="1"/>
  <c r="W489"/>
  <c r="T489" s="1"/>
  <c r="I489"/>
  <c r="H489"/>
  <c r="C489"/>
  <c r="F489" s="1"/>
  <c r="P489" s="1"/>
  <c r="BH488"/>
  <c r="BC488"/>
  <c r="BD488" s="1"/>
  <c r="BE488" s="1"/>
  <c r="BA488"/>
  <c r="AS488"/>
  <c r="AQ488"/>
  <c r="AA488"/>
  <c r="AB488" s="1"/>
  <c r="W488"/>
  <c r="T488" s="1"/>
  <c r="I488"/>
  <c r="H488"/>
  <c r="C488"/>
  <c r="F488" s="1"/>
  <c r="BH487"/>
  <c r="BD487"/>
  <c r="BC487"/>
  <c r="AT487"/>
  <c r="AS487"/>
  <c r="AU487" s="1"/>
  <c r="AQ487"/>
  <c r="AB487"/>
  <c r="AA487"/>
  <c r="W487"/>
  <c r="T487"/>
  <c r="P487"/>
  <c r="I487"/>
  <c r="H487"/>
  <c r="F487"/>
  <c r="M487" s="1"/>
  <c r="C487"/>
  <c r="BH486"/>
  <c r="BE486"/>
  <c r="BD486"/>
  <c r="BC486"/>
  <c r="BA486"/>
  <c r="AU486"/>
  <c r="AQ486"/>
  <c r="AS486" s="1"/>
  <c r="AT486" s="1"/>
  <c r="AA486"/>
  <c r="AB486" s="1"/>
  <c r="AC486" s="1"/>
  <c r="W486"/>
  <c r="T486" s="1"/>
  <c r="I486"/>
  <c r="H486"/>
  <c r="C486"/>
  <c r="F486" s="1"/>
  <c r="P486" s="1"/>
  <c r="BH485"/>
  <c r="BD485"/>
  <c r="BC485"/>
  <c r="AS485"/>
  <c r="AQ485"/>
  <c r="AC485"/>
  <c r="AB485"/>
  <c r="AA485"/>
  <c r="W485"/>
  <c r="T485"/>
  <c r="H485"/>
  <c r="I485" s="1"/>
  <c r="F485"/>
  <c r="C485"/>
  <c r="BH484"/>
  <c r="BE484"/>
  <c r="BD484"/>
  <c r="BC484"/>
  <c r="BA484"/>
  <c r="AQ484"/>
  <c r="AS484" s="1"/>
  <c r="AT484" s="1"/>
  <c r="AA484"/>
  <c r="AB484" s="1"/>
  <c r="AC484" s="1"/>
  <c r="W484"/>
  <c r="T484" s="1"/>
  <c r="AG484" s="1"/>
  <c r="M484"/>
  <c r="I484"/>
  <c r="H484"/>
  <c r="F484"/>
  <c r="P484" s="1"/>
  <c r="C484"/>
  <c r="BH483"/>
  <c r="BD483"/>
  <c r="BA483" s="1"/>
  <c r="BC483"/>
  <c r="AU483"/>
  <c r="AT483"/>
  <c r="AS483"/>
  <c r="AQ483"/>
  <c r="AC483"/>
  <c r="AB483"/>
  <c r="AA483"/>
  <c r="W483"/>
  <c r="T483"/>
  <c r="AG483" s="1"/>
  <c r="I483"/>
  <c r="H483"/>
  <c r="F483"/>
  <c r="C483"/>
  <c r="BH482"/>
  <c r="BE482"/>
  <c r="BD482"/>
  <c r="BC482"/>
  <c r="BA482"/>
  <c r="AU482"/>
  <c r="AQ482"/>
  <c r="AS482" s="1"/>
  <c r="AT482" s="1"/>
  <c r="AG482"/>
  <c r="AA482"/>
  <c r="AB482" s="1"/>
  <c r="AC482" s="1"/>
  <c r="W482"/>
  <c r="T482" s="1"/>
  <c r="I482"/>
  <c r="H482"/>
  <c r="C482"/>
  <c r="F482" s="1"/>
  <c r="BH481"/>
  <c r="BD481"/>
  <c r="BC481"/>
  <c r="AU481"/>
  <c r="AQ481"/>
  <c r="AS481" s="1"/>
  <c r="AT481" s="1"/>
  <c r="AA481"/>
  <c r="AB481" s="1"/>
  <c r="W481"/>
  <c r="T481" s="1"/>
  <c r="I481"/>
  <c r="H481"/>
  <c r="C481"/>
  <c r="F481" s="1"/>
  <c r="BH480"/>
  <c r="BE480"/>
  <c r="BD480"/>
  <c r="BA480" s="1"/>
  <c r="BC480"/>
  <c r="AS480"/>
  <c r="AQ480"/>
  <c r="AB480"/>
  <c r="AA480"/>
  <c r="W480"/>
  <c r="T480"/>
  <c r="M480"/>
  <c r="H480"/>
  <c r="I480" s="1"/>
  <c r="F480"/>
  <c r="P480" s="1"/>
  <c r="C480"/>
  <c r="BH473"/>
  <c r="BE473"/>
  <c r="BD473"/>
  <c r="BC473"/>
  <c r="BA473"/>
  <c r="AU473"/>
  <c r="AQ473"/>
  <c r="AS473" s="1"/>
  <c r="AT473" s="1"/>
  <c r="AA473"/>
  <c r="AB473" s="1"/>
  <c r="AC473" s="1"/>
  <c r="W473"/>
  <c r="T473" s="1"/>
  <c r="AG473" s="1"/>
  <c r="I473"/>
  <c r="H473"/>
  <c r="C473"/>
  <c r="F473" s="1"/>
  <c r="BH472"/>
  <c r="BC472"/>
  <c r="BD472" s="1"/>
  <c r="BE472" s="1"/>
  <c r="AQ472"/>
  <c r="AS472" s="1"/>
  <c r="AB472"/>
  <c r="AA472"/>
  <c r="W472"/>
  <c r="T472" s="1"/>
  <c r="P472"/>
  <c r="I472"/>
  <c r="H472"/>
  <c r="F472"/>
  <c r="M472" s="1"/>
  <c r="C472"/>
  <c r="BH471"/>
  <c r="BC471"/>
  <c r="BD471" s="1"/>
  <c r="AT471"/>
  <c r="AS471"/>
  <c r="AU471" s="1"/>
  <c r="AQ471"/>
  <c r="AC471"/>
  <c r="AB471"/>
  <c r="AA471"/>
  <c r="W471"/>
  <c r="T471"/>
  <c r="H471"/>
  <c r="I471" s="1"/>
  <c r="F471"/>
  <c r="C471"/>
  <c r="BH470"/>
  <c r="BD470"/>
  <c r="AT470"/>
  <c r="AS470"/>
  <c r="AU470" s="1"/>
  <c r="AA470"/>
  <c r="AB470" s="1"/>
  <c r="W470"/>
  <c r="T470" s="1"/>
  <c r="I470"/>
  <c r="H470"/>
  <c r="F470"/>
  <c r="C470"/>
  <c r="BH469"/>
  <c r="BD469"/>
  <c r="AS469"/>
  <c r="AA469"/>
  <c r="AB469" s="1"/>
  <c r="W469"/>
  <c r="T469" s="1"/>
  <c r="I469"/>
  <c r="H469"/>
  <c r="C469"/>
  <c r="F469" s="1"/>
  <c r="P469" s="1"/>
  <c r="BH468"/>
  <c r="BE468"/>
  <c r="BD468"/>
  <c r="BA468"/>
  <c r="AU468"/>
  <c r="AT468"/>
  <c r="AS468"/>
  <c r="AC468"/>
  <c r="AB468"/>
  <c r="AA468"/>
  <c r="W468"/>
  <c r="T468" s="1"/>
  <c r="AG468" s="1"/>
  <c r="I468"/>
  <c r="H468"/>
  <c r="F468"/>
  <c r="C468"/>
  <c r="BH467"/>
  <c r="BJ464" s="1"/>
  <c r="BE467"/>
  <c r="BD467"/>
  <c r="BA467" s="1"/>
  <c r="AU467"/>
  <c r="AT467"/>
  <c r="AS467"/>
  <c r="AC467"/>
  <c r="AB467"/>
  <c r="AA467"/>
  <c r="W467"/>
  <c r="T467"/>
  <c r="H467"/>
  <c r="I467" s="1"/>
  <c r="F467"/>
  <c r="C467"/>
  <c r="BH466"/>
  <c r="BD466"/>
  <c r="AT466"/>
  <c r="AS466"/>
  <c r="AU466" s="1"/>
  <c r="AA466"/>
  <c r="AB466" s="1"/>
  <c r="W466"/>
  <c r="T466" s="1"/>
  <c r="M466"/>
  <c r="I466"/>
  <c r="H466"/>
  <c r="C466"/>
  <c r="F466" s="1"/>
  <c r="P466" s="1"/>
  <c r="BH465"/>
  <c r="BD465"/>
  <c r="BE465" s="1"/>
  <c r="AS465"/>
  <c r="AG465"/>
  <c r="AA465"/>
  <c r="AB465" s="1"/>
  <c r="AC465" s="1"/>
  <c r="W465"/>
  <c r="T465" s="1"/>
  <c r="M465"/>
  <c r="I465"/>
  <c r="H465"/>
  <c r="C465"/>
  <c r="F465" s="1"/>
  <c r="P465" s="1"/>
  <c r="BH464"/>
  <c r="BD464"/>
  <c r="BE464" s="1"/>
  <c r="AU464"/>
  <c r="AT464"/>
  <c r="AS464"/>
  <c r="AC464"/>
  <c r="AB464"/>
  <c r="AG464" s="1"/>
  <c r="AA464"/>
  <c r="W464"/>
  <c r="T464"/>
  <c r="M464"/>
  <c r="I464"/>
  <c r="H464"/>
  <c r="F464"/>
  <c r="P464" s="1"/>
  <c r="C464"/>
  <c r="BH463"/>
  <c r="BC463"/>
  <c r="BD463" s="1"/>
  <c r="AT463"/>
  <c r="AS463"/>
  <c r="AU463" s="1"/>
  <c r="AQ463"/>
  <c r="AC463"/>
  <c r="AB463"/>
  <c r="AA463"/>
  <c r="W463"/>
  <c r="T463"/>
  <c r="H463"/>
  <c r="I463" s="1"/>
  <c r="F463"/>
  <c r="C463"/>
  <c r="BH462"/>
  <c r="BD462"/>
  <c r="BC462"/>
  <c r="AU462"/>
  <c r="AT462"/>
  <c r="AS462"/>
  <c r="AQ462"/>
  <c r="AC462"/>
  <c r="AB462"/>
  <c r="AA462"/>
  <c r="W462"/>
  <c r="T462" s="1"/>
  <c r="AG462" s="1"/>
  <c r="H462"/>
  <c r="I462" s="1"/>
  <c r="F462"/>
  <c r="C462"/>
  <c r="BH461"/>
  <c r="BE461"/>
  <c r="BD461"/>
  <c r="BC461"/>
  <c r="BA461"/>
  <c r="AU461"/>
  <c r="AQ461"/>
  <c r="AS461" s="1"/>
  <c r="AT461" s="1"/>
  <c r="AA461"/>
  <c r="AB461" s="1"/>
  <c r="W461"/>
  <c r="T461" s="1"/>
  <c r="I461"/>
  <c r="H461"/>
  <c r="C461"/>
  <c r="F461" s="1"/>
  <c r="BH460"/>
  <c r="BC460"/>
  <c r="BD460" s="1"/>
  <c r="BE460" s="1"/>
  <c r="BA460"/>
  <c r="AS460"/>
  <c r="AQ460"/>
  <c r="AA460"/>
  <c r="AB460" s="1"/>
  <c r="W460"/>
  <c r="T460" s="1"/>
  <c r="I460"/>
  <c r="H460"/>
  <c r="F460"/>
  <c r="C460"/>
  <c r="BH459"/>
  <c r="BD459"/>
  <c r="BC459"/>
  <c r="AS459"/>
  <c r="AQ459"/>
  <c r="AC459"/>
  <c r="AB459"/>
  <c r="AA459"/>
  <c r="W459"/>
  <c r="T459"/>
  <c r="H459"/>
  <c r="I459" s="1"/>
  <c r="F459"/>
  <c r="C459"/>
  <c r="BH458"/>
  <c r="BD458"/>
  <c r="BC458"/>
  <c r="AU458"/>
  <c r="AT458"/>
  <c r="AS458"/>
  <c r="AQ458"/>
  <c r="AC458"/>
  <c r="AB458"/>
  <c r="AA458"/>
  <c r="W458"/>
  <c r="T458"/>
  <c r="AG458" s="1"/>
  <c r="I458"/>
  <c r="H458"/>
  <c r="F458"/>
  <c r="C458"/>
  <c r="BH457"/>
  <c r="BE457"/>
  <c r="BD457"/>
  <c r="BC457"/>
  <c r="BA457"/>
  <c r="AU457"/>
  <c r="AQ457"/>
  <c r="AS457" s="1"/>
  <c r="AT457" s="1"/>
  <c r="AA457"/>
  <c r="AB457" s="1"/>
  <c r="AC457" s="1"/>
  <c r="W457"/>
  <c r="T457" s="1"/>
  <c r="I457"/>
  <c r="K454" s="1"/>
  <c r="H457"/>
  <c r="C457"/>
  <c r="F457" s="1"/>
  <c r="P457" s="1"/>
  <c r="BH456"/>
  <c r="BC456"/>
  <c r="BD456" s="1"/>
  <c r="AS456"/>
  <c r="AQ456"/>
  <c r="AB456"/>
  <c r="AA456"/>
  <c r="W456"/>
  <c r="T456" s="1"/>
  <c r="M456"/>
  <c r="I456"/>
  <c r="H456"/>
  <c r="C456"/>
  <c r="F456" s="1"/>
  <c r="P456" s="1"/>
  <c r="BH455"/>
  <c r="BD455"/>
  <c r="BC455"/>
  <c r="AS455"/>
  <c r="AQ455"/>
  <c r="AB455"/>
  <c r="AA455"/>
  <c r="W455"/>
  <c r="T455"/>
  <c r="P455"/>
  <c r="H455"/>
  <c r="I455" s="1"/>
  <c r="F455"/>
  <c r="M455" s="1"/>
  <c r="C455"/>
  <c r="BH454"/>
  <c r="BE454"/>
  <c r="BD454"/>
  <c r="BC454"/>
  <c r="BA454"/>
  <c r="AT454"/>
  <c r="AS454"/>
  <c r="AU454" s="1"/>
  <c r="AQ454"/>
  <c r="AC454"/>
  <c r="AB454"/>
  <c r="AA454"/>
  <c r="W454"/>
  <c r="T454" s="1"/>
  <c r="I454"/>
  <c r="H454"/>
  <c r="C454"/>
  <c r="F454" s="1"/>
  <c r="BH453"/>
  <c r="BD453"/>
  <c r="BC453"/>
  <c r="AS453"/>
  <c r="AQ453"/>
  <c r="AB453"/>
  <c r="AA453"/>
  <c r="W453"/>
  <c r="T453"/>
  <c r="P453"/>
  <c r="H453"/>
  <c r="I453" s="1"/>
  <c r="F453"/>
  <c r="M453" s="1"/>
  <c r="C453"/>
  <c r="BH452"/>
  <c r="BE452"/>
  <c r="BD452"/>
  <c r="BA452" s="1"/>
  <c r="BC452"/>
  <c r="AU452"/>
  <c r="AT452"/>
  <c r="AS452"/>
  <c r="AQ452"/>
  <c r="AC452"/>
  <c r="AB452"/>
  <c r="AA452"/>
  <c r="W452"/>
  <c r="T452"/>
  <c r="AG452" s="1"/>
  <c r="I452"/>
  <c r="H452"/>
  <c r="F452"/>
  <c r="C452"/>
  <c r="BH451"/>
  <c r="BE451"/>
  <c r="BD451"/>
  <c r="BC451"/>
  <c r="BA451"/>
  <c r="AQ451"/>
  <c r="AS451" s="1"/>
  <c r="AG451"/>
  <c r="AA451"/>
  <c r="AB451" s="1"/>
  <c r="AC451" s="1"/>
  <c r="W451"/>
  <c r="T451" s="1"/>
  <c r="M451"/>
  <c r="I451"/>
  <c r="H451"/>
  <c r="C451"/>
  <c r="F451" s="1"/>
  <c r="P451" s="1"/>
  <c r="BH450"/>
  <c r="BC450"/>
  <c r="BD450" s="1"/>
  <c r="AQ450"/>
  <c r="AS450" s="1"/>
  <c r="AB450"/>
  <c r="AA450"/>
  <c r="W450"/>
  <c r="T450" s="1"/>
  <c r="P450"/>
  <c r="M450"/>
  <c r="H450"/>
  <c r="I450" s="1"/>
  <c r="F450"/>
  <c r="C450"/>
  <c r="BH449"/>
  <c r="BJ444" s="1"/>
  <c r="BE449"/>
  <c r="BD449"/>
  <c r="BC449"/>
  <c r="BA449"/>
  <c r="AU449"/>
  <c r="AQ449"/>
  <c r="AS449" s="1"/>
  <c r="AT449" s="1"/>
  <c r="AA449"/>
  <c r="AB449" s="1"/>
  <c r="W449"/>
  <c r="T449" s="1"/>
  <c r="I449"/>
  <c r="H449"/>
  <c r="C449"/>
  <c r="F449" s="1"/>
  <c r="P449" s="1"/>
  <c r="BH448"/>
  <c r="BD448"/>
  <c r="BC448"/>
  <c r="AS448"/>
  <c r="AQ448"/>
  <c r="AC448"/>
  <c r="AB448"/>
  <c r="AA448"/>
  <c r="W448"/>
  <c r="T448"/>
  <c r="P448" s="1"/>
  <c r="H448"/>
  <c r="I448" s="1"/>
  <c r="K444" s="1"/>
  <c r="F448"/>
  <c r="M448" s="1"/>
  <c r="C448"/>
  <c r="BH447"/>
  <c r="BC447"/>
  <c r="BD447" s="1"/>
  <c r="BE447" s="1"/>
  <c r="AQ447"/>
  <c r="AS447" s="1"/>
  <c r="AB447"/>
  <c r="AA447"/>
  <c r="W447"/>
  <c r="T447" s="1"/>
  <c r="P447"/>
  <c r="I447"/>
  <c r="H447"/>
  <c r="F447"/>
  <c r="M447" s="1"/>
  <c r="C447"/>
  <c r="BH446"/>
  <c r="BD446"/>
  <c r="BC446"/>
  <c r="AT446"/>
  <c r="AS446"/>
  <c r="AU446" s="1"/>
  <c r="AQ446"/>
  <c r="AC446"/>
  <c r="AB446"/>
  <c r="AA446"/>
  <c r="W446"/>
  <c r="T446"/>
  <c r="P446" s="1"/>
  <c r="H446"/>
  <c r="I446" s="1"/>
  <c r="F446"/>
  <c r="M446" s="1"/>
  <c r="C446"/>
  <c r="BH445"/>
  <c r="BE445"/>
  <c r="BD445"/>
  <c r="BC445"/>
  <c r="BA445"/>
  <c r="AT445"/>
  <c r="AS445"/>
  <c r="AU445" s="1"/>
  <c r="AQ445"/>
  <c r="AB445"/>
  <c r="AA445"/>
  <c r="W445"/>
  <c r="T445"/>
  <c r="P445"/>
  <c r="H445"/>
  <c r="I445" s="1"/>
  <c r="F445"/>
  <c r="M445" s="1"/>
  <c r="C445"/>
  <c r="BH444"/>
  <c r="BN448" s="1"/>
  <c r="BC444"/>
  <c r="BD444" s="1"/>
  <c r="BE444" s="1"/>
  <c r="BA444"/>
  <c r="AU444"/>
  <c r="AT444"/>
  <c r="AS444"/>
  <c r="AQ444"/>
  <c r="AG444"/>
  <c r="AA444"/>
  <c r="AB444" s="1"/>
  <c r="AC444" s="1"/>
  <c r="W444"/>
  <c r="T444" s="1"/>
  <c r="I444"/>
  <c r="H444"/>
  <c r="C444"/>
  <c r="F444" s="1"/>
  <c r="BH437"/>
  <c r="BD437"/>
  <c r="BC437"/>
  <c r="AS437"/>
  <c r="AQ437"/>
  <c r="AB437"/>
  <c r="AA437"/>
  <c r="W437"/>
  <c r="T437"/>
  <c r="P437"/>
  <c r="H437"/>
  <c r="I437" s="1"/>
  <c r="F437"/>
  <c r="M437" s="1"/>
  <c r="C437"/>
  <c r="BH436"/>
  <c r="BE436"/>
  <c r="BD436"/>
  <c r="BA436" s="1"/>
  <c r="BC436"/>
  <c r="AU436"/>
  <c r="AT436"/>
  <c r="AS436"/>
  <c r="AQ436"/>
  <c r="AC436"/>
  <c r="AB436"/>
  <c r="AA436"/>
  <c r="W436"/>
  <c r="T436"/>
  <c r="AG436" s="1"/>
  <c r="I436"/>
  <c r="H436"/>
  <c r="F436"/>
  <c r="C436"/>
  <c r="BH435"/>
  <c r="BE435"/>
  <c r="BD435"/>
  <c r="BC435"/>
  <c r="BA435"/>
  <c r="AQ435"/>
  <c r="AS435" s="1"/>
  <c r="AG435"/>
  <c r="AA435"/>
  <c r="AB435" s="1"/>
  <c r="AC435" s="1"/>
  <c r="W435"/>
  <c r="T435" s="1"/>
  <c r="M435"/>
  <c r="I435"/>
  <c r="H435"/>
  <c r="C435"/>
  <c r="F435" s="1"/>
  <c r="P435" s="1"/>
  <c r="BH434"/>
  <c r="BE434"/>
  <c r="BD434"/>
  <c r="BA434"/>
  <c r="AU434"/>
  <c r="AT434"/>
  <c r="AS434"/>
  <c r="AC434"/>
  <c r="AB434"/>
  <c r="AA434"/>
  <c r="W434"/>
  <c r="T434"/>
  <c r="AG434" s="1"/>
  <c r="I434"/>
  <c r="H434"/>
  <c r="F434"/>
  <c r="C434"/>
  <c r="BH433"/>
  <c r="BE433"/>
  <c r="BD433"/>
  <c r="BA433" s="1"/>
  <c r="AU433"/>
  <c r="AT433"/>
  <c r="AS433"/>
  <c r="AB433"/>
  <c r="AA433"/>
  <c r="W433"/>
  <c r="T433"/>
  <c r="P433"/>
  <c r="H433"/>
  <c r="I433" s="1"/>
  <c r="F433"/>
  <c r="M433" s="1"/>
  <c r="C433"/>
  <c r="BH432"/>
  <c r="BE432"/>
  <c r="BD432"/>
  <c r="BA432" s="1"/>
  <c r="AS432"/>
  <c r="AB432"/>
  <c r="AA432"/>
  <c r="W432"/>
  <c r="T432" s="1"/>
  <c r="I432"/>
  <c r="H432"/>
  <c r="C432"/>
  <c r="F432" s="1"/>
  <c r="BH431"/>
  <c r="BD431"/>
  <c r="BE431" s="1"/>
  <c r="BA431"/>
  <c r="AS431"/>
  <c r="AA431"/>
  <c r="AB431" s="1"/>
  <c r="AC431" s="1"/>
  <c r="W431"/>
  <c r="T431" s="1"/>
  <c r="AG431" s="1"/>
  <c r="I431"/>
  <c r="H431"/>
  <c r="C431"/>
  <c r="F431" s="1"/>
  <c r="BH430"/>
  <c r="BE430"/>
  <c r="BD430"/>
  <c r="BA430"/>
  <c r="AU430"/>
  <c r="AT430"/>
  <c r="AS430"/>
  <c r="AC430"/>
  <c r="AB430"/>
  <c r="AA430"/>
  <c r="W430"/>
  <c r="T430" s="1"/>
  <c r="AG430" s="1"/>
  <c r="I430"/>
  <c r="H430"/>
  <c r="F430"/>
  <c r="C430"/>
  <c r="BH429"/>
  <c r="BE429"/>
  <c r="BD429"/>
  <c r="BA429" s="1"/>
  <c r="AU429"/>
  <c r="AT429"/>
  <c r="AS429"/>
  <c r="AC429"/>
  <c r="AB429"/>
  <c r="AA429"/>
  <c r="W429"/>
  <c r="T429"/>
  <c r="P429" s="1"/>
  <c r="H429"/>
  <c r="I429" s="1"/>
  <c r="F429"/>
  <c r="M429" s="1"/>
  <c r="C429"/>
  <c r="BH428"/>
  <c r="BE428"/>
  <c r="BD428"/>
  <c r="BA428" s="1"/>
  <c r="AS428"/>
  <c r="AB428"/>
  <c r="AA428"/>
  <c r="W428"/>
  <c r="T428" s="1"/>
  <c r="P428" s="1"/>
  <c r="I428"/>
  <c r="H428"/>
  <c r="F428"/>
  <c r="M428" s="1"/>
  <c r="C428"/>
  <c r="BH427"/>
  <c r="BJ418" s="1"/>
  <c r="BE427"/>
  <c r="BD427"/>
  <c r="BC427"/>
  <c r="BA427"/>
  <c r="AU427"/>
  <c r="AQ427"/>
  <c r="AS427" s="1"/>
  <c r="AT427" s="1"/>
  <c r="AA427"/>
  <c r="AB427" s="1"/>
  <c r="W427"/>
  <c r="T427" s="1"/>
  <c r="I427"/>
  <c r="H427"/>
  <c r="C427"/>
  <c r="F427" s="1"/>
  <c r="P427" s="1"/>
  <c r="BH426"/>
  <c r="BC426"/>
  <c r="BD426" s="1"/>
  <c r="BE426" s="1"/>
  <c r="BA426"/>
  <c r="AS426"/>
  <c r="AQ426"/>
  <c r="AA426"/>
  <c r="AB426" s="1"/>
  <c r="W426"/>
  <c r="T426" s="1"/>
  <c r="M426"/>
  <c r="I426"/>
  <c r="H426"/>
  <c r="C426"/>
  <c r="F426" s="1"/>
  <c r="P426" s="1"/>
  <c r="BH425"/>
  <c r="BD425"/>
  <c r="BC425"/>
  <c r="AS425"/>
  <c r="AU425" s="1"/>
  <c r="AQ425"/>
  <c r="AB425"/>
  <c r="AA425"/>
  <c r="W425"/>
  <c r="T425"/>
  <c r="P425"/>
  <c r="H425"/>
  <c r="I425" s="1"/>
  <c r="F425"/>
  <c r="M425" s="1"/>
  <c r="C425"/>
  <c r="BH424"/>
  <c r="BE424"/>
  <c r="BD424"/>
  <c r="BA424" s="1"/>
  <c r="BC424"/>
  <c r="AU424"/>
  <c r="AT424"/>
  <c r="AS424"/>
  <c r="AQ424"/>
  <c r="AC424"/>
  <c r="AB424"/>
  <c r="AA424"/>
  <c r="W424"/>
  <c r="T424"/>
  <c r="AG424" s="1"/>
  <c r="I424"/>
  <c r="H424"/>
  <c r="F424"/>
  <c r="C424"/>
  <c r="BH423"/>
  <c r="BE423"/>
  <c r="BD423"/>
  <c r="BC423"/>
  <c r="BA423"/>
  <c r="AQ423"/>
  <c r="AS423" s="1"/>
  <c r="AG423"/>
  <c r="AA423"/>
  <c r="AB423" s="1"/>
  <c r="AC423" s="1"/>
  <c r="W423"/>
  <c r="T423" s="1"/>
  <c r="M423"/>
  <c r="I423"/>
  <c r="H423"/>
  <c r="C423"/>
  <c r="F423" s="1"/>
  <c r="P423" s="1"/>
  <c r="BH422"/>
  <c r="BC422"/>
  <c r="BD422" s="1"/>
  <c r="AQ422"/>
  <c r="AS422" s="1"/>
  <c r="AB422"/>
  <c r="AA422"/>
  <c r="W422"/>
  <c r="T422" s="1"/>
  <c r="I422"/>
  <c r="H422"/>
  <c r="F422"/>
  <c r="M422" s="1"/>
  <c r="C422"/>
  <c r="BH421"/>
  <c r="BC421"/>
  <c r="BD421" s="1"/>
  <c r="AT421"/>
  <c r="AS421"/>
  <c r="AU421" s="1"/>
  <c r="AQ421"/>
  <c r="AB421"/>
  <c r="AA421"/>
  <c r="W421"/>
  <c r="T421"/>
  <c r="P421"/>
  <c r="H421"/>
  <c r="I421" s="1"/>
  <c r="C421"/>
  <c r="F421" s="1"/>
  <c r="M421" s="1"/>
  <c r="BH420"/>
  <c r="BC420"/>
  <c r="BD420" s="1"/>
  <c r="AU420"/>
  <c r="AT420"/>
  <c r="AS420"/>
  <c r="AQ420"/>
  <c r="AC420"/>
  <c r="AB420"/>
  <c r="AA420"/>
  <c r="W420"/>
  <c r="T420" s="1"/>
  <c r="AG420" s="1"/>
  <c r="H420"/>
  <c r="I420" s="1"/>
  <c r="F420"/>
  <c r="M420" s="1"/>
  <c r="C420"/>
  <c r="BH419"/>
  <c r="BE419"/>
  <c r="BD419"/>
  <c r="BC419"/>
  <c r="BA419"/>
  <c r="AU419"/>
  <c r="AT419"/>
  <c r="AQ419"/>
  <c r="AS419" s="1"/>
  <c r="AC419"/>
  <c r="AA419"/>
  <c r="AB419" s="1"/>
  <c r="W419"/>
  <c r="T419"/>
  <c r="AG419" s="1"/>
  <c r="M419"/>
  <c r="I419"/>
  <c r="H419"/>
  <c r="C419"/>
  <c r="F419" s="1"/>
  <c r="P419" s="1"/>
  <c r="BH418"/>
  <c r="BC418"/>
  <c r="BD418" s="1"/>
  <c r="AQ418"/>
  <c r="AS418" s="1"/>
  <c r="AB418"/>
  <c r="AA418"/>
  <c r="W418"/>
  <c r="T418" s="1"/>
  <c r="M418"/>
  <c r="I418"/>
  <c r="H418"/>
  <c r="F418"/>
  <c r="P418" s="1"/>
  <c r="C418"/>
  <c r="BH417"/>
  <c r="BD417"/>
  <c r="BC417"/>
  <c r="AT417"/>
  <c r="AQ417"/>
  <c r="AS417" s="1"/>
  <c r="AU417" s="1"/>
  <c r="AA417"/>
  <c r="AB417" s="1"/>
  <c r="W417"/>
  <c r="T417" s="1"/>
  <c r="I417"/>
  <c r="H417"/>
  <c r="C417"/>
  <c r="F417" s="1"/>
  <c r="M417" s="1"/>
  <c r="BH416"/>
  <c r="BE416"/>
  <c r="BC416"/>
  <c r="BD416" s="1"/>
  <c r="BA416" s="1"/>
  <c r="AQ416"/>
  <c r="AS416" s="1"/>
  <c r="AA416"/>
  <c r="AB416" s="1"/>
  <c r="W416"/>
  <c r="T416" s="1"/>
  <c r="I416"/>
  <c r="H416"/>
  <c r="F416"/>
  <c r="P416" s="1"/>
  <c r="C416"/>
  <c r="BH415"/>
  <c r="BC415"/>
  <c r="BD415" s="1"/>
  <c r="AU415"/>
  <c r="AT415"/>
  <c r="AS415"/>
  <c r="AQ415"/>
  <c r="AC415"/>
  <c r="AB415"/>
  <c r="AA415"/>
  <c r="W415"/>
  <c r="T415" s="1"/>
  <c r="AG415" s="1"/>
  <c r="I415"/>
  <c r="H415"/>
  <c r="C415"/>
  <c r="F415" s="1"/>
  <c r="M415" s="1"/>
  <c r="BH414"/>
  <c r="BD414"/>
  <c r="BE414" s="1"/>
  <c r="BC414"/>
  <c r="BA414"/>
  <c r="AT414"/>
  <c r="AS414"/>
  <c r="AU414" s="1"/>
  <c r="AQ414"/>
  <c r="AB414"/>
  <c r="AA414"/>
  <c r="W414"/>
  <c r="T414"/>
  <c r="P414"/>
  <c r="H414"/>
  <c r="I414" s="1"/>
  <c r="C414"/>
  <c r="F414" s="1"/>
  <c r="M414" s="1"/>
  <c r="BH413"/>
  <c r="BD413"/>
  <c r="BC413"/>
  <c r="AQ413"/>
  <c r="AS413" s="1"/>
  <c r="AA413"/>
  <c r="AB413" s="1"/>
  <c r="W413"/>
  <c r="T413" s="1"/>
  <c r="I413"/>
  <c r="H413"/>
  <c r="C413"/>
  <c r="F413" s="1"/>
  <c r="BH412"/>
  <c r="BD412"/>
  <c r="BE412" s="1"/>
  <c r="BC412"/>
  <c r="BA412"/>
  <c r="AT412"/>
  <c r="AS412"/>
  <c r="AU412" s="1"/>
  <c r="AQ412"/>
  <c r="AB412"/>
  <c r="AG412" s="1"/>
  <c r="AA412"/>
  <c r="W412"/>
  <c r="T412"/>
  <c r="H412"/>
  <c r="I412" s="1"/>
  <c r="F412"/>
  <c r="C412"/>
  <c r="BH411"/>
  <c r="BC411"/>
  <c r="BD411" s="1"/>
  <c r="AS411"/>
  <c r="AQ411"/>
  <c r="AB411"/>
  <c r="AA411"/>
  <c r="W411"/>
  <c r="T411" s="1"/>
  <c r="P411"/>
  <c r="I411"/>
  <c r="H411"/>
  <c r="F411"/>
  <c r="M411" s="1"/>
  <c r="C411"/>
  <c r="BH410"/>
  <c r="BE410"/>
  <c r="BD410"/>
  <c r="BC410"/>
  <c r="BA410"/>
  <c r="AQ410"/>
  <c r="AS410" s="1"/>
  <c r="AC410"/>
  <c r="AA410"/>
  <c r="AB410" s="1"/>
  <c r="W410"/>
  <c r="T410" s="1"/>
  <c r="AG410" s="1"/>
  <c r="I410"/>
  <c r="H410"/>
  <c r="F410"/>
  <c r="C410"/>
  <c r="BH409"/>
  <c r="BD409"/>
  <c r="BC409"/>
  <c r="AU409"/>
  <c r="AT409"/>
  <c r="AQ409"/>
  <c r="AS409" s="1"/>
  <c r="AC409"/>
  <c r="AA409"/>
  <c r="AB409" s="1"/>
  <c r="W409"/>
  <c r="T409"/>
  <c r="AG409" s="1"/>
  <c r="M409"/>
  <c r="I409"/>
  <c r="H409"/>
  <c r="C409"/>
  <c r="F409" s="1"/>
  <c r="P409" s="1"/>
  <c r="BH408"/>
  <c r="BE408"/>
  <c r="BD408"/>
  <c r="BA408" s="1"/>
  <c r="BC408"/>
  <c r="AU408"/>
  <c r="AS408"/>
  <c r="AT408" s="1"/>
  <c r="AQ408"/>
  <c r="AC408"/>
  <c r="AB408"/>
  <c r="AA408"/>
  <c r="W408"/>
  <c r="T408"/>
  <c r="AG408" s="1"/>
  <c r="K408"/>
  <c r="I408"/>
  <c r="H408"/>
  <c r="C408"/>
  <c r="F408" s="1"/>
  <c r="M408" s="1"/>
  <c r="BH401"/>
  <c r="BC401"/>
  <c r="BD401" s="1"/>
  <c r="AQ401"/>
  <c r="AS401" s="1"/>
  <c r="AB401"/>
  <c r="AA401"/>
  <c r="W401"/>
  <c r="T401" s="1"/>
  <c r="M401"/>
  <c r="I401"/>
  <c r="H401"/>
  <c r="C401"/>
  <c r="F401" s="1"/>
  <c r="P401" s="1"/>
  <c r="BH400"/>
  <c r="BC400"/>
  <c r="BD400" s="1"/>
  <c r="AT400"/>
  <c r="AS400"/>
  <c r="AU400" s="1"/>
  <c r="AQ400"/>
  <c r="AB400"/>
  <c r="AG400" s="1"/>
  <c r="AA400"/>
  <c r="W400"/>
  <c r="T400"/>
  <c r="P400"/>
  <c r="H400"/>
  <c r="I400" s="1"/>
  <c r="F400"/>
  <c r="M400" s="1"/>
  <c r="C400"/>
  <c r="BH399"/>
  <c r="BD399"/>
  <c r="BA399" s="1"/>
  <c r="BC399"/>
  <c r="AU399"/>
  <c r="AT399"/>
  <c r="AS399"/>
  <c r="AQ399"/>
  <c r="AC399"/>
  <c r="AB399"/>
  <c r="AA399"/>
  <c r="W399"/>
  <c r="T399" s="1"/>
  <c r="AG399" s="1"/>
  <c r="H399"/>
  <c r="I399" s="1"/>
  <c r="F399"/>
  <c r="P399" s="1"/>
  <c r="C399"/>
  <c r="BH398"/>
  <c r="BE398"/>
  <c r="BD398"/>
  <c r="BA398" s="1"/>
  <c r="AU398"/>
  <c r="AT398"/>
  <c r="AS398"/>
  <c r="AC398"/>
  <c r="AB398"/>
  <c r="AA398"/>
  <c r="W398"/>
  <c r="T398"/>
  <c r="H398"/>
  <c r="I398" s="1"/>
  <c r="F398"/>
  <c r="C398"/>
  <c r="BH397"/>
  <c r="BD397"/>
  <c r="AT397"/>
  <c r="AS397"/>
  <c r="AU397" s="1"/>
  <c r="AA397"/>
  <c r="AB397" s="1"/>
  <c r="W397"/>
  <c r="T397" s="1"/>
  <c r="I397"/>
  <c r="H397"/>
  <c r="C397"/>
  <c r="F397" s="1"/>
  <c r="BH396"/>
  <c r="BD396"/>
  <c r="AS396"/>
  <c r="AG396"/>
  <c r="AA396"/>
  <c r="AB396" s="1"/>
  <c r="AC396" s="1"/>
  <c r="W396"/>
  <c r="T396" s="1"/>
  <c r="M396"/>
  <c r="I396"/>
  <c r="H396"/>
  <c r="C396"/>
  <c r="F396" s="1"/>
  <c r="P396" s="1"/>
  <c r="BH395"/>
  <c r="BE395"/>
  <c r="BD395"/>
  <c r="BA395"/>
  <c r="AU395"/>
  <c r="AT395"/>
  <c r="AS395"/>
  <c r="AC395"/>
  <c r="AB395"/>
  <c r="AA395"/>
  <c r="W395"/>
  <c r="T395"/>
  <c r="AG395" s="1"/>
  <c r="H395"/>
  <c r="I395" s="1"/>
  <c r="F395"/>
  <c r="C395"/>
  <c r="BH394"/>
  <c r="BE394"/>
  <c r="BD394"/>
  <c r="BA394" s="1"/>
  <c r="AU394"/>
  <c r="AT394"/>
  <c r="AS394"/>
  <c r="AB394"/>
  <c r="AG394" s="1"/>
  <c r="AA394"/>
  <c r="W394"/>
  <c r="T394"/>
  <c r="H394"/>
  <c r="I394" s="1"/>
  <c r="F394"/>
  <c r="C394"/>
  <c r="BH393"/>
  <c r="BE393"/>
  <c r="BD393"/>
  <c r="BA393" s="1"/>
  <c r="AS393"/>
  <c r="AU393" s="1"/>
  <c r="AB393"/>
  <c r="AA393"/>
  <c r="W393"/>
  <c r="T393" s="1"/>
  <c r="M393"/>
  <c r="I393"/>
  <c r="H393"/>
  <c r="C393"/>
  <c r="F393" s="1"/>
  <c r="P393" s="1"/>
  <c r="BH392"/>
  <c r="BD392"/>
  <c r="BA392" s="1"/>
  <c r="AU392"/>
  <c r="AT392"/>
  <c r="AS392"/>
  <c r="AG392"/>
  <c r="AA392"/>
  <c r="AB392" s="1"/>
  <c r="AC392" s="1"/>
  <c r="W392"/>
  <c r="T392" s="1"/>
  <c r="M392"/>
  <c r="H392"/>
  <c r="I392" s="1"/>
  <c r="F392"/>
  <c r="P392" s="1"/>
  <c r="C392"/>
  <c r="BH391"/>
  <c r="BD391"/>
  <c r="BA391" s="1"/>
  <c r="BC391"/>
  <c r="AU391"/>
  <c r="AT391"/>
  <c r="AS391"/>
  <c r="AQ391"/>
  <c r="AC391"/>
  <c r="AB391"/>
  <c r="AA391"/>
  <c r="W391"/>
  <c r="T391" s="1"/>
  <c r="AG391" s="1"/>
  <c r="H391"/>
  <c r="I391" s="1"/>
  <c r="F391"/>
  <c r="C391"/>
  <c r="BH390"/>
  <c r="BE390"/>
  <c r="BD390"/>
  <c r="BC390"/>
  <c r="BA390"/>
  <c r="AQ390"/>
  <c r="AS390" s="1"/>
  <c r="AT390" s="1"/>
  <c r="AA390"/>
  <c r="AB390" s="1"/>
  <c r="AC390" s="1"/>
  <c r="W390"/>
  <c r="T390" s="1"/>
  <c r="I390"/>
  <c r="H390"/>
  <c r="C390"/>
  <c r="F390" s="1"/>
  <c r="BH389"/>
  <c r="BC389"/>
  <c r="BD389" s="1"/>
  <c r="BE389" s="1"/>
  <c r="BA389"/>
  <c r="AS389"/>
  <c r="AQ389"/>
  <c r="AA389"/>
  <c r="AB389" s="1"/>
  <c r="W389"/>
  <c r="T389" s="1"/>
  <c r="I389"/>
  <c r="H389"/>
  <c r="F389"/>
  <c r="M389" s="1"/>
  <c r="C389"/>
  <c r="BH388"/>
  <c r="BC388"/>
  <c r="BD388" s="1"/>
  <c r="AS388"/>
  <c r="AU388" s="1"/>
  <c r="AQ388"/>
  <c r="AC388"/>
  <c r="AB388"/>
  <c r="AA388"/>
  <c r="W388"/>
  <c r="T388"/>
  <c r="H388"/>
  <c r="I388" s="1"/>
  <c r="F388"/>
  <c r="C388"/>
  <c r="BH387"/>
  <c r="BD387"/>
  <c r="BC387"/>
  <c r="AU387"/>
  <c r="AT387"/>
  <c r="AS387"/>
  <c r="AQ387"/>
  <c r="AC387"/>
  <c r="AB387"/>
  <c r="AA387"/>
  <c r="W387"/>
  <c r="T387"/>
  <c r="AG387" s="1"/>
  <c r="H387"/>
  <c r="I387" s="1"/>
  <c r="F387"/>
  <c r="C387"/>
  <c r="BH386"/>
  <c r="BJ382" s="1"/>
  <c r="BE386"/>
  <c r="BD386"/>
  <c r="BC386"/>
  <c r="BA386"/>
  <c r="AU386"/>
  <c r="AQ386"/>
  <c r="AS386" s="1"/>
  <c r="AT386" s="1"/>
  <c r="AA386"/>
  <c r="AB386" s="1"/>
  <c r="W386"/>
  <c r="T386" s="1"/>
  <c r="I386"/>
  <c r="H386"/>
  <c r="C386"/>
  <c r="F386" s="1"/>
  <c r="BH385"/>
  <c r="BC385"/>
  <c r="BD385" s="1"/>
  <c r="BE385" s="1"/>
  <c r="BA385"/>
  <c r="AS385"/>
  <c r="AQ385"/>
  <c r="AA385"/>
  <c r="AB385" s="1"/>
  <c r="W385"/>
  <c r="T385" s="1"/>
  <c r="I385"/>
  <c r="H385"/>
  <c r="C385"/>
  <c r="F385" s="1"/>
  <c r="BH384"/>
  <c r="BD384"/>
  <c r="BC384"/>
  <c r="AS384"/>
  <c r="AQ384"/>
  <c r="AB384"/>
  <c r="AG384" s="1"/>
  <c r="AA384"/>
  <c r="W384"/>
  <c r="T384"/>
  <c r="H384"/>
  <c r="I384" s="1"/>
  <c r="F384"/>
  <c r="C384"/>
  <c r="BH383"/>
  <c r="BD383"/>
  <c r="BA383" s="1"/>
  <c r="BC383"/>
  <c r="AU383"/>
  <c r="AT383"/>
  <c r="AS383"/>
  <c r="AQ383"/>
  <c r="AC383"/>
  <c r="AB383"/>
  <c r="AA383"/>
  <c r="W383"/>
  <c r="T383"/>
  <c r="AG383" s="1"/>
  <c r="I383"/>
  <c r="H383"/>
  <c r="F383"/>
  <c r="C383"/>
  <c r="BH382"/>
  <c r="BC382"/>
  <c r="BD382" s="1"/>
  <c r="BE382" s="1"/>
  <c r="BA382"/>
  <c r="AU382"/>
  <c r="AT382"/>
  <c r="AS382"/>
  <c r="AQ382"/>
  <c r="AA382"/>
  <c r="AB382" s="1"/>
  <c r="AC382" s="1"/>
  <c r="W382"/>
  <c r="T382" s="1"/>
  <c r="AG382" s="1"/>
  <c r="H382"/>
  <c r="I382" s="1"/>
  <c r="F382"/>
  <c r="C382"/>
  <c r="BH381"/>
  <c r="BD381"/>
  <c r="BC381"/>
  <c r="AU381"/>
  <c r="AT381"/>
  <c r="AS381"/>
  <c r="AQ381"/>
  <c r="AC381"/>
  <c r="AB381"/>
  <c r="AA381"/>
  <c r="W381"/>
  <c r="T381"/>
  <c r="AG381" s="1"/>
  <c r="I381"/>
  <c r="H381"/>
  <c r="F381"/>
  <c r="C381"/>
  <c r="BH380"/>
  <c r="BN377" s="1"/>
  <c r="BE380"/>
  <c r="BD380"/>
  <c r="BC380"/>
  <c r="BA380"/>
  <c r="AU380"/>
  <c r="AQ380"/>
  <c r="AS380" s="1"/>
  <c r="AT380" s="1"/>
  <c r="AA380"/>
  <c r="AB380" s="1"/>
  <c r="W380"/>
  <c r="T380" s="1"/>
  <c r="I380"/>
  <c r="H380"/>
  <c r="C380"/>
  <c r="F380" s="1"/>
  <c r="BH379"/>
  <c r="BD379"/>
  <c r="BC379"/>
  <c r="AS379"/>
  <c r="AQ379"/>
  <c r="AB379"/>
  <c r="AG379" s="1"/>
  <c r="AA379"/>
  <c r="W379"/>
  <c r="T379"/>
  <c r="H379"/>
  <c r="I379" s="1"/>
  <c r="F379"/>
  <c r="C379"/>
  <c r="BH378"/>
  <c r="BE378"/>
  <c r="BD378"/>
  <c r="BC378"/>
  <c r="BA378"/>
  <c r="AQ378"/>
  <c r="AS378" s="1"/>
  <c r="AT378" s="1"/>
  <c r="AA378"/>
  <c r="AB378" s="1"/>
  <c r="AC378" s="1"/>
  <c r="W378"/>
  <c r="T378" s="1"/>
  <c r="I378"/>
  <c r="H378"/>
  <c r="C378"/>
  <c r="F378" s="1"/>
  <c r="BH377"/>
  <c r="BC377"/>
  <c r="BD377" s="1"/>
  <c r="AT377"/>
  <c r="AS377"/>
  <c r="AU377" s="1"/>
  <c r="AQ377"/>
  <c r="AC377"/>
  <c r="AB377"/>
  <c r="AA377"/>
  <c r="W377"/>
  <c r="T377"/>
  <c r="P377" s="1"/>
  <c r="H377"/>
  <c r="I377" s="1"/>
  <c r="F377"/>
  <c r="M377" s="1"/>
  <c r="C377"/>
  <c r="BH376"/>
  <c r="BC376"/>
  <c r="BD376" s="1"/>
  <c r="BE376" s="1"/>
  <c r="BA376"/>
  <c r="AQ376"/>
  <c r="AS376" s="1"/>
  <c r="AB376"/>
  <c r="AA376"/>
  <c r="W376"/>
  <c r="T376" s="1"/>
  <c r="M376"/>
  <c r="I376"/>
  <c r="H376"/>
  <c r="C376"/>
  <c r="F376" s="1"/>
  <c r="P376" s="1"/>
  <c r="BH375"/>
  <c r="BD375"/>
  <c r="BA375" s="1"/>
  <c r="BC375"/>
  <c r="AU375"/>
  <c r="AT375"/>
  <c r="AS375"/>
  <c r="AQ375"/>
  <c r="AC375"/>
  <c r="AB375"/>
  <c r="AA375"/>
  <c r="W375"/>
  <c r="T375" s="1"/>
  <c r="AG375" s="1"/>
  <c r="H375"/>
  <c r="I375" s="1"/>
  <c r="F375"/>
  <c r="P375" s="1"/>
  <c r="C375"/>
  <c r="BH374"/>
  <c r="BE374"/>
  <c r="BD374"/>
  <c r="BC374"/>
  <c r="BA374"/>
  <c r="AU374"/>
  <c r="AQ374"/>
  <c r="AS374" s="1"/>
  <c r="AT374" s="1"/>
  <c r="AA374"/>
  <c r="AB374" s="1"/>
  <c r="AC374" s="1"/>
  <c r="W374"/>
  <c r="T374" s="1"/>
  <c r="M374"/>
  <c r="I374"/>
  <c r="H374"/>
  <c r="F374"/>
  <c r="P374" s="1"/>
  <c r="C374"/>
  <c r="BH373"/>
  <c r="BC373"/>
  <c r="BD373" s="1"/>
  <c r="AQ373"/>
  <c r="AS373" s="1"/>
  <c r="AG373"/>
  <c r="AA373"/>
  <c r="AB373" s="1"/>
  <c r="AC373" s="1"/>
  <c r="W373"/>
  <c r="T373" s="1"/>
  <c r="M373"/>
  <c r="I373"/>
  <c r="H373"/>
  <c r="C373"/>
  <c r="F373" s="1"/>
  <c r="P373" s="1"/>
  <c r="BH372"/>
  <c r="BN378" s="1"/>
  <c r="BD372"/>
  <c r="BA372" s="1"/>
  <c r="BC372"/>
  <c r="AQ372"/>
  <c r="AS372" s="1"/>
  <c r="AC372"/>
  <c r="AB372"/>
  <c r="AA372"/>
  <c r="W372"/>
  <c r="T372"/>
  <c r="M372"/>
  <c r="I372"/>
  <c r="H372"/>
  <c r="F372"/>
  <c r="C372"/>
  <c r="BH365"/>
  <c r="BE365"/>
  <c r="BD365"/>
  <c r="BC365"/>
  <c r="BA365"/>
  <c r="AQ365"/>
  <c r="AS365" s="1"/>
  <c r="AT365" s="1"/>
  <c r="AA365"/>
  <c r="AB365" s="1"/>
  <c r="AC365" s="1"/>
  <c r="W365"/>
  <c r="T365" s="1"/>
  <c r="M365"/>
  <c r="I365"/>
  <c r="H365"/>
  <c r="C365"/>
  <c r="F365" s="1"/>
  <c r="P365" s="1"/>
  <c r="BH364"/>
  <c r="BC364"/>
  <c r="BD364" s="1"/>
  <c r="BE364" s="1"/>
  <c r="BA364"/>
  <c r="AQ364"/>
  <c r="AS364" s="1"/>
  <c r="AB364"/>
  <c r="AA364"/>
  <c r="W364"/>
  <c r="T364" s="1"/>
  <c r="M364"/>
  <c r="I364"/>
  <c r="H364"/>
  <c r="C364"/>
  <c r="F364" s="1"/>
  <c r="P364" s="1"/>
  <c r="BH363"/>
  <c r="BC363"/>
  <c r="BD363" s="1"/>
  <c r="AS363"/>
  <c r="AU363" s="1"/>
  <c r="AQ363"/>
  <c r="AB363"/>
  <c r="AA363"/>
  <c r="W363"/>
  <c r="T363"/>
  <c r="P363"/>
  <c r="H363"/>
  <c r="I363" s="1"/>
  <c r="F363"/>
  <c r="M363" s="1"/>
  <c r="C363"/>
  <c r="BH362"/>
  <c r="BE362"/>
  <c r="BD362"/>
  <c r="BA362" s="1"/>
  <c r="AS362"/>
  <c r="AB362"/>
  <c r="AA362"/>
  <c r="W362"/>
  <c r="T362" s="1"/>
  <c r="I362"/>
  <c r="H362"/>
  <c r="F362"/>
  <c r="M362" s="1"/>
  <c r="C362"/>
  <c r="BH361"/>
  <c r="BD361"/>
  <c r="BE361" s="1"/>
  <c r="BA361"/>
  <c r="AS361"/>
  <c r="AA361"/>
  <c r="AB361" s="1"/>
  <c r="AC361" s="1"/>
  <c r="W361"/>
  <c r="T361" s="1"/>
  <c r="M361"/>
  <c r="I361"/>
  <c r="H361"/>
  <c r="C361"/>
  <c r="F361" s="1"/>
  <c r="P361" s="1"/>
  <c r="BH360"/>
  <c r="BJ356" s="1"/>
  <c r="BE360"/>
  <c r="BD360"/>
  <c r="BA360"/>
  <c r="AU360"/>
  <c r="AT360"/>
  <c r="AS360"/>
  <c r="AC360"/>
  <c r="AB360"/>
  <c r="AA360"/>
  <c r="W360"/>
  <c r="T360"/>
  <c r="AG360" s="1"/>
  <c r="H360"/>
  <c r="I360" s="1"/>
  <c r="K356" s="1"/>
  <c r="F360"/>
  <c r="C360"/>
  <c r="BH359"/>
  <c r="BE359"/>
  <c r="BD359"/>
  <c r="BA359" s="1"/>
  <c r="AU359"/>
  <c r="AT359"/>
  <c r="AS359"/>
  <c r="AB359"/>
  <c r="AG359" s="1"/>
  <c r="AA359"/>
  <c r="W359"/>
  <c r="T359"/>
  <c r="P359"/>
  <c r="H359"/>
  <c r="I359" s="1"/>
  <c r="F359"/>
  <c r="M359" s="1"/>
  <c r="C359"/>
  <c r="BH358"/>
  <c r="BD358"/>
  <c r="BA358" s="1"/>
  <c r="AT358"/>
  <c r="AS358"/>
  <c r="AU358" s="1"/>
  <c r="AA358"/>
  <c r="AB358" s="1"/>
  <c r="W358"/>
  <c r="T358" s="1"/>
  <c r="P358"/>
  <c r="I358"/>
  <c r="H358"/>
  <c r="F358"/>
  <c r="M358" s="1"/>
  <c r="C358"/>
  <c r="BH357"/>
  <c r="BD357"/>
  <c r="BE357" s="1"/>
  <c r="BA357"/>
  <c r="AS357"/>
  <c r="AA357"/>
  <c r="AB357" s="1"/>
  <c r="W357"/>
  <c r="T357" s="1"/>
  <c r="I357"/>
  <c r="H357"/>
  <c r="C357"/>
  <c r="F357" s="1"/>
  <c r="BH356"/>
  <c r="BD356"/>
  <c r="BE356" s="1"/>
  <c r="BA356"/>
  <c r="AU356"/>
  <c r="AT356"/>
  <c r="AS356"/>
  <c r="AC356"/>
  <c r="AB356"/>
  <c r="AA356"/>
  <c r="W356"/>
  <c r="T356" s="1"/>
  <c r="I356"/>
  <c r="H356"/>
  <c r="C356"/>
  <c r="F356" s="1"/>
  <c r="BH355"/>
  <c r="BC355"/>
  <c r="BD355" s="1"/>
  <c r="AS355"/>
  <c r="AU355" s="1"/>
  <c r="AQ355"/>
  <c r="AC355"/>
  <c r="AB355"/>
  <c r="AA355"/>
  <c r="W355"/>
  <c r="T355"/>
  <c r="P355" s="1"/>
  <c r="H355"/>
  <c r="I355" s="1"/>
  <c r="F355"/>
  <c r="M355" s="1"/>
  <c r="C355"/>
  <c r="BH354"/>
  <c r="BE354"/>
  <c r="BD354"/>
  <c r="BA354" s="1"/>
  <c r="BC354"/>
  <c r="AU354"/>
  <c r="AT354"/>
  <c r="AS354"/>
  <c r="AQ354"/>
  <c r="AC354"/>
  <c r="AB354"/>
  <c r="AA354"/>
  <c r="W354"/>
  <c r="T354"/>
  <c r="AG354" s="1"/>
  <c r="H354"/>
  <c r="I354" s="1"/>
  <c r="F354"/>
  <c r="P354" s="1"/>
  <c r="C354"/>
  <c r="BH353"/>
  <c r="BE353"/>
  <c r="BD353"/>
  <c r="BC353"/>
  <c r="BA353"/>
  <c r="AU353"/>
  <c r="AQ353"/>
  <c r="AS353" s="1"/>
  <c r="AT353" s="1"/>
  <c r="AA353"/>
  <c r="AB353" s="1"/>
  <c r="AC353" s="1"/>
  <c r="W353"/>
  <c r="T353" s="1"/>
  <c r="AG353" s="1"/>
  <c r="I353"/>
  <c r="H353"/>
  <c r="C353"/>
  <c r="F353" s="1"/>
  <c r="P353" s="1"/>
  <c r="BH352"/>
  <c r="BC352"/>
  <c r="BD352" s="1"/>
  <c r="AQ352"/>
  <c r="AS352" s="1"/>
  <c r="AB352"/>
  <c r="AA352"/>
  <c r="W352"/>
  <c r="T352" s="1"/>
  <c r="I352"/>
  <c r="H352"/>
  <c r="C352"/>
  <c r="F352" s="1"/>
  <c r="BH351"/>
  <c r="BC351"/>
  <c r="BD351" s="1"/>
  <c r="AT351"/>
  <c r="AS351"/>
  <c r="AU351" s="1"/>
  <c r="AQ351"/>
  <c r="AC351"/>
  <c r="AB351"/>
  <c r="AA351"/>
  <c r="W351"/>
  <c r="T351"/>
  <c r="P351" s="1"/>
  <c r="H351"/>
  <c r="I351" s="1"/>
  <c r="F351"/>
  <c r="M351" s="1"/>
  <c r="C351"/>
  <c r="BH350"/>
  <c r="BD350"/>
  <c r="BC350"/>
  <c r="AU350"/>
  <c r="AT350"/>
  <c r="AS350"/>
  <c r="AQ350"/>
  <c r="AC350"/>
  <c r="AB350"/>
  <c r="AA350"/>
  <c r="W350"/>
  <c r="T350" s="1"/>
  <c r="AG350" s="1"/>
  <c r="I350"/>
  <c r="H350"/>
  <c r="F350"/>
  <c r="C350"/>
  <c r="BH349"/>
  <c r="BE349"/>
  <c r="BD349"/>
  <c r="BC349"/>
  <c r="BA349"/>
  <c r="AQ349"/>
  <c r="AS349" s="1"/>
  <c r="AT349" s="1"/>
  <c r="AA349"/>
  <c r="AB349" s="1"/>
  <c r="W349"/>
  <c r="T349" s="1"/>
  <c r="I349"/>
  <c r="H349"/>
  <c r="C349"/>
  <c r="F349" s="1"/>
  <c r="BH348"/>
  <c r="BC348"/>
  <c r="BD348" s="1"/>
  <c r="BE348" s="1"/>
  <c r="BA348"/>
  <c r="AS348"/>
  <c r="AQ348"/>
  <c r="AA348"/>
  <c r="AB348" s="1"/>
  <c r="W348"/>
  <c r="T348" s="1"/>
  <c r="I348"/>
  <c r="H348"/>
  <c r="F348"/>
  <c r="M348" s="1"/>
  <c r="C348"/>
  <c r="BH347"/>
  <c r="BC347"/>
  <c r="BD347" s="1"/>
  <c r="AS347"/>
  <c r="AQ347"/>
  <c r="AC347"/>
  <c r="AB347"/>
  <c r="AA347"/>
  <c r="W347"/>
  <c r="T347"/>
  <c r="H347"/>
  <c r="I347" s="1"/>
  <c r="F347"/>
  <c r="C347"/>
  <c r="BH346"/>
  <c r="BE346"/>
  <c r="BD346"/>
  <c r="BC346"/>
  <c r="BA346"/>
  <c r="AT346"/>
  <c r="AS346"/>
  <c r="AU346" s="1"/>
  <c r="AQ346"/>
  <c r="AC346"/>
  <c r="AB346"/>
  <c r="AA346"/>
  <c r="W346"/>
  <c r="T346"/>
  <c r="I346"/>
  <c r="H346"/>
  <c r="F346"/>
  <c r="C346"/>
  <c r="BH345"/>
  <c r="BD345"/>
  <c r="BC345"/>
  <c r="AS345"/>
  <c r="AQ345"/>
  <c r="AC345"/>
  <c r="AB345"/>
  <c r="AA345"/>
  <c r="W345"/>
  <c r="T345"/>
  <c r="H345"/>
  <c r="I345" s="1"/>
  <c r="F345"/>
  <c r="C345"/>
  <c r="BH344"/>
  <c r="BE344"/>
  <c r="BD344"/>
  <c r="BA344" s="1"/>
  <c r="BC344"/>
  <c r="AU344"/>
  <c r="AT344"/>
  <c r="AS344"/>
  <c r="AQ344"/>
  <c r="AC344"/>
  <c r="AB344"/>
  <c r="AA344"/>
  <c r="W344"/>
  <c r="T344"/>
  <c r="AG344" s="1"/>
  <c r="I344"/>
  <c r="H344"/>
  <c r="F344"/>
  <c r="C344"/>
  <c r="BH343"/>
  <c r="BE343"/>
  <c r="BD343"/>
  <c r="BC343"/>
  <c r="BA343"/>
  <c r="AU343"/>
  <c r="AQ343"/>
  <c r="AS343" s="1"/>
  <c r="AT343" s="1"/>
  <c r="AG343"/>
  <c r="AA343"/>
  <c r="AB343" s="1"/>
  <c r="AC343" s="1"/>
  <c r="W343"/>
  <c r="T343" s="1"/>
  <c r="I343"/>
  <c r="H343"/>
  <c r="C343"/>
  <c r="F343" s="1"/>
  <c r="BH342"/>
  <c r="BD342"/>
  <c r="BC342"/>
  <c r="AS342"/>
  <c r="AU342" s="1"/>
  <c r="AQ342"/>
  <c r="AB342"/>
  <c r="AA342"/>
  <c r="W342"/>
  <c r="T342"/>
  <c r="P342"/>
  <c r="H342"/>
  <c r="I342" s="1"/>
  <c r="F342"/>
  <c r="M342" s="1"/>
  <c r="C342"/>
  <c r="BH341"/>
  <c r="BE341"/>
  <c r="BD341"/>
  <c r="BC341"/>
  <c r="BA341"/>
  <c r="AQ341"/>
  <c r="AS341" s="1"/>
  <c r="AT341" s="1"/>
  <c r="AA341"/>
  <c r="AB341" s="1"/>
  <c r="W341"/>
  <c r="T341" s="1"/>
  <c r="I341"/>
  <c r="H341"/>
  <c r="F341"/>
  <c r="C341"/>
  <c r="BH340"/>
  <c r="BE340"/>
  <c r="BD340"/>
  <c r="BA340" s="1"/>
  <c r="BC340"/>
  <c r="AT340"/>
  <c r="AS340"/>
  <c r="AU340" s="1"/>
  <c r="AQ340"/>
  <c r="AC340"/>
  <c r="AB340"/>
  <c r="AA340"/>
  <c r="W340"/>
  <c r="T340"/>
  <c r="P340" s="1"/>
  <c r="H340"/>
  <c r="I340" s="1"/>
  <c r="F340"/>
  <c r="M340" s="1"/>
  <c r="C340"/>
  <c r="BH339"/>
  <c r="BC339"/>
  <c r="BD339" s="1"/>
  <c r="BA339" s="1"/>
  <c r="AS339"/>
  <c r="AT339" s="1"/>
  <c r="AQ339"/>
  <c r="AA339"/>
  <c r="AB339" s="1"/>
  <c r="W339"/>
  <c r="T339" s="1"/>
  <c r="I339"/>
  <c r="H339"/>
  <c r="C339"/>
  <c r="F339" s="1"/>
  <c r="BH338"/>
  <c r="BD338"/>
  <c r="BE338" s="1"/>
  <c r="BC338"/>
  <c r="BA338"/>
  <c r="AS338"/>
  <c r="AU338" s="1"/>
  <c r="AQ338"/>
  <c r="AC338"/>
  <c r="AA338"/>
  <c r="AB338" s="1"/>
  <c r="W338"/>
  <c r="T338"/>
  <c r="H338"/>
  <c r="I338" s="1"/>
  <c r="F338"/>
  <c r="C338"/>
  <c r="BH337"/>
  <c r="BE337"/>
  <c r="BD337"/>
  <c r="BA337" s="1"/>
  <c r="BC337"/>
  <c r="AT337"/>
  <c r="AQ337"/>
  <c r="AS337" s="1"/>
  <c r="AU337" s="1"/>
  <c r="AB337"/>
  <c r="AA337"/>
  <c r="W337"/>
  <c r="T337"/>
  <c r="H337"/>
  <c r="I337" s="1"/>
  <c r="C337"/>
  <c r="F337" s="1"/>
  <c r="M337" s="1"/>
  <c r="BH336"/>
  <c r="BE336"/>
  <c r="BC336"/>
  <c r="BD336" s="1"/>
  <c r="BA336" s="1"/>
  <c r="AU336"/>
  <c r="AT336"/>
  <c r="AS336"/>
  <c r="AQ336"/>
  <c r="AA336"/>
  <c r="AB336" s="1"/>
  <c r="AC336" s="1"/>
  <c r="W336"/>
  <c r="T336"/>
  <c r="P336" s="1"/>
  <c r="I336"/>
  <c r="H336"/>
  <c r="F336"/>
  <c r="M336" s="1"/>
  <c r="C336"/>
  <c r="BH328"/>
  <c r="BD328"/>
  <c r="BC328"/>
  <c r="AS328"/>
  <c r="AQ328"/>
  <c r="AA328"/>
  <c r="AB328" s="1"/>
  <c r="W328"/>
  <c r="T328"/>
  <c r="H328"/>
  <c r="I328" s="1"/>
  <c r="C328"/>
  <c r="F328" s="1"/>
  <c r="BH327"/>
  <c r="BC327"/>
  <c r="BD327" s="1"/>
  <c r="AU327"/>
  <c r="AT327"/>
  <c r="AS327"/>
  <c r="AQ327"/>
  <c r="AC327"/>
  <c r="AB327"/>
  <c r="AA327"/>
  <c r="W327"/>
  <c r="T327" s="1"/>
  <c r="AG327" s="1"/>
  <c r="H327"/>
  <c r="I327" s="1"/>
  <c r="F327"/>
  <c r="C327"/>
  <c r="BH326"/>
  <c r="BE326"/>
  <c r="BD326"/>
  <c r="BA326" s="1"/>
  <c r="BC326"/>
  <c r="AU326"/>
  <c r="AT326"/>
  <c r="AQ326"/>
  <c r="AS326" s="1"/>
  <c r="AC326"/>
  <c r="AA326"/>
  <c r="AB326" s="1"/>
  <c r="AG326" s="1"/>
  <c r="W326"/>
  <c r="T326"/>
  <c r="M326"/>
  <c r="I326"/>
  <c r="H326"/>
  <c r="C326"/>
  <c r="F326" s="1"/>
  <c r="P326" s="1"/>
  <c r="BH325"/>
  <c r="BE325"/>
  <c r="BD325"/>
  <c r="BA325"/>
  <c r="AU325"/>
  <c r="AT325"/>
  <c r="AS325"/>
  <c r="AC325"/>
  <c r="AB325"/>
  <c r="AA325"/>
  <c r="W325"/>
  <c r="T325"/>
  <c r="P325" s="1"/>
  <c r="H325"/>
  <c r="I325" s="1"/>
  <c r="F325"/>
  <c r="M325" s="1"/>
  <c r="C325"/>
  <c r="BH324"/>
  <c r="BD324"/>
  <c r="BA324" s="1"/>
  <c r="AU324"/>
  <c r="AS324"/>
  <c r="AT324" s="1"/>
  <c r="AB324"/>
  <c r="AG324" s="1"/>
  <c r="AA324"/>
  <c r="W324"/>
  <c r="T324"/>
  <c r="H324"/>
  <c r="I324" s="1"/>
  <c r="F324"/>
  <c r="C324"/>
  <c r="BH323"/>
  <c r="BE323"/>
  <c r="BD323"/>
  <c r="BA323" s="1"/>
  <c r="AS323"/>
  <c r="AG323"/>
  <c r="AB323"/>
  <c r="AC323" s="1"/>
  <c r="AA323"/>
  <c r="W323"/>
  <c r="T323" s="1"/>
  <c r="I323"/>
  <c r="H323"/>
  <c r="F323"/>
  <c r="M323" s="1"/>
  <c r="C323"/>
  <c r="BH322"/>
  <c r="BD322"/>
  <c r="BE322" s="1"/>
  <c r="BA322"/>
  <c r="AU322"/>
  <c r="AS322"/>
  <c r="AT322" s="1"/>
  <c r="AC322"/>
  <c r="AA322"/>
  <c r="AB322" s="1"/>
  <c r="AG322" s="1"/>
  <c r="W322"/>
  <c r="T322"/>
  <c r="M322"/>
  <c r="I322"/>
  <c r="H322"/>
  <c r="C322"/>
  <c r="F322" s="1"/>
  <c r="P322" s="1"/>
  <c r="BH321"/>
  <c r="BE321"/>
  <c r="BD321"/>
  <c r="BA321"/>
  <c r="AU321"/>
  <c r="AT321"/>
  <c r="AS321"/>
  <c r="AB321"/>
  <c r="AG321" s="1"/>
  <c r="AA321"/>
  <c r="W321"/>
  <c r="T321"/>
  <c r="P321"/>
  <c r="H321"/>
  <c r="I321" s="1"/>
  <c r="F321"/>
  <c r="M321" s="1"/>
  <c r="C321"/>
  <c r="BH320"/>
  <c r="BD320"/>
  <c r="BA320" s="1"/>
  <c r="AU320"/>
  <c r="AS320"/>
  <c r="AT320" s="1"/>
  <c r="AB320"/>
  <c r="AG320" s="1"/>
  <c r="AA320"/>
  <c r="W320"/>
  <c r="T320"/>
  <c r="H320"/>
  <c r="I320" s="1"/>
  <c r="F320"/>
  <c r="C320"/>
  <c r="BH319"/>
  <c r="BE319"/>
  <c r="BD319"/>
  <c r="BA319" s="1"/>
  <c r="AS319"/>
  <c r="AA319"/>
  <c r="AB319" s="1"/>
  <c r="AC319" s="1"/>
  <c r="W319"/>
  <c r="T319" s="1"/>
  <c r="I319"/>
  <c r="H319"/>
  <c r="F319"/>
  <c r="C319"/>
  <c r="BH318"/>
  <c r="BD318"/>
  <c r="BC318"/>
  <c r="AQ318"/>
  <c r="AS318" s="1"/>
  <c r="AA318"/>
  <c r="AB318" s="1"/>
  <c r="AC318" s="1"/>
  <c r="W318"/>
  <c r="T318"/>
  <c r="AG318" s="1"/>
  <c r="I318"/>
  <c r="H318"/>
  <c r="C318"/>
  <c r="F318" s="1"/>
  <c r="BH317"/>
  <c r="BE317"/>
  <c r="BC317"/>
  <c r="BD317" s="1"/>
  <c r="BA317"/>
  <c r="AS317"/>
  <c r="AQ317"/>
  <c r="AA317"/>
  <c r="AB317" s="1"/>
  <c r="AC317" s="1"/>
  <c r="W317"/>
  <c r="T317" s="1"/>
  <c r="I317"/>
  <c r="H317"/>
  <c r="F317"/>
  <c r="M317" s="1"/>
  <c r="C317"/>
  <c r="BH316"/>
  <c r="BC316"/>
  <c r="BD316" s="1"/>
  <c r="AT316"/>
  <c r="AQ316"/>
  <c r="AS316" s="1"/>
  <c r="AU316" s="1"/>
  <c r="AA316"/>
  <c r="AB316" s="1"/>
  <c r="W316"/>
  <c r="T316"/>
  <c r="P316"/>
  <c r="M316"/>
  <c r="H316"/>
  <c r="I316" s="1"/>
  <c r="C316"/>
  <c r="F316" s="1"/>
  <c r="BH315"/>
  <c r="BE315"/>
  <c r="BC315"/>
  <c r="BD315" s="1"/>
  <c r="BA315" s="1"/>
  <c r="AU315"/>
  <c r="AT315"/>
  <c r="AS315"/>
  <c r="AQ315"/>
  <c r="AC315"/>
  <c r="AB315"/>
  <c r="AA315"/>
  <c r="W315"/>
  <c r="T315"/>
  <c r="AG315" s="1"/>
  <c r="I315"/>
  <c r="H315"/>
  <c r="F315"/>
  <c r="C315"/>
  <c r="BH314"/>
  <c r="BD314"/>
  <c r="BE314" s="1"/>
  <c r="BC314"/>
  <c r="BA314"/>
  <c r="AU314"/>
  <c r="AT314"/>
  <c r="AQ314"/>
  <c r="AS314" s="1"/>
  <c r="AA314"/>
  <c r="AB314" s="1"/>
  <c r="AC314" s="1"/>
  <c r="W314"/>
  <c r="T314"/>
  <c r="AG314" s="1"/>
  <c r="I314"/>
  <c r="H314"/>
  <c r="C314"/>
  <c r="F314" s="1"/>
  <c r="BH313"/>
  <c r="BE313"/>
  <c r="BC313"/>
  <c r="BD313" s="1"/>
  <c r="BA313"/>
  <c r="AS313"/>
  <c r="AT313" s="1"/>
  <c r="AQ313"/>
  <c r="AA313"/>
  <c r="AB313" s="1"/>
  <c r="AC313" s="1"/>
  <c r="W313"/>
  <c r="T313" s="1"/>
  <c r="I313"/>
  <c r="H313"/>
  <c r="F313"/>
  <c r="M313" s="1"/>
  <c r="C313"/>
  <c r="BH312"/>
  <c r="BC312"/>
  <c r="BD312" s="1"/>
  <c r="BE312" s="1"/>
  <c r="AQ312"/>
  <c r="AS312" s="1"/>
  <c r="AU312" s="1"/>
  <c r="AB312"/>
  <c r="AG312" s="1"/>
  <c r="AA312"/>
  <c r="W312"/>
  <c r="T312"/>
  <c r="P312"/>
  <c r="H312"/>
  <c r="I312" s="1"/>
  <c r="C312"/>
  <c r="F312" s="1"/>
  <c r="M312" s="1"/>
  <c r="BH311"/>
  <c r="BC311"/>
  <c r="BD311" s="1"/>
  <c r="AT311"/>
  <c r="AS311"/>
  <c r="AU311" s="1"/>
  <c r="AQ311"/>
  <c r="AC311"/>
  <c r="AB311"/>
  <c r="AA311"/>
  <c r="W311"/>
  <c r="T311"/>
  <c r="I311"/>
  <c r="H311"/>
  <c r="F311"/>
  <c r="M311" s="1"/>
  <c r="C311"/>
  <c r="BH310"/>
  <c r="BD310"/>
  <c r="BE310" s="1"/>
  <c r="BC310"/>
  <c r="BA310"/>
  <c r="AQ310"/>
  <c r="AS310" s="1"/>
  <c r="AU310" s="1"/>
  <c r="AA310"/>
  <c r="AB310" s="1"/>
  <c r="AC310" s="1"/>
  <c r="W310"/>
  <c r="T310"/>
  <c r="H310"/>
  <c r="I310" s="1"/>
  <c r="C310"/>
  <c r="F310" s="1"/>
  <c r="BH309"/>
  <c r="BC309"/>
  <c r="BD309" s="1"/>
  <c r="AU309"/>
  <c r="AT309"/>
  <c r="AQ309"/>
  <c r="AS309" s="1"/>
  <c r="AB309"/>
  <c r="AA309"/>
  <c r="W309"/>
  <c r="T309" s="1"/>
  <c r="I309"/>
  <c r="H309"/>
  <c r="F309"/>
  <c r="M309" s="1"/>
  <c r="C309"/>
  <c r="BH308"/>
  <c r="BD308"/>
  <c r="BE308" s="1"/>
  <c r="BC308"/>
  <c r="BA308"/>
  <c r="AU308"/>
  <c r="AT308"/>
  <c r="AQ308"/>
  <c r="AS308" s="1"/>
  <c r="AA308"/>
  <c r="AB308" s="1"/>
  <c r="AC308" s="1"/>
  <c r="W308"/>
  <c r="T308"/>
  <c r="AG308" s="1"/>
  <c r="I308"/>
  <c r="H308"/>
  <c r="C308"/>
  <c r="F308" s="1"/>
  <c r="BH307"/>
  <c r="BD307"/>
  <c r="BC307"/>
  <c r="AS307"/>
  <c r="AQ307"/>
  <c r="AA307"/>
  <c r="AB307" s="1"/>
  <c r="AC307" s="1"/>
  <c r="W307"/>
  <c r="T307"/>
  <c r="H307"/>
  <c r="I307" s="1"/>
  <c r="F307"/>
  <c r="C307"/>
  <c r="BH306"/>
  <c r="BD306"/>
  <c r="BC306"/>
  <c r="AS306"/>
  <c r="AQ306"/>
  <c r="AB306"/>
  <c r="AA306"/>
  <c r="W306"/>
  <c r="T306"/>
  <c r="P306"/>
  <c r="H306"/>
  <c r="I306" s="1"/>
  <c r="F306"/>
  <c r="M306" s="1"/>
  <c r="C306"/>
  <c r="BH305"/>
  <c r="BE305"/>
  <c r="BC305"/>
  <c r="BD305" s="1"/>
  <c r="BA305" s="1"/>
  <c r="AS305"/>
  <c r="AQ305"/>
  <c r="AA305"/>
  <c r="AB305" s="1"/>
  <c r="W305"/>
  <c r="T305" s="1"/>
  <c r="M305"/>
  <c r="H305"/>
  <c r="I305" s="1"/>
  <c r="C305"/>
  <c r="F305" s="1"/>
  <c r="BH304"/>
  <c r="BK299" s="1"/>
  <c r="BE304"/>
  <c r="BD304"/>
  <c r="BC304"/>
  <c r="BA304"/>
  <c r="AQ304"/>
  <c r="AS304" s="1"/>
  <c r="AT304" s="1"/>
  <c r="AC304"/>
  <c r="AA304"/>
  <c r="AB304" s="1"/>
  <c r="W304"/>
  <c r="T304"/>
  <c r="AG304" s="1"/>
  <c r="M304"/>
  <c r="H304"/>
  <c r="I304" s="1"/>
  <c r="C304"/>
  <c r="F304" s="1"/>
  <c r="BH303"/>
  <c r="BC303"/>
  <c r="BD303" s="1"/>
  <c r="BE303" s="1"/>
  <c r="AS303"/>
  <c r="AQ303"/>
  <c r="AA303"/>
  <c r="AB303" s="1"/>
  <c r="W303"/>
  <c r="T303"/>
  <c r="H303"/>
  <c r="I303" s="1"/>
  <c r="F303"/>
  <c r="C303"/>
  <c r="BH302"/>
  <c r="BD302"/>
  <c r="BA302" s="1"/>
  <c r="BC302"/>
  <c r="AT302"/>
  <c r="AS302"/>
  <c r="AU302" s="1"/>
  <c r="AQ302"/>
  <c r="AC302"/>
  <c r="AB302"/>
  <c r="AA302"/>
  <c r="W302"/>
  <c r="T302"/>
  <c r="H302"/>
  <c r="I302" s="1"/>
  <c r="C302"/>
  <c r="F302" s="1"/>
  <c r="M302" s="1"/>
  <c r="BH301"/>
  <c r="BC301"/>
  <c r="BD301" s="1"/>
  <c r="BE301" s="1"/>
  <c r="BA301"/>
  <c r="AS301"/>
  <c r="AQ301"/>
  <c r="AA301"/>
  <c r="AB301" s="1"/>
  <c r="W301"/>
  <c r="T301" s="1"/>
  <c r="I301"/>
  <c r="H301"/>
  <c r="F301"/>
  <c r="C301"/>
  <c r="BH300"/>
  <c r="BD300"/>
  <c r="BC300"/>
  <c r="AU300"/>
  <c r="AT300"/>
  <c r="AQ300"/>
  <c r="AS300" s="1"/>
  <c r="AA300"/>
  <c r="AB300" s="1"/>
  <c r="W300"/>
  <c r="T300"/>
  <c r="M300"/>
  <c r="I300"/>
  <c r="H300"/>
  <c r="C300"/>
  <c r="F300" s="1"/>
  <c r="P300" s="1"/>
  <c r="BH299"/>
  <c r="BC299"/>
  <c r="BD299" s="1"/>
  <c r="AS299"/>
  <c r="AT299" s="1"/>
  <c r="AQ299"/>
  <c r="AG299"/>
  <c r="AB299"/>
  <c r="AC299" s="1"/>
  <c r="AA299"/>
  <c r="W299"/>
  <c r="T299"/>
  <c r="M299"/>
  <c r="H299"/>
  <c r="I299" s="1"/>
  <c r="F299"/>
  <c r="P299" s="1"/>
  <c r="C299"/>
  <c r="BH292"/>
  <c r="BD292"/>
  <c r="BC292"/>
  <c r="AQ292"/>
  <c r="AS292" s="1"/>
  <c r="AC292"/>
  <c r="AA292"/>
  <c r="AB292" s="1"/>
  <c r="W292"/>
  <c r="T292" s="1"/>
  <c r="M292"/>
  <c r="I292"/>
  <c r="H292"/>
  <c r="C292"/>
  <c r="F292" s="1"/>
  <c r="P292" s="1"/>
  <c r="BH291"/>
  <c r="BE291"/>
  <c r="BC291"/>
  <c r="BD291" s="1"/>
  <c r="BA291"/>
  <c r="AU291"/>
  <c r="AS291"/>
  <c r="AT291" s="1"/>
  <c r="AQ291"/>
  <c r="AA291"/>
  <c r="AB291" s="1"/>
  <c r="W291"/>
  <c r="T291" s="1"/>
  <c r="I291"/>
  <c r="H291"/>
  <c r="C291"/>
  <c r="F291" s="1"/>
  <c r="P291" s="1"/>
  <c r="BH290"/>
  <c r="BC290"/>
  <c r="BD290" s="1"/>
  <c r="BE290" s="1"/>
  <c r="BA290"/>
  <c r="AT290"/>
  <c r="AQ290"/>
  <c r="AS290" s="1"/>
  <c r="AU290" s="1"/>
  <c r="AB290"/>
  <c r="AG290" s="1"/>
  <c r="AA290"/>
  <c r="W290"/>
  <c r="T290"/>
  <c r="P290"/>
  <c r="H290"/>
  <c r="I290" s="1"/>
  <c r="F290"/>
  <c r="M290" s="1"/>
  <c r="C290"/>
  <c r="BH289"/>
  <c r="BD289"/>
  <c r="BE289" s="1"/>
  <c r="AS289"/>
  <c r="AU289" s="1"/>
  <c r="AG289"/>
  <c r="AB289"/>
  <c r="AC289" s="1"/>
  <c r="AA289"/>
  <c r="W289"/>
  <c r="T289" s="1"/>
  <c r="I289"/>
  <c r="H289"/>
  <c r="F289"/>
  <c r="P289" s="1"/>
  <c r="C289"/>
  <c r="BH288"/>
  <c r="BD288"/>
  <c r="BE288" s="1"/>
  <c r="BA288"/>
  <c r="AU288"/>
  <c r="AS288"/>
  <c r="AT288" s="1"/>
  <c r="AA288"/>
  <c r="AB288" s="1"/>
  <c r="AG288" s="1"/>
  <c r="W288"/>
  <c r="T288"/>
  <c r="M288"/>
  <c r="I288"/>
  <c r="H288"/>
  <c r="C288"/>
  <c r="F288" s="1"/>
  <c r="P288" s="1"/>
  <c r="BH287"/>
  <c r="BE287"/>
  <c r="BD287"/>
  <c r="BA287"/>
  <c r="AU287"/>
  <c r="AT287"/>
  <c r="AS287"/>
  <c r="AC287"/>
  <c r="AB287"/>
  <c r="AA287"/>
  <c r="W287"/>
  <c r="T287"/>
  <c r="H287"/>
  <c r="I287" s="1"/>
  <c r="F287"/>
  <c r="M287" s="1"/>
  <c r="C287"/>
  <c r="BH286"/>
  <c r="BD286"/>
  <c r="AU286"/>
  <c r="AS286"/>
  <c r="AT286" s="1"/>
  <c r="AB286"/>
  <c r="AG286" s="1"/>
  <c r="AA286"/>
  <c r="W286"/>
  <c r="T286"/>
  <c r="P286"/>
  <c r="H286"/>
  <c r="I286" s="1"/>
  <c r="F286"/>
  <c r="M286" s="1"/>
  <c r="C286"/>
  <c r="BH285"/>
  <c r="BD285"/>
  <c r="BE285" s="1"/>
  <c r="AS285"/>
  <c r="AU285" s="1"/>
  <c r="AG285"/>
  <c r="AB285"/>
  <c r="AC285" s="1"/>
  <c r="AA285"/>
  <c r="W285"/>
  <c r="T285" s="1"/>
  <c r="I285"/>
  <c r="H285"/>
  <c r="F285"/>
  <c r="M285" s="1"/>
  <c r="C285"/>
  <c r="BH284"/>
  <c r="BD284"/>
  <c r="BE284" s="1"/>
  <c r="BA284"/>
  <c r="AU284"/>
  <c r="AS284"/>
  <c r="AT284" s="1"/>
  <c r="AA284"/>
  <c r="AB284" s="1"/>
  <c r="AG284" s="1"/>
  <c r="W284"/>
  <c r="T284"/>
  <c r="M284"/>
  <c r="I284"/>
  <c r="H284"/>
  <c r="C284"/>
  <c r="F284" s="1"/>
  <c r="P284" s="1"/>
  <c r="BH283"/>
  <c r="BJ283" s="1"/>
  <c r="BD283"/>
  <c r="BE283" s="1"/>
  <c r="BA283"/>
  <c r="AU283"/>
  <c r="AS283"/>
  <c r="AT283" s="1"/>
  <c r="AC283"/>
  <c r="AB283"/>
  <c r="AA283"/>
  <c r="W283"/>
  <c r="T283" s="1"/>
  <c r="K283"/>
  <c r="I283"/>
  <c r="H283"/>
  <c r="C283"/>
  <c r="F283" s="1"/>
  <c r="BH282"/>
  <c r="BC282"/>
  <c r="BD282" s="1"/>
  <c r="BE282" s="1"/>
  <c r="AQ282"/>
  <c r="AS282" s="1"/>
  <c r="AU282" s="1"/>
  <c r="AC282"/>
  <c r="AB282"/>
  <c r="AA282"/>
  <c r="W282"/>
  <c r="T282"/>
  <c r="H282"/>
  <c r="I282" s="1"/>
  <c r="F282"/>
  <c r="M282" s="1"/>
  <c r="C282"/>
  <c r="BH281"/>
  <c r="BD281"/>
  <c r="BA281" s="1"/>
  <c r="BC281"/>
  <c r="AQ281"/>
  <c r="AS281" s="1"/>
  <c r="AU281" s="1"/>
  <c r="AC281"/>
  <c r="AA281"/>
  <c r="AB281" s="1"/>
  <c r="W281"/>
  <c r="T281" s="1"/>
  <c r="AG281" s="1"/>
  <c r="I281"/>
  <c r="H281"/>
  <c r="C281"/>
  <c r="F281" s="1"/>
  <c r="BH280"/>
  <c r="BE280"/>
  <c r="BC280"/>
  <c r="BD280" s="1"/>
  <c r="BA280"/>
  <c r="AU280"/>
  <c r="AQ280"/>
  <c r="AS280" s="1"/>
  <c r="AT280" s="1"/>
  <c r="AA280"/>
  <c r="AB280" s="1"/>
  <c r="AC280" s="1"/>
  <c r="W280"/>
  <c r="T280" s="1"/>
  <c r="I280"/>
  <c r="H280"/>
  <c r="C280"/>
  <c r="F280" s="1"/>
  <c r="P280" s="1"/>
  <c r="BH279"/>
  <c r="BC279"/>
  <c r="BD279" s="1"/>
  <c r="BE279" s="1"/>
  <c r="BA279"/>
  <c r="AS279"/>
  <c r="AQ279"/>
  <c r="AA279"/>
  <c r="AB279" s="1"/>
  <c r="W279"/>
  <c r="T279"/>
  <c r="M279"/>
  <c r="H279"/>
  <c r="I279" s="1"/>
  <c r="F279"/>
  <c r="P279" s="1"/>
  <c r="C279"/>
  <c r="BH278"/>
  <c r="BD278"/>
  <c r="BC278"/>
  <c r="AS278"/>
  <c r="AU278" s="1"/>
  <c r="AQ278"/>
  <c r="AC278"/>
  <c r="AB278"/>
  <c r="AA278"/>
  <c r="W278"/>
  <c r="T278"/>
  <c r="H278"/>
  <c r="I278" s="1"/>
  <c r="F278"/>
  <c r="M278" s="1"/>
  <c r="C278"/>
  <c r="BH277"/>
  <c r="BE277"/>
  <c r="BD277"/>
  <c r="BA277" s="1"/>
  <c r="BC277"/>
  <c r="AT277"/>
  <c r="AQ277"/>
  <c r="AS277" s="1"/>
  <c r="AU277" s="1"/>
  <c r="AA277"/>
  <c r="AB277" s="1"/>
  <c r="AG277" s="1"/>
  <c r="W277"/>
  <c r="T277" s="1"/>
  <c r="H277"/>
  <c r="I277" s="1"/>
  <c r="C277"/>
  <c r="F277" s="1"/>
  <c r="BH276"/>
  <c r="BC276"/>
  <c r="BD276" s="1"/>
  <c r="BE276" s="1"/>
  <c r="AU276"/>
  <c r="AQ276"/>
  <c r="AS276" s="1"/>
  <c r="AT276" s="1"/>
  <c r="AG276"/>
  <c r="AA276"/>
  <c r="AB276" s="1"/>
  <c r="AC276" s="1"/>
  <c r="W276"/>
  <c r="T276" s="1"/>
  <c r="I276"/>
  <c r="H276"/>
  <c r="C276"/>
  <c r="F276" s="1"/>
  <c r="P276" s="1"/>
  <c r="BH275"/>
  <c r="BC275"/>
  <c r="BD275" s="1"/>
  <c r="BE275" s="1"/>
  <c r="AS275"/>
  <c r="AQ275"/>
  <c r="AB275"/>
  <c r="AA275"/>
  <c r="W275"/>
  <c r="T275"/>
  <c r="H275"/>
  <c r="I275" s="1"/>
  <c r="C275"/>
  <c r="F275" s="1"/>
  <c r="BH274"/>
  <c r="BD274"/>
  <c r="BC274"/>
  <c r="AT274"/>
  <c r="AS274"/>
  <c r="AU274" s="1"/>
  <c r="AQ274"/>
  <c r="AB274"/>
  <c r="AG274" s="1"/>
  <c r="AA274"/>
  <c r="W274"/>
  <c r="T274"/>
  <c r="P274"/>
  <c r="H274"/>
  <c r="I274" s="1"/>
  <c r="F274"/>
  <c r="M274" s="1"/>
  <c r="C274"/>
  <c r="BH273"/>
  <c r="BJ273" s="1"/>
  <c r="BE273"/>
  <c r="BC273"/>
  <c r="BD273" s="1"/>
  <c r="BA273" s="1"/>
  <c r="AT273"/>
  <c r="AS273"/>
  <c r="AU273" s="1"/>
  <c r="AQ273"/>
  <c r="AC273"/>
  <c r="AA273"/>
  <c r="AB273" s="1"/>
  <c r="W273"/>
  <c r="T273"/>
  <c r="H273"/>
  <c r="I273" s="1"/>
  <c r="F273"/>
  <c r="P273" s="1"/>
  <c r="C273"/>
  <c r="BH272"/>
  <c r="BC272"/>
  <c r="BD272" s="1"/>
  <c r="AT272"/>
  <c r="AS272"/>
  <c r="AU272" s="1"/>
  <c r="AQ272"/>
  <c r="AC272"/>
  <c r="AB272"/>
  <c r="AA272"/>
  <c r="W272"/>
  <c r="T272"/>
  <c r="P272" s="1"/>
  <c r="H272"/>
  <c r="I272" s="1"/>
  <c r="F272"/>
  <c r="M272" s="1"/>
  <c r="C272"/>
  <c r="BH271"/>
  <c r="BE271"/>
  <c r="BD271"/>
  <c r="BA271" s="1"/>
  <c r="BC271"/>
  <c r="AU271"/>
  <c r="AT271"/>
  <c r="AQ271"/>
  <c r="AS271" s="1"/>
  <c r="AC271"/>
  <c r="AA271"/>
  <c r="AB271" s="1"/>
  <c r="W271"/>
  <c r="T271"/>
  <c r="AG271" s="1"/>
  <c r="I271"/>
  <c r="H271"/>
  <c r="C271"/>
  <c r="F271" s="1"/>
  <c r="BH270"/>
  <c r="BC270"/>
  <c r="BD270" s="1"/>
  <c r="BE270" s="1"/>
  <c r="AS270"/>
  <c r="AQ270"/>
  <c r="AB270"/>
  <c r="AA270"/>
  <c r="W270"/>
  <c r="T270"/>
  <c r="H270"/>
  <c r="I270" s="1"/>
  <c r="F270"/>
  <c r="P270" s="1"/>
  <c r="C270"/>
  <c r="BH269"/>
  <c r="BD269"/>
  <c r="BC269"/>
  <c r="AT269"/>
  <c r="AS269"/>
  <c r="AU269" s="1"/>
  <c r="AQ269"/>
  <c r="AC269"/>
  <c r="AB269"/>
  <c r="AA269"/>
  <c r="W269"/>
  <c r="T269"/>
  <c r="H269"/>
  <c r="I269" s="1"/>
  <c r="F269"/>
  <c r="M269" s="1"/>
  <c r="C269"/>
  <c r="BH268"/>
  <c r="BC268"/>
  <c r="BD268" s="1"/>
  <c r="BE268" s="1"/>
  <c r="AU268"/>
  <c r="AQ268"/>
  <c r="AS268" s="1"/>
  <c r="AT268" s="1"/>
  <c r="AG268"/>
  <c r="AA268"/>
  <c r="AB268" s="1"/>
  <c r="AC268" s="1"/>
  <c r="W268"/>
  <c r="T268" s="1"/>
  <c r="H268"/>
  <c r="I268" s="1"/>
  <c r="F268"/>
  <c r="P268" s="1"/>
  <c r="C268"/>
  <c r="BH267"/>
  <c r="BE267"/>
  <c r="BD267"/>
  <c r="BA267" s="1"/>
  <c r="BC267"/>
  <c r="AU267"/>
  <c r="AT267"/>
  <c r="AQ267"/>
  <c r="AS267" s="1"/>
  <c r="AC267"/>
  <c r="AA267"/>
  <c r="AB267" s="1"/>
  <c r="AG267" s="1"/>
  <c r="W267"/>
  <c r="T267" s="1"/>
  <c r="I267"/>
  <c r="H267"/>
  <c r="C267"/>
  <c r="F267" s="1"/>
  <c r="BH266"/>
  <c r="BC266"/>
  <c r="BD266" s="1"/>
  <c r="BE266" s="1"/>
  <c r="AQ266"/>
  <c r="AS266" s="1"/>
  <c r="AB266"/>
  <c r="AA266"/>
  <c r="W266"/>
  <c r="T266"/>
  <c r="H266"/>
  <c r="I266" s="1"/>
  <c r="F266"/>
  <c r="M266" s="1"/>
  <c r="C266"/>
  <c r="BH265"/>
  <c r="BC265"/>
  <c r="BD265" s="1"/>
  <c r="AT265"/>
  <c r="AS265"/>
  <c r="AU265" s="1"/>
  <c r="AQ265"/>
  <c r="AC265"/>
  <c r="AB265"/>
  <c r="AA265"/>
  <c r="W265"/>
  <c r="T265"/>
  <c r="I265"/>
  <c r="H265"/>
  <c r="C265"/>
  <c r="F265" s="1"/>
  <c r="M265" s="1"/>
  <c r="BH264"/>
  <c r="BJ263" s="1"/>
  <c r="BE264"/>
  <c r="BC264"/>
  <c r="BD264" s="1"/>
  <c r="BA264"/>
  <c r="AT264"/>
  <c r="AS264"/>
  <c r="AU264" s="1"/>
  <c r="AQ264"/>
  <c r="AC264"/>
  <c r="AB264"/>
  <c r="AA264"/>
  <c r="W264"/>
  <c r="T264"/>
  <c r="H264"/>
  <c r="I264" s="1"/>
  <c r="F264"/>
  <c r="M264" s="1"/>
  <c r="C264"/>
  <c r="BH263"/>
  <c r="BC263"/>
  <c r="BD263" s="1"/>
  <c r="BE263" s="1"/>
  <c r="AQ263"/>
  <c r="AS263" s="1"/>
  <c r="AU263" s="1"/>
  <c r="AA263"/>
  <c r="AB263" s="1"/>
  <c r="AC263" s="1"/>
  <c r="W263"/>
  <c r="T263" s="1"/>
  <c r="AG263" s="1"/>
  <c r="K263"/>
  <c r="H263"/>
  <c r="I263" s="1"/>
  <c r="F263"/>
  <c r="M263" s="1"/>
  <c r="C263"/>
  <c r="BH256"/>
  <c r="BD256"/>
  <c r="BC256"/>
  <c r="AS256"/>
  <c r="AU256" s="1"/>
  <c r="AQ256"/>
  <c r="AC256"/>
  <c r="AB256"/>
  <c r="AA256"/>
  <c r="W256"/>
  <c r="T256"/>
  <c r="H256"/>
  <c r="I256" s="1"/>
  <c r="F256"/>
  <c r="M256" s="1"/>
  <c r="C256"/>
  <c r="BH255"/>
  <c r="BE255"/>
  <c r="BD255"/>
  <c r="BA255" s="1"/>
  <c r="BC255"/>
  <c r="AT255"/>
  <c r="AQ255"/>
  <c r="AS255" s="1"/>
  <c r="AU255" s="1"/>
  <c r="AA255"/>
  <c r="AB255" s="1"/>
  <c r="AG255" s="1"/>
  <c r="W255"/>
  <c r="T255" s="1"/>
  <c r="H255"/>
  <c r="I255" s="1"/>
  <c r="C255"/>
  <c r="F255" s="1"/>
  <c r="BH254"/>
  <c r="BC254"/>
  <c r="BD254" s="1"/>
  <c r="BA254" s="1"/>
  <c r="AU254"/>
  <c r="AQ254"/>
  <c r="AS254" s="1"/>
  <c r="AT254" s="1"/>
  <c r="AG254"/>
  <c r="AA254"/>
  <c r="AB254" s="1"/>
  <c r="AC254" s="1"/>
  <c r="W254"/>
  <c r="T254" s="1"/>
  <c r="I254"/>
  <c r="H254"/>
  <c r="C254"/>
  <c r="F254" s="1"/>
  <c r="P254" s="1"/>
  <c r="BH253"/>
  <c r="BD253"/>
  <c r="BE253" s="1"/>
  <c r="BA253"/>
  <c r="AU253"/>
  <c r="AS253"/>
  <c r="AT253" s="1"/>
  <c r="AC253"/>
  <c r="AA253"/>
  <c r="AB253" s="1"/>
  <c r="W253"/>
  <c r="T253"/>
  <c r="AG253" s="1"/>
  <c r="I253"/>
  <c r="H253"/>
  <c r="C253"/>
  <c r="F253" s="1"/>
  <c r="BH252"/>
  <c r="BE252"/>
  <c r="BD252"/>
  <c r="BA252"/>
  <c r="AU252"/>
  <c r="AT252"/>
  <c r="AS252"/>
  <c r="AB252"/>
  <c r="AG252" s="1"/>
  <c r="AA252"/>
  <c r="W252"/>
  <c r="T252"/>
  <c r="P252"/>
  <c r="H252"/>
  <c r="I252" s="1"/>
  <c r="F252"/>
  <c r="M252" s="1"/>
  <c r="C252"/>
  <c r="BH251"/>
  <c r="BE251"/>
  <c r="BD251"/>
  <c r="BA251" s="1"/>
  <c r="AS251"/>
  <c r="AU251" s="1"/>
  <c r="AB251"/>
  <c r="AA251"/>
  <c r="W251"/>
  <c r="T251"/>
  <c r="H251"/>
  <c r="I251" s="1"/>
  <c r="F251"/>
  <c r="M251" s="1"/>
  <c r="C251"/>
  <c r="BH250"/>
  <c r="BD250"/>
  <c r="BE250" s="1"/>
  <c r="BA250"/>
  <c r="AS250"/>
  <c r="AA250"/>
  <c r="AB250" s="1"/>
  <c r="AC250" s="1"/>
  <c r="W250"/>
  <c r="T250" s="1"/>
  <c r="AG250" s="1"/>
  <c r="I250"/>
  <c r="H250"/>
  <c r="C250"/>
  <c r="F250" s="1"/>
  <c r="P250" s="1"/>
  <c r="BH249"/>
  <c r="BJ247" s="1"/>
  <c r="BD249"/>
  <c r="BE249" s="1"/>
  <c r="BA249"/>
  <c r="AU249"/>
  <c r="AS249"/>
  <c r="AT249" s="1"/>
  <c r="AA249"/>
  <c r="AB249" s="1"/>
  <c r="AG249" s="1"/>
  <c r="W249"/>
  <c r="T249" s="1"/>
  <c r="H249"/>
  <c r="I249" s="1"/>
  <c r="C249"/>
  <c r="F249" s="1"/>
  <c r="BH248"/>
  <c r="BE248"/>
  <c r="BD248"/>
  <c r="BA248"/>
  <c r="AU248"/>
  <c r="AT248"/>
  <c r="AS248"/>
  <c r="AC248"/>
  <c r="AB248"/>
  <c r="AA248"/>
  <c r="W248"/>
  <c r="T248"/>
  <c r="H248"/>
  <c r="I248" s="1"/>
  <c r="C248"/>
  <c r="F248" s="1"/>
  <c r="M248" s="1"/>
  <c r="BH247"/>
  <c r="BD247"/>
  <c r="BE247" s="1"/>
  <c r="BA247"/>
  <c r="AS247"/>
  <c r="AU247" s="1"/>
  <c r="AC247"/>
  <c r="AB247"/>
  <c r="AA247"/>
  <c r="W247"/>
  <c r="T247"/>
  <c r="H247"/>
  <c r="I247" s="1"/>
  <c r="C247"/>
  <c r="F247" s="1"/>
  <c r="M247" s="1"/>
  <c r="BH246"/>
  <c r="BC246"/>
  <c r="BD246" s="1"/>
  <c r="BE246" s="1"/>
  <c r="AU246"/>
  <c r="AQ246"/>
  <c r="AS246" s="1"/>
  <c r="AT246" s="1"/>
  <c r="AG246"/>
  <c r="AA246"/>
  <c r="AB246" s="1"/>
  <c r="AC246" s="1"/>
  <c r="W246"/>
  <c r="T246" s="1"/>
  <c r="I246"/>
  <c r="H246"/>
  <c r="C246"/>
  <c r="F246" s="1"/>
  <c r="P246" s="1"/>
  <c r="BH245"/>
  <c r="BC245"/>
  <c r="BD245" s="1"/>
  <c r="BE245" s="1"/>
  <c r="AS245"/>
  <c r="AQ245"/>
  <c r="AB245"/>
  <c r="AA245"/>
  <c r="W245"/>
  <c r="T245"/>
  <c r="H245"/>
  <c r="I245" s="1"/>
  <c r="C245"/>
  <c r="F245" s="1"/>
  <c r="BH244"/>
  <c r="BD244"/>
  <c r="BC244"/>
  <c r="AT244"/>
  <c r="AS244"/>
  <c r="AU244" s="1"/>
  <c r="AQ244"/>
  <c r="AB244"/>
  <c r="AG244" s="1"/>
  <c r="AA244"/>
  <c r="W244"/>
  <c r="T244"/>
  <c r="P244"/>
  <c r="H244"/>
  <c r="I244" s="1"/>
  <c r="F244"/>
  <c r="M244" s="1"/>
  <c r="C244"/>
  <c r="BH243"/>
  <c r="BE243"/>
  <c r="BD243"/>
  <c r="BA243" s="1"/>
  <c r="BC243"/>
  <c r="AU243"/>
  <c r="AT243"/>
  <c r="AQ243"/>
  <c r="AS243" s="1"/>
  <c r="AC243"/>
  <c r="AA243"/>
  <c r="AB243" s="1"/>
  <c r="AG243" s="1"/>
  <c r="W243"/>
  <c r="T243" s="1"/>
  <c r="I243"/>
  <c r="H243"/>
  <c r="C243"/>
  <c r="F243" s="1"/>
  <c r="BH242"/>
  <c r="BE242"/>
  <c r="BC242"/>
  <c r="BD242" s="1"/>
  <c r="BA242" s="1"/>
  <c r="AQ242"/>
  <c r="AS242" s="1"/>
  <c r="AT242" s="1"/>
  <c r="AG242"/>
  <c r="AA242"/>
  <c r="AB242" s="1"/>
  <c r="AC242" s="1"/>
  <c r="W242"/>
  <c r="T242" s="1"/>
  <c r="M242"/>
  <c r="I242"/>
  <c r="H242"/>
  <c r="C242"/>
  <c r="F242" s="1"/>
  <c r="P242" s="1"/>
  <c r="BH241"/>
  <c r="BC241"/>
  <c r="BD241" s="1"/>
  <c r="BE241" s="1"/>
  <c r="AQ241"/>
  <c r="AS241" s="1"/>
  <c r="AB241"/>
  <c r="AA241"/>
  <c r="W241"/>
  <c r="T241"/>
  <c r="H241"/>
  <c r="I241" s="1"/>
  <c r="F241"/>
  <c r="M241" s="1"/>
  <c r="C241"/>
  <c r="BH240"/>
  <c r="BC240"/>
  <c r="BD240" s="1"/>
  <c r="AT240"/>
  <c r="AS240"/>
  <c r="AU240" s="1"/>
  <c r="AQ240"/>
  <c r="AC240"/>
  <c r="AB240"/>
  <c r="AA240"/>
  <c r="W240"/>
  <c r="T240"/>
  <c r="P240" s="1"/>
  <c r="H240"/>
  <c r="I240" s="1"/>
  <c r="F240"/>
  <c r="M240" s="1"/>
  <c r="C240"/>
  <c r="BH239"/>
  <c r="BE239"/>
  <c r="BD239"/>
  <c r="BA239" s="1"/>
  <c r="BC239"/>
  <c r="AU239"/>
  <c r="AT239"/>
  <c r="AQ239"/>
  <c r="AS239" s="1"/>
  <c r="AC239"/>
  <c r="AA239"/>
  <c r="AB239" s="1"/>
  <c r="W239"/>
  <c r="T239"/>
  <c r="AG239" s="1"/>
  <c r="I239"/>
  <c r="H239"/>
  <c r="C239"/>
  <c r="F239" s="1"/>
  <c r="BH238"/>
  <c r="BE238"/>
  <c r="BC238"/>
  <c r="BD238" s="1"/>
  <c r="BA238" s="1"/>
  <c r="AT238"/>
  <c r="AS238"/>
  <c r="AU238" s="1"/>
  <c r="AQ238"/>
  <c r="AC238"/>
  <c r="AA238"/>
  <c r="AB238" s="1"/>
  <c r="W238"/>
  <c r="T238"/>
  <c r="H238"/>
  <c r="I238" s="1"/>
  <c r="F238"/>
  <c r="P238" s="1"/>
  <c r="C238"/>
  <c r="BH237"/>
  <c r="W237"/>
  <c r="T237"/>
  <c r="H237"/>
  <c r="I237" s="1"/>
  <c r="K238" s="1"/>
  <c r="BH236"/>
  <c r="W236"/>
  <c r="T236" s="1"/>
  <c r="I236"/>
  <c r="H236"/>
  <c r="BH235"/>
  <c r="W235"/>
  <c r="T235"/>
  <c r="H235"/>
  <c r="I235" s="1"/>
  <c r="BH234"/>
  <c r="W234"/>
  <c r="T234"/>
  <c r="I234"/>
  <c r="H234"/>
  <c r="BH233"/>
  <c r="W233"/>
  <c r="T233" s="1"/>
  <c r="H233"/>
  <c r="I233" s="1"/>
  <c r="BH232"/>
  <c r="BN234" s="1"/>
  <c r="W232"/>
  <c r="T232"/>
  <c r="H232"/>
  <c r="I232" s="1"/>
  <c r="BH231"/>
  <c r="W231"/>
  <c r="T231"/>
  <c r="I231"/>
  <c r="H231"/>
  <c r="BH230"/>
  <c r="W230"/>
  <c r="T230"/>
  <c r="H230"/>
  <c r="I230" s="1"/>
  <c r="BH220"/>
  <c r="BC220"/>
  <c r="BD220" s="1"/>
  <c r="BE220" s="1"/>
  <c r="AS220"/>
  <c r="AQ220"/>
  <c r="AB220"/>
  <c r="AA220"/>
  <c r="W220"/>
  <c r="T220"/>
  <c r="H220"/>
  <c r="I220" s="1"/>
  <c r="C220"/>
  <c r="F220" s="1"/>
  <c r="BH219"/>
  <c r="BD219"/>
  <c r="BC219"/>
  <c r="AT219"/>
  <c r="AS219"/>
  <c r="AU219" s="1"/>
  <c r="AQ219"/>
  <c r="AB219"/>
  <c r="AG219" s="1"/>
  <c r="AA219"/>
  <c r="W219"/>
  <c r="T219"/>
  <c r="P219"/>
  <c r="H219"/>
  <c r="I219" s="1"/>
  <c r="F219"/>
  <c r="M219" s="1"/>
  <c r="C219"/>
  <c r="BH218"/>
  <c r="BE218"/>
  <c r="BD218"/>
  <c r="BA218" s="1"/>
  <c r="BC218"/>
  <c r="AU218"/>
  <c r="AT218"/>
  <c r="AQ218"/>
  <c r="AS218" s="1"/>
  <c r="AC218"/>
  <c r="AA218"/>
  <c r="AB218" s="1"/>
  <c r="AG218" s="1"/>
  <c r="W218"/>
  <c r="T218" s="1"/>
  <c r="I218"/>
  <c r="H218"/>
  <c r="C218"/>
  <c r="F218" s="1"/>
  <c r="BH217"/>
  <c r="BE217"/>
  <c r="BD217"/>
  <c r="BA217"/>
  <c r="AU217"/>
  <c r="AT217"/>
  <c r="AS217"/>
  <c r="AB217"/>
  <c r="AG217" s="1"/>
  <c r="AA217"/>
  <c r="W217"/>
  <c r="T217" s="1"/>
  <c r="P217" s="1"/>
  <c r="I217"/>
  <c r="H217"/>
  <c r="F217"/>
  <c r="M217" s="1"/>
  <c r="C217"/>
  <c r="BH216"/>
  <c r="BE216"/>
  <c r="BD216"/>
  <c r="BA216" s="1"/>
  <c r="AU216"/>
  <c r="AT216"/>
  <c r="AS216"/>
  <c r="AB216"/>
  <c r="AG216" s="1"/>
  <c r="AA216"/>
  <c r="W216"/>
  <c r="T216"/>
  <c r="H216"/>
  <c r="I216" s="1"/>
  <c r="C216"/>
  <c r="F216" s="1"/>
  <c r="BH215"/>
  <c r="BE215"/>
  <c r="BD215"/>
  <c r="BA215"/>
  <c r="AT215"/>
  <c r="AS215"/>
  <c r="AU215" s="1"/>
  <c r="AB215"/>
  <c r="AC215" s="1"/>
  <c r="AA215"/>
  <c r="W215"/>
  <c r="T215" s="1"/>
  <c r="I215"/>
  <c r="H215"/>
  <c r="C215"/>
  <c r="F215" s="1"/>
  <c r="BH214"/>
  <c r="BD214"/>
  <c r="BE214" s="1"/>
  <c r="AU214"/>
  <c r="AS214"/>
  <c r="AT214" s="1"/>
  <c r="AA214"/>
  <c r="AB214" s="1"/>
  <c r="W214"/>
  <c r="T214" s="1"/>
  <c r="I214"/>
  <c r="H214"/>
  <c r="C214"/>
  <c r="F214" s="1"/>
  <c r="M214" s="1"/>
  <c r="BH213"/>
  <c r="BE213"/>
  <c r="BD213"/>
  <c r="BA213"/>
  <c r="AU213"/>
  <c r="AT213"/>
  <c r="AS213"/>
  <c r="AB213"/>
  <c r="AA213"/>
  <c r="W213"/>
  <c r="T213" s="1"/>
  <c r="P213" s="1"/>
  <c r="I213"/>
  <c r="H213"/>
  <c r="F213"/>
  <c r="M213" s="1"/>
  <c r="C213"/>
  <c r="BH212"/>
  <c r="BE212"/>
  <c r="BD212"/>
  <c r="BA212" s="1"/>
  <c r="AU212"/>
  <c r="AT212"/>
  <c r="AS212"/>
  <c r="AB212"/>
  <c r="AG212" s="1"/>
  <c r="AA212"/>
  <c r="W212"/>
  <c r="T212"/>
  <c r="H212"/>
  <c r="I212" s="1"/>
  <c r="C212"/>
  <c r="F212" s="1"/>
  <c r="BH211"/>
  <c r="BJ211" s="1"/>
  <c r="BE211"/>
  <c r="BD211"/>
  <c r="BA211" s="1"/>
  <c r="AU211"/>
  <c r="AS211"/>
  <c r="AT211" s="1"/>
  <c r="AB211"/>
  <c r="AC211" s="1"/>
  <c r="AA211"/>
  <c r="W211"/>
  <c r="T211" s="1"/>
  <c r="P211" s="1"/>
  <c r="I211"/>
  <c r="K211" s="1"/>
  <c r="H211"/>
  <c r="F211"/>
  <c r="M211" s="1"/>
  <c r="C211"/>
  <c r="BH210"/>
  <c r="BE210"/>
  <c r="BD210"/>
  <c r="BC210"/>
  <c r="BA210"/>
  <c r="AU210"/>
  <c r="AT210"/>
  <c r="AQ210"/>
  <c r="AS210" s="1"/>
  <c r="AC210"/>
  <c r="AA210"/>
  <c r="AB210" s="1"/>
  <c r="W210"/>
  <c r="T210"/>
  <c r="AG210" s="1"/>
  <c r="I210"/>
  <c r="H210"/>
  <c r="C210"/>
  <c r="F210" s="1"/>
  <c r="P210" s="1"/>
  <c r="BH209"/>
  <c r="BE209"/>
  <c r="BC209"/>
  <c r="BD209" s="1"/>
  <c r="BA209"/>
  <c r="AU209"/>
  <c r="AS209"/>
  <c r="AT209" s="1"/>
  <c r="AQ209"/>
  <c r="AG209"/>
  <c r="AB209"/>
  <c r="AC209" s="1"/>
  <c r="AA209"/>
  <c r="W209"/>
  <c r="T209" s="1"/>
  <c r="I209"/>
  <c r="H209"/>
  <c r="F209"/>
  <c r="M209" s="1"/>
  <c r="C209"/>
  <c r="BH208"/>
  <c r="BC208"/>
  <c r="BD208" s="1"/>
  <c r="AQ208"/>
  <c r="AS208" s="1"/>
  <c r="AC208"/>
  <c r="AB208"/>
  <c r="AA208"/>
  <c r="W208"/>
  <c r="T208"/>
  <c r="H208"/>
  <c r="I208" s="1"/>
  <c r="F208"/>
  <c r="P208" s="1"/>
  <c r="C208"/>
  <c r="BH207"/>
  <c r="BE207"/>
  <c r="BD207"/>
  <c r="BA207" s="1"/>
  <c r="BC207"/>
  <c r="AT207"/>
  <c r="AS207"/>
  <c r="AU207" s="1"/>
  <c r="AQ207"/>
  <c r="AC207"/>
  <c r="AB207"/>
  <c r="AG207" s="1"/>
  <c r="AA207"/>
  <c r="W207"/>
  <c r="T207"/>
  <c r="I207"/>
  <c r="H207"/>
  <c r="F207"/>
  <c r="M207" s="1"/>
  <c r="C207"/>
  <c r="BH206"/>
  <c r="BD206"/>
  <c r="BA206" s="1"/>
  <c r="BC206"/>
  <c r="AT206"/>
  <c r="AQ206"/>
  <c r="AS206" s="1"/>
  <c r="AU206" s="1"/>
  <c r="AA206"/>
  <c r="AB206" s="1"/>
  <c r="AG206" s="1"/>
  <c r="W206"/>
  <c r="T206" s="1"/>
  <c r="I206"/>
  <c r="H206"/>
  <c r="C206"/>
  <c r="F206" s="1"/>
  <c r="M206" s="1"/>
  <c r="BH205"/>
  <c r="BE205"/>
  <c r="BC205"/>
  <c r="BD205" s="1"/>
  <c r="BA205" s="1"/>
  <c r="AS205"/>
  <c r="AT205" s="1"/>
  <c r="AQ205"/>
  <c r="AA205"/>
  <c r="AB205" s="1"/>
  <c r="W205"/>
  <c r="T205" s="1"/>
  <c r="I205"/>
  <c r="H205"/>
  <c r="F205"/>
  <c r="P205" s="1"/>
  <c r="C205"/>
  <c r="BH204"/>
  <c r="BD204"/>
  <c r="BE204" s="1"/>
  <c r="BC204"/>
  <c r="AT204"/>
  <c r="AS204"/>
  <c r="AU204" s="1"/>
  <c r="AQ204"/>
  <c r="AB204"/>
  <c r="AG204" s="1"/>
  <c r="AA204"/>
  <c r="W204"/>
  <c r="T204"/>
  <c r="H204"/>
  <c r="I204" s="1"/>
  <c r="C204"/>
  <c r="F204" s="1"/>
  <c r="BH203"/>
  <c r="BC203"/>
  <c r="BD203" s="1"/>
  <c r="AU203"/>
  <c r="AT203"/>
  <c r="AS203"/>
  <c r="AQ203"/>
  <c r="AC203"/>
  <c r="AB203"/>
  <c r="AA203"/>
  <c r="W203"/>
  <c r="T203" s="1"/>
  <c r="AG203" s="1"/>
  <c r="I203"/>
  <c r="H203"/>
  <c r="F203"/>
  <c r="M203" s="1"/>
  <c r="C203"/>
  <c r="BH202"/>
  <c r="BJ201" s="1"/>
  <c r="BE202"/>
  <c r="BD202"/>
  <c r="BC202"/>
  <c r="BA202"/>
  <c r="AU202"/>
  <c r="AT202"/>
  <c r="AQ202"/>
  <c r="AS202" s="1"/>
  <c r="AC202"/>
  <c r="AA202"/>
  <c r="AB202" s="1"/>
  <c r="W202"/>
  <c r="T202"/>
  <c r="AG202" s="1"/>
  <c r="I202"/>
  <c r="H202"/>
  <c r="C202"/>
  <c r="F202" s="1"/>
  <c r="P202" s="1"/>
  <c r="BH201"/>
  <c r="BC201"/>
  <c r="BD201" s="1"/>
  <c r="AT201"/>
  <c r="AQ201"/>
  <c r="AS201" s="1"/>
  <c r="AU201" s="1"/>
  <c r="AB201"/>
  <c r="AC201" s="1"/>
  <c r="AA201"/>
  <c r="W201"/>
  <c r="T201" s="1"/>
  <c r="I201"/>
  <c r="H201"/>
  <c r="F201"/>
  <c r="M201" s="1"/>
  <c r="C201"/>
  <c r="BH200"/>
  <c r="BD200"/>
  <c r="BA200" s="1"/>
  <c r="BC200"/>
  <c r="AT200"/>
  <c r="AQ200"/>
  <c r="AS200" s="1"/>
  <c r="AU200" s="1"/>
  <c r="AA200"/>
  <c r="AB200" s="1"/>
  <c r="AG200" s="1"/>
  <c r="W200"/>
  <c r="T200" s="1"/>
  <c r="I200"/>
  <c r="H200"/>
  <c r="C200"/>
  <c r="F200" s="1"/>
  <c r="M200" s="1"/>
  <c r="BH199"/>
  <c r="BD199"/>
  <c r="BE199" s="1"/>
  <c r="BC199"/>
  <c r="AT199"/>
  <c r="AS199"/>
  <c r="AU199" s="1"/>
  <c r="AQ199"/>
  <c r="AB199"/>
  <c r="AG199" s="1"/>
  <c r="AA199"/>
  <c r="W199"/>
  <c r="T199"/>
  <c r="I199"/>
  <c r="H199"/>
  <c r="F199"/>
  <c r="M199" s="1"/>
  <c r="C199"/>
  <c r="BH198"/>
  <c r="BE198"/>
  <c r="BC198"/>
  <c r="BD198" s="1"/>
  <c r="BA198" s="1"/>
  <c r="AS198"/>
  <c r="AT198" s="1"/>
  <c r="AQ198"/>
  <c r="AA198"/>
  <c r="AB198" s="1"/>
  <c r="W198"/>
  <c r="T198" s="1"/>
  <c r="I198"/>
  <c r="H198"/>
  <c r="F198"/>
  <c r="P198" s="1"/>
  <c r="C198"/>
  <c r="BH197"/>
  <c r="BC197"/>
  <c r="BD197" s="1"/>
  <c r="AU197"/>
  <c r="AT197"/>
  <c r="AS197"/>
  <c r="AQ197"/>
  <c r="AC197"/>
  <c r="AB197"/>
  <c r="AA197"/>
  <c r="W197"/>
  <c r="T197" s="1"/>
  <c r="AG197" s="1"/>
  <c r="I197"/>
  <c r="H197"/>
  <c r="F197"/>
  <c r="M197" s="1"/>
  <c r="C197"/>
  <c r="BH196"/>
  <c r="BN197" s="1"/>
  <c r="BE196"/>
  <c r="BD196"/>
  <c r="BC196"/>
  <c r="BA196"/>
  <c r="AU196"/>
  <c r="AT196"/>
  <c r="AQ196"/>
  <c r="AS196" s="1"/>
  <c r="AC196"/>
  <c r="AA196"/>
  <c r="AB196" s="1"/>
  <c r="W196"/>
  <c r="T196"/>
  <c r="AG196" s="1"/>
  <c r="I196"/>
  <c r="H196"/>
  <c r="F196"/>
  <c r="C196"/>
  <c r="BH195"/>
  <c r="BD195"/>
  <c r="BE195" s="1"/>
  <c r="BC195"/>
  <c r="AS195"/>
  <c r="AU195" s="1"/>
  <c r="AQ195"/>
  <c r="AA195"/>
  <c r="AB195" s="1"/>
  <c r="W195"/>
  <c r="T195"/>
  <c r="M195"/>
  <c r="H195"/>
  <c r="I195" s="1"/>
  <c r="F195"/>
  <c r="P195" s="1"/>
  <c r="C195"/>
  <c r="BJ194"/>
  <c r="BH194"/>
  <c r="BN199" s="1"/>
  <c r="BE194"/>
  <c r="BC194"/>
  <c r="BD194" s="1"/>
  <c r="BA194"/>
  <c r="AU194"/>
  <c r="AS194"/>
  <c r="AT194" s="1"/>
  <c r="AQ194"/>
  <c r="AG194"/>
  <c r="AB194"/>
  <c r="AC194" s="1"/>
  <c r="AA194"/>
  <c r="W194"/>
  <c r="T194" s="1"/>
  <c r="I194"/>
  <c r="H194"/>
  <c r="F194"/>
  <c r="M194" s="1"/>
  <c r="C194"/>
  <c r="BD193"/>
  <c r="BC193"/>
  <c r="BA193"/>
  <c r="AU193"/>
  <c r="AQ193"/>
  <c r="AS193" s="1"/>
  <c r="AC193"/>
  <c r="AB193"/>
  <c r="AA193"/>
  <c r="W193"/>
  <c r="T193"/>
  <c r="H193"/>
  <c r="I193" s="1"/>
  <c r="C193"/>
  <c r="F193" s="1"/>
  <c r="M193" s="1"/>
  <c r="BD192"/>
  <c r="BA192" s="1"/>
  <c r="BC192"/>
  <c r="AU192"/>
  <c r="AQ192"/>
  <c r="AS192" s="1"/>
  <c r="AC192"/>
  <c r="AB192"/>
  <c r="AA192"/>
  <c r="W192"/>
  <c r="T192"/>
  <c r="I192"/>
  <c r="H192"/>
  <c r="F192"/>
  <c r="M192" s="1"/>
  <c r="C192"/>
  <c r="BD191"/>
  <c r="BC191"/>
  <c r="BA191"/>
  <c r="AU191"/>
  <c r="AS191"/>
  <c r="AQ191"/>
  <c r="AC191"/>
  <c r="AB191"/>
  <c r="AA191"/>
  <c r="W191"/>
  <c r="T191" s="1"/>
  <c r="P191" s="1"/>
  <c r="I191"/>
  <c r="H191"/>
  <c r="C191"/>
  <c r="F191" s="1"/>
  <c r="M191" s="1"/>
  <c r="BH183"/>
  <c r="BE183"/>
  <c r="BC183"/>
  <c r="BD183" s="1"/>
  <c r="BA183" s="1"/>
  <c r="AS183"/>
  <c r="AT183" s="1"/>
  <c r="AQ183"/>
  <c r="AA183"/>
  <c r="AB183" s="1"/>
  <c r="W183"/>
  <c r="T183" s="1"/>
  <c r="I183"/>
  <c r="H183"/>
  <c r="F183"/>
  <c r="P183" s="1"/>
  <c r="C183"/>
  <c r="BH182"/>
  <c r="BD182"/>
  <c r="BE182" s="1"/>
  <c r="BC182"/>
  <c r="AT182"/>
  <c r="AS182"/>
  <c r="AU182" s="1"/>
  <c r="AQ182"/>
  <c r="AB182"/>
  <c r="AG182" s="1"/>
  <c r="AA182"/>
  <c r="W182"/>
  <c r="T182"/>
  <c r="H182"/>
  <c r="I182" s="1"/>
  <c r="C182"/>
  <c r="F182" s="1"/>
  <c r="BH181"/>
  <c r="BC181"/>
  <c r="BD181" s="1"/>
  <c r="AU181"/>
  <c r="AT181"/>
  <c r="AS181"/>
  <c r="AQ181"/>
  <c r="AC181"/>
  <c r="AB181"/>
  <c r="AA181"/>
  <c r="W181"/>
  <c r="T181" s="1"/>
  <c r="AG181" s="1"/>
  <c r="I181"/>
  <c r="H181"/>
  <c r="F181"/>
  <c r="M181" s="1"/>
  <c r="C181"/>
  <c r="BH180"/>
  <c r="BE180"/>
  <c r="BD180"/>
  <c r="BA180" s="1"/>
  <c r="AT180"/>
  <c r="AS180"/>
  <c r="AU180" s="1"/>
  <c r="AA180"/>
  <c r="AB180" s="1"/>
  <c r="W180"/>
  <c r="T180"/>
  <c r="M180"/>
  <c r="H180"/>
  <c r="I180" s="1"/>
  <c r="F180"/>
  <c r="P180" s="1"/>
  <c r="C180"/>
  <c r="BH179"/>
  <c r="BE179"/>
  <c r="BD179"/>
  <c r="BA179" s="1"/>
  <c r="AT179"/>
  <c r="AS179"/>
  <c r="AU179" s="1"/>
  <c r="AA179"/>
  <c r="AB179" s="1"/>
  <c r="W179"/>
  <c r="T179" s="1"/>
  <c r="I179"/>
  <c r="H179"/>
  <c r="F179"/>
  <c r="P179" s="1"/>
  <c r="C179"/>
  <c r="BH178"/>
  <c r="BD178"/>
  <c r="BE178" s="1"/>
  <c r="AS178"/>
  <c r="AT178" s="1"/>
  <c r="AC178"/>
  <c r="AA178"/>
  <c r="AB178" s="1"/>
  <c r="W178"/>
  <c r="T178" s="1"/>
  <c r="AG178" s="1"/>
  <c r="H178"/>
  <c r="I178" s="1"/>
  <c r="C178"/>
  <c r="F178" s="1"/>
  <c r="BH177"/>
  <c r="BE177"/>
  <c r="BD177"/>
  <c r="BA177"/>
  <c r="AU177"/>
  <c r="AT177"/>
  <c r="AS177"/>
  <c r="AC177"/>
  <c r="AB177"/>
  <c r="AA177"/>
  <c r="W177"/>
  <c r="T177" s="1"/>
  <c r="AG177" s="1"/>
  <c r="I177"/>
  <c r="H177"/>
  <c r="F177"/>
  <c r="M177" s="1"/>
  <c r="C177"/>
  <c r="BH176"/>
  <c r="BE176"/>
  <c r="BD176"/>
  <c r="BA176" s="1"/>
  <c r="AT176"/>
  <c r="AS176"/>
  <c r="AU176" s="1"/>
  <c r="AA176"/>
  <c r="AB176" s="1"/>
  <c r="W176"/>
  <c r="T176"/>
  <c r="M176"/>
  <c r="H176"/>
  <c r="I176" s="1"/>
  <c r="F176"/>
  <c r="P176" s="1"/>
  <c r="C176"/>
  <c r="BH175"/>
  <c r="BE175"/>
  <c r="BD175"/>
  <c r="BA175" s="1"/>
  <c r="AT175"/>
  <c r="AS175"/>
  <c r="AU175" s="1"/>
  <c r="AA175"/>
  <c r="AB175" s="1"/>
  <c r="W175"/>
  <c r="T175" s="1"/>
  <c r="I175"/>
  <c r="K174" s="1"/>
  <c r="H175"/>
  <c r="F175"/>
  <c r="P175" s="1"/>
  <c r="C175"/>
  <c r="BJ174"/>
  <c r="BH174"/>
  <c r="BE174"/>
  <c r="BD174"/>
  <c r="BA174"/>
  <c r="AU174"/>
  <c r="AT174"/>
  <c r="AS174"/>
  <c r="AA174"/>
  <c r="AB174" s="1"/>
  <c r="AC174" s="1"/>
  <c r="W174"/>
  <c r="T174" s="1"/>
  <c r="H174"/>
  <c r="I174" s="1"/>
  <c r="C174"/>
  <c r="F174" s="1"/>
  <c r="BH173"/>
  <c r="BC173"/>
  <c r="BD173" s="1"/>
  <c r="AU173"/>
  <c r="AT173"/>
  <c r="AS173"/>
  <c r="AQ173"/>
  <c r="AC173"/>
  <c r="AB173"/>
  <c r="AA173"/>
  <c r="W173"/>
  <c r="T173" s="1"/>
  <c r="AG173" s="1"/>
  <c r="I173"/>
  <c r="H173"/>
  <c r="F173"/>
  <c r="M173" s="1"/>
  <c r="C173"/>
  <c r="BH172"/>
  <c r="BE172"/>
  <c r="BD172"/>
  <c r="BC172"/>
  <c r="BA172"/>
  <c r="AU172"/>
  <c r="AT172"/>
  <c r="AQ172"/>
  <c r="AS172" s="1"/>
  <c r="AC172"/>
  <c r="AA172"/>
  <c r="AB172" s="1"/>
  <c r="W172"/>
  <c r="T172"/>
  <c r="AG172" s="1"/>
  <c r="I172"/>
  <c r="H172"/>
  <c r="C172"/>
  <c r="F172" s="1"/>
  <c r="P172" s="1"/>
  <c r="BH171"/>
  <c r="BE171"/>
  <c r="BC171"/>
  <c r="BD171" s="1"/>
  <c r="BA171"/>
  <c r="AU171"/>
  <c r="AS171"/>
  <c r="AT171" s="1"/>
  <c r="AQ171"/>
  <c r="AG171"/>
  <c r="AB171"/>
  <c r="AC171" s="1"/>
  <c r="AA171"/>
  <c r="W171"/>
  <c r="T171" s="1"/>
  <c r="I171"/>
  <c r="H171"/>
  <c r="F171"/>
  <c r="M171" s="1"/>
  <c r="C171"/>
  <c r="BH170"/>
  <c r="BC170"/>
  <c r="BD170" s="1"/>
  <c r="AQ170"/>
  <c r="AS170" s="1"/>
  <c r="AC170"/>
  <c r="AB170"/>
  <c r="AA170"/>
  <c r="W170"/>
  <c r="T170"/>
  <c r="H170"/>
  <c r="I170" s="1"/>
  <c r="F170"/>
  <c r="P170" s="1"/>
  <c r="C170"/>
  <c r="BH169"/>
  <c r="BE169"/>
  <c r="BD169"/>
  <c r="BA169" s="1"/>
  <c r="BC169"/>
  <c r="AT169"/>
  <c r="AS169"/>
  <c r="AU169" s="1"/>
  <c r="AQ169"/>
  <c r="AC169"/>
  <c r="AB169"/>
  <c r="AG169" s="1"/>
  <c r="AA169"/>
  <c r="W169"/>
  <c r="T169"/>
  <c r="I169"/>
  <c r="H169"/>
  <c r="F169"/>
  <c r="M169" s="1"/>
  <c r="C169"/>
  <c r="BH168"/>
  <c r="BD168"/>
  <c r="BA168" s="1"/>
  <c r="BC168"/>
  <c r="AT168"/>
  <c r="AQ168"/>
  <c r="AS168" s="1"/>
  <c r="AU168" s="1"/>
  <c r="AA168"/>
  <c r="AB168" s="1"/>
  <c r="AG168" s="1"/>
  <c r="W168"/>
  <c r="T168" s="1"/>
  <c r="I168"/>
  <c r="H168"/>
  <c r="C168"/>
  <c r="F168" s="1"/>
  <c r="M168" s="1"/>
  <c r="BH167"/>
  <c r="BE167"/>
  <c r="BC167"/>
  <c r="BD167" s="1"/>
  <c r="BA167" s="1"/>
  <c r="AS167"/>
  <c r="AT167" s="1"/>
  <c r="AQ167"/>
  <c r="AA167"/>
  <c r="AB167" s="1"/>
  <c r="W167"/>
  <c r="T167" s="1"/>
  <c r="I167"/>
  <c r="H167"/>
  <c r="F167"/>
  <c r="P167" s="1"/>
  <c r="C167"/>
  <c r="BH166"/>
  <c r="BD166"/>
  <c r="BE166" s="1"/>
  <c r="BC166"/>
  <c r="AT166"/>
  <c r="AS166"/>
  <c r="AU166" s="1"/>
  <c r="AQ166"/>
  <c r="AB166"/>
  <c r="AG166" s="1"/>
  <c r="AA166"/>
  <c r="W166"/>
  <c r="T166"/>
  <c r="H166"/>
  <c r="I166" s="1"/>
  <c r="C166"/>
  <c r="F166" s="1"/>
  <c r="BH165"/>
  <c r="BC165"/>
  <c r="BD165" s="1"/>
  <c r="AU165"/>
  <c r="AT165"/>
  <c r="AS165"/>
  <c r="AQ165"/>
  <c r="AC165"/>
  <c r="AB165"/>
  <c r="AA165"/>
  <c r="W165"/>
  <c r="T165" s="1"/>
  <c r="AG165" s="1"/>
  <c r="K165"/>
  <c r="I165"/>
  <c r="H165"/>
  <c r="C165"/>
  <c r="F165" s="1"/>
  <c r="M165" s="1"/>
  <c r="BJ164"/>
  <c r="BH164"/>
  <c r="BD164"/>
  <c r="BE164" s="1"/>
  <c r="BC164"/>
  <c r="BA164"/>
  <c r="AQ164"/>
  <c r="AS164" s="1"/>
  <c r="AU164" s="1"/>
  <c r="AA164"/>
  <c r="AB164" s="1"/>
  <c r="W164"/>
  <c r="T164" s="1"/>
  <c r="M164"/>
  <c r="H164"/>
  <c r="I164" s="1"/>
  <c r="F164"/>
  <c r="P164" s="1"/>
  <c r="C164"/>
  <c r="BH163"/>
  <c r="BE163"/>
  <c r="BD163"/>
  <c r="BA163" s="1"/>
  <c r="BC163"/>
  <c r="AU163"/>
  <c r="AT163"/>
  <c r="AS163"/>
  <c r="AQ163"/>
  <c r="AC163"/>
  <c r="AB163"/>
  <c r="AA163"/>
  <c r="W163"/>
  <c r="T163" s="1"/>
  <c r="AG163" s="1"/>
  <c r="H163"/>
  <c r="I163" s="1"/>
  <c r="F163"/>
  <c r="M163" s="1"/>
  <c r="C163"/>
  <c r="BH162"/>
  <c r="BE162"/>
  <c r="BD162"/>
  <c r="BA162" s="1"/>
  <c r="BC162"/>
  <c r="AU162"/>
  <c r="AT162"/>
  <c r="AQ162"/>
  <c r="AS162" s="1"/>
  <c r="AC162"/>
  <c r="AA162"/>
  <c r="AB162" s="1"/>
  <c r="AG162" s="1"/>
  <c r="W162"/>
  <c r="T162" s="1"/>
  <c r="I162"/>
  <c r="H162"/>
  <c r="F162"/>
  <c r="C162"/>
  <c r="BH161"/>
  <c r="BC161"/>
  <c r="BD161" s="1"/>
  <c r="AQ161"/>
  <c r="AS161" s="1"/>
  <c r="AC161"/>
  <c r="AB161"/>
  <c r="AA161"/>
  <c r="W161"/>
  <c r="T161"/>
  <c r="H161"/>
  <c r="I161" s="1"/>
  <c r="F161"/>
  <c r="P161" s="1"/>
  <c r="C161"/>
  <c r="BH160"/>
  <c r="BE160"/>
  <c r="BD160"/>
  <c r="BA160" s="1"/>
  <c r="BC160"/>
  <c r="AT160"/>
  <c r="AS160"/>
  <c r="AU160" s="1"/>
  <c r="AQ160"/>
  <c r="AC160"/>
  <c r="AB160"/>
  <c r="AG160" s="1"/>
  <c r="AA160"/>
  <c r="W160"/>
  <c r="T160"/>
  <c r="I160"/>
  <c r="H160"/>
  <c r="F160"/>
  <c r="M160" s="1"/>
  <c r="C160"/>
  <c r="BH159"/>
  <c r="BE159"/>
  <c r="BC159"/>
  <c r="BD159" s="1"/>
  <c r="BA159" s="1"/>
  <c r="AS159"/>
  <c r="AT159" s="1"/>
  <c r="AQ159"/>
  <c r="AA159"/>
  <c r="AB159" s="1"/>
  <c r="W159"/>
  <c r="T159" s="1"/>
  <c r="H159"/>
  <c r="I159" s="1"/>
  <c r="F159"/>
  <c r="P159" s="1"/>
  <c r="C159"/>
  <c r="BH158"/>
  <c r="BE158"/>
  <c r="BD158"/>
  <c r="BC158"/>
  <c r="BA158"/>
  <c r="AU158"/>
  <c r="AT158"/>
  <c r="AQ158"/>
  <c r="AS158" s="1"/>
  <c r="AC158"/>
  <c r="AA158"/>
  <c r="AB158" s="1"/>
  <c r="W158"/>
  <c r="T158"/>
  <c r="AG158" s="1"/>
  <c r="I158"/>
  <c r="H158"/>
  <c r="C158"/>
  <c r="F158" s="1"/>
  <c r="P158" s="1"/>
  <c r="BH157"/>
  <c r="BC157"/>
  <c r="BD157" s="1"/>
  <c r="AQ157"/>
  <c r="AS157" s="1"/>
  <c r="AC157"/>
  <c r="AB157"/>
  <c r="AA157"/>
  <c r="W157"/>
  <c r="T157"/>
  <c r="H157"/>
  <c r="I157" s="1"/>
  <c r="F157"/>
  <c r="P157" s="1"/>
  <c r="C157"/>
  <c r="BH156"/>
  <c r="BE156"/>
  <c r="BD156"/>
  <c r="BA156" s="1"/>
  <c r="BC156"/>
  <c r="AT156"/>
  <c r="AS156"/>
  <c r="AU156" s="1"/>
  <c r="AQ156"/>
  <c r="AC156"/>
  <c r="AB156"/>
  <c r="AG156" s="1"/>
  <c r="AA156"/>
  <c r="W156"/>
  <c r="T156"/>
  <c r="H156"/>
  <c r="I156" s="1"/>
  <c r="C156"/>
  <c r="F156" s="1"/>
  <c r="M156" s="1"/>
  <c r="BH155"/>
  <c r="BC155"/>
  <c r="BD155" s="1"/>
  <c r="BE155" s="1"/>
  <c r="AT155"/>
  <c r="AS155"/>
  <c r="AU155" s="1"/>
  <c r="AQ155"/>
  <c r="AC155"/>
  <c r="AB155"/>
  <c r="AG155" s="1"/>
  <c r="AA155"/>
  <c r="W155"/>
  <c r="T155"/>
  <c r="I155"/>
  <c r="H155"/>
  <c r="F155"/>
  <c r="M155" s="1"/>
  <c r="C155"/>
  <c r="BH154"/>
  <c r="BN158" s="1"/>
  <c r="BD154"/>
  <c r="BE154" s="1"/>
  <c r="BC154"/>
  <c r="AU154"/>
  <c r="AT154"/>
  <c r="AQ154"/>
  <c r="AS154" s="1"/>
  <c r="AB154"/>
  <c r="AC154" s="1"/>
  <c r="AA154"/>
  <c r="W154"/>
  <c r="T154" s="1"/>
  <c r="AG154" s="1"/>
  <c r="H154"/>
  <c r="I154" s="1"/>
  <c r="F154"/>
  <c r="M154" s="1"/>
  <c r="C154"/>
  <c r="BH146"/>
  <c r="BD146"/>
  <c r="BA146" s="1"/>
  <c r="BC146"/>
  <c r="AS146"/>
  <c r="AU146" s="1"/>
  <c r="AQ146"/>
  <c r="AB146"/>
  <c r="AG146" s="1"/>
  <c r="AA146"/>
  <c r="W146"/>
  <c r="T146" s="1"/>
  <c r="P146" s="1"/>
  <c r="I146"/>
  <c r="H146"/>
  <c r="F146"/>
  <c r="M146" s="1"/>
  <c r="C146"/>
  <c r="BH145"/>
  <c r="BE145"/>
  <c r="BD145"/>
  <c r="BC145"/>
  <c r="BA145"/>
  <c r="AQ145"/>
  <c r="AS145" s="1"/>
  <c r="AU145" s="1"/>
  <c r="AC145"/>
  <c r="AA145"/>
  <c r="AB145" s="1"/>
  <c r="W145"/>
  <c r="T145" s="1"/>
  <c r="AG145" s="1"/>
  <c r="H145"/>
  <c r="I145" s="1"/>
  <c r="C145"/>
  <c r="F145" s="1"/>
  <c r="BH144"/>
  <c r="BC144"/>
  <c r="BD144" s="1"/>
  <c r="BA144" s="1"/>
  <c r="AQ144"/>
  <c r="AS144" s="1"/>
  <c r="AB144"/>
  <c r="AC144" s="1"/>
  <c r="AA144"/>
  <c r="W144"/>
  <c r="T144" s="1"/>
  <c r="AG144" s="1"/>
  <c r="I144"/>
  <c r="H144"/>
  <c r="F144"/>
  <c r="M144" s="1"/>
  <c r="C144"/>
  <c r="BH143"/>
  <c r="BD143"/>
  <c r="BE143" s="1"/>
  <c r="AU143"/>
  <c r="AS143"/>
  <c r="AT143" s="1"/>
  <c r="AC143"/>
  <c r="AA143"/>
  <c r="AB143" s="1"/>
  <c r="W143"/>
  <c r="T143"/>
  <c r="AG143" s="1"/>
  <c r="I143"/>
  <c r="H143"/>
  <c r="C143"/>
  <c r="F143" s="1"/>
  <c r="P143" s="1"/>
  <c r="BH142"/>
  <c r="BE142"/>
  <c r="BD142"/>
  <c r="BA142"/>
  <c r="AU142"/>
  <c r="AT142"/>
  <c r="AS142"/>
  <c r="AC142"/>
  <c r="AB142"/>
  <c r="AA142"/>
  <c r="W142"/>
  <c r="T142" s="1"/>
  <c r="AG142" s="1"/>
  <c r="H142"/>
  <c r="I142" s="1"/>
  <c r="F142"/>
  <c r="M142" s="1"/>
  <c r="C142"/>
  <c r="BH141"/>
  <c r="BE141"/>
  <c r="BD141"/>
  <c r="BA141" s="1"/>
  <c r="AS141"/>
  <c r="AU141" s="1"/>
  <c r="AC141"/>
  <c r="AB141"/>
  <c r="AA141"/>
  <c r="W141"/>
  <c r="T141"/>
  <c r="H141"/>
  <c r="I141" s="1"/>
  <c r="F141"/>
  <c r="P141" s="1"/>
  <c r="C141"/>
  <c r="BH140"/>
  <c r="BE140"/>
  <c r="BD140"/>
  <c r="BA140" s="1"/>
  <c r="AS140"/>
  <c r="AU140" s="1"/>
  <c r="AB140"/>
  <c r="AC140" s="1"/>
  <c r="AA140"/>
  <c r="W140"/>
  <c r="T140" s="1"/>
  <c r="AG140" s="1"/>
  <c r="I140"/>
  <c r="H140"/>
  <c r="F140"/>
  <c r="M140" s="1"/>
  <c r="C140"/>
  <c r="BH139"/>
  <c r="BD139"/>
  <c r="BE139" s="1"/>
  <c r="AU139"/>
  <c r="AS139"/>
  <c r="AT139" s="1"/>
  <c r="AC139"/>
  <c r="AA139"/>
  <c r="AB139" s="1"/>
  <c r="W139"/>
  <c r="T139"/>
  <c r="AG139" s="1"/>
  <c r="I139"/>
  <c r="H139"/>
  <c r="C139"/>
  <c r="F139" s="1"/>
  <c r="P139" s="1"/>
  <c r="BH138"/>
  <c r="BE138"/>
  <c r="BD138"/>
  <c r="BA138"/>
  <c r="AU138"/>
  <c r="AT138"/>
  <c r="AS138"/>
  <c r="AC138"/>
  <c r="AB138"/>
  <c r="AA138"/>
  <c r="W138"/>
  <c r="T138" s="1"/>
  <c r="AG138" s="1"/>
  <c r="H138"/>
  <c r="I138" s="1"/>
  <c r="F138"/>
  <c r="M138" s="1"/>
  <c r="C138"/>
  <c r="BH137"/>
  <c r="BJ137" s="1"/>
  <c r="BE137"/>
  <c r="BD137"/>
  <c r="BA137"/>
  <c r="AT137"/>
  <c r="AS137"/>
  <c r="AU137" s="1"/>
  <c r="AG137"/>
  <c r="AC137"/>
  <c r="AB137"/>
  <c r="AA137"/>
  <c r="W137"/>
  <c r="T137"/>
  <c r="P137" s="1"/>
  <c r="I137"/>
  <c r="H137"/>
  <c r="C137"/>
  <c r="F137" s="1"/>
  <c r="M137" s="1"/>
  <c r="BH136"/>
  <c r="BE136"/>
  <c r="BC136"/>
  <c r="BD136" s="1"/>
  <c r="BA136" s="1"/>
  <c r="AU136"/>
  <c r="AS136"/>
  <c r="AT136" s="1"/>
  <c r="AQ136"/>
  <c r="AC136"/>
  <c r="AB136"/>
  <c r="AG136" s="1"/>
  <c r="AA136"/>
  <c r="W136"/>
  <c r="T136"/>
  <c r="H136"/>
  <c r="I136" s="1"/>
  <c r="F136"/>
  <c r="M136" s="1"/>
  <c r="C136"/>
  <c r="BH135"/>
  <c r="BE135"/>
  <c r="BD135"/>
  <c r="BA135" s="1"/>
  <c r="BC135"/>
  <c r="AU135"/>
  <c r="AT135"/>
  <c r="AS135"/>
  <c r="AQ135"/>
  <c r="AC135"/>
  <c r="AB135"/>
  <c r="AA135"/>
  <c r="W135"/>
  <c r="T135" s="1"/>
  <c r="AG135" s="1"/>
  <c r="I135"/>
  <c r="H135"/>
  <c r="F135"/>
  <c r="P135" s="1"/>
  <c r="C135"/>
  <c r="BH134"/>
  <c r="BE134"/>
  <c r="BD134"/>
  <c r="BC134"/>
  <c r="BA134"/>
  <c r="AQ134"/>
  <c r="AS134" s="1"/>
  <c r="AA134"/>
  <c r="AB134" s="1"/>
  <c r="W134"/>
  <c r="T134" s="1"/>
  <c r="I134"/>
  <c r="H134"/>
  <c r="C134"/>
  <c r="F134" s="1"/>
  <c r="BH133"/>
  <c r="BC133"/>
  <c r="BD133" s="1"/>
  <c r="AS133"/>
  <c r="AU133" s="1"/>
  <c r="AQ133"/>
  <c r="AB133"/>
  <c r="AG133" s="1"/>
  <c r="AA133"/>
  <c r="W133"/>
  <c r="T133" s="1"/>
  <c r="I133"/>
  <c r="H133"/>
  <c r="F133"/>
  <c r="M133" s="1"/>
  <c r="C133"/>
  <c r="BH132"/>
  <c r="BD132"/>
  <c r="BA132" s="1"/>
  <c r="BC132"/>
  <c r="AT132"/>
  <c r="AS132"/>
  <c r="AU132" s="1"/>
  <c r="AQ132"/>
  <c r="AC132"/>
  <c r="AB132"/>
  <c r="AG132" s="1"/>
  <c r="AA132"/>
  <c r="W132"/>
  <c r="T132"/>
  <c r="H132"/>
  <c r="I132" s="1"/>
  <c r="F132"/>
  <c r="M132" s="1"/>
  <c r="C132"/>
  <c r="BH131"/>
  <c r="BE131"/>
  <c r="BD131"/>
  <c r="BA131" s="1"/>
  <c r="BC131"/>
  <c r="AU131"/>
  <c r="AT131"/>
  <c r="AS131"/>
  <c r="AQ131"/>
  <c r="AC131"/>
  <c r="AB131"/>
  <c r="AA131"/>
  <c r="W131"/>
  <c r="T131" s="1"/>
  <c r="AG131" s="1"/>
  <c r="I131"/>
  <c r="H131"/>
  <c r="F131"/>
  <c r="P131" s="1"/>
  <c r="C131"/>
  <c r="BH130"/>
  <c r="BE130"/>
  <c r="BD130"/>
  <c r="BC130"/>
  <c r="BA130"/>
  <c r="AQ130"/>
  <c r="AS130" s="1"/>
  <c r="AA130"/>
  <c r="AB130" s="1"/>
  <c r="W130"/>
  <c r="T130" s="1"/>
  <c r="I130"/>
  <c r="H130"/>
  <c r="C130"/>
  <c r="F130" s="1"/>
  <c r="BH129"/>
  <c r="BC129"/>
  <c r="BD129" s="1"/>
  <c r="AS129"/>
  <c r="AU129" s="1"/>
  <c r="AQ129"/>
  <c r="AB129"/>
  <c r="AG129" s="1"/>
  <c r="AA129"/>
  <c r="W129"/>
  <c r="T129" s="1"/>
  <c r="I129"/>
  <c r="H129"/>
  <c r="F129"/>
  <c r="P129" s="1"/>
  <c r="C129"/>
  <c r="BH128"/>
  <c r="BD128"/>
  <c r="BA128" s="1"/>
  <c r="BC128"/>
  <c r="AT128"/>
  <c r="AS128"/>
  <c r="AU128" s="1"/>
  <c r="AQ128"/>
  <c r="AC128"/>
  <c r="AB128"/>
  <c r="AG128" s="1"/>
  <c r="AA128"/>
  <c r="W128"/>
  <c r="T128"/>
  <c r="P128" s="1"/>
  <c r="I128"/>
  <c r="H128"/>
  <c r="F128"/>
  <c r="M128" s="1"/>
  <c r="C128"/>
  <c r="BJ127"/>
  <c r="BH127"/>
  <c r="BC127"/>
  <c r="BD127" s="1"/>
  <c r="AU127"/>
  <c r="AT127"/>
  <c r="AS127"/>
  <c r="AQ127"/>
  <c r="AA127"/>
  <c r="AB127" s="1"/>
  <c r="W127"/>
  <c r="T127" s="1"/>
  <c r="I127"/>
  <c r="K128" s="1"/>
  <c r="H127"/>
  <c r="F127"/>
  <c r="P127" s="1"/>
  <c r="C127"/>
  <c r="BH126"/>
  <c r="BD126"/>
  <c r="BA126" s="1"/>
  <c r="BC126"/>
  <c r="AT126"/>
  <c r="AS126"/>
  <c r="AU126" s="1"/>
  <c r="AQ126"/>
  <c r="AC126"/>
  <c r="AB126"/>
  <c r="AG126" s="1"/>
  <c r="AA126"/>
  <c r="W126"/>
  <c r="T126"/>
  <c r="H126"/>
  <c r="I126" s="1"/>
  <c r="F126"/>
  <c r="M126" s="1"/>
  <c r="C126"/>
  <c r="BH125"/>
  <c r="BE125"/>
  <c r="BD125"/>
  <c r="BA125" s="1"/>
  <c r="BC125"/>
  <c r="AU125"/>
  <c r="AT125"/>
  <c r="AS125"/>
  <c r="AQ125"/>
  <c r="AC125"/>
  <c r="AB125"/>
  <c r="AA125"/>
  <c r="W125"/>
  <c r="T125" s="1"/>
  <c r="AG125" s="1"/>
  <c r="I125"/>
  <c r="H125"/>
  <c r="C125"/>
  <c r="F125" s="1"/>
  <c r="BH124"/>
  <c r="BC124"/>
  <c r="BD124" s="1"/>
  <c r="AS124"/>
  <c r="AU124" s="1"/>
  <c r="AQ124"/>
  <c r="AB124"/>
  <c r="AG124" s="1"/>
  <c r="AA124"/>
  <c r="W124"/>
  <c r="T124" s="1"/>
  <c r="I124"/>
  <c r="H124"/>
  <c r="F124"/>
  <c r="M124" s="1"/>
  <c r="C124"/>
  <c r="BH123"/>
  <c r="BD123"/>
  <c r="BA123" s="1"/>
  <c r="BC123"/>
  <c r="AT123"/>
  <c r="AS123"/>
  <c r="AU123" s="1"/>
  <c r="AQ123"/>
  <c r="AC123"/>
  <c r="AB123"/>
  <c r="AG123" s="1"/>
  <c r="AA123"/>
  <c r="W123"/>
  <c r="T123"/>
  <c r="H123"/>
  <c r="I123" s="1"/>
  <c r="F123"/>
  <c r="M123" s="1"/>
  <c r="C123"/>
  <c r="BH122"/>
  <c r="BE122"/>
  <c r="BD122"/>
  <c r="BC122"/>
  <c r="BA122"/>
  <c r="AQ122"/>
  <c r="AS122" s="1"/>
  <c r="AA122"/>
  <c r="AB122" s="1"/>
  <c r="W122"/>
  <c r="T122" s="1"/>
  <c r="I122"/>
  <c r="H122"/>
  <c r="F122"/>
  <c r="C122"/>
  <c r="BH121"/>
  <c r="BE121"/>
  <c r="BD121"/>
  <c r="BA121" s="1"/>
  <c r="BC121"/>
  <c r="AU121"/>
  <c r="AT121"/>
  <c r="AS121"/>
  <c r="AQ121"/>
  <c r="AC121"/>
  <c r="AB121"/>
  <c r="AA121"/>
  <c r="W121"/>
  <c r="T121" s="1"/>
  <c r="AG121" s="1"/>
  <c r="I121"/>
  <c r="H121"/>
  <c r="F121"/>
  <c r="P121" s="1"/>
  <c r="C121"/>
  <c r="BH120"/>
  <c r="BC120"/>
  <c r="BD120" s="1"/>
  <c r="AS120"/>
  <c r="AQ120"/>
  <c r="AB120"/>
  <c r="AA120"/>
  <c r="W120"/>
  <c r="T120" s="1"/>
  <c r="I120"/>
  <c r="H120"/>
  <c r="F120"/>
  <c r="M120" s="1"/>
  <c r="C120"/>
  <c r="BH119"/>
  <c r="BD119"/>
  <c r="BC119"/>
  <c r="AT119"/>
  <c r="AS119"/>
  <c r="AU119" s="1"/>
  <c r="AQ119"/>
  <c r="AC119"/>
  <c r="AB119"/>
  <c r="AA119"/>
  <c r="W119"/>
  <c r="T119"/>
  <c r="P119" s="1"/>
  <c r="I119"/>
  <c r="H119"/>
  <c r="F119"/>
  <c r="M119" s="1"/>
  <c r="C119"/>
  <c r="BH118"/>
  <c r="BN120" s="1"/>
  <c r="BE118"/>
  <c r="BD118"/>
  <c r="BC118"/>
  <c r="BA118"/>
  <c r="AT118"/>
  <c r="AS118"/>
  <c r="AU118" s="1"/>
  <c r="AQ118"/>
  <c r="AC118"/>
  <c r="AB118"/>
  <c r="AG118" s="1"/>
  <c r="AA118"/>
  <c r="W118"/>
  <c r="T118"/>
  <c r="H118"/>
  <c r="I118" s="1"/>
  <c r="F118"/>
  <c r="M118" s="1"/>
  <c r="C118"/>
  <c r="BJ117"/>
  <c r="BH117"/>
  <c r="BN121" s="1"/>
  <c r="BC117"/>
  <c r="BD117" s="1"/>
  <c r="AU117"/>
  <c r="AT117"/>
  <c r="AS117"/>
  <c r="AQ117"/>
  <c r="AA117"/>
  <c r="AB117" s="1"/>
  <c r="AC117" s="1"/>
  <c r="W117"/>
  <c r="T117" s="1"/>
  <c r="AG117" s="1"/>
  <c r="I117"/>
  <c r="H117"/>
  <c r="F117"/>
  <c r="C117"/>
  <c r="BH109"/>
  <c r="BG109"/>
  <c r="BE109"/>
  <c r="BD109"/>
  <c r="BA109" s="1"/>
  <c r="BC109"/>
  <c r="AU109"/>
  <c r="AT109"/>
  <c r="AS109"/>
  <c r="AQ109"/>
  <c r="AC109"/>
  <c r="AB109"/>
  <c r="AA109"/>
  <c r="W109"/>
  <c r="T109" s="1"/>
  <c r="AG109" s="1"/>
  <c r="I109"/>
  <c r="H109"/>
  <c r="F109"/>
  <c r="M109" s="1"/>
  <c r="C109"/>
  <c r="BH108"/>
  <c r="BG108"/>
  <c r="BC108"/>
  <c r="BD108" s="1"/>
  <c r="AS108"/>
  <c r="AQ108"/>
  <c r="AB108"/>
  <c r="AA108"/>
  <c r="W108"/>
  <c r="T108" s="1"/>
  <c r="I108"/>
  <c r="H108"/>
  <c r="F108"/>
  <c r="M108" s="1"/>
  <c r="C108"/>
  <c r="BH107"/>
  <c r="BG107"/>
  <c r="BE107"/>
  <c r="BD107"/>
  <c r="BA107" s="1"/>
  <c r="BC107"/>
  <c r="AU107"/>
  <c r="AT107"/>
  <c r="AS107"/>
  <c r="AQ107"/>
  <c r="AC107"/>
  <c r="AB107"/>
  <c r="AA107"/>
  <c r="W107"/>
  <c r="T107" s="1"/>
  <c r="AG107" s="1"/>
  <c r="I107"/>
  <c r="H107"/>
  <c r="F107"/>
  <c r="P107" s="1"/>
  <c r="C107"/>
  <c r="BH106"/>
  <c r="BG106"/>
  <c r="BE106" s="1"/>
  <c r="BD106"/>
  <c r="BA106"/>
  <c r="AU106"/>
  <c r="AS106"/>
  <c r="AC106"/>
  <c r="AB106"/>
  <c r="AA106"/>
  <c r="W106"/>
  <c r="T106" s="1"/>
  <c r="AG106" s="1"/>
  <c r="I106"/>
  <c r="H106"/>
  <c r="F106"/>
  <c r="M106" s="1"/>
  <c r="C106"/>
  <c r="BH105"/>
  <c r="BG105"/>
  <c r="AT105" s="1"/>
  <c r="BD105"/>
  <c r="BA105"/>
  <c r="AU105"/>
  <c r="AS105"/>
  <c r="AC105"/>
  <c r="AB105"/>
  <c r="AA105"/>
  <c r="W105"/>
  <c r="T105" s="1"/>
  <c r="AG105" s="1"/>
  <c r="I105"/>
  <c r="H105"/>
  <c r="F105"/>
  <c r="P105" s="1"/>
  <c r="C105"/>
  <c r="BH104"/>
  <c r="BG104"/>
  <c r="BE104" s="1"/>
  <c r="BD104"/>
  <c r="BA104"/>
  <c r="AU104"/>
  <c r="AS104"/>
  <c r="AC104"/>
  <c r="AB104"/>
  <c r="AA104"/>
  <c r="W104"/>
  <c r="T104" s="1"/>
  <c r="AG104" s="1"/>
  <c r="I104"/>
  <c r="H104"/>
  <c r="F104"/>
  <c r="M104" s="1"/>
  <c r="C104"/>
  <c r="BH103"/>
  <c r="BG103"/>
  <c r="AT103" s="1"/>
  <c r="BD103"/>
  <c r="BA103"/>
  <c r="AU103"/>
  <c r="AS103"/>
  <c r="AC103"/>
  <c r="AB103"/>
  <c r="AA103"/>
  <c r="W103"/>
  <c r="T103" s="1"/>
  <c r="AG103" s="1"/>
  <c r="I103"/>
  <c r="H103"/>
  <c r="F103"/>
  <c r="P103" s="1"/>
  <c r="C103"/>
  <c r="BH102"/>
  <c r="BJ100" s="1"/>
  <c r="BG102"/>
  <c r="BE102" s="1"/>
  <c r="BD102"/>
  <c r="BA102"/>
  <c r="AU102"/>
  <c r="AS102"/>
  <c r="AC102"/>
  <c r="AB102"/>
  <c r="AA102"/>
  <c r="W102"/>
  <c r="T102" s="1"/>
  <c r="AG102" s="1"/>
  <c r="I102"/>
  <c r="H102"/>
  <c r="F102"/>
  <c r="M102" s="1"/>
  <c r="C102"/>
  <c r="BH101"/>
  <c r="BG101"/>
  <c r="BE101" s="1"/>
  <c r="BD101"/>
  <c r="BA101"/>
  <c r="AU101"/>
  <c r="AS101"/>
  <c r="AC101"/>
  <c r="AB101"/>
  <c r="AA101"/>
  <c r="W101"/>
  <c r="T101" s="1"/>
  <c r="AG101" s="1"/>
  <c r="I101"/>
  <c r="H101"/>
  <c r="F101"/>
  <c r="M101" s="1"/>
  <c r="C101"/>
  <c r="BH100"/>
  <c r="BG100"/>
  <c r="BD100"/>
  <c r="AU100"/>
  <c r="AT100"/>
  <c r="AS100"/>
  <c r="AC100"/>
  <c r="AB100"/>
  <c r="AA100"/>
  <c r="W100"/>
  <c r="T100" s="1"/>
  <c r="I100"/>
  <c r="H100"/>
  <c r="F100"/>
  <c r="P100" s="1"/>
  <c r="C100"/>
  <c r="BH99"/>
  <c r="BG99"/>
  <c r="BE99"/>
  <c r="BD99"/>
  <c r="BA99" s="1"/>
  <c r="BC99"/>
  <c r="AU99"/>
  <c r="AT99"/>
  <c r="AS99"/>
  <c r="AQ99"/>
  <c r="AC99"/>
  <c r="AB99"/>
  <c r="AA99"/>
  <c r="W99"/>
  <c r="T99" s="1"/>
  <c r="AG99" s="1"/>
  <c r="I99"/>
  <c r="H99"/>
  <c r="F99"/>
  <c r="M99" s="1"/>
  <c r="C99"/>
  <c r="BH98"/>
  <c r="BG98"/>
  <c r="BC98"/>
  <c r="BD98" s="1"/>
  <c r="AS98"/>
  <c r="AQ98"/>
  <c r="AB98"/>
  <c r="AA98"/>
  <c r="W98"/>
  <c r="T98" s="1"/>
  <c r="I98"/>
  <c r="H98"/>
  <c r="F98"/>
  <c r="M98" s="1"/>
  <c r="C98"/>
  <c r="BH97"/>
  <c r="BG97"/>
  <c r="BE97"/>
  <c r="BD97"/>
  <c r="BA97" s="1"/>
  <c r="BC97"/>
  <c r="AU97"/>
  <c r="AT97"/>
  <c r="AS97"/>
  <c r="AQ97"/>
  <c r="AC97"/>
  <c r="AB97"/>
  <c r="AA97"/>
  <c r="W97"/>
  <c r="T97" s="1"/>
  <c r="AG97" s="1"/>
  <c r="I97"/>
  <c r="H97"/>
  <c r="F97"/>
  <c r="M97" s="1"/>
  <c r="C97"/>
  <c r="BH96"/>
  <c r="BJ90" s="1"/>
  <c r="BG96"/>
  <c r="BC96"/>
  <c r="BD96" s="1"/>
  <c r="AS96"/>
  <c r="AQ96"/>
  <c r="AB96"/>
  <c r="AA96"/>
  <c r="W96"/>
  <c r="T96" s="1"/>
  <c r="P96"/>
  <c r="I96"/>
  <c r="H96"/>
  <c r="F96"/>
  <c r="M96" s="1"/>
  <c r="C96"/>
  <c r="BH95"/>
  <c r="BG95"/>
  <c r="BE95"/>
  <c r="BD95"/>
  <c r="BA95" s="1"/>
  <c r="BC95"/>
  <c r="AU95"/>
  <c r="AT95"/>
  <c r="AS95"/>
  <c r="AQ95"/>
  <c r="AC95"/>
  <c r="AB95"/>
  <c r="AA95"/>
  <c r="W95"/>
  <c r="T95" s="1"/>
  <c r="AG95" s="1"/>
  <c r="I95"/>
  <c r="H95"/>
  <c r="F95"/>
  <c r="M95" s="1"/>
  <c r="C95"/>
  <c r="BH94"/>
  <c r="BG94"/>
  <c r="BC94"/>
  <c r="BD94" s="1"/>
  <c r="AS94"/>
  <c r="AQ94"/>
  <c r="AB94"/>
  <c r="AA94"/>
  <c r="W94"/>
  <c r="T94" s="1"/>
  <c r="I94"/>
  <c r="H94"/>
  <c r="F94"/>
  <c r="M94" s="1"/>
  <c r="C94"/>
  <c r="BH93"/>
  <c r="BG93"/>
  <c r="BE93"/>
  <c r="BD93"/>
  <c r="BA93" s="1"/>
  <c r="BC93"/>
  <c r="AU93"/>
  <c r="AT93"/>
  <c r="AS93"/>
  <c r="AQ93"/>
  <c r="AC93"/>
  <c r="AB93"/>
  <c r="AA93"/>
  <c r="W93"/>
  <c r="T93" s="1"/>
  <c r="AG93" s="1"/>
  <c r="I93"/>
  <c r="H93"/>
  <c r="F93"/>
  <c r="M93" s="1"/>
  <c r="C93"/>
  <c r="BH92"/>
  <c r="BG92"/>
  <c r="BC92"/>
  <c r="BD92" s="1"/>
  <c r="AS92"/>
  <c r="AQ92"/>
  <c r="AB92"/>
  <c r="AA92"/>
  <c r="W92"/>
  <c r="T92" s="1"/>
  <c r="I92"/>
  <c r="H92"/>
  <c r="F92"/>
  <c r="M92" s="1"/>
  <c r="C92"/>
  <c r="BH91"/>
  <c r="BG91"/>
  <c r="BE91"/>
  <c r="BD91"/>
  <c r="BA91" s="1"/>
  <c r="BC91"/>
  <c r="AU91"/>
  <c r="AT91"/>
  <c r="AS91"/>
  <c r="AQ91"/>
  <c r="AC91"/>
  <c r="AB91"/>
  <c r="AA91"/>
  <c r="W91"/>
  <c r="T91" s="1"/>
  <c r="AG91" s="1"/>
  <c r="I91"/>
  <c r="H91"/>
  <c r="F91"/>
  <c r="C91"/>
  <c r="BH90"/>
  <c r="BG90"/>
  <c r="BD90"/>
  <c r="BC90"/>
  <c r="AQ90"/>
  <c r="AS90" s="1"/>
  <c r="AB90"/>
  <c r="AA90"/>
  <c r="W90"/>
  <c r="T90" s="1"/>
  <c r="I90"/>
  <c r="H90"/>
  <c r="C90"/>
  <c r="F90" s="1"/>
  <c r="M90" s="1"/>
  <c r="BH89"/>
  <c r="BG89"/>
  <c r="AT89"/>
  <c r="AS89"/>
  <c r="AU89" s="1"/>
  <c r="AQ89"/>
  <c r="W89"/>
  <c r="I89"/>
  <c r="H89"/>
  <c r="BH88"/>
  <c r="BG88"/>
  <c r="AU88"/>
  <c r="AT88"/>
  <c r="AS88"/>
  <c r="AQ88"/>
  <c r="W88"/>
  <c r="I88"/>
  <c r="H88"/>
  <c r="BG87"/>
  <c r="BH87" s="1"/>
  <c r="AQ87"/>
  <c r="AS87" s="1"/>
  <c r="W87"/>
  <c r="H87"/>
  <c r="I87" s="1"/>
  <c r="J90" s="1"/>
  <c r="BH86"/>
  <c r="BG86"/>
  <c r="AT86"/>
  <c r="AS86"/>
  <c r="AU86" s="1"/>
  <c r="AQ86"/>
  <c r="W86"/>
  <c r="I86"/>
  <c r="H86"/>
  <c r="BG85"/>
  <c r="BH85" s="1"/>
  <c r="BN84" s="1"/>
  <c r="AQ85"/>
  <c r="AS85" s="1"/>
  <c r="W85"/>
  <c r="I85"/>
  <c r="H85"/>
  <c r="BH84"/>
  <c r="BG84"/>
  <c r="AT84"/>
  <c r="AS84"/>
  <c r="AU84" s="1"/>
  <c r="AQ84"/>
  <c r="W84"/>
  <c r="I84"/>
  <c r="H84"/>
  <c r="BH83"/>
  <c r="BG83"/>
  <c r="AS83"/>
  <c r="AQ83"/>
  <c r="W83"/>
  <c r="K83"/>
  <c r="I83"/>
  <c r="H83"/>
  <c r="AU82"/>
  <c r="AS82"/>
  <c r="AQ82"/>
  <c r="AU81"/>
  <c r="AS81"/>
  <c r="AQ81"/>
  <c r="AQ80"/>
  <c r="AS80" s="1"/>
  <c r="AU80" s="1"/>
  <c r="BJ72"/>
  <c r="BE72"/>
  <c r="BD72"/>
  <c r="BA72" s="1"/>
  <c r="BC72"/>
  <c r="AU72"/>
  <c r="AT72"/>
  <c r="AS72"/>
  <c r="AQ72"/>
  <c r="AC72"/>
  <c r="AB72"/>
  <c r="AA72"/>
  <c r="X72"/>
  <c r="AH72" s="1"/>
  <c r="W72"/>
  <c r="I72"/>
  <c r="H72"/>
  <c r="F72"/>
  <c r="P72" s="1"/>
  <c r="C72"/>
  <c r="BJ71"/>
  <c r="BE71"/>
  <c r="BD71"/>
  <c r="BC71"/>
  <c r="BA71"/>
  <c r="AQ71"/>
  <c r="AS71" s="1"/>
  <c r="AA71"/>
  <c r="AB71" s="1"/>
  <c r="X71"/>
  <c r="W71"/>
  <c r="I71"/>
  <c r="H71"/>
  <c r="C71"/>
  <c r="F71" s="1"/>
  <c r="P71" s="1"/>
  <c r="BJ70"/>
  <c r="BC70"/>
  <c r="BD70" s="1"/>
  <c r="AS70"/>
  <c r="AQ70"/>
  <c r="AB70"/>
  <c r="AA70"/>
  <c r="X70"/>
  <c r="W70"/>
  <c r="I70"/>
  <c r="H70"/>
  <c r="F70"/>
  <c r="M70" s="1"/>
  <c r="C70"/>
  <c r="BJ69"/>
  <c r="BD69"/>
  <c r="AS69"/>
  <c r="AA69"/>
  <c r="AB69" s="1"/>
  <c r="X69"/>
  <c r="W69"/>
  <c r="I69"/>
  <c r="H69"/>
  <c r="C69"/>
  <c r="F69" s="1"/>
  <c r="P69" s="1"/>
  <c r="BJ68"/>
  <c r="BE68"/>
  <c r="BD68"/>
  <c r="BA68"/>
  <c r="AU68"/>
  <c r="AT68"/>
  <c r="AS68"/>
  <c r="AC68"/>
  <c r="AB68"/>
  <c r="AA68"/>
  <c r="X68"/>
  <c r="AH68" s="1"/>
  <c r="W68"/>
  <c r="I68"/>
  <c r="H68"/>
  <c r="F68"/>
  <c r="P68" s="1"/>
  <c r="C68"/>
  <c r="BJ67"/>
  <c r="BE67"/>
  <c r="BD67"/>
  <c r="BA67" s="1"/>
  <c r="AU67"/>
  <c r="AT67"/>
  <c r="AS67"/>
  <c r="AC67"/>
  <c r="AB67"/>
  <c r="AA67"/>
  <c r="W67"/>
  <c r="X67" s="1"/>
  <c r="H67"/>
  <c r="I67" s="1"/>
  <c r="F67"/>
  <c r="C67"/>
  <c r="BJ66"/>
  <c r="BE66"/>
  <c r="BD66"/>
  <c r="BA66" s="1"/>
  <c r="AT66"/>
  <c r="AS66"/>
  <c r="AU66" s="1"/>
  <c r="AB66"/>
  <c r="AA66"/>
  <c r="X66"/>
  <c r="W66"/>
  <c r="I66"/>
  <c r="H66"/>
  <c r="F66"/>
  <c r="M66" s="1"/>
  <c r="C66"/>
  <c r="BJ65"/>
  <c r="BD65"/>
  <c r="AS65"/>
  <c r="AA65"/>
  <c r="AB65" s="1"/>
  <c r="X65"/>
  <c r="W65"/>
  <c r="M65"/>
  <c r="I65"/>
  <c r="H65"/>
  <c r="C65"/>
  <c r="F65" s="1"/>
  <c r="P65" s="1"/>
  <c r="BJ64"/>
  <c r="BE64"/>
  <c r="BD64"/>
  <c r="BA64"/>
  <c r="AU64"/>
  <c r="AT64"/>
  <c r="AS64"/>
  <c r="AC64"/>
  <c r="AB64"/>
  <c r="AA64"/>
  <c r="X64"/>
  <c r="AH64" s="1"/>
  <c r="W64"/>
  <c r="I64"/>
  <c r="H64"/>
  <c r="F64"/>
  <c r="P64" s="1"/>
  <c r="C64"/>
  <c r="BK63"/>
  <c r="BJ63"/>
  <c r="BE63"/>
  <c r="BD63"/>
  <c r="BA63"/>
  <c r="AT63"/>
  <c r="AS63"/>
  <c r="AU63" s="1"/>
  <c r="AC63"/>
  <c r="AB63"/>
  <c r="AH63" s="1"/>
  <c r="AA63"/>
  <c r="W63"/>
  <c r="X63" s="1"/>
  <c r="K63"/>
  <c r="I63"/>
  <c r="H63"/>
  <c r="C63"/>
  <c r="F63" s="1"/>
  <c r="BJ62"/>
  <c r="BC62"/>
  <c r="BD62" s="1"/>
  <c r="AS62"/>
  <c r="AQ62"/>
  <c r="AB62"/>
  <c r="AA62"/>
  <c r="X62"/>
  <c r="W62"/>
  <c r="P62"/>
  <c r="I62"/>
  <c r="H62"/>
  <c r="F62"/>
  <c r="M62" s="1"/>
  <c r="C62"/>
  <c r="BJ61"/>
  <c r="BD61"/>
  <c r="BC61"/>
  <c r="AT61"/>
  <c r="AS61"/>
  <c r="AU61" s="1"/>
  <c r="AQ61"/>
  <c r="AC61"/>
  <c r="AB61"/>
  <c r="AH61" s="1"/>
  <c r="AA61"/>
  <c r="W61"/>
  <c r="X61" s="1"/>
  <c r="H61"/>
  <c r="I61" s="1"/>
  <c r="F61"/>
  <c r="M61" s="1"/>
  <c r="C61"/>
  <c r="BJ60"/>
  <c r="BE60"/>
  <c r="BD60"/>
  <c r="BA60" s="1"/>
  <c r="BC60"/>
  <c r="AU60"/>
  <c r="AT60"/>
  <c r="AS60"/>
  <c r="AQ60"/>
  <c r="AC60"/>
  <c r="AB60"/>
  <c r="AA60"/>
  <c r="X60"/>
  <c r="AH60" s="1"/>
  <c r="W60"/>
  <c r="I60"/>
  <c r="H60"/>
  <c r="F60"/>
  <c r="P60" s="1"/>
  <c r="C60"/>
  <c r="BJ59"/>
  <c r="BE59"/>
  <c r="BD59"/>
  <c r="BC59"/>
  <c r="BA59"/>
  <c r="AQ59"/>
  <c r="AS59" s="1"/>
  <c r="AA59"/>
  <c r="AB59" s="1"/>
  <c r="X59"/>
  <c r="W59"/>
  <c r="I59"/>
  <c r="H59"/>
  <c r="C59"/>
  <c r="F59" s="1"/>
  <c r="P59" s="1"/>
  <c r="BJ58"/>
  <c r="BC58"/>
  <c r="BD58" s="1"/>
  <c r="AS58"/>
  <c r="AQ58"/>
  <c r="AB58"/>
  <c r="AA58"/>
  <c r="X58"/>
  <c r="W58"/>
  <c r="I58"/>
  <c r="H58"/>
  <c r="F58"/>
  <c r="M58" s="1"/>
  <c r="C58"/>
  <c r="BJ57"/>
  <c r="BD57"/>
  <c r="BC57"/>
  <c r="AT57"/>
  <c r="AS57"/>
  <c r="AU57" s="1"/>
  <c r="AQ57"/>
  <c r="AC57"/>
  <c r="AB57"/>
  <c r="AH57" s="1"/>
  <c r="AA57"/>
  <c r="W57"/>
  <c r="X57" s="1"/>
  <c r="H57"/>
  <c r="I57" s="1"/>
  <c r="F57"/>
  <c r="M57" s="1"/>
  <c r="C57"/>
  <c r="BJ56"/>
  <c r="BE56"/>
  <c r="BD56"/>
  <c r="BA56" s="1"/>
  <c r="BC56"/>
  <c r="AU56"/>
  <c r="AT56"/>
  <c r="AS56"/>
  <c r="AQ56"/>
  <c r="AC56"/>
  <c r="AB56"/>
  <c r="AA56"/>
  <c r="X56"/>
  <c r="AH56" s="1"/>
  <c r="W56"/>
  <c r="I56"/>
  <c r="K53" s="1"/>
  <c r="H56"/>
  <c r="F56"/>
  <c r="M56" s="1"/>
  <c r="C56"/>
  <c r="BJ55"/>
  <c r="BE55"/>
  <c r="BD55"/>
  <c r="BC55"/>
  <c r="BA55"/>
  <c r="AQ55"/>
  <c r="AS55" s="1"/>
  <c r="AA55"/>
  <c r="AB55" s="1"/>
  <c r="X55"/>
  <c r="W55"/>
  <c r="I55"/>
  <c r="H55"/>
  <c r="C55"/>
  <c r="F55" s="1"/>
  <c r="P55" s="1"/>
  <c r="BJ54"/>
  <c r="BC54"/>
  <c r="BD54" s="1"/>
  <c r="AS54"/>
  <c r="AQ54"/>
  <c r="AB54"/>
  <c r="AA54"/>
  <c r="X54"/>
  <c r="W54"/>
  <c r="I54"/>
  <c r="H54"/>
  <c r="F54"/>
  <c r="M54" s="1"/>
  <c r="C54"/>
  <c r="BJ53"/>
  <c r="BE53"/>
  <c r="BD53"/>
  <c r="BA53" s="1"/>
  <c r="BC53"/>
  <c r="AS53"/>
  <c r="AQ53"/>
  <c r="AC53"/>
  <c r="AB53"/>
  <c r="AA53"/>
  <c r="W53"/>
  <c r="X53" s="1"/>
  <c r="I53"/>
  <c r="H53"/>
  <c r="C53"/>
  <c r="F53" s="1"/>
  <c r="BJ52"/>
  <c r="BC52"/>
  <c r="BD52" s="1"/>
  <c r="AS52"/>
  <c r="AQ52"/>
  <c r="AB52"/>
  <c r="AA52"/>
  <c r="X52"/>
  <c r="W52"/>
  <c r="I52"/>
  <c r="H52"/>
  <c r="F52"/>
  <c r="M52" s="1"/>
  <c r="C52"/>
  <c r="BJ51"/>
  <c r="BD51"/>
  <c r="BC51"/>
  <c r="AT51"/>
  <c r="AS51"/>
  <c r="AU51" s="1"/>
  <c r="AQ51"/>
  <c r="AC51"/>
  <c r="AB51"/>
  <c r="AA51"/>
  <c r="W51"/>
  <c r="X51" s="1"/>
  <c r="H51"/>
  <c r="I51" s="1"/>
  <c r="F51"/>
  <c r="M51" s="1"/>
  <c r="C51"/>
  <c r="BJ50"/>
  <c r="BE50"/>
  <c r="BD50"/>
  <c r="BA50" s="1"/>
  <c r="BC50"/>
  <c r="AU50"/>
  <c r="AT50"/>
  <c r="AS50"/>
  <c r="AQ50"/>
  <c r="AC50"/>
  <c r="AB50"/>
  <c r="AA50"/>
  <c r="X50"/>
  <c r="AH50" s="1"/>
  <c r="W50"/>
  <c r="I50"/>
  <c r="H50"/>
  <c r="C50"/>
  <c r="F50" s="1"/>
  <c r="BJ49"/>
  <c r="BC49"/>
  <c r="BD49" s="1"/>
  <c r="AS49"/>
  <c r="AQ49"/>
  <c r="AB49"/>
  <c r="AA49"/>
  <c r="X49"/>
  <c r="W49"/>
  <c r="I49"/>
  <c r="H49"/>
  <c r="F49"/>
  <c r="M49" s="1"/>
  <c r="C49"/>
  <c r="BJ48"/>
  <c r="BD48"/>
  <c r="BC48"/>
  <c r="AT48"/>
  <c r="AS48"/>
  <c r="AU48" s="1"/>
  <c r="AQ48"/>
  <c r="AC48"/>
  <c r="AB48"/>
  <c r="AA48"/>
  <c r="W48"/>
  <c r="X48" s="1"/>
  <c r="H48"/>
  <c r="I48" s="1"/>
  <c r="F48"/>
  <c r="M48" s="1"/>
  <c r="C48"/>
  <c r="BJ47"/>
  <c r="BE47"/>
  <c r="BD47"/>
  <c r="BC47"/>
  <c r="BA47"/>
  <c r="AQ47"/>
  <c r="AS47" s="1"/>
  <c r="AA47"/>
  <c r="AB47" s="1"/>
  <c r="X47"/>
  <c r="W47"/>
  <c r="I47"/>
  <c r="H47"/>
  <c r="F47"/>
  <c r="P47" s="1"/>
  <c r="C47"/>
  <c r="BJ46"/>
  <c r="BE46"/>
  <c r="BD46"/>
  <c r="BA46" s="1"/>
  <c r="BC46"/>
  <c r="AU46"/>
  <c r="AT46"/>
  <c r="AS46"/>
  <c r="AQ46"/>
  <c r="AC46"/>
  <c r="AB46"/>
  <c r="AA46"/>
  <c r="X46"/>
  <c r="AH46" s="1"/>
  <c r="W46"/>
  <c r="I46"/>
  <c r="H46"/>
  <c r="F46"/>
  <c r="M46" s="1"/>
  <c r="C46"/>
  <c r="BM45"/>
  <c r="BJ45"/>
  <c r="BC45"/>
  <c r="BD45" s="1"/>
  <c r="AU45"/>
  <c r="AT45"/>
  <c r="AS45"/>
  <c r="AQ45"/>
  <c r="AC45"/>
  <c r="AB45"/>
  <c r="AA45"/>
  <c r="X45"/>
  <c r="AH45" s="1"/>
  <c r="W45"/>
  <c r="I45"/>
  <c r="H45"/>
  <c r="F45"/>
  <c r="P45" s="1"/>
  <c r="C45"/>
  <c r="BJ44"/>
  <c r="BE44"/>
  <c r="BD44"/>
  <c r="BC44"/>
  <c r="BA44"/>
  <c r="AQ44"/>
  <c r="AS44" s="1"/>
  <c r="AA44"/>
  <c r="AB44" s="1"/>
  <c r="X44"/>
  <c r="W44"/>
  <c r="I44"/>
  <c r="H44"/>
  <c r="F44"/>
  <c r="P44" s="1"/>
  <c r="C44"/>
  <c r="BJ43"/>
  <c r="BE43"/>
  <c r="BD43"/>
  <c r="BC43"/>
  <c r="BA43"/>
  <c r="AT43"/>
  <c r="AS43"/>
  <c r="AU43" s="1"/>
  <c r="AQ43"/>
  <c r="AA43"/>
  <c r="AB43" s="1"/>
  <c r="X43"/>
  <c r="W43"/>
  <c r="L43"/>
  <c r="I43"/>
  <c r="H43"/>
  <c r="F43"/>
  <c r="C43"/>
  <c r="BJ36"/>
  <c r="BG36"/>
  <c r="BE36"/>
  <c r="BD36"/>
  <c r="BA36" s="1"/>
  <c r="BC36"/>
  <c r="AU36"/>
  <c r="AT36"/>
  <c r="AS36"/>
  <c r="AM36"/>
  <c r="AG36"/>
  <c r="AA36"/>
  <c r="AB36" s="1"/>
  <c r="AC36" s="1"/>
  <c r="X36"/>
  <c r="M36"/>
  <c r="I36"/>
  <c r="H36"/>
  <c r="C36"/>
  <c r="BJ35"/>
  <c r="BG35"/>
  <c r="BC35"/>
  <c r="BD35" s="1"/>
  <c r="AS35"/>
  <c r="AM35"/>
  <c r="AG35"/>
  <c r="AC35"/>
  <c r="AB35"/>
  <c r="AH35" s="1"/>
  <c r="AA35"/>
  <c r="X35"/>
  <c r="Q35"/>
  <c r="H35"/>
  <c r="I35" s="1"/>
  <c r="C35"/>
  <c r="M35" s="1"/>
  <c r="N35" s="1"/>
  <c r="BJ34"/>
  <c r="BG34"/>
  <c r="BE34"/>
  <c r="BD34"/>
  <c r="BA34" s="1"/>
  <c r="BC34"/>
  <c r="AU34"/>
  <c r="AT34"/>
  <c r="AS34"/>
  <c r="AM34"/>
  <c r="AH34"/>
  <c r="AG34"/>
  <c r="X34" s="1"/>
  <c r="AA34"/>
  <c r="AB34" s="1"/>
  <c r="AC34" s="1"/>
  <c r="M34"/>
  <c r="I34"/>
  <c r="H34"/>
  <c r="C34"/>
  <c r="BJ33"/>
  <c r="BG33"/>
  <c r="BE33"/>
  <c r="BD33"/>
  <c r="BA33"/>
  <c r="AU33"/>
  <c r="AT33"/>
  <c r="AS33"/>
  <c r="AG33"/>
  <c r="AA33"/>
  <c r="AB33" s="1"/>
  <c r="AC33" s="1"/>
  <c r="X33"/>
  <c r="M33"/>
  <c r="I33"/>
  <c r="H33"/>
  <c r="C33"/>
  <c r="BJ32"/>
  <c r="BG32"/>
  <c r="BE32"/>
  <c r="BD32"/>
  <c r="BA32"/>
  <c r="AU32"/>
  <c r="AT32"/>
  <c r="AS32"/>
  <c r="AG32"/>
  <c r="AA32"/>
  <c r="AB32" s="1"/>
  <c r="AC32" s="1"/>
  <c r="X32"/>
  <c r="M32"/>
  <c r="I32"/>
  <c r="H32"/>
  <c r="C32"/>
  <c r="BJ31"/>
  <c r="BG31"/>
  <c r="BE31"/>
  <c r="BD31"/>
  <c r="BA31"/>
  <c r="AU31"/>
  <c r="AT31"/>
  <c r="AS31"/>
  <c r="AG31"/>
  <c r="X31" s="1"/>
  <c r="AA31"/>
  <c r="AB31" s="1"/>
  <c r="AC31" s="1"/>
  <c r="M31"/>
  <c r="I31"/>
  <c r="H31"/>
  <c r="C31"/>
  <c r="BJ30"/>
  <c r="BG30"/>
  <c r="BE30"/>
  <c r="BD30"/>
  <c r="BA30"/>
  <c r="AU30"/>
  <c r="AT30"/>
  <c r="AS30"/>
  <c r="AG30"/>
  <c r="AA30"/>
  <c r="AB30" s="1"/>
  <c r="AC30" s="1"/>
  <c r="X30"/>
  <c r="M30"/>
  <c r="I30"/>
  <c r="H30"/>
  <c r="C30"/>
  <c r="BJ29"/>
  <c r="BG29"/>
  <c r="BE29"/>
  <c r="BD29"/>
  <c r="BA29"/>
  <c r="AU29"/>
  <c r="AT29"/>
  <c r="AS29"/>
  <c r="AG29"/>
  <c r="AA29"/>
  <c r="AB29" s="1"/>
  <c r="AC29" s="1"/>
  <c r="X29"/>
  <c r="M29"/>
  <c r="I29"/>
  <c r="H29"/>
  <c r="C29"/>
  <c r="BJ28"/>
  <c r="BG28"/>
  <c r="BE28"/>
  <c r="BD28"/>
  <c r="BA28"/>
  <c r="AU28"/>
  <c r="AT28"/>
  <c r="AS28"/>
  <c r="AG28"/>
  <c r="AA28"/>
  <c r="AB28" s="1"/>
  <c r="AC28" s="1"/>
  <c r="X28"/>
  <c r="M28"/>
  <c r="I28"/>
  <c r="H28"/>
  <c r="C28"/>
  <c r="BK27"/>
  <c r="BJ27"/>
  <c r="BG27"/>
  <c r="BD27"/>
  <c r="AU27"/>
  <c r="AT27"/>
  <c r="AS27"/>
  <c r="AH27"/>
  <c r="AG27"/>
  <c r="AA27"/>
  <c r="AB27" s="1"/>
  <c r="AC27" s="1"/>
  <c r="X27"/>
  <c r="N27"/>
  <c r="H27"/>
  <c r="I27" s="1"/>
  <c r="C27"/>
  <c r="M27" s="1"/>
  <c r="Q27" s="1"/>
  <c r="BJ26"/>
  <c r="BG26"/>
  <c r="BE26"/>
  <c r="BD26"/>
  <c r="BA26" s="1"/>
  <c r="BC26"/>
  <c r="AU26"/>
  <c r="AT26"/>
  <c r="AS26"/>
  <c r="AQ26"/>
  <c r="AH26"/>
  <c r="AG26"/>
  <c r="AA26"/>
  <c r="AB26" s="1"/>
  <c r="AC26" s="1"/>
  <c r="X26"/>
  <c r="M26"/>
  <c r="I26"/>
  <c r="H26"/>
  <c r="C26"/>
  <c r="BJ25"/>
  <c r="BG25"/>
  <c r="BC25"/>
  <c r="BD25" s="1"/>
  <c r="AS25"/>
  <c r="AQ25"/>
  <c r="AG25"/>
  <c r="AC25"/>
  <c r="AB25"/>
  <c r="AH25" s="1"/>
  <c r="AA25"/>
  <c r="X25"/>
  <c r="H25"/>
  <c r="I25" s="1"/>
  <c r="C25"/>
  <c r="M25" s="1"/>
  <c r="N25" s="1"/>
  <c r="BJ24"/>
  <c r="BG24"/>
  <c r="BE24"/>
  <c r="BD24"/>
  <c r="BA24" s="1"/>
  <c r="BC24"/>
  <c r="AU24"/>
  <c r="AT24"/>
  <c r="AS24"/>
  <c r="AQ24"/>
  <c r="AG24"/>
  <c r="AA24"/>
  <c r="AB24" s="1"/>
  <c r="AC24" s="1"/>
  <c r="X24"/>
  <c r="M24"/>
  <c r="I24"/>
  <c r="H24"/>
  <c r="C24"/>
  <c r="BJ23"/>
  <c r="BG23"/>
  <c r="BC23"/>
  <c r="BD23" s="1"/>
  <c r="AS23"/>
  <c r="AQ23"/>
  <c r="AG23"/>
  <c r="AC23"/>
  <c r="AB23"/>
  <c r="AH23" s="1"/>
  <c r="AA23"/>
  <c r="X23"/>
  <c r="Q23"/>
  <c r="H23"/>
  <c r="I23" s="1"/>
  <c r="C23"/>
  <c r="M23" s="1"/>
  <c r="N23" s="1"/>
  <c r="BJ22"/>
  <c r="BG22"/>
  <c r="BE22"/>
  <c r="BD22"/>
  <c r="BA22" s="1"/>
  <c r="BC22"/>
  <c r="AU22"/>
  <c r="AT22"/>
  <c r="AS22"/>
  <c r="AQ22"/>
  <c r="AH22"/>
  <c r="AG22"/>
  <c r="AA22"/>
  <c r="AB22" s="1"/>
  <c r="AC22" s="1"/>
  <c r="X22"/>
  <c r="M22"/>
  <c r="I22"/>
  <c r="H22"/>
  <c r="C22"/>
  <c r="BJ21"/>
  <c r="BG21"/>
  <c r="BC21"/>
  <c r="BD21" s="1"/>
  <c r="AS21"/>
  <c r="AQ21"/>
  <c r="AG21"/>
  <c r="AC21"/>
  <c r="AB21"/>
  <c r="AH21" s="1"/>
  <c r="AA21"/>
  <c r="X21"/>
  <c r="H21"/>
  <c r="I21" s="1"/>
  <c r="C21"/>
  <c r="M21" s="1"/>
  <c r="N21" s="1"/>
  <c r="BJ20"/>
  <c r="BG20"/>
  <c r="BE20"/>
  <c r="BD20"/>
  <c r="BA20" s="1"/>
  <c r="BC20"/>
  <c r="AU20"/>
  <c r="AT20"/>
  <c r="AS20"/>
  <c r="AQ20"/>
  <c r="AG20"/>
  <c r="AA20"/>
  <c r="AB20" s="1"/>
  <c r="AC20" s="1"/>
  <c r="X20"/>
  <c r="M20"/>
  <c r="I20"/>
  <c r="H20"/>
  <c r="C20"/>
  <c r="BJ19"/>
  <c r="BG19"/>
  <c r="BC19"/>
  <c r="BD19" s="1"/>
  <c r="AS19"/>
  <c r="AQ19"/>
  <c r="AG19"/>
  <c r="AC19"/>
  <c r="AB19"/>
  <c r="AH19" s="1"/>
  <c r="AA19"/>
  <c r="X19"/>
  <c r="Q19"/>
  <c r="H19"/>
  <c r="I19" s="1"/>
  <c r="C19"/>
  <c r="M19" s="1"/>
  <c r="N19" s="1"/>
  <c r="BJ18"/>
  <c r="BG18"/>
  <c r="BE18"/>
  <c r="BD18"/>
  <c r="BA18" s="1"/>
  <c r="BC18"/>
  <c r="AU18"/>
  <c r="AT18"/>
  <c r="AS18"/>
  <c r="AQ18"/>
  <c r="AH18"/>
  <c r="AG18"/>
  <c r="AA18"/>
  <c r="AB18" s="1"/>
  <c r="AC18" s="1"/>
  <c r="X18"/>
  <c r="I18"/>
  <c r="H18"/>
  <c r="C18"/>
  <c r="M18" s="1"/>
  <c r="BJ17"/>
  <c r="BG17"/>
  <c r="BE17"/>
  <c r="BD17"/>
  <c r="BA17" s="1"/>
  <c r="BC17"/>
  <c r="AS17"/>
  <c r="AQ17"/>
  <c r="AG17"/>
  <c r="X17" s="1"/>
  <c r="AC17"/>
  <c r="AB17"/>
  <c r="AA17"/>
  <c r="M17"/>
  <c r="I17"/>
  <c r="H17"/>
  <c r="C17"/>
  <c r="BJ16"/>
  <c r="BG16"/>
  <c r="BC16"/>
  <c r="BD16" s="1"/>
  <c r="AS16"/>
  <c r="AQ16"/>
  <c r="AG16"/>
  <c r="AC16"/>
  <c r="AB16"/>
  <c r="AH16" s="1"/>
  <c r="AA16"/>
  <c r="X16"/>
  <c r="Q16"/>
  <c r="H16"/>
  <c r="I16" s="1"/>
  <c r="C16"/>
  <c r="M16" s="1"/>
  <c r="N16" s="1"/>
  <c r="BJ15"/>
  <c r="BG15"/>
  <c r="BE15"/>
  <c r="BD15"/>
  <c r="BA15" s="1"/>
  <c r="BC15"/>
  <c r="AU15"/>
  <c r="AT15"/>
  <c r="AS15"/>
  <c r="AQ15"/>
  <c r="AH15"/>
  <c r="AG15"/>
  <c r="AA15"/>
  <c r="AB15" s="1"/>
  <c r="AC15" s="1"/>
  <c r="X15"/>
  <c r="M15"/>
  <c r="I15"/>
  <c r="H15"/>
  <c r="C15"/>
  <c r="BJ14"/>
  <c r="BG14"/>
  <c r="BC14"/>
  <c r="BD14" s="1"/>
  <c r="AS14"/>
  <c r="AQ14"/>
  <c r="AG14"/>
  <c r="AC14"/>
  <c r="AB14"/>
  <c r="AH14" s="1"/>
  <c r="AA14"/>
  <c r="X14"/>
  <c r="H14"/>
  <c r="I14" s="1"/>
  <c r="C14"/>
  <c r="M14" s="1"/>
  <c r="N14" s="1"/>
  <c r="BJ13"/>
  <c r="BG13"/>
  <c r="BE13"/>
  <c r="BD13"/>
  <c r="BA13" s="1"/>
  <c r="BC13"/>
  <c r="AU13"/>
  <c r="AT13"/>
  <c r="AS13"/>
  <c r="AQ13"/>
  <c r="AG13"/>
  <c r="AA13"/>
  <c r="AB13" s="1"/>
  <c r="AC13" s="1"/>
  <c r="X13"/>
  <c r="I13"/>
  <c r="H13"/>
  <c r="C13"/>
  <c r="M13" s="1"/>
  <c r="BJ12"/>
  <c r="BG12"/>
  <c r="BD12"/>
  <c r="BC12"/>
  <c r="AT12"/>
  <c r="AS12"/>
  <c r="AU12" s="1"/>
  <c r="AQ12"/>
  <c r="AG12"/>
  <c r="AC12"/>
  <c r="AB12"/>
  <c r="AA12"/>
  <c r="X12"/>
  <c r="I12"/>
  <c r="H12"/>
  <c r="C12"/>
  <c r="M12" s="1"/>
  <c r="BJ11"/>
  <c r="BG11"/>
  <c r="BC11"/>
  <c r="BD11" s="1"/>
  <c r="AS11"/>
  <c r="AQ11"/>
  <c r="AG11"/>
  <c r="AC11"/>
  <c r="AB11"/>
  <c r="AH11" s="1"/>
  <c r="AA11"/>
  <c r="X11"/>
  <c r="H11"/>
  <c r="I11" s="1"/>
  <c r="C11"/>
  <c r="M11" s="1"/>
  <c r="N11" s="1"/>
  <c r="BJ10"/>
  <c r="BG10"/>
  <c r="BE10"/>
  <c r="BD10"/>
  <c r="BC10"/>
  <c r="BA10"/>
  <c r="AQ10"/>
  <c r="AS10" s="1"/>
  <c r="AG10"/>
  <c r="AB10"/>
  <c r="AA10"/>
  <c r="X10"/>
  <c r="N10"/>
  <c r="H10"/>
  <c r="I10" s="1"/>
  <c r="C10"/>
  <c r="M10" s="1"/>
  <c r="Q10" s="1"/>
  <c r="BJ9"/>
  <c r="BG9"/>
  <c r="BE9"/>
  <c r="BD9"/>
  <c r="BC9"/>
  <c r="BA9"/>
  <c r="AQ9"/>
  <c r="AS9" s="1"/>
  <c r="AG9"/>
  <c r="X9" s="1"/>
  <c r="AB9"/>
  <c r="AA9"/>
  <c r="I9"/>
  <c r="H9"/>
  <c r="C9"/>
  <c r="M9" s="1"/>
  <c r="Q9" s="1"/>
  <c r="BJ8"/>
  <c r="BG8"/>
  <c r="BD8"/>
  <c r="BC8"/>
  <c r="AQ8"/>
  <c r="AS8" s="1"/>
  <c r="AG8"/>
  <c r="AB8"/>
  <c r="AA8"/>
  <c r="X8"/>
  <c r="N8"/>
  <c r="I8"/>
  <c r="H8"/>
  <c r="C8"/>
  <c r="M8" s="1"/>
  <c r="Q8" s="1"/>
  <c r="BJ7"/>
  <c r="BN11" s="1"/>
  <c r="BG7"/>
  <c r="BE7"/>
  <c r="BD7"/>
  <c r="BC7"/>
  <c r="BA7"/>
  <c r="AT7"/>
  <c r="AS7"/>
  <c r="AU7" s="1"/>
  <c r="AQ7"/>
  <c r="AH7"/>
  <c r="AG7"/>
  <c r="X7" s="1"/>
  <c r="AB7"/>
  <c r="AC7" s="1"/>
  <c r="AA7"/>
  <c r="N7"/>
  <c r="M7"/>
  <c r="J7"/>
  <c r="I7"/>
  <c r="H7"/>
  <c r="C7"/>
  <c r="AK108" i="1"/>
  <c r="Z108"/>
  <c r="O108"/>
  <c r="AK107"/>
  <c r="Z107"/>
  <c r="O107"/>
  <c r="AK106"/>
  <c r="Z106"/>
  <c r="O106"/>
  <c r="AK105"/>
  <c r="Z105"/>
  <c r="O105"/>
  <c r="AK104"/>
  <c r="Z104"/>
  <c r="O104"/>
  <c r="AK103"/>
  <c r="Z103"/>
  <c r="O103"/>
  <c r="AK102"/>
  <c r="Z102"/>
  <c r="O102"/>
  <c r="AK101"/>
  <c r="Z101"/>
  <c r="O101"/>
  <c r="AK100"/>
  <c r="Z100"/>
  <c r="O100"/>
  <c r="AK99"/>
  <c r="Z99"/>
  <c r="O99"/>
  <c r="AK98"/>
  <c r="Z98"/>
  <c r="AK97"/>
  <c r="Z97"/>
  <c r="O97"/>
  <c r="AK96"/>
  <c r="Z96"/>
  <c r="O96"/>
  <c r="AK95"/>
  <c r="Z95"/>
  <c r="O95"/>
  <c r="AK94"/>
  <c r="Z94"/>
  <c r="AK93"/>
  <c r="Z93"/>
  <c r="O93"/>
  <c r="AK92"/>
  <c r="Z92"/>
  <c r="O92"/>
  <c r="AK82"/>
  <c r="Z82"/>
  <c r="O82"/>
  <c r="AK81"/>
  <c r="Z81"/>
  <c r="O81"/>
  <c r="AK80"/>
  <c r="Z80"/>
  <c r="O80"/>
  <c r="AK79"/>
  <c r="Z79"/>
  <c r="O79"/>
  <c r="AK78"/>
  <c r="Z78"/>
  <c r="O78"/>
  <c r="AK77"/>
  <c r="Z77"/>
  <c r="O77"/>
  <c r="AK76"/>
  <c r="Z76"/>
  <c r="O76"/>
  <c r="AK75"/>
  <c r="Z75"/>
  <c r="O75"/>
  <c r="AK74"/>
  <c r="Z74"/>
  <c r="O74"/>
  <c r="AK73"/>
  <c r="Z73"/>
  <c r="O73"/>
  <c r="AK72"/>
  <c r="Z72"/>
  <c r="AK71"/>
  <c r="Z71"/>
  <c r="O71"/>
  <c r="AK70"/>
  <c r="Z70"/>
  <c r="O70"/>
  <c r="AK69"/>
  <c r="Z69"/>
  <c r="O69"/>
  <c r="AK68"/>
  <c r="Z68"/>
  <c r="O68"/>
  <c r="AK67"/>
  <c r="Z67"/>
  <c r="O67"/>
  <c r="AK66"/>
  <c r="Z66"/>
  <c r="O66"/>
  <c r="AK55"/>
  <c r="Z55"/>
  <c r="O55"/>
  <c r="AK54"/>
  <c r="Z54"/>
  <c r="O54"/>
  <c r="AK53"/>
  <c r="Z53"/>
  <c r="O53"/>
  <c r="AK52"/>
  <c r="Z52"/>
  <c r="O52"/>
  <c r="AK51"/>
  <c r="Z51"/>
  <c r="O51"/>
  <c r="AK50"/>
  <c r="Z50"/>
  <c r="O50"/>
  <c r="AK49"/>
  <c r="Z49"/>
  <c r="O49"/>
  <c r="AK48"/>
  <c r="Z48"/>
  <c r="O48"/>
  <c r="AK47"/>
  <c r="Z47"/>
  <c r="O47"/>
  <c r="AK46"/>
  <c r="Z46"/>
  <c r="O46"/>
  <c r="AK45"/>
  <c r="Z45"/>
  <c r="AK44"/>
  <c r="Z44"/>
  <c r="O44"/>
  <c r="AK43"/>
  <c r="Z43"/>
  <c r="O43"/>
  <c r="AK42"/>
  <c r="Z42"/>
  <c r="O42"/>
  <c r="AK41"/>
  <c r="Z41"/>
  <c r="AK40"/>
  <c r="Z40"/>
  <c r="O40"/>
  <c r="AK39"/>
  <c r="Z39"/>
  <c r="O39"/>
  <c r="AK26"/>
  <c r="Z26"/>
  <c r="AK25"/>
  <c r="Z25"/>
  <c r="AK24"/>
  <c r="Z24"/>
  <c r="O24"/>
  <c r="AK23"/>
  <c r="Z23"/>
  <c r="O23"/>
  <c r="AK22"/>
  <c r="Z22"/>
  <c r="O22"/>
  <c r="AK21"/>
  <c r="Z21"/>
  <c r="O21"/>
  <c r="AK20"/>
  <c r="Z20"/>
  <c r="O20"/>
  <c r="AK19"/>
  <c r="Z19"/>
  <c r="O19"/>
  <c r="AK18"/>
  <c r="Z18"/>
  <c r="O18"/>
  <c r="AK17"/>
  <c r="Z17"/>
  <c r="O17"/>
  <c r="AK16"/>
  <c r="Z16"/>
  <c r="AK15"/>
  <c r="Z15"/>
  <c r="O15"/>
  <c r="AK14"/>
  <c r="Z14"/>
  <c r="O14"/>
  <c r="AK13"/>
  <c r="Z13"/>
  <c r="O13"/>
  <c r="AK12"/>
  <c r="Z12"/>
  <c r="AK11"/>
  <c r="Z11"/>
  <c r="O11"/>
  <c r="AK10"/>
  <c r="Z10"/>
  <c r="O10"/>
  <c r="AZ53" i="2" l="1"/>
  <c r="N13"/>
  <c r="Q13"/>
  <c r="N18"/>
  <c r="Q18"/>
  <c r="AU65"/>
  <c r="AT65"/>
  <c r="BE70"/>
  <c r="BA70"/>
  <c r="AC71"/>
  <c r="AH71"/>
  <c r="AC90"/>
  <c r="AG90"/>
  <c r="AT98"/>
  <c r="AU98"/>
  <c r="P130"/>
  <c r="M130"/>
  <c r="P134"/>
  <c r="M134"/>
  <c r="AT144"/>
  <c r="AU144"/>
  <c r="AW137" s="1"/>
  <c r="AC159"/>
  <c r="AG159"/>
  <c r="M166"/>
  <c r="O164" s="1"/>
  <c r="P166"/>
  <c r="P174"/>
  <c r="M174"/>
  <c r="AC183"/>
  <c r="AG183"/>
  <c r="BA197"/>
  <c r="BE197"/>
  <c r="BE240"/>
  <c r="BA240"/>
  <c r="AT266"/>
  <c r="AU266"/>
  <c r="AW263" s="1"/>
  <c r="BE272"/>
  <c r="BA272"/>
  <c r="BE309"/>
  <c r="BA309"/>
  <c r="AC8"/>
  <c r="AH8"/>
  <c r="AT16"/>
  <c r="AU16"/>
  <c r="BE19"/>
  <c r="BA19"/>
  <c r="N22"/>
  <c r="Q22"/>
  <c r="AC65"/>
  <c r="AF63" s="1"/>
  <c r="AH65"/>
  <c r="AH66"/>
  <c r="AC66"/>
  <c r="BE69"/>
  <c r="BA69"/>
  <c r="AU70"/>
  <c r="AT70"/>
  <c r="BA119"/>
  <c r="BE119"/>
  <c r="BE120"/>
  <c r="BA120"/>
  <c r="BE127"/>
  <c r="BA127"/>
  <c r="AC179"/>
  <c r="AG179"/>
  <c r="AG180"/>
  <c r="AC180"/>
  <c r="AF174" s="1"/>
  <c r="M182"/>
  <c r="P182"/>
  <c r="AC198"/>
  <c r="S191" s="1"/>
  <c r="AG198"/>
  <c r="BA203"/>
  <c r="BE203"/>
  <c r="BE208"/>
  <c r="BA208"/>
  <c r="M212"/>
  <c r="P212"/>
  <c r="M220"/>
  <c r="P220"/>
  <c r="BE265"/>
  <c r="BA265"/>
  <c r="AC291"/>
  <c r="AG291"/>
  <c r="AG316"/>
  <c r="AC316"/>
  <c r="AU9"/>
  <c r="AT9"/>
  <c r="AC10"/>
  <c r="AH10"/>
  <c r="BE14"/>
  <c r="BA14"/>
  <c r="Q17"/>
  <c r="N17"/>
  <c r="AU19"/>
  <c r="AT19"/>
  <c r="AU23"/>
  <c r="AT23"/>
  <c r="N28"/>
  <c r="Q28"/>
  <c r="N29"/>
  <c r="P27" s="1"/>
  <c r="Q29"/>
  <c r="Q36"/>
  <c r="N36"/>
  <c r="AJ7"/>
  <c r="AT8"/>
  <c r="AU8"/>
  <c r="BE11"/>
  <c r="BA11"/>
  <c r="AT14"/>
  <c r="AU14"/>
  <c r="AT17"/>
  <c r="AU17"/>
  <c r="N20"/>
  <c r="Q20"/>
  <c r="BA21"/>
  <c r="AZ17" s="1"/>
  <c r="BE21"/>
  <c r="N24"/>
  <c r="Q24"/>
  <c r="BA25"/>
  <c r="BE25"/>
  <c r="N32"/>
  <c r="Q32"/>
  <c r="N33"/>
  <c r="Q33"/>
  <c r="Q34"/>
  <c r="N34"/>
  <c r="M43"/>
  <c r="P43"/>
  <c r="BM46"/>
  <c r="BM47"/>
  <c r="BK43"/>
  <c r="BL43"/>
  <c r="AC44"/>
  <c r="AH44"/>
  <c r="BE49"/>
  <c r="BA49"/>
  <c r="BA52"/>
  <c r="BE52"/>
  <c r="BE54"/>
  <c r="BA54"/>
  <c r="AC55"/>
  <c r="AH55"/>
  <c r="BA57"/>
  <c r="BE57"/>
  <c r="AT58"/>
  <c r="AU58"/>
  <c r="P63"/>
  <c r="M63"/>
  <c r="BE65"/>
  <c r="BA65"/>
  <c r="AC69"/>
  <c r="AH69"/>
  <c r="AC70"/>
  <c r="AH70"/>
  <c r="AT71"/>
  <c r="AU71"/>
  <c r="BN85"/>
  <c r="BN83"/>
  <c r="BJ83"/>
  <c r="O90"/>
  <c r="AU90"/>
  <c r="AW90" s="1"/>
  <c r="AT90"/>
  <c r="AG92"/>
  <c r="AC92"/>
  <c r="AT96"/>
  <c r="AU96"/>
  <c r="BE98"/>
  <c r="BA98"/>
  <c r="BE108"/>
  <c r="BA108"/>
  <c r="AF117"/>
  <c r="AT122"/>
  <c r="AU122"/>
  <c r="AT130"/>
  <c r="AU130"/>
  <c r="AW127" s="1"/>
  <c r="AT134"/>
  <c r="AU134"/>
  <c r="K154"/>
  <c r="J162"/>
  <c r="L154"/>
  <c r="J159"/>
  <c r="AC167"/>
  <c r="AG167"/>
  <c r="AU170"/>
  <c r="AT170"/>
  <c r="AC175"/>
  <c r="AG175"/>
  <c r="AG176"/>
  <c r="AC176"/>
  <c r="BA181"/>
  <c r="BE181"/>
  <c r="M204"/>
  <c r="P204"/>
  <c r="AT241"/>
  <c r="AU241"/>
  <c r="AW238" s="1"/>
  <c r="M275"/>
  <c r="P275"/>
  <c r="P352"/>
  <c r="M352"/>
  <c r="J10"/>
  <c r="J83"/>
  <c r="K90"/>
  <c r="Y7"/>
  <c r="BK7"/>
  <c r="N9"/>
  <c r="P7" s="1"/>
  <c r="AH13"/>
  <c r="Q14"/>
  <c r="AJ17"/>
  <c r="K27"/>
  <c r="AH29"/>
  <c r="AH30"/>
  <c r="M44"/>
  <c r="Q7"/>
  <c r="Q11"/>
  <c r="AH12"/>
  <c r="K18"/>
  <c r="AH17"/>
  <c r="BK17"/>
  <c r="AH20"/>
  <c r="Q21"/>
  <c r="AH24"/>
  <c r="Q25"/>
  <c r="AJ27"/>
  <c r="AH31"/>
  <c r="AH32"/>
  <c r="AH33"/>
  <c r="AH53"/>
  <c r="P70"/>
  <c r="M71"/>
  <c r="P90"/>
  <c r="P91"/>
  <c r="P94"/>
  <c r="AG100"/>
  <c r="J119"/>
  <c r="AG119"/>
  <c r="P120"/>
  <c r="J156"/>
  <c r="AG213"/>
  <c r="AG214"/>
  <c r="K230"/>
  <c r="J268"/>
  <c r="K273"/>
  <c r="BE8"/>
  <c r="BA8"/>
  <c r="AY8" s="1"/>
  <c r="AC9"/>
  <c r="AH9"/>
  <c r="AT10"/>
  <c r="AU10"/>
  <c r="AW7" s="1"/>
  <c r="AT11"/>
  <c r="AU11"/>
  <c r="Q12"/>
  <c r="N12"/>
  <c r="BA12"/>
  <c r="BE12"/>
  <c r="N15"/>
  <c r="Q15"/>
  <c r="BE16"/>
  <c r="BA16"/>
  <c r="AT21"/>
  <c r="AU21"/>
  <c r="AU25"/>
  <c r="AT25"/>
  <c r="BE35"/>
  <c r="BA35"/>
  <c r="AC43"/>
  <c r="AH43"/>
  <c r="BE48"/>
  <c r="BA48"/>
  <c r="AU49"/>
  <c r="AT49"/>
  <c r="BA51"/>
  <c r="BE51"/>
  <c r="AT52"/>
  <c r="AU52"/>
  <c r="AU53"/>
  <c r="AT53"/>
  <c r="AT54"/>
  <c r="AU54"/>
  <c r="AH62"/>
  <c r="AC62"/>
  <c r="BE90"/>
  <c r="BA90"/>
  <c r="BE92"/>
  <c r="BA92"/>
  <c r="AG94"/>
  <c r="AC94"/>
  <c r="AT108"/>
  <c r="AU108"/>
  <c r="K117"/>
  <c r="J125"/>
  <c r="J122"/>
  <c r="AG120"/>
  <c r="AC120"/>
  <c r="S117" s="1"/>
  <c r="M122"/>
  <c r="P122"/>
  <c r="AC122"/>
  <c r="AG122"/>
  <c r="P125"/>
  <c r="M125"/>
  <c r="AC130"/>
  <c r="AG130"/>
  <c r="AC134"/>
  <c r="AG134"/>
  <c r="BA23"/>
  <c r="BE23"/>
  <c r="N26"/>
  <c r="R7" s="1"/>
  <c r="Q26"/>
  <c r="BA27"/>
  <c r="AZ27" s="1"/>
  <c r="BE27"/>
  <c r="AU35"/>
  <c r="AW27" s="1"/>
  <c r="AT35"/>
  <c r="K43"/>
  <c r="J47"/>
  <c r="J44"/>
  <c r="AT47"/>
  <c r="AU47"/>
  <c r="P50"/>
  <c r="M50"/>
  <c r="P53"/>
  <c r="M53"/>
  <c r="AH58"/>
  <c r="AC58"/>
  <c r="AT59"/>
  <c r="AU59"/>
  <c r="BE62"/>
  <c r="BA62"/>
  <c r="AT83"/>
  <c r="AU83"/>
  <c r="AT92"/>
  <c r="AU92"/>
  <c r="BA94"/>
  <c r="BE94"/>
  <c r="AG96"/>
  <c r="AC96"/>
  <c r="BA100"/>
  <c r="AZ100" s="1"/>
  <c r="BE100"/>
  <c r="M117"/>
  <c r="P117"/>
  <c r="BE117"/>
  <c r="BA117"/>
  <c r="BE157"/>
  <c r="BA157"/>
  <c r="BE161"/>
  <c r="BA161"/>
  <c r="AC164"/>
  <c r="AG164"/>
  <c r="N30"/>
  <c r="Q30"/>
  <c r="Q31"/>
  <c r="N31"/>
  <c r="AT44"/>
  <c r="AU44"/>
  <c r="AX45" s="1"/>
  <c r="BE45"/>
  <c r="BA45"/>
  <c r="AY45" s="1"/>
  <c r="AC47"/>
  <c r="AH47"/>
  <c r="AC49"/>
  <c r="AH49"/>
  <c r="AC52"/>
  <c r="AH52"/>
  <c r="AH54"/>
  <c r="AC54"/>
  <c r="AF53" s="1"/>
  <c r="AU55"/>
  <c r="AT55"/>
  <c r="BA58"/>
  <c r="BE58"/>
  <c r="AC59"/>
  <c r="AH59"/>
  <c r="BA61"/>
  <c r="BE61"/>
  <c r="AT62"/>
  <c r="AU62"/>
  <c r="AT69"/>
  <c r="AU69"/>
  <c r="AW63" s="1"/>
  <c r="AT85"/>
  <c r="AU85"/>
  <c r="AT87"/>
  <c r="AU87"/>
  <c r="AT94"/>
  <c r="AU94"/>
  <c r="BE96"/>
  <c r="BA96"/>
  <c r="AG98"/>
  <c r="AC98"/>
  <c r="AG108"/>
  <c r="AC108"/>
  <c r="AF100" s="1"/>
  <c r="AU120"/>
  <c r="AW117" s="1"/>
  <c r="AT120"/>
  <c r="BE124"/>
  <c r="BA124"/>
  <c r="AC127"/>
  <c r="AG127"/>
  <c r="BE129"/>
  <c r="BA129"/>
  <c r="BE133"/>
  <c r="BA133"/>
  <c r="AU157"/>
  <c r="AX155" s="1"/>
  <c r="AT157"/>
  <c r="AU161"/>
  <c r="AT161"/>
  <c r="BA165"/>
  <c r="BE165"/>
  <c r="BE170"/>
  <c r="BA170"/>
  <c r="BA173"/>
  <c r="BE173"/>
  <c r="O191"/>
  <c r="AG195"/>
  <c r="AC195"/>
  <c r="BE201"/>
  <c r="BA201"/>
  <c r="AZ201" s="1"/>
  <c r="AC205"/>
  <c r="AG205"/>
  <c r="AU208"/>
  <c r="AT208"/>
  <c r="M215"/>
  <c r="O211" s="1"/>
  <c r="P215"/>
  <c r="M216"/>
  <c r="P216"/>
  <c r="M245"/>
  <c r="P245"/>
  <c r="AC279"/>
  <c r="AG279"/>
  <c r="BA411"/>
  <c r="BE411"/>
  <c r="BL7"/>
  <c r="M47"/>
  <c r="P58"/>
  <c r="M59"/>
  <c r="AZ63"/>
  <c r="P66"/>
  <c r="L83"/>
  <c r="P98"/>
  <c r="P108"/>
  <c r="AF201"/>
  <c r="AW211"/>
  <c r="K248"/>
  <c r="AH28"/>
  <c r="AH36"/>
  <c r="AH48"/>
  <c r="P49"/>
  <c r="J50"/>
  <c r="AH51"/>
  <c r="P52"/>
  <c r="P54"/>
  <c r="BK53"/>
  <c r="M55"/>
  <c r="P67"/>
  <c r="AH67"/>
  <c r="M69"/>
  <c r="BK80"/>
  <c r="P92"/>
  <c r="M100"/>
  <c r="AW100"/>
  <c r="K100"/>
  <c r="L117"/>
  <c r="K137"/>
  <c r="AF154"/>
  <c r="AZ247"/>
  <c r="J199"/>
  <c r="L191"/>
  <c r="AC245"/>
  <c r="AG245"/>
  <c r="BE269"/>
  <c r="BA269"/>
  <c r="AT270"/>
  <c r="AU270"/>
  <c r="M271"/>
  <c r="P271"/>
  <c r="BA311"/>
  <c r="BE311"/>
  <c r="BE316"/>
  <c r="BA316"/>
  <c r="BE318"/>
  <c r="BA318"/>
  <c r="M328"/>
  <c r="P328"/>
  <c r="AG328"/>
  <c r="AC328"/>
  <c r="BE328"/>
  <c r="BA328"/>
  <c r="AZ319" s="1"/>
  <c r="M347"/>
  <c r="P347"/>
  <c r="AU379"/>
  <c r="AT379"/>
  <c r="AC380"/>
  <c r="AG380"/>
  <c r="AU410"/>
  <c r="AW408" s="1"/>
  <c r="AT410"/>
  <c r="M412"/>
  <c r="P412"/>
  <c r="AC418"/>
  <c r="AG418"/>
  <c r="P431"/>
  <c r="M431"/>
  <c r="AT435"/>
  <c r="AU435"/>
  <c r="AU437"/>
  <c r="AT437"/>
  <c r="BE618"/>
  <c r="BA618"/>
  <c r="BE619"/>
  <c r="BA619"/>
  <c r="M249"/>
  <c r="P249"/>
  <c r="AT250"/>
  <c r="AU250"/>
  <c r="M255"/>
  <c r="P255"/>
  <c r="BE256"/>
  <c r="BA256"/>
  <c r="AC266"/>
  <c r="AF263" s="1"/>
  <c r="AG266"/>
  <c r="BE278"/>
  <c r="BA278"/>
  <c r="AT279"/>
  <c r="AU279"/>
  <c r="AU307"/>
  <c r="AT307"/>
  <c r="P308"/>
  <c r="M308"/>
  <c r="P319"/>
  <c r="M319"/>
  <c r="M320"/>
  <c r="P320"/>
  <c r="BA342"/>
  <c r="BE342"/>
  <c r="P349"/>
  <c r="M349"/>
  <c r="AU376"/>
  <c r="AT376"/>
  <c r="BA377"/>
  <c r="BE377"/>
  <c r="M388"/>
  <c r="P388"/>
  <c r="M397"/>
  <c r="P397"/>
  <c r="AG504"/>
  <c r="AC504"/>
  <c r="L516"/>
  <c r="K516"/>
  <c r="M519"/>
  <c r="P519"/>
  <c r="M531"/>
  <c r="P531"/>
  <c r="AG541"/>
  <c r="AC541"/>
  <c r="BK230"/>
  <c r="BN235"/>
  <c r="BN233"/>
  <c r="M239"/>
  <c r="P239"/>
  <c r="M253"/>
  <c r="P253"/>
  <c r="BN268"/>
  <c r="BK263"/>
  <c r="BN267"/>
  <c r="M283"/>
  <c r="P283"/>
  <c r="BA299"/>
  <c r="BE299"/>
  <c r="AC305"/>
  <c r="AG305"/>
  <c r="P307"/>
  <c r="M307"/>
  <c r="Q299" s="1"/>
  <c r="BE307"/>
  <c r="BA307"/>
  <c r="M324"/>
  <c r="P324"/>
  <c r="J338"/>
  <c r="J341"/>
  <c r="K336"/>
  <c r="J343"/>
  <c r="L336"/>
  <c r="AG337"/>
  <c r="AC337"/>
  <c r="P341"/>
  <c r="M341"/>
  <c r="AC341"/>
  <c r="AG341"/>
  <c r="P346"/>
  <c r="M346"/>
  <c r="BA347"/>
  <c r="BE347"/>
  <c r="AU352"/>
  <c r="AT352"/>
  <c r="P356"/>
  <c r="M356"/>
  <c r="BA363"/>
  <c r="BE363"/>
  <c r="AG364"/>
  <c r="AC364"/>
  <c r="L372"/>
  <c r="J377"/>
  <c r="K372"/>
  <c r="J380"/>
  <c r="J374"/>
  <c r="AT373"/>
  <c r="AU373"/>
  <c r="P378"/>
  <c r="M378"/>
  <c r="AU384"/>
  <c r="AT384"/>
  <c r="M385"/>
  <c r="P385"/>
  <c r="AG385"/>
  <c r="AC385"/>
  <c r="AG411"/>
  <c r="AC411"/>
  <c r="S408" s="1"/>
  <c r="AG413"/>
  <c r="AC413"/>
  <c r="AG426"/>
  <c r="AC426"/>
  <c r="AC428"/>
  <c r="AG428"/>
  <c r="M432"/>
  <c r="P432"/>
  <c r="AU455"/>
  <c r="AT455"/>
  <c r="M459"/>
  <c r="P459"/>
  <c r="AU459"/>
  <c r="AT459"/>
  <c r="BA463"/>
  <c r="BE463"/>
  <c r="BA466"/>
  <c r="BE466"/>
  <c r="AU576"/>
  <c r="AT576"/>
  <c r="P577"/>
  <c r="M577"/>
  <c r="BA584"/>
  <c r="BE584"/>
  <c r="AG592"/>
  <c r="AC592"/>
  <c r="P162"/>
  <c r="M162"/>
  <c r="AZ164"/>
  <c r="P171"/>
  <c r="P194"/>
  <c r="P199"/>
  <c r="P209"/>
  <c r="AW247"/>
  <c r="K309"/>
  <c r="J13"/>
  <c r="P48"/>
  <c r="P51"/>
  <c r="P57"/>
  <c r="P61"/>
  <c r="P118"/>
  <c r="P123"/>
  <c r="P126"/>
  <c r="M127"/>
  <c r="M129"/>
  <c r="P136"/>
  <c r="M139"/>
  <c r="O137" s="1"/>
  <c r="BA139"/>
  <c r="P140"/>
  <c r="M143"/>
  <c r="BA143"/>
  <c r="P144"/>
  <c r="P145"/>
  <c r="S154"/>
  <c r="P155"/>
  <c r="BA155"/>
  <c r="BN157"/>
  <c r="P160"/>
  <c r="M172"/>
  <c r="AG174"/>
  <c r="P178"/>
  <c r="AW191"/>
  <c r="P192"/>
  <c r="P196"/>
  <c r="BA220"/>
  <c r="AG240"/>
  <c r="BA246"/>
  <c r="P251"/>
  <c r="J265"/>
  <c r="AG265"/>
  <c r="BA268"/>
  <c r="AG272"/>
  <c r="BA275"/>
  <c r="BA276"/>
  <c r="M289"/>
  <c r="BJ299"/>
  <c r="BA303"/>
  <c r="AG311"/>
  <c r="P323"/>
  <c r="AG340"/>
  <c r="P348"/>
  <c r="P362"/>
  <c r="J520"/>
  <c r="BN9"/>
  <c r="BN10"/>
  <c r="P46"/>
  <c r="P56"/>
  <c r="M67"/>
  <c r="J87"/>
  <c r="P93"/>
  <c r="P95"/>
  <c r="P97"/>
  <c r="P99"/>
  <c r="P101"/>
  <c r="AT101"/>
  <c r="P102"/>
  <c r="AT102"/>
  <c r="BE103"/>
  <c r="P104"/>
  <c r="AT104"/>
  <c r="BE105"/>
  <c r="P106"/>
  <c r="AT106"/>
  <c r="P109"/>
  <c r="K7"/>
  <c r="M45"/>
  <c r="M60"/>
  <c r="M64"/>
  <c r="M68"/>
  <c r="M72"/>
  <c r="M91"/>
  <c r="Q80" s="1"/>
  <c r="M103"/>
  <c r="M105"/>
  <c r="M107"/>
  <c r="BK117"/>
  <c r="M121"/>
  <c r="BN122"/>
  <c r="BE123"/>
  <c r="AC124"/>
  <c r="AT124"/>
  <c r="BE126"/>
  <c r="BE128"/>
  <c r="AC129"/>
  <c r="AT129"/>
  <c r="M131"/>
  <c r="BE132"/>
  <c r="AC133"/>
  <c r="AT133"/>
  <c r="M135"/>
  <c r="AT140"/>
  <c r="M141"/>
  <c r="AT141"/>
  <c r="BE144"/>
  <c r="AT145"/>
  <c r="AC146"/>
  <c r="AF137" s="1"/>
  <c r="AT146"/>
  <c r="BE146"/>
  <c r="P154"/>
  <c r="BA154"/>
  <c r="BJ154"/>
  <c r="M157"/>
  <c r="Q154" s="1"/>
  <c r="M159"/>
  <c r="AU159"/>
  <c r="AW154" s="1"/>
  <c r="M161"/>
  <c r="AT164"/>
  <c r="P165"/>
  <c r="AC166"/>
  <c r="BA166"/>
  <c r="M167"/>
  <c r="AU167"/>
  <c r="AW164" s="1"/>
  <c r="AC168"/>
  <c r="BE168"/>
  <c r="M170"/>
  <c r="P173"/>
  <c r="M175"/>
  <c r="P177"/>
  <c r="AU178"/>
  <c r="AW174" s="1"/>
  <c r="M179"/>
  <c r="P181"/>
  <c r="AC182"/>
  <c r="BA182"/>
  <c r="M183"/>
  <c r="AU183"/>
  <c r="K191"/>
  <c r="AT195"/>
  <c r="P197"/>
  <c r="M198"/>
  <c r="AU198"/>
  <c r="AX192" s="1"/>
  <c r="AC199"/>
  <c r="BA199"/>
  <c r="AY192" s="1"/>
  <c r="AC200"/>
  <c r="BE200"/>
  <c r="P201"/>
  <c r="P203"/>
  <c r="AC204"/>
  <c r="BA204"/>
  <c r="M205"/>
  <c r="AU205"/>
  <c r="AW201" s="1"/>
  <c r="AC206"/>
  <c r="BE206"/>
  <c r="M208"/>
  <c r="AC212"/>
  <c r="AC213"/>
  <c r="AC214"/>
  <c r="BA214"/>
  <c r="AG215"/>
  <c r="AC216"/>
  <c r="AC217"/>
  <c r="AC219"/>
  <c r="AU242"/>
  <c r="AC244"/>
  <c r="S227" s="1"/>
  <c r="M246"/>
  <c r="AT247"/>
  <c r="AC249"/>
  <c r="AF247" s="1"/>
  <c r="AT251"/>
  <c r="AC252"/>
  <c r="M254"/>
  <c r="BE254"/>
  <c r="AC255"/>
  <c r="P256"/>
  <c r="AG256"/>
  <c r="AT256"/>
  <c r="L263"/>
  <c r="AT263"/>
  <c r="BN266"/>
  <c r="M268"/>
  <c r="Q263" s="1"/>
  <c r="M270"/>
  <c r="BA270"/>
  <c r="AC274"/>
  <c r="AF273" s="1"/>
  <c r="M276"/>
  <c r="AC277"/>
  <c r="P278"/>
  <c r="AG278"/>
  <c r="AT278"/>
  <c r="AG280"/>
  <c r="AT281"/>
  <c r="BE281"/>
  <c r="AT282"/>
  <c r="AC284"/>
  <c r="AC286"/>
  <c r="P287"/>
  <c r="AG287"/>
  <c r="AC288"/>
  <c r="AC290"/>
  <c r="BE302"/>
  <c r="P305"/>
  <c r="AG310"/>
  <c r="AC312"/>
  <c r="AG313"/>
  <c r="AG319"/>
  <c r="AC321"/>
  <c r="P337"/>
  <c r="AU339"/>
  <c r="AW336" s="1"/>
  <c r="K346"/>
  <c r="AG351"/>
  <c r="BK372"/>
  <c r="BK408"/>
  <c r="P430"/>
  <c r="BN483"/>
  <c r="J482"/>
  <c r="M526"/>
  <c r="AG526"/>
  <c r="AC220"/>
  <c r="AG220"/>
  <c r="J236"/>
  <c r="J233"/>
  <c r="J230"/>
  <c r="AC275"/>
  <c r="AG275"/>
  <c r="M281"/>
  <c r="P281"/>
  <c r="BA286"/>
  <c r="BE286"/>
  <c r="AT292"/>
  <c r="AU292"/>
  <c r="AW283" s="1"/>
  <c r="AT301"/>
  <c r="AU301"/>
  <c r="P303"/>
  <c r="M303"/>
  <c r="AG303"/>
  <c r="AC303"/>
  <c r="AT306"/>
  <c r="AU306"/>
  <c r="AC309"/>
  <c r="AF309" s="1"/>
  <c r="AG309"/>
  <c r="P314"/>
  <c r="M314"/>
  <c r="AU347"/>
  <c r="AT347"/>
  <c r="AG352"/>
  <c r="AC352"/>
  <c r="AU372"/>
  <c r="AT372"/>
  <c r="P380"/>
  <c r="M380"/>
  <c r="BA387"/>
  <c r="BE387"/>
  <c r="BA388"/>
  <c r="BE388"/>
  <c r="AG393"/>
  <c r="AC393"/>
  <c r="BA413"/>
  <c r="BE413"/>
  <c r="AG414"/>
  <c r="AC414"/>
  <c r="BA420"/>
  <c r="BE420"/>
  <c r="AG421"/>
  <c r="AC421"/>
  <c r="M467"/>
  <c r="P467"/>
  <c r="AC469"/>
  <c r="AG469"/>
  <c r="AU493"/>
  <c r="AT493"/>
  <c r="BA522"/>
  <c r="BE522"/>
  <c r="P606"/>
  <c r="M606"/>
  <c r="AC241"/>
  <c r="AG241"/>
  <c r="AC251"/>
  <c r="AG251"/>
  <c r="M277"/>
  <c r="P277"/>
  <c r="BE300"/>
  <c r="BA300"/>
  <c r="AT305"/>
  <c r="AU305"/>
  <c r="M327"/>
  <c r="P327"/>
  <c r="AG342"/>
  <c r="AC342"/>
  <c r="AU348"/>
  <c r="AW346" s="1"/>
  <c r="AT348"/>
  <c r="AC349"/>
  <c r="AG349"/>
  <c r="BA355"/>
  <c r="BE355"/>
  <c r="AU362"/>
  <c r="AT362"/>
  <c r="AG397"/>
  <c r="AC397"/>
  <c r="AG401"/>
  <c r="AC401"/>
  <c r="AU447"/>
  <c r="AT447"/>
  <c r="AU448"/>
  <c r="AW444" s="1"/>
  <c r="AT448"/>
  <c r="AC449"/>
  <c r="AG449"/>
  <c r="M471"/>
  <c r="P471"/>
  <c r="AU472"/>
  <c r="AT472"/>
  <c r="AC490"/>
  <c r="AG490"/>
  <c r="AC495"/>
  <c r="AG495"/>
  <c r="M218"/>
  <c r="P218"/>
  <c r="BE219"/>
  <c r="BA219"/>
  <c r="AT220"/>
  <c r="AU220"/>
  <c r="AX228"/>
  <c r="M243"/>
  <c r="P243"/>
  <c r="BE244"/>
  <c r="BA244"/>
  <c r="AZ238" s="1"/>
  <c r="AT245"/>
  <c r="AU245"/>
  <c r="M267"/>
  <c r="P267"/>
  <c r="AC270"/>
  <c r="AG270"/>
  <c r="BE274"/>
  <c r="BA274"/>
  <c r="AZ273" s="1"/>
  <c r="AT275"/>
  <c r="AU275"/>
  <c r="BA292"/>
  <c r="BE292"/>
  <c r="AC300"/>
  <c r="S299" s="1"/>
  <c r="AG300"/>
  <c r="M301"/>
  <c r="P301"/>
  <c r="AC301"/>
  <c r="AG301"/>
  <c r="AU303"/>
  <c r="AT303"/>
  <c r="AC306"/>
  <c r="AG306"/>
  <c r="BA306"/>
  <c r="BE306"/>
  <c r="AT317"/>
  <c r="AU317"/>
  <c r="AU318"/>
  <c r="AT318"/>
  <c r="AT319"/>
  <c r="AU319"/>
  <c r="BA327"/>
  <c r="BE327"/>
  <c r="AU328"/>
  <c r="AT328"/>
  <c r="BN340"/>
  <c r="BN341"/>
  <c r="BK336"/>
  <c r="BN339"/>
  <c r="BJ336"/>
  <c r="AY337"/>
  <c r="M338"/>
  <c r="P338"/>
  <c r="P339"/>
  <c r="M339"/>
  <c r="O336" s="1"/>
  <c r="AC339"/>
  <c r="AG339"/>
  <c r="BA345"/>
  <c r="AZ336" s="1"/>
  <c r="BE345"/>
  <c r="BA351"/>
  <c r="BE351"/>
  <c r="AU361"/>
  <c r="AT361"/>
  <c r="AG362"/>
  <c r="AC362"/>
  <c r="AG363"/>
  <c r="AC363"/>
  <c r="AU364"/>
  <c r="AT364"/>
  <c r="BA373"/>
  <c r="AZ372" s="1"/>
  <c r="BE373"/>
  <c r="AG376"/>
  <c r="AC376"/>
  <c r="AU389"/>
  <c r="AW382" s="1"/>
  <c r="AT389"/>
  <c r="P390"/>
  <c r="M390"/>
  <c r="BA397"/>
  <c r="BE397"/>
  <c r="AU422"/>
  <c r="AT422"/>
  <c r="AG450"/>
  <c r="AC450"/>
  <c r="BE456"/>
  <c r="BA456"/>
  <c r="BA458"/>
  <c r="BE458"/>
  <c r="AU465"/>
  <c r="AW464" s="1"/>
  <c r="AT465"/>
  <c r="AG466"/>
  <c r="AC466"/>
  <c r="P473"/>
  <c r="M473"/>
  <c r="AG498"/>
  <c r="AC498"/>
  <c r="BE519"/>
  <c r="BA519"/>
  <c r="BA524"/>
  <c r="BE524"/>
  <c r="AT527"/>
  <c r="AU527"/>
  <c r="P124"/>
  <c r="P133"/>
  <c r="AG211"/>
  <c r="P285"/>
  <c r="AZ356"/>
  <c r="P132"/>
  <c r="P156"/>
  <c r="M158"/>
  <c r="O154" s="1"/>
  <c r="P169"/>
  <c r="P193"/>
  <c r="BK194"/>
  <c r="M196"/>
  <c r="Q191" s="1"/>
  <c r="M202"/>
  <c r="O201" s="1"/>
  <c r="P207"/>
  <c r="M210"/>
  <c r="M238"/>
  <c r="P241"/>
  <c r="BA245"/>
  <c r="O247"/>
  <c r="M250"/>
  <c r="BA263"/>
  <c r="P265"/>
  <c r="P266"/>
  <c r="J271"/>
  <c r="M273"/>
  <c r="P311"/>
  <c r="BA312"/>
  <c r="AG336"/>
  <c r="M353"/>
  <c r="L444"/>
  <c r="L7"/>
  <c r="P138"/>
  <c r="AG141"/>
  <c r="P142"/>
  <c r="M145"/>
  <c r="BK154"/>
  <c r="AG157"/>
  <c r="BN159"/>
  <c r="AG161"/>
  <c r="P163"/>
  <c r="P168"/>
  <c r="AG170"/>
  <c r="M178"/>
  <c r="BA178"/>
  <c r="AZ174" s="1"/>
  <c r="J193"/>
  <c r="BA195"/>
  <c r="AZ191" s="1"/>
  <c r="J196"/>
  <c r="BN198"/>
  <c r="P200"/>
  <c r="K201"/>
  <c r="AG201"/>
  <c r="P206"/>
  <c r="AG208"/>
  <c r="P214"/>
  <c r="L230"/>
  <c r="BJ230"/>
  <c r="BJ237"/>
  <c r="AG238"/>
  <c r="BA241"/>
  <c r="P247"/>
  <c r="AG247"/>
  <c r="P248"/>
  <c r="AG248"/>
  <c r="O263"/>
  <c r="P263"/>
  <c r="P264"/>
  <c r="AG264"/>
  <c r="BA266"/>
  <c r="P269"/>
  <c r="AG269"/>
  <c r="AG273"/>
  <c r="AW273"/>
  <c r="M280"/>
  <c r="P282"/>
  <c r="AG282"/>
  <c r="BA282"/>
  <c r="BA285"/>
  <c r="AZ283" s="1"/>
  <c r="BA289"/>
  <c r="M291"/>
  <c r="J305"/>
  <c r="P302"/>
  <c r="AG302"/>
  <c r="BN303"/>
  <c r="P313"/>
  <c r="P317"/>
  <c r="AG325"/>
  <c r="AG338"/>
  <c r="AG377"/>
  <c r="P389"/>
  <c r="P422"/>
  <c r="K428"/>
  <c r="K500"/>
  <c r="J522"/>
  <c r="M521"/>
  <c r="P310"/>
  <c r="M310"/>
  <c r="O309" s="1"/>
  <c r="P343"/>
  <c r="M343"/>
  <c r="M345"/>
  <c r="P345"/>
  <c r="AU345"/>
  <c r="AT345"/>
  <c r="BA350"/>
  <c r="BE350"/>
  <c r="BE352"/>
  <c r="BA352"/>
  <c r="P357"/>
  <c r="M357"/>
  <c r="AC357"/>
  <c r="AG357"/>
  <c r="BA379"/>
  <c r="BE379"/>
  <c r="BA381"/>
  <c r="BE381"/>
  <c r="BA384"/>
  <c r="AZ382" s="1"/>
  <c r="BE384"/>
  <c r="AU385"/>
  <c r="AT385"/>
  <c r="P386"/>
  <c r="M386"/>
  <c r="AC386"/>
  <c r="AG386"/>
  <c r="M394"/>
  <c r="P394"/>
  <c r="BE396"/>
  <c r="BA396"/>
  <c r="AZ392" s="1"/>
  <c r="M398"/>
  <c r="P398"/>
  <c r="BA400"/>
  <c r="BE400"/>
  <c r="BE401"/>
  <c r="BA401"/>
  <c r="J410"/>
  <c r="L408"/>
  <c r="J415"/>
  <c r="J413"/>
  <c r="BE409"/>
  <c r="BA409"/>
  <c r="AY409" s="1"/>
  <c r="BA415"/>
  <c r="BE415"/>
  <c r="AT416"/>
  <c r="AU416"/>
  <c r="BE418"/>
  <c r="BA418"/>
  <c r="AG422"/>
  <c r="AC422"/>
  <c r="BA446"/>
  <c r="BE446"/>
  <c r="AT451"/>
  <c r="AU451"/>
  <c r="AX445" s="1"/>
  <c r="AU453"/>
  <c r="AT453"/>
  <c r="AU460"/>
  <c r="AT460"/>
  <c r="P461"/>
  <c r="M461"/>
  <c r="AC461"/>
  <c r="AG461"/>
  <c r="BA462"/>
  <c r="BE462"/>
  <c r="BA471"/>
  <c r="BE471"/>
  <c r="L480"/>
  <c r="J487"/>
  <c r="K480"/>
  <c r="J484"/>
  <c r="AG487"/>
  <c r="AC487"/>
  <c r="AG494"/>
  <c r="AC494"/>
  <c r="M497"/>
  <c r="P497"/>
  <c r="AU497"/>
  <c r="AT497"/>
  <c r="AU500"/>
  <c r="AT500"/>
  <c r="BA509"/>
  <c r="BE509"/>
  <c r="BA518"/>
  <c r="BE518"/>
  <c r="AG521"/>
  <c r="AC521"/>
  <c r="S516" s="1"/>
  <c r="P530"/>
  <c r="M530"/>
  <c r="BA560"/>
  <c r="BE560"/>
  <c r="AU561"/>
  <c r="AT561"/>
  <c r="AC564"/>
  <c r="AG564"/>
  <c r="AG567"/>
  <c r="AC567"/>
  <c r="AG283"/>
  <c r="AT285"/>
  <c r="AT289"/>
  <c r="AG292"/>
  <c r="L299"/>
  <c r="AU299"/>
  <c r="AU304"/>
  <c r="AT310"/>
  <c r="AT312"/>
  <c r="AU313"/>
  <c r="AW309" s="1"/>
  <c r="AG317"/>
  <c r="AC320"/>
  <c r="AF319" s="1"/>
  <c r="BE320"/>
  <c r="AC324"/>
  <c r="BE324"/>
  <c r="AT338"/>
  <c r="BE339"/>
  <c r="AU341"/>
  <c r="AT342"/>
  <c r="AG346"/>
  <c r="AU349"/>
  <c r="AG355"/>
  <c r="AT355"/>
  <c r="AC359"/>
  <c r="P360"/>
  <c r="AT363"/>
  <c r="AG365"/>
  <c r="AU378"/>
  <c r="BE383"/>
  <c r="AU390"/>
  <c r="AC400"/>
  <c r="AT425"/>
  <c r="BN447"/>
  <c r="AU484"/>
  <c r="AG486"/>
  <c r="AG531"/>
  <c r="K299"/>
  <c r="J302"/>
  <c r="M315"/>
  <c r="P315"/>
  <c r="P318"/>
  <c r="M318"/>
  <c r="AU323"/>
  <c r="AT323"/>
  <c r="AG348"/>
  <c r="AC348"/>
  <c r="AF346" s="1"/>
  <c r="AG358"/>
  <c r="AC358"/>
  <c r="S336" s="1"/>
  <c r="M379"/>
  <c r="P379"/>
  <c r="P382"/>
  <c r="M382"/>
  <c r="M384"/>
  <c r="P384"/>
  <c r="AG389"/>
  <c r="AC389"/>
  <c r="AU401"/>
  <c r="AT401"/>
  <c r="AU413"/>
  <c r="AT413"/>
  <c r="AC416"/>
  <c r="AG416"/>
  <c r="AU418"/>
  <c r="AT418"/>
  <c r="AC427"/>
  <c r="AG427"/>
  <c r="AG445"/>
  <c r="AC445"/>
  <c r="AG456"/>
  <c r="AC456"/>
  <c r="M463"/>
  <c r="P463"/>
  <c r="BA470"/>
  <c r="BE470"/>
  <c r="AU480"/>
  <c r="AT480"/>
  <c r="M485"/>
  <c r="P485"/>
  <c r="AU485"/>
  <c r="AT485"/>
  <c r="P488"/>
  <c r="M488"/>
  <c r="AG488"/>
  <c r="AC488"/>
  <c r="AC500"/>
  <c r="AG500"/>
  <c r="AG501"/>
  <c r="AC501"/>
  <c r="BN520"/>
  <c r="BK516"/>
  <c r="BN522"/>
  <c r="BN521"/>
  <c r="BJ516"/>
  <c r="BA525"/>
  <c r="BE525"/>
  <c r="AU530"/>
  <c r="AW526" s="1"/>
  <c r="AT530"/>
  <c r="M534"/>
  <c r="P534"/>
  <c r="BE539"/>
  <c r="BA539"/>
  <c r="AZ536" s="1"/>
  <c r="K565"/>
  <c r="J559"/>
  <c r="L555"/>
  <c r="AG577"/>
  <c r="AC577"/>
  <c r="AG578"/>
  <c r="AC578"/>
  <c r="L590"/>
  <c r="J592"/>
  <c r="K590"/>
  <c r="BA595"/>
  <c r="BE595"/>
  <c r="AU596"/>
  <c r="AT596"/>
  <c r="BN305"/>
  <c r="P304"/>
  <c r="AG307"/>
  <c r="J308"/>
  <c r="P309"/>
  <c r="BJ309"/>
  <c r="K319"/>
  <c r="P350"/>
  <c r="BN376"/>
  <c r="AF382"/>
  <c r="P391"/>
  <c r="BJ392"/>
  <c r="J450"/>
  <c r="K536"/>
  <c r="AU357"/>
  <c r="AT357"/>
  <c r="AZ408"/>
  <c r="AU411"/>
  <c r="AT411"/>
  <c r="P413"/>
  <c r="M413"/>
  <c r="AT423"/>
  <c r="AU423"/>
  <c r="AU432"/>
  <c r="AT432"/>
  <c r="AG437"/>
  <c r="AC437"/>
  <c r="BA448"/>
  <c r="BE448"/>
  <c r="BE450"/>
  <c r="BA450"/>
  <c r="AG453"/>
  <c r="AC453"/>
  <c r="AG455"/>
  <c r="AC455"/>
  <c r="BA459"/>
  <c r="BE459"/>
  <c r="BE469"/>
  <c r="BA469"/>
  <c r="AG480"/>
  <c r="AC480"/>
  <c r="P481"/>
  <c r="M481"/>
  <c r="AC481"/>
  <c r="AG481"/>
  <c r="BJ480"/>
  <c r="BK480"/>
  <c r="BN485"/>
  <c r="AT491"/>
  <c r="AU491"/>
  <c r="AW490" s="1"/>
  <c r="AU498"/>
  <c r="AT498"/>
  <c r="P499"/>
  <c r="M499"/>
  <c r="AC499"/>
  <c r="AG499"/>
  <c r="AU503"/>
  <c r="AT503"/>
  <c r="M505"/>
  <c r="P505"/>
  <c r="AX517"/>
  <c r="AW516"/>
  <c r="AU519"/>
  <c r="AT519"/>
  <c r="BA520"/>
  <c r="BE520"/>
  <c r="BE521"/>
  <c r="BA521"/>
  <c r="P523"/>
  <c r="M523"/>
  <c r="AC523"/>
  <c r="AG523"/>
  <c r="M525"/>
  <c r="P525"/>
  <c r="AG528"/>
  <c r="AC528"/>
  <c r="BA528"/>
  <c r="BE528"/>
  <c r="BE534"/>
  <c r="BA534"/>
  <c r="AT535"/>
  <c r="AU535"/>
  <c r="AC543"/>
  <c r="AG543"/>
  <c r="BA556"/>
  <c r="BE556"/>
  <c r="AU557"/>
  <c r="AX556" s="1"/>
  <c r="AT557"/>
  <c r="BA559"/>
  <c r="BE559"/>
  <c r="AG566"/>
  <c r="AC566"/>
  <c r="AF565" s="1"/>
  <c r="AU571"/>
  <c r="AT571"/>
  <c r="P572"/>
  <c r="M572"/>
  <c r="AC572"/>
  <c r="AG572"/>
  <c r="M574"/>
  <c r="P574"/>
  <c r="AG575"/>
  <c r="AC575"/>
  <c r="AU590"/>
  <c r="AT590"/>
  <c r="BA593"/>
  <c r="BE593"/>
  <c r="AU600"/>
  <c r="AT600"/>
  <c r="AG605"/>
  <c r="AC605"/>
  <c r="M614"/>
  <c r="P614"/>
  <c r="AC614"/>
  <c r="AG614"/>
  <c r="AT619"/>
  <c r="AU619"/>
  <c r="BN304"/>
  <c r="BJ319"/>
  <c r="P344"/>
  <c r="AG345"/>
  <c r="BJ346"/>
  <c r="AG347"/>
  <c r="AW356"/>
  <c r="BE358"/>
  <c r="AG361"/>
  <c r="AU365"/>
  <c r="AG372"/>
  <c r="BE372"/>
  <c r="AG374"/>
  <c r="BE375"/>
  <c r="AG378"/>
  <c r="AC379"/>
  <c r="AF372" s="1"/>
  <c r="P381"/>
  <c r="AC384"/>
  <c r="P387"/>
  <c r="AG388"/>
  <c r="AT388"/>
  <c r="AG390"/>
  <c r="BE391"/>
  <c r="K392"/>
  <c r="BE392"/>
  <c r="AT393"/>
  <c r="AC394"/>
  <c r="S372" s="1"/>
  <c r="P395"/>
  <c r="AG398"/>
  <c r="BE399"/>
  <c r="P408"/>
  <c r="AC412"/>
  <c r="AF408" s="1"/>
  <c r="BJ428"/>
  <c r="AG429"/>
  <c r="P436"/>
  <c r="P452"/>
  <c r="BJ454"/>
  <c r="AG457"/>
  <c r="K464"/>
  <c r="BE483"/>
  <c r="BE508"/>
  <c r="AG518"/>
  <c r="K526"/>
  <c r="AC559"/>
  <c r="J595"/>
  <c r="AU396"/>
  <c r="AW392" s="1"/>
  <c r="AT396"/>
  <c r="AG417"/>
  <c r="AC417"/>
  <c r="BA417"/>
  <c r="BE417"/>
  <c r="BA421"/>
  <c r="BE421"/>
  <c r="BE422"/>
  <c r="BA422"/>
  <c r="AG425"/>
  <c r="AC425"/>
  <c r="AU431"/>
  <c r="AT431"/>
  <c r="AG432"/>
  <c r="AC432"/>
  <c r="AG433"/>
  <c r="AC433"/>
  <c r="M444"/>
  <c r="P444"/>
  <c r="AU450"/>
  <c r="AT450"/>
  <c r="P454"/>
  <c r="M454"/>
  <c r="AG460"/>
  <c r="AC460"/>
  <c r="AG470"/>
  <c r="AC470"/>
  <c r="AF464" s="1"/>
  <c r="P482"/>
  <c r="M482"/>
  <c r="BA485"/>
  <c r="BE485"/>
  <c r="AG493"/>
  <c r="AC493"/>
  <c r="BA497"/>
  <c r="BE497"/>
  <c r="M509"/>
  <c r="P509"/>
  <c r="AU509"/>
  <c r="AT509"/>
  <c r="AG517"/>
  <c r="AC517"/>
  <c r="AG519"/>
  <c r="AC519"/>
  <c r="AU521"/>
  <c r="AT521"/>
  <c r="M529"/>
  <c r="P529"/>
  <c r="BA529"/>
  <c r="BE529"/>
  <c r="AG534"/>
  <c r="AC534"/>
  <c r="AF526" s="1"/>
  <c r="AC535"/>
  <c r="AG535"/>
  <c r="AG536"/>
  <c r="AC536"/>
  <c r="AF536" s="1"/>
  <c r="AG540"/>
  <c r="AC540"/>
  <c r="BA545"/>
  <c r="BE545"/>
  <c r="AU562"/>
  <c r="AT562"/>
  <c r="BA570"/>
  <c r="BE570"/>
  <c r="BA574"/>
  <c r="BE574"/>
  <c r="AU577"/>
  <c r="AT577"/>
  <c r="AG583"/>
  <c r="AC583"/>
  <c r="AG597"/>
  <c r="AC597"/>
  <c r="AG356"/>
  <c r="P372"/>
  <c r="AY373"/>
  <c r="BN375"/>
  <c r="BJ372"/>
  <c r="K382"/>
  <c r="P383"/>
  <c r="BJ408"/>
  <c r="BN414"/>
  <c r="BN415"/>
  <c r="P424"/>
  <c r="P460"/>
  <c r="P470"/>
  <c r="P492"/>
  <c r="AU469"/>
  <c r="AT469"/>
  <c r="P520"/>
  <c r="M520"/>
  <c r="Q516" s="1"/>
  <c r="BA540"/>
  <c r="BE540"/>
  <c r="BA558"/>
  <c r="BE558"/>
  <c r="AG561"/>
  <c r="AC561"/>
  <c r="BA563"/>
  <c r="BE563"/>
  <c r="M570"/>
  <c r="P570"/>
  <c r="AU570"/>
  <c r="AT570"/>
  <c r="BA573"/>
  <c r="BE573"/>
  <c r="AU580"/>
  <c r="AT580"/>
  <c r="M582"/>
  <c r="P582"/>
  <c r="AU582"/>
  <c r="AT582"/>
  <c r="BN594"/>
  <c r="BN596"/>
  <c r="BN595"/>
  <c r="BK590"/>
  <c r="AU592"/>
  <c r="AT592"/>
  <c r="AU595"/>
  <c r="AT595"/>
  <c r="AG601"/>
  <c r="AC601"/>
  <c r="AG609"/>
  <c r="AC609"/>
  <c r="M344"/>
  <c r="M350"/>
  <c r="M354"/>
  <c r="M360"/>
  <c r="M375"/>
  <c r="Q372" s="1"/>
  <c r="M381"/>
  <c r="M383"/>
  <c r="M387"/>
  <c r="M391"/>
  <c r="M395"/>
  <c r="M399"/>
  <c r="BN413"/>
  <c r="P415"/>
  <c r="M416"/>
  <c r="P420"/>
  <c r="M427"/>
  <c r="P434"/>
  <c r="BA447"/>
  <c r="AG448"/>
  <c r="M449"/>
  <c r="AG454"/>
  <c r="M457"/>
  <c r="P458"/>
  <c r="AG459"/>
  <c r="M460"/>
  <c r="BA464"/>
  <c r="BA465"/>
  <c r="AG467"/>
  <c r="M469"/>
  <c r="M470"/>
  <c r="BA472"/>
  <c r="BN484"/>
  <c r="P483"/>
  <c r="AG485"/>
  <c r="M486"/>
  <c r="M489"/>
  <c r="M495"/>
  <c r="P496"/>
  <c r="AG497"/>
  <c r="M498"/>
  <c r="P502"/>
  <c r="BA503"/>
  <c r="AZ500" s="1"/>
  <c r="AG505"/>
  <c r="M507"/>
  <c r="P508"/>
  <c r="AG509"/>
  <c r="BA516"/>
  <c r="O536"/>
  <c r="P537"/>
  <c r="AG537"/>
  <c r="BJ536"/>
  <c r="AG542"/>
  <c r="M567"/>
  <c r="AG590"/>
  <c r="BJ591"/>
  <c r="P603"/>
  <c r="BA425"/>
  <c r="BE425"/>
  <c r="AU426"/>
  <c r="AT426"/>
  <c r="AU428"/>
  <c r="AW428" s="1"/>
  <c r="AT428"/>
  <c r="BA437"/>
  <c r="AZ428" s="1"/>
  <c r="BE437"/>
  <c r="BN449"/>
  <c r="BK444"/>
  <c r="AG447"/>
  <c r="AC447"/>
  <c r="BA453"/>
  <c r="AY445" s="1"/>
  <c r="BE453"/>
  <c r="BA455"/>
  <c r="BE455"/>
  <c r="AU456"/>
  <c r="AW454" s="1"/>
  <c r="AT456"/>
  <c r="AG472"/>
  <c r="AC472"/>
  <c r="BA481"/>
  <c r="AZ480" s="1"/>
  <c r="BE481"/>
  <c r="BA487"/>
  <c r="BE487"/>
  <c r="AU488"/>
  <c r="AT488"/>
  <c r="BA490"/>
  <c r="BE490"/>
  <c r="BA493"/>
  <c r="BE493"/>
  <c r="AU494"/>
  <c r="AT494"/>
  <c r="BA526"/>
  <c r="AZ526" s="1"/>
  <c r="BE526"/>
  <c r="AC527"/>
  <c r="AG527"/>
  <c r="BA533"/>
  <c r="BE533"/>
  <c r="BN558"/>
  <c r="BK555"/>
  <c r="BN560"/>
  <c r="BA557"/>
  <c r="BE557"/>
  <c r="BA562"/>
  <c r="BE562"/>
  <c r="AG571"/>
  <c r="AC571"/>
  <c r="AG581"/>
  <c r="AC581"/>
  <c r="AC591"/>
  <c r="AF590" s="1"/>
  <c r="AG591"/>
  <c r="BE592"/>
  <c r="BA592"/>
  <c r="P602"/>
  <c r="M602"/>
  <c r="P610"/>
  <c r="M610"/>
  <c r="P410"/>
  <c r="M410"/>
  <c r="O408" s="1"/>
  <c r="P417"/>
  <c r="K418"/>
  <c r="AG446"/>
  <c r="P462"/>
  <c r="AG463"/>
  <c r="P468"/>
  <c r="AG471"/>
  <c r="P506"/>
  <c r="O516"/>
  <c r="AG522"/>
  <c r="P524"/>
  <c r="AG525"/>
  <c r="AG529"/>
  <c r="J557"/>
  <c r="BN559"/>
  <c r="AW565"/>
  <c r="K575"/>
  <c r="AG584"/>
  <c r="AG593"/>
  <c r="BA597"/>
  <c r="BE597"/>
  <c r="AU601"/>
  <c r="AT601"/>
  <c r="AC602"/>
  <c r="AG602"/>
  <c r="M604"/>
  <c r="P604"/>
  <c r="AU605"/>
  <c r="AT605"/>
  <c r="AC606"/>
  <c r="AG606"/>
  <c r="M608"/>
  <c r="P608"/>
  <c r="AU609"/>
  <c r="AT609"/>
  <c r="M424"/>
  <c r="O418" s="1"/>
  <c r="M430"/>
  <c r="M434"/>
  <c r="M436"/>
  <c r="J446"/>
  <c r="J448"/>
  <c r="M452"/>
  <c r="M458"/>
  <c r="M462"/>
  <c r="M468"/>
  <c r="O464" s="1"/>
  <c r="M483"/>
  <c r="Q480" s="1"/>
  <c r="M492"/>
  <c r="M496"/>
  <c r="M502"/>
  <c r="O500" s="1"/>
  <c r="M506"/>
  <c r="M508"/>
  <c r="J518"/>
  <c r="M524"/>
  <c r="M527"/>
  <c r="P533"/>
  <c r="M535"/>
  <c r="P538"/>
  <c r="P542"/>
  <c r="P545"/>
  <c r="BA555"/>
  <c r="AG557"/>
  <c r="AG562"/>
  <c r="M568"/>
  <c r="O566" s="1"/>
  <c r="P569"/>
  <c r="AG570"/>
  <c r="M571"/>
  <c r="AW575"/>
  <c r="P579"/>
  <c r="BA580"/>
  <c r="AZ575" s="1"/>
  <c r="AG582"/>
  <c r="S590"/>
  <c r="AG595"/>
  <c r="AG596"/>
  <c r="AG598"/>
  <c r="BJ600"/>
  <c r="AG604"/>
  <c r="AG608"/>
  <c r="AG610"/>
  <c r="AZ610"/>
  <c r="BA566"/>
  <c r="AZ565" s="1"/>
  <c r="BE566"/>
  <c r="AU567"/>
  <c r="AT567"/>
  <c r="BA591"/>
  <c r="AZ590" s="1"/>
  <c r="BE591"/>
  <c r="BA596"/>
  <c r="BE596"/>
  <c r="BA598"/>
  <c r="BE598"/>
  <c r="BE601"/>
  <c r="BA601"/>
  <c r="AT602"/>
  <c r="AU602"/>
  <c r="BA604"/>
  <c r="BE604"/>
  <c r="BE605"/>
  <c r="BA605"/>
  <c r="AT606"/>
  <c r="AU606"/>
  <c r="BA608"/>
  <c r="BE608"/>
  <c r="BE609"/>
  <c r="BA609"/>
  <c r="P619"/>
  <c r="M619"/>
  <c r="AC619"/>
  <c r="AG619"/>
  <c r="P528"/>
  <c r="AG530"/>
  <c r="K555"/>
  <c r="AG560"/>
  <c r="J561"/>
  <c r="P573"/>
  <c r="AG574"/>
  <c r="J598"/>
  <c r="AZ600"/>
  <c r="AC610"/>
  <c r="AF610" s="1"/>
  <c r="M569"/>
  <c r="M573"/>
  <c r="M579"/>
  <c r="O575" s="1"/>
  <c r="AG600"/>
  <c r="M603"/>
  <c r="M607"/>
  <c r="O601" s="1"/>
  <c r="M611"/>
  <c r="Q590" s="1"/>
  <c r="P612"/>
  <c r="BA614"/>
  <c r="M615"/>
  <c r="P616"/>
  <c r="P618"/>
  <c r="AG611"/>
  <c r="P613"/>
  <c r="AU614"/>
  <c r="AW610" s="1"/>
  <c r="AG615"/>
  <c r="P617"/>
  <c r="BA617"/>
  <c r="AG618"/>
  <c r="AU618"/>
  <c r="AZ516" l="1"/>
  <c r="AY517"/>
  <c r="AF480"/>
  <c r="S480"/>
  <c r="AX300"/>
  <c r="AW299"/>
  <c r="AY300"/>
  <c r="AZ299"/>
  <c r="AZ117"/>
  <c r="AY118"/>
  <c r="O43"/>
  <c r="AG43"/>
  <c r="Q43"/>
  <c r="AF90"/>
  <c r="S80"/>
  <c r="AZ154"/>
  <c r="AY155"/>
  <c r="AZ263"/>
  <c r="AY264"/>
  <c r="AZ444"/>
  <c r="AF444"/>
  <c r="AF392"/>
  <c r="AF211"/>
  <c r="AY481"/>
  <c r="O356"/>
  <c r="AF336"/>
  <c r="AX81"/>
  <c r="O53"/>
  <c r="AW17"/>
  <c r="T7"/>
  <c r="AY228"/>
  <c r="AF600"/>
  <c r="O454"/>
  <c r="AF356"/>
  <c r="AF299"/>
  <c r="AF7"/>
  <c r="P17"/>
  <c r="AZ127"/>
  <c r="AZ309"/>
  <c r="S555"/>
  <c r="AZ490"/>
  <c r="AZ454"/>
  <c r="AY591"/>
  <c r="Q408"/>
  <c r="O480"/>
  <c r="AF454"/>
  <c r="O382"/>
  <c r="O372"/>
  <c r="Q336"/>
  <c r="AZ418"/>
  <c r="O273"/>
  <c r="AX409"/>
  <c r="AW319"/>
  <c r="O526"/>
  <c r="AF283"/>
  <c r="S263"/>
  <c r="AY193"/>
  <c r="AZ137"/>
  <c r="O127"/>
  <c r="AF428"/>
  <c r="O346"/>
  <c r="O283"/>
  <c r="AW43"/>
  <c r="AZ43"/>
  <c r="AZ7"/>
  <c r="AZ555"/>
  <c r="AY556"/>
  <c r="O444"/>
  <c r="Q444"/>
  <c r="AW590"/>
  <c r="AX591"/>
  <c r="AZ90"/>
  <c r="AY81"/>
  <c r="O238"/>
  <c r="Q227"/>
  <c r="O117"/>
  <c r="Q117"/>
  <c r="AX481"/>
  <c r="AW480"/>
  <c r="AX373"/>
  <c r="AW372"/>
  <c r="T43"/>
  <c r="AF43"/>
  <c r="O610"/>
  <c r="AW600"/>
  <c r="AW555"/>
  <c r="AX337"/>
  <c r="AF418"/>
  <c r="AX264"/>
  <c r="O428"/>
  <c r="S444"/>
  <c r="AF500"/>
  <c r="AW418"/>
  <c r="AW500"/>
  <c r="O392"/>
  <c r="AF490"/>
  <c r="AX118"/>
  <c r="AW53"/>
  <c r="AW80"/>
  <c r="O490"/>
  <c r="Q555"/>
  <c r="AZ464"/>
  <c r="AF516"/>
  <c r="AF555"/>
  <c r="AF575"/>
  <c r="O299"/>
  <c r="AF238"/>
  <c r="AZ211"/>
  <c r="AZ346"/>
  <c r="O319"/>
  <c r="O100"/>
  <c r="AF191"/>
  <c r="AF127"/>
  <c r="AF164"/>
  <c r="O63"/>
  <c r="AX8"/>
  <c r="O174"/>
</calcChain>
</file>

<file path=xl/sharedStrings.xml><?xml version="1.0" encoding="utf-8"?>
<sst xmlns="http://schemas.openxmlformats.org/spreadsheetml/2006/main" count="2317" uniqueCount="134">
  <si>
    <t>Tax Revenues/NSDP Ratio</t>
  </si>
  <si>
    <t>Year</t>
  </si>
  <si>
    <t>1990-91</t>
  </si>
  <si>
    <t>1991-92</t>
  </si>
  <si>
    <t>1992-93</t>
  </si>
  <si>
    <t>1993-94</t>
  </si>
  <si>
    <t>1994-95</t>
  </si>
  <si>
    <t>1995-96</t>
  </si>
  <si>
    <t>1996-97</t>
  </si>
  <si>
    <t>1997-98</t>
  </si>
  <si>
    <t>1998-99</t>
  </si>
  <si>
    <t>1999-00</t>
  </si>
  <si>
    <t>Avg (1990-2000)</t>
  </si>
  <si>
    <t>2000-01</t>
  </si>
  <si>
    <t>2001-02</t>
  </si>
  <si>
    <t>2002-03</t>
  </si>
  <si>
    <t>2003-04</t>
  </si>
  <si>
    <t>2004-05</t>
  </si>
  <si>
    <t>2005-06</t>
  </si>
  <si>
    <t>2006-07</t>
  </si>
  <si>
    <t>2007-08</t>
  </si>
  <si>
    <t>2008-09</t>
  </si>
  <si>
    <t>2009-10</t>
  </si>
  <si>
    <t>Avg (2000-2010)</t>
  </si>
  <si>
    <t>2010-11</t>
  </si>
  <si>
    <t>2011-12</t>
  </si>
  <si>
    <t>2012-13</t>
  </si>
  <si>
    <t>2013-14</t>
  </si>
  <si>
    <t>2014-15</t>
  </si>
  <si>
    <t>2015-16</t>
  </si>
  <si>
    <t>2016-17</t>
  </si>
  <si>
    <t>2017-18</t>
  </si>
  <si>
    <t>2018-19</t>
  </si>
  <si>
    <t xml:space="preserve">2019-20 </t>
  </si>
  <si>
    <t>Avg (2010-2020)</t>
  </si>
  <si>
    <t>State</t>
  </si>
  <si>
    <t>Andhra Pradesh</t>
  </si>
  <si>
    <t>Bihar</t>
  </si>
  <si>
    <t>Chhattisgarh</t>
  </si>
  <si>
    <t>Goa</t>
  </si>
  <si>
    <t>Gujarat</t>
  </si>
  <si>
    <t>Haryana</t>
  </si>
  <si>
    <t>Jharkhand</t>
  </si>
  <si>
    <t>Karnataka</t>
  </si>
  <si>
    <t>Kerala</t>
  </si>
  <si>
    <t>Madhya Pradesh</t>
  </si>
  <si>
    <t>Maharashtra</t>
  </si>
  <si>
    <t>Odisha</t>
  </si>
  <si>
    <t>Punjab</t>
  </si>
  <si>
    <t>Rajasthan</t>
  </si>
  <si>
    <t>Tamil Nadu</t>
  </si>
  <si>
    <t>Uttar Pradesh</t>
  </si>
  <si>
    <t>West Bengal</t>
  </si>
  <si>
    <t>Non-Tax Revenues/NSDP Ratio</t>
  </si>
  <si>
    <t>Developmental Plan Exp/NSDP Ratio</t>
  </si>
  <si>
    <t>Developmental Non-Plan Exp/NSDP Ratio</t>
  </si>
  <si>
    <t>Tax Revenues (Million)</t>
  </si>
  <si>
    <t>Tax Revenues</t>
  </si>
  <si>
    <t>Currency</t>
  </si>
  <si>
    <t>Base 2011-12</t>
  </si>
  <si>
    <t xml:space="preserve">Per Capita Income </t>
  </si>
  <si>
    <t>Per Capita Inc ome at constant Prices</t>
  </si>
  <si>
    <t>Log Per Capita Income</t>
  </si>
  <si>
    <t>Mean</t>
  </si>
  <si>
    <t>Per Capita Income Grwoth Rate</t>
  </si>
  <si>
    <t>Per Capita income (30 years)</t>
  </si>
  <si>
    <t>TaxRevenues  at constant Prices</t>
  </si>
  <si>
    <t>LOG (TR)</t>
  </si>
  <si>
    <t>Time</t>
  </si>
  <si>
    <t>GROWTH RATE</t>
  </si>
  <si>
    <t>TR/NSDP Ratio</t>
  </si>
  <si>
    <t>30 Years Growth Rate</t>
  </si>
  <si>
    <t>NTR GR</t>
  </si>
  <si>
    <t>NSDP</t>
  </si>
  <si>
    <t>NSDP at Constant Prices</t>
  </si>
  <si>
    <t>Non-Tax Revenues (Million)</t>
  </si>
  <si>
    <t>Non-Tax Revenues at Constant Prices</t>
  </si>
  <si>
    <t>Log( Non-Tax Revenues)</t>
  </si>
  <si>
    <t>Non-Tax Revenues</t>
  </si>
  <si>
    <t>NSDP (Million)</t>
  </si>
  <si>
    <t>Developmental PLAN EXPENDITURES</t>
  </si>
  <si>
    <t>DPE (Milions)</t>
  </si>
  <si>
    <t>DPE at Constant prices</t>
  </si>
  <si>
    <t>DPE/NSDP Ratio</t>
  </si>
  <si>
    <t>Log DPE</t>
  </si>
  <si>
    <t>Time LAG</t>
  </si>
  <si>
    <t>Growth Rates</t>
  </si>
  <si>
    <t>NPE Growth Rates</t>
  </si>
  <si>
    <t>LOG NPE</t>
  </si>
  <si>
    <t>Non Plan Expenditures</t>
  </si>
  <si>
    <t>NPE (Millions)</t>
  </si>
  <si>
    <t>NPE at contant Prices</t>
  </si>
  <si>
    <t>NPE/NSDP Ratio</t>
  </si>
  <si>
    <t>NSDP (Lakhs)</t>
  </si>
  <si>
    <t>NSDP (Millions)</t>
  </si>
  <si>
    <t>Log NSDP</t>
  </si>
  <si>
    <t>NSDP Growth Rates</t>
  </si>
  <si>
    <t xml:space="preserve">NSDP 30 Years Growth </t>
  </si>
  <si>
    <t>Billion Rupees</t>
  </si>
  <si>
    <t>Rupee Lakh</t>
  </si>
  <si>
    <t>lakh</t>
  </si>
  <si>
    <t>DPE GR</t>
  </si>
  <si>
    <t>NPE GR</t>
  </si>
  <si>
    <t>Median</t>
  </si>
  <si>
    <t xml:space="preserve">Meadian </t>
  </si>
  <si>
    <t>SD</t>
  </si>
  <si>
    <t>Sd</t>
  </si>
  <si>
    <t>million</t>
  </si>
  <si>
    <t>Crores</t>
  </si>
  <si>
    <t>lakhs</t>
  </si>
  <si>
    <t>2019-20 (A)</t>
  </si>
  <si>
    <t>Per Capita income (10-10 years)</t>
  </si>
  <si>
    <t>Log TR</t>
  </si>
  <si>
    <t xml:space="preserve">NSDP (Million) </t>
  </si>
  <si>
    <t>NSDP (at constant prices)</t>
  </si>
  <si>
    <t>Non-Tax Revenues (Millions)</t>
  </si>
  <si>
    <t>Growth Rate formula</t>
  </si>
  <si>
    <t>PLAN EXPENDITURES</t>
  </si>
  <si>
    <t>MEAN</t>
  </si>
  <si>
    <t>(10^4.618857-1)*100</t>
  </si>
  <si>
    <t>MED</t>
  </si>
  <si>
    <t>Chattisgarh</t>
  </si>
  <si>
    <t>-</t>
  </si>
  <si>
    <t>NA</t>
  </si>
  <si>
    <t>Non-Tax Revenues at ConstantPrices</t>
  </si>
  <si>
    <t>MS</t>
  </si>
  <si>
    <t>MD</t>
  </si>
  <si>
    <t>Madya Pradesh</t>
  </si>
  <si>
    <t>md</t>
  </si>
  <si>
    <t>sd</t>
  </si>
  <si>
    <t>Md</t>
  </si>
  <si>
    <t>mean</t>
  </si>
  <si>
    <t>1,11,08,178.4</t>
  </si>
  <si>
    <t>NPE(Millions)</t>
  </si>
</sst>
</file>

<file path=xl/styles.xml><?xml version="1.0" encoding="utf-8"?>
<styleSheet xmlns="http://schemas.openxmlformats.org/spreadsheetml/2006/main">
  <numFmts count="4">
    <numFmt numFmtId="43" formatCode="_(* #,##0.00_);_(* \(#,##0.00\);_(* &quot;-&quot;??_);_(@_)"/>
    <numFmt numFmtId="164" formatCode="0.0"/>
    <numFmt numFmtId="165" formatCode="#,#00,000"/>
    <numFmt numFmtId="166" formatCode="#,##0.0"/>
  </numFmts>
  <fonts count="1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Times New Roman"/>
      <family val="1"/>
    </font>
    <font>
      <b/>
      <sz val="10"/>
      <color theme="1"/>
      <name val="Arial"/>
      <family val="2"/>
    </font>
    <font>
      <b/>
      <sz val="12"/>
      <color rgb="FF000000"/>
      <name val="Times New Roman"/>
      <family val="1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2"/>
      <color rgb="FF000000"/>
      <name val="Arial"/>
      <family val="2"/>
    </font>
    <font>
      <sz val="10"/>
      <color theme="1"/>
      <name val="Arial"/>
      <family val="2"/>
    </font>
    <font>
      <sz val="14"/>
      <color theme="1"/>
      <name val="Arial"/>
      <family val="2"/>
    </font>
    <font>
      <b/>
      <sz val="10"/>
      <color indexed="8"/>
      <name val="Arial"/>
      <family val="2"/>
    </font>
    <font>
      <sz val="20"/>
      <color theme="1"/>
      <name val="Arial"/>
      <family val="2"/>
    </font>
    <font>
      <sz val="10"/>
      <color theme="1"/>
      <name val="Arui"/>
    </font>
    <font>
      <sz val="10"/>
      <color indexed="8"/>
      <name val="Arial"/>
      <family val="2"/>
    </font>
  </fonts>
  <fills count="2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50">
    <xf numFmtId="0" fontId="0" fillId="0" borderId="0" xfId="0"/>
    <xf numFmtId="0" fontId="3" fillId="2" borderId="0" xfId="0" applyFont="1" applyFill="1" applyAlignment="1">
      <alignment horizontal="center" vertical="center"/>
    </xf>
    <xf numFmtId="0" fontId="3" fillId="3" borderId="1" xfId="0" applyFont="1" applyFill="1" applyBorder="1"/>
    <xf numFmtId="0" fontId="4" fillId="0" borderId="1" xfId="0" applyFont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2" fillId="3" borderId="1" xfId="0" applyFont="1" applyFill="1" applyBorder="1"/>
    <xf numFmtId="2" fontId="0" fillId="0" borderId="1" xfId="0" applyNumberFormat="1" applyBorder="1"/>
    <xf numFmtId="0" fontId="5" fillId="4" borderId="1" xfId="0" applyFont="1" applyFill="1" applyBorder="1" applyAlignment="1">
      <alignment vertical="center" wrapText="1"/>
    </xf>
    <xf numFmtId="2" fontId="0" fillId="0" borderId="0" xfId="0" applyNumberFormat="1"/>
    <xf numFmtId="0" fontId="0" fillId="5" borderId="0" xfId="0" applyFill="1" applyAlignment="1">
      <alignment horizontal="center"/>
    </xf>
    <xf numFmtId="0" fontId="6" fillId="6" borderId="1" xfId="0" applyFont="1" applyFill="1" applyBorder="1" applyAlignment="1">
      <alignment vertical="center" wrapText="1"/>
    </xf>
    <xf numFmtId="0" fontId="6" fillId="6" borderId="0" xfId="0" applyFont="1" applyFill="1" applyBorder="1" applyAlignment="1">
      <alignment vertical="center" wrapText="1"/>
    </xf>
    <xf numFmtId="0" fontId="6" fillId="4" borderId="0" xfId="0" applyFont="1" applyFill="1" applyBorder="1" applyAlignment="1">
      <alignment vertical="center" wrapText="1"/>
    </xf>
    <xf numFmtId="0" fontId="6" fillId="4" borderId="1" xfId="0" applyFont="1" applyFill="1" applyBorder="1" applyAlignment="1">
      <alignment vertical="center" wrapText="1"/>
    </xf>
    <xf numFmtId="0" fontId="0" fillId="3" borderId="0" xfId="0" applyFill="1"/>
    <xf numFmtId="0" fontId="0" fillId="0" borderId="1" xfId="0" applyFill="1" applyBorder="1" applyAlignment="1">
      <alignment horizontal="center" wrapText="1"/>
    </xf>
    <xf numFmtId="0" fontId="0" fillId="0" borderId="1" xfId="0" applyBorder="1" applyAlignment="1">
      <alignment horizontal="right" vertical="center" wrapText="1"/>
    </xf>
    <xf numFmtId="0" fontId="0" fillId="0" borderId="3" xfId="0" applyBorder="1" applyAlignment="1">
      <alignment horizontal="right" vertical="center" wrapText="1"/>
    </xf>
    <xf numFmtId="0" fontId="0" fillId="0" borderId="1" xfId="0" applyBorder="1" applyAlignment="1">
      <alignment horizontal="left" vertical="top" wrapText="1"/>
    </xf>
    <xf numFmtId="0" fontId="0" fillId="0" borderId="3" xfId="0" applyBorder="1" applyAlignment="1">
      <alignment horizontal="left" vertical="top" wrapText="1"/>
    </xf>
    <xf numFmtId="0" fontId="0" fillId="7" borderId="1" xfId="0" applyFill="1" applyBorder="1" applyAlignment="1">
      <alignment horizontal="left" vertical="top" wrapText="1"/>
    </xf>
    <xf numFmtId="0" fontId="7" fillId="8" borderId="4" xfId="0" applyFont="1" applyFill="1" applyBorder="1" applyAlignment="1">
      <alignment vertical="center" wrapText="1"/>
    </xf>
    <xf numFmtId="0" fontId="7" fillId="0" borderId="1" xfId="0" applyFont="1" applyFill="1" applyBorder="1" applyAlignment="1">
      <alignment vertical="center" wrapText="1"/>
    </xf>
    <xf numFmtId="0" fontId="0" fillId="0" borderId="1" xfId="0" applyBorder="1"/>
    <xf numFmtId="0" fontId="0" fillId="5" borderId="1" xfId="0" applyFill="1" applyBorder="1" applyAlignment="1">
      <alignment vertical="center"/>
    </xf>
    <xf numFmtId="0" fontId="7" fillId="9" borderId="1" xfId="0" applyFont="1" applyFill="1" applyBorder="1" applyAlignment="1">
      <alignment vertical="center" wrapText="1"/>
    </xf>
    <xf numFmtId="0" fontId="0" fillId="10" borderId="0" xfId="0" applyFill="1" applyAlignment="1">
      <alignment wrapText="1"/>
    </xf>
    <xf numFmtId="0" fontId="7" fillId="7" borderId="1" xfId="0" applyFont="1" applyFill="1" applyBorder="1" applyAlignment="1">
      <alignment vertical="center" wrapText="1"/>
    </xf>
    <xf numFmtId="0" fontId="6" fillId="0" borderId="1" xfId="0" applyFont="1" applyFill="1" applyBorder="1" applyAlignment="1">
      <alignment vertical="center" wrapText="1"/>
    </xf>
    <xf numFmtId="0" fontId="0" fillId="11" borderId="1" xfId="0" applyFill="1" applyBorder="1" applyAlignment="1">
      <alignment wrapText="1"/>
    </xf>
    <xf numFmtId="0" fontId="6" fillId="12" borderId="1" xfId="0" applyFont="1" applyFill="1" applyBorder="1" applyAlignment="1">
      <alignment vertical="center" wrapText="1"/>
    </xf>
    <xf numFmtId="0" fontId="6" fillId="11" borderId="1" xfId="0" applyFont="1" applyFill="1" applyBorder="1" applyAlignment="1">
      <alignment vertical="center" wrapText="1"/>
    </xf>
    <xf numFmtId="0" fontId="6" fillId="0" borderId="4" xfId="0" applyFont="1" applyFill="1" applyBorder="1" applyAlignment="1">
      <alignment vertical="center" wrapText="1"/>
    </xf>
    <xf numFmtId="0" fontId="0" fillId="13" borderId="0" xfId="0" applyFill="1" applyAlignment="1">
      <alignment wrapText="1"/>
    </xf>
    <xf numFmtId="0" fontId="0" fillId="14" borderId="0" xfId="0" applyFill="1" applyAlignment="1">
      <alignment wrapText="1"/>
    </xf>
    <xf numFmtId="0" fontId="0" fillId="0" borderId="0" xfId="0" applyFill="1" applyAlignment="1">
      <alignment wrapText="1"/>
    </xf>
    <xf numFmtId="0" fontId="0" fillId="2" borderId="0" xfId="0" applyFill="1" applyAlignment="1">
      <alignment wrapText="1"/>
    </xf>
    <xf numFmtId="0" fontId="0" fillId="5" borderId="0" xfId="0" applyFill="1" applyAlignment="1">
      <alignment wrapText="1"/>
    </xf>
    <xf numFmtId="0" fontId="0" fillId="15" borderId="0" xfId="0" applyFill="1" applyAlignment="1">
      <alignment wrapText="1"/>
    </xf>
    <xf numFmtId="0" fontId="0" fillId="0" borderId="0" xfId="0" applyAlignment="1">
      <alignment wrapText="1"/>
    </xf>
    <xf numFmtId="0" fontId="0" fillId="0" borderId="0" xfId="0" applyFill="1" applyBorder="1" applyAlignment="1">
      <alignment wrapText="1"/>
    </xf>
    <xf numFmtId="0" fontId="0" fillId="0" borderId="1" xfId="0" applyFill="1" applyBorder="1" applyAlignment="1">
      <alignment vertical="center" wrapText="1"/>
    </xf>
    <xf numFmtId="0" fontId="0" fillId="16" borderId="1" xfId="0" applyFill="1" applyBorder="1" applyAlignment="1">
      <alignment vertical="center" wrapText="1"/>
    </xf>
    <xf numFmtId="164" fontId="6" fillId="4" borderId="1" xfId="0" applyNumberFormat="1" applyFont="1" applyFill="1" applyBorder="1" applyAlignment="1">
      <alignment horizontal="right" vertical="center" wrapText="1"/>
    </xf>
    <xf numFmtId="164" fontId="8" fillId="2" borderId="5" xfId="0" applyNumberFormat="1" applyFont="1" applyFill="1" applyBorder="1" applyAlignment="1">
      <alignment horizontal="center" vertical="center" textRotation="45" wrapText="1"/>
    </xf>
    <xf numFmtId="164" fontId="6" fillId="4" borderId="3" xfId="0" applyNumberFormat="1" applyFont="1" applyFill="1" applyBorder="1" applyAlignment="1">
      <alignment horizontal="right" vertical="center" wrapText="1"/>
    </xf>
    <xf numFmtId="2" fontId="6" fillId="4" borderId="3" xfId="0" applyNumberFormat="1" applyFont="1" applyFill="1" applyBorder="1" applyAlignment="1">
      <alignment horizontal="right" vertical="center" wrapText="1"/>
    </xf>
    <xf numFmtId="0" fontId="0" fillId="0" borderId="0" xfId="0" applyBorder="1"/>
    <xf numFmtId="0" fontId="9" fillId="4" borderId="1" xfId="0" applyFont="1" applyFill="1" applyBorder="1" applyAlignment="1">
      <alignment horizontal="right" vertical="center" wrapText="1"/>
    </xf>
    <xf numFmtId="0" fontId="10" fillId="17" borderId="5" xfId="0" applyFont="1" applyFill="1" applyBorder="1" applyAlignment="1">
      <alignment horizontal="center" vertical="center" textRotation="45" wrapText="1"/>
    </xf>
    <xf numFmtId="0" fontId="10" fillId="17" borderId="1" xfId="0" applyFont="1" applyFill="1" applyBorder="1" applyAlignment="1">
      <alignment horizontal="center" vertical="center" textRotation="45" wrapText="1"/>
    </xf>
    <xf numFmtId="164" fontId="6" fillId="4" borderId="6" xfId="0" applyNumberFormat="1" applyFont="1" applyFill="1" applyBorder="1" applyAlignment="1">
      <alignment horizontal="right" vertical="center" wrapText="1"/>
    </xf>
    <xf numFmtId="164" fontId="9" fillId="0" borderId="6" xfId="0" applyNumberFormat="1" applyFont="1" applyBorder="1" applyAlignment="1">
      <alignment horizontal="right" vertical="center" wrapText="1"/>
    </xf>
    <xf numFmtId="164" fontId="8" fillId="2" borderId="2" xfId="0" applyNumberFormat="1" applyFont="1" applyFill="1" applyBorder="1" applyAlignment="1">
      <alignment horizontal="center" vertical="center" textRotation="45" wrapText="1"/>
    </xf>
    <xf numFmtId="164" fontId="8" fillId="0" borderId="1" xfId="0" applyNumberFormat="1" applyFont="1" applyFill="1" applyBorder="1" applyAlignment="1">
      <alignment horizontal="center" vertical="center" textRotation="45" wrapText="1"/>
    </xf>
    <xf numFmtId="165" fontId="11" fillId="18" borderId="1" xfId="0" applyNumberFormat="1" applyFont="1" applyFill="1" applyBorder="1" applyAlignment="1">
      <alignment horizontal="right"/>
    </xf>
    <xf numFmtId="2" fontId="11" fillId="18" borderId="1" xfId="0" applyNumberFormat="1" applyFont="1" applyFill="1" applyBorder="1" applyAlignment="1">
      <alignment horizontal="right"/>
    </xf>
    <xf numFmtId="2" fontId="11" fillId="18" borderId="3" xfId="0" applyNumberFormat="1" applyFont="1" applyFill="1" applyBorder="1" applyAlignment="1">
      <alignment horizontal="right"/>
    </xf>
    <xf numFmtId="0" fontId="10" fillId="17" borderId="2" xfId="0" applyFont="1" applyFill="1" applyBorder="1" applyAlignment="1">
      <alignment horizontal="center" vertical="center" textRotation="45" wrapText="1"/>
    </xf>
    <xf numFmtId="164" fontId="9" fillId="0" borderId="1" xfId="0" applyNumberFormat="1" applyFont="1" applyBorder="1" applyAlignment="1">
      <alignment horizontal="right" vertical="center" wrapText="1"/>
    </xf>
    <xf numFmtId="164" fontId="6" fillId="17" borderId="1" xfId="0" applyNumberFormat="1" applyFont="1" applyFill="1" applyBorder="1" applyAlignment="1">
      <alignment horizontal="right" vertical="center" wrapText="1"/>
    </xf>
    <xf numFmtId="2" fontId="6" fillId="4" borderId="1" xfId="0" applyNumberFormat="1" applyFont="1" applyFill="1" applyBorder="1" applyAlignment="1">
      <alignment horizontal="right" vertical="center" wrapText="1"/>
    </xf>
    <xf numFmtId="164" fontId="9" fillId="4" borderId="1" xfId="0" applyNumberFormat="1" applyFont="1" applyFill="1" applyBorder="1" applyAlignment="1">
      <alignment horizontal="right" vertical="center" wrapText="1"/>
    </xf>
    <xf numFmtId="0" fontId="4" fillId="5" borderId="1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right" vertical="center" wrapText="1"/>
    </xf>
    <xf numFmtId="164" fontId="6" fillId="4" borderId="1" xfId="0" applyNumberFormat="1" applyFont="1" applyFill="1" applyBorder="1" applyAlignment="1">
      <alignment vertical="center" wrapText="1"/>
    </xf>
    <xf numFmtId="166" fontId="6" fillId="4" borderId="4" xfId="0" applyNumberFormat="1" applyFont="1" applyFill="1" applyBorder="1" applyAlignment="1">
      <alignment horizontal="right" vertical="top" wrapText="1"/>
    </xf>
    <xf numFmtId="2" fontId="6" fillId="4" borderId="4" xfId="0" applyNumberFormat="1" applyFont="1" applyFill="1" applyBorder="1" applyAlignment="1">
      <alignment horizontal="right" vertical="top" wrapText="1"/>
    </xf>
    <xf numFmtId="2" fontId="6" fillId="0" borderId="4" xfId="0" applyNumberFormat="1" applyFont="1" applyFill="1" applyBorder="1" applyAlignment="1">
      <alignment horizontal="right" vertical="top" wrapText="1"/>
    </xf>
    <xf numFmtId="2" fontId="6" fillId="0" borderId="7" xfId="0" applyNumberFormat="1" applyFont="1" applyFill="1" applyBorder="1" applyAlignment="1">
      <alignment horizontal="right" vertical="top" wrapText="1"/>
    </xf>
    <xf numFmtId="2" fontId="6" fillId="4" borderId="7" xfId="0" applyNumberFormat="1" applyFont="1" applyFill="1" applyBorder="1" applyAlignment="1">
      <alignment horizontal="right" vertical="top" wrapText="1"/>
    </xf>
    <xf numFmtId="0" fontId="4" fillId="19" borderId="1" xfId="0" applyFont="1" applyFill="1" applyBorder="1" applyAlignment="1">
      <alignment horizontal="center" vertical="center" wrapText="1"/>
    </xf>
    <xf numFmtId="2" fontId="6" fillId="4" borderId="1" xfId="0" applyNumberFormat="1" applyFont="1" applyFill="1" applyBorder="1" applyAlignment="1">
      <alignment horizontal="right" vertical="top" wrapText="1"/>
    </xf>
    <xf numFmtId="2" fontId="6" fillId="0" borderId="1" xfId="0" applyNumberFormat="1" applyFont="1" applyFill="1" applyBorder="1" applyAlignment="1">
      <alignment horizontal="right" vertical="top" wrapText="1"/>
    </xf>
    <xf numFmtId="2" fontId="6" fillId="0" borderId="3" xfId="0" applyNumberFormat="1" applyFont="1" applyFill="1" applyBorder="1" applyAlignment="1">
      <alignment horizontal="right" vertical="top" wrapText="1"/>
    </xf>
    <xf numFmtId="2" fontId="6" fillId="4" borderId="3" xfId="0" applyNumberFormat="1" applyFont="1" applyFill="1" applyBorder="1" applyAlignment="1">
      <alignment horizontal="right" vertical="top" wrapText="1"/>
    </xf>
    <xf numFmtId="2" fontId="6" fillId="0" borderId="1" xfId="0" applyNumberFormat="1" applyFont="1" applyFill="1" applyBorder="1" applyAlignment="1">
      <alignment horizontal="right" vertical="center" wrapText="1"/>
    </xf>
    <xf numFmtId="2" fontId="6" fillId="0" borderId="3" xfId="0" applyNumberFormat="1" applyFont="1" applyFill="1" applyBorder="1" applyAlignment="1">
      <alignment horizontal="right" vertical="center" wrapText="1"/>
    </xf>
    <xf numFmtId="2" fontId="6" fillId="4" borderId="4" xfId="0" applyNumberFormat="1" applyFont="1" applyFill="1" applyBorder="1" applyAlignment="1">
      <alignment horizontal="right" vertical="center" wrapText="1"/>
    </xf>
    <xf numFmtId="164" fontId="8" fillId="2" borderId="6" xfId="0" applyNumberFormat="1" applyFont="1" applyFill="1" applyBorder="1" applyAlignment="1">
      <alignment horizontal="center" vertical="center" textRotation="45" wrapText="1"/>
    </xf>
    <xf numFmtId="2" fontId="9" fillId="0" borderId="1" xfId="0" applyNumberFormat="1" applyFont="1" applyBorder="1" applyAlignment="1">
      <alignment horizontal="right" vertical="center" wrapText="1"/>
    </xf>
    <xf numFmtId="2" fontId="9" fillId="0" borderId="1" xfId="0" applyNumberFormat="1" applyFont="1" applyFill="1" applyBorder="1" applyAlignment="1">
      <alignment horizontal="right" vertical="center" wrapText="1"/>
    </xf>
    <xf numFmtId="2" fontId="9" fillId="0" borderId="3" xfId="0" applyNumberFormat="1" applyFont="1" applyFill="1" applyBorder="1" applyAlignment="1">
      <alignment horizontal="right" vertical="center" wrapText="1"/>
    </xf>
    <xf numFmtId="2" fontId="9" fillId="0" borderId="3" xfId="0" applyNumberFormat="1" applyFont="1" applyBorder="1" applyAlignment="1">
      <alignment horizontal="right" vertical="center" wrapText="1"/>
    </xf>
    <xf numFmtId="2" fontId="9" fillId="0" borderId="4" xfId="0" applyNumberFormat="1" applyFont="1" applyBorder="1" applyAlignment="1">
      <alignment horizontal="right" vertical="center" wrapText="1"/>
    </xf>
    <xf numFmtId="0" fontId="12" fillId="3" borderId="5" xfId="0" applyFont="1" applyFill="1" applyBorder="1" applyAlignment="1">
      <alignment horizontal="center" vertical="center" textRotation="45"/>
    </xf>
    <xf numFmtId="0" fontId="9" fillId="4" borderId="3" xfId="0" applyFont="1" applyFill="1" applyBorder="1" applyAlignment="1">
      <alignment horizontal="right" vertical="center" wrapText="1"/>
    </xf>
    <xf numFmtId="0" fontId="12" fillId="0" borderId="1" xfId="0" applyFont="1" applyFill="1" applyBorder="1" applyAlignment="1">
      <alignment horizontal="center" vertical="center" textRotation="45"/>
    </xf>
    <xf numFmtId="0" fontId="12" fillId="3" borderId="2" xfId="0" applyFont="1" applyFill="1" applyBorder="1" applyAlignment="1">
      <alignment horizontal="center" vertical="center" textRotation="45"/>
    </xf>
    <xf numFmtId="2" fontId="9" fillId="5" borderId="1" xfId="0" applyNumberFormat="1" applyFont="1" applyFill="1" applyBorder="1" applyAlignment="1">
      <alignment horizontal="right" vertical="center" wrapText="1"/>
    </xf>
    <xf numFmtId="2" fontId="9" fillId="0" borderId="4" xfId="0" applyNumberFormat="1" applyFont="1" applyFill="1" applyBorder="1" applyAlignment="1">
      <alignment horizontal="right" vertical="center" wrapText="1"/>
    </xf>
    <xf numFmtId="2" fontId="9" fillId="2" borderId="1" xfId="0" applyNumberFormat="1" applyFont="1" applyFill="1" applyBorder="1" applyAlignment="1">
      <alignment horizontal="right" vertical="center" wrapText="1"/>
    </xf>
    <xf numFmtId="2" fontId="9" fillId="2" borderId="3" xfId="0" applyNumberFormat="1" applyFont="1" applyFill="1" applyBorder="1" applyAlignment="1">
      <alignment horizontal="right" vertical="center" wrapText="1"/>
    </xf>
    <xf numFmtId="0" fontId="12" fillId="3" borderId="6" xfId="0" applyFont="1" applyFill="1" applyBorder="1" applyAlignment="1">
      <alignment horizontal="center" vertical="center" textRotation="45"/>
    </xf>
    <xf numFmtId="0" fontId="10" fillId="17" borderId="6" xfId="0" applyFont="1" applyFill="1" applyBorder="1" applyAlignment="1">
      <alignment horizontal="center" vertical="center" textRotation="45" wrapText="1"/>
    </xf>
    <xf numFmtId="164" fontId="0" fillId="0" borderId="1" xfId="0" applyNumberFormat="1" applyBorder="1"/>
    <xf numFmtId="164" fontId="0" fillId="0" borderId="3" xfId="0" applyNumberFormat="1" applyBorder="1"/>
    <xf numFmtId="164" fontId="0" fillId="0" borderId="4" xfId="0" applyNumberFormat="1" applyBorder="1"/>
    <xf numFmtId="0" fontId="9" fillId="4" borderId="0" xfId="0" applyFont="1" applyFill="1" applyBorder="1" applyAlignment="1">
      <alignment horizontal="right" vertical="center" wrapText="1"/>
    </xf>
    <xf numFmtId="0" fontId="0" fillId="0" borderId="3" xfId="0" applyBorder="1"/>
    <xf numFmtId="0" fontId="0" fillId="0" borderId="4" xfId="0" applyBorder="1"/>
    <xf numFmtId="0" fontId="0" fillId="0" borderId="7" xfId="0" applyBorder="1"/>
    <xf numFmtId="0" fontId="0" fillId="6" borderId="0" xfId="0" applyFill="1"/>
    <xf numFmtId="0" fontId="6" fillId="3" borderId="1" xfId="0" applyFont="1" applyFill="1" applyBorder="1" applyAlignment="1">
      <alignment vertical="center" wrapText="1"/>
    </xf>
    <xf numFmtId="0" fontId="7" fillId="8" borderId="1" xfId="0" applyFont="1" applyFill="1" applyBorder="1" applyAlignment="1">
      <alignment vertical="center" wrapText="1"/>
    </xf>
    <xf numFmtId="0" fontId="6" fillId="20" borderId="1" xfId="0" applyFont="1" applyFill="1" applyBorder="1" applyAlignment="1">
      <alignment vertical="center" wrapText="1"/>
    </xf>
    <xf numFmtId="0" fontId="6" fillId="20" borderId="0" xfId="0" applyFont="1" applyFill="1" applyBorder="1" applyAlignment="1">
      <alignment vertical="center" wrapText="1"/>
    </xf>
    <xf numFmtId="0" fontId="6" fillId="0" borderId="0" xfId="0" applyFont="1" applyFill="1" applyBorder="1" applyAlignment="1">
      <alignment vertical="center" wrapText="1"/>
    </xf>
    <xf numFmtId="0" fontId="0" fillId="14" borderId="1" xfId="0" applyFill="1" applyBorder="1" applyAlignment="1">
      <alignment wrapText="1"/>
    </xf>
    <xf numFmtId="0" fontId="0" fillId="0" borderId="1" xfId="0" applyBorder="1" applyAlignment="1">
      <alignment wrapText="1"/>
    </xf>
    <xf numFmtId="164" fontId="6" fillId="4" borderId="4" xfId="0" applyNumberFormat="1" applyFont="1" applyFill="1" applyBorder="1" applyAlignment="1">
      <alignment horizontal="right" vertical="center" wrapText="1"/>
    </xf>
    <xf numFmtId="164" fontId="6" fillId="4" borderId="7" xfId="0" applyNumberFormat="1" applyFont="1" applyFill="1" applyBorder="1" applyAlignment="1">
      <alignment horizontal="right" vertical="center" wrapText="1"/>
    </xf>
    <xf numFmtId="0" fontId="0" fillId="0" borderId="0" xfId="0" applyAlignment="1">
      <alignment horizontal="center"/>
    </xf>
    <xf numFmtId="2" fontId="11" fillId="18" borderId="6" xfId="1" applyNumberFormat="1" applyFont="1" applyFill="1" applyBorder="1" applyAlignment="1">
      <alignment horizontal="right"/>
    </xf>
    <xf numFmtId="2" fontId="11" fillId="18" borderId="1" xfId="1" applyNumberFormat="1" applyFont="1" applyFill="1" applyBorder="1" applyAlignment="1">
      <alignment horizontal="right"/>
    </xf>
    <xf numFmtId="2" fontId="11" fillId="7" borderId="6" xfId="1" applyNumberFormat="1" applyFont="1" applyFill="1" applyBorder="1" applyAlignment="1">
      <alignment horizontal="right"/>
    </xf>
    <xf numFmtId="2" fontId="6" fillId="4" borderId="7" xfId="0" applyNumberFormat="1" applyFont="1" applyFill="1" applyBorder="1" applyAlignment="1">
      <alignment horizontal="right" vertical="center" wrapText="1"/>
    </xf>
    <xf numFmtId="0" fontId="0" fillId="0" borderId="0" xfId="0" applyFill="1" applyBorder="1"/>
    <xf numFmtId="2" fontId="6" fillId="4" borderId="4" xfId="1" applyNumberFormat="1" applyFont="1" applyFill="1" applyBorder="1" applyAlignment="1">
      <alignment horizontal="right" vertical="center" wrapText="1"/>
    </xf>
    <xf numFmtId="2" fontId="6" fillId="4" borderId="1" xfId="1" applyNumberFormat="1" applyFont="1" applyFill="1" applyBorder="1" applyAlignment="1">
      <alignment horizontal="right" vertical="center" wrapText="1"/>
    </xf>
    <xf numFmtId="2" fontId="0" fillId="4" borderId="1" xfId="1" applyNumberFormat="1" applyFont="1" applyFill="1" applyBorder="1" applyAlignment="1">
      <alignment horizontal="right" vertical="center" wrapText="1"/>
    </xf>
    <xf numFmtId="0" fontId="4" fillId="2" borderId="1" xfId="0" applyFont="1" applyFill="1" applyBorder="1" applyAlignment="1">
      <alignment horizontal="center" vertical="center" wrapText="1"/>
    </xf>
    <xf numFmtId="2" fontId="9" fillId="4" borderId="1" xfId="1" applyNumberFormat="1" applyFont="1" applyFill="1" applyBorder="1" applyAlignment="1">
      <alignment horizontal="right" vertical="center" wrapText="1"/>
    </xf>
    <xf numFmtId="2" fontId="9" fillId="0" borderId="1" xfId="1" applyNumberFormat="1" applyFont="1" applyFill="1" applyBorder="1" applyAlignment="1">
      <alignment horizontal="right" vertical="center" wrapText="1"/>
    </xf>
    <xf numFmtId="0" fontId="6" fillId="21" borderId="1" xfId="0" applyFont="1" applyFill="1" applyBorder="1" applyAlignment="1">
      <alignment vertical="center" wrapText="1"/>
    </xf>
    <xf numFmtId="0" fontId="0" fillId="0" borderId="1" xfId="0" applyFill="1" applyBorder="1" applyAlignment="1">
      <alignment wrapText="1"/>
    </xf>
    <xf numFmtId="0" fontId="0" fillId="2" borderId="1" xfId="0" applyFill="1" applyBorder="1" applyAlignment="1">
      <alignment wrapText="1"/>
    </xf>
    <xf numFmtId="0" fontId="0" fillId="0" borderId="4" xfId="0" applyBorder="1" applyAlignment="1">
      <alignment wrapText="1"/>
    </xf>
    <xf numFmtId="2" fontId="11" fillId="7" borderId="2" xfId="1" applyNumberFormat="1" applyFont="1" applyFill="1" applyBorder="1" applyAlignment="1">
      <alignment horizontal="right"/>
    </xf>
    <xf numFmtId="2" fontId="6" fillId="4" borderId="0" xfId="0" applyNumberFormat="1" applyFont="1" applyFill="1" applyBorder="1" applyAlignment="1">
      <alignment horizontal="right" vertical="center" wrapText="1"/>
    </xf>
    <xf numFmtId="2" fontId="11" fillId="18" borderId="4" xfId="0" applyNumberFormat="1" applyFont="1" applyFill="1" applyBorder="1" applyAlignment="1">
      <alignment horizontal="right"/>
    </xf>
    <xf numFmtId="2" fontId="0" fillId="4" borderId="1" xfId="0" applyNumberFormat="1" applyFont="1" applyFill="1" applyBorder="1" applyAlignment="1">
      <alignment horizontal="right" vertical="center" wrapText="1"/>
    </xf>
    <xf numFmtId="0" fontId="0" fillId="22" borderId="0" xfId="0" applyFill="1" applyAlignment="1">
      <alignment wrapText="1"/>
    </xf>
    <xf numFmtId="2" fontId="13" fillId="0" borderId="1" xfId="0" applyNumberFormat="1" applyFont="1" applyBorder="1" applyAlignment="1">
      <alignment horizontal="right" vertical="center" wrapText="1"/>
    </xf>
    <xf numFmtId="2" fontId="11" fillId="18" borderId="1" xfId="0" applyNumberFormat="1" applyFont="1" applyFill="1" applyBorder="1" applyAlignment="1">
      <alignment horizontal="right" wrapText="1"/>
    </xf>
    <xf numFmtId="2" fontId="6" fillId="4" borderId="4" xfId="0" applyNumberFormat="1" applyFont="1" applyFill="1" applyBorder="1" applyAlignment="1">
      <alignment horizontal="right" wrapText="1"/>
    </xf>
    <xf numFmtId="2" fontId="6" fillId="4" borderId="1" xfId="0" applyNumberFormat="1" applyFont="1" applyFill="1" applyBorder="1" applyAlignment="1">
      <alignment horizontal="right" wrapText="1"/>
    </xf>
    <xf numFmtId="2" fontId="9" fillId="4" borderId="1" xfId="0" applyNumberFormat="1" applyFont="1" applyFill="1" applyBorder="1" applyAlignment="1">
      <alignment horizontal="right" vertical="center" wrapText="1"/>
    </xf>
    <xf numFmtId="2" fontId="0" fillId="4" borderId="4" xfId="0" applyNumberFormat="1" applyFont="1" applyFill="1" applyBorder="1" applyAlignment="1">
      <alignment horizontal="right" vertical="center" wrapText="1"/>
    </xf>
    <xf numFmtId="0" fontId="0" fillId="17" borderId="1" xfId="0" applyFill="1" applyBorder="1"/>
    <xf numFmtId="2" fontId="9" fillId="4" borderId="1" xfId="0" applyNumberFormat="1" applyFont="1" applyFill="1" applyBorder="1" applyAlignment="1">
      <alignment horizontal="right" vertical="top" wrapText="1"/>
    </xf>
    <xf numFmtId="2" fontId="14" fillId="18" borderId="1" xfId="0" applyNumberFormat="1" applyFont="1" applyFill="1" applyBorder="1" applyAlignment="1">
      <alignment horizontal="right"/>
    </xf>
    <xf numFmtId="2" fontId="14" fillId="18" borderId="1" xfId="0" applyNumberFormat="1" applyFont="1" applyFill="1" applyBorder="1" applyAlignment="1">
      <alignment horizontal="right" wrapText="1"/>
    </xf>
    <xf numFmtId="2" fontId="9" fillId="4" borderId="4" xfId="0" applyNumberFormat="1" applyFont="1" applyFill="1" applyBorder="1" applyAlignment="1">
      <alignment horizontal="right" vertical="top" wrapText="1"/>
    </xf>
    <xf numFmtId="0" fontId="4" fillId="6" borderId="1" xfId="0" applyFont="1" applyFill="1" applyBorder="1" applyAlignment="1">
      <alignment horizontal="center" vertical="center" wrapText="1"/>
    </xf>
    <xf numFmtId="0" fontId="4" fillId="6" borderId="0" xfId="0" applyFont="1" applyFill="1" applyBorder="1" applyAlignment="1">
      <alignment horizontal="center" vertical="center" wrapText="1"/>
    </xf>
    <xf numFmtId="0" fontId="0" fillId="6" borderId="0" xfId="0" applyFill="1" applyAlignment="1">
      <alignment wrapText="1"/>
    </xf>
    <xf numFmtId="0" fontId="2" fillId="0" borderId="0" xfId="0" applyFont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D4:AK108"/>
  <sheetViews>
    <sheetView workbookViewId="0">
      <selection activeCell="C6" sqref="C6"/>
    </sheetView>
  </sheetViews>
  <sheetFormatPr defaultRowHeight="15"/>
  <cols>
    <col min="4" max="4" width="13.5703125" customWidth="1"/>
  </cols>
  <sheetData>
    <row r="4" spans="4:37" ht="15" customHeight="1">
      <c r="E4" s="1" t="s">
        <v>0</v>
      </c>
      <c r="F4" s="1"/>
      <c r="G4" s="1"/>
      <c r="H4" s="1"/>
    </row>
    <row r="5" spans="4:37" ht="15" customHeight="1">
      <c r="E5" s="1"/>
      <c r="F5" s="1"/>
      <c r="G5" s="1"/>
      <c r="H5" s="1"/>
    </row>
    <row r="8" spans="4:37" ht="38.25">
      <c r="D8" s="2" t="s">
        <v>1</v>
      </c>
      <c r="E8" s="3" t="s">
        <v>2</v>
      </c>
      <c r="F8" s="3" t="s">
        <v>3</v>
      </c>
      <c r="G8" s="3" t="s">
        <v>4</v>
      </c>
      <c r="H8" s="3" t="s">
        <v>5</v>
      </c>
      <c r="I8" s="3" t="s">
        <v>6</v>
      </c>
      <c r="J8" s="3" t="s">
        <v>7</v>
      </c>
      <c r="K8" s="3" t="s">
        <v>8</v>
      </c>
      <c r="L8" s="3" t="s">
        <v>9</v>
      </c>
      <c r="M8" s="4" t="s">
        <v>10</v>
      </c>
      <c r="N8" s="4" t="s">
        <v>11</v>
      </c>
      <c r="O8" s="5" t="s">
        <v>12</v>
      </c>
      <c r="P8" s="4" t="s">
        <v>13</v>
      </c>
      <c r="Q8" s="4" t="s">
        <v>14</v>
      </c>
      <c r="R8" s="4" t="s">
        <v>15</v>
      </c>
      <c r="S8" s="4" t="s">
        <v>16</v>
      </c>
      <c r="T8" s="4" t="s">
        <v>17</v>
      </c>
      <c r="U8" s="4" t="s">
        <v>18</v>
      </c>
      <c r="V8" s="4" t="s">
        <v>19</v>
      </c>
      <c r="W8" s="4" t="s">
        <v>20</v>
      </c>
      <c r="X8" s="4" t="s">
        <v>21</v>
      </c>
      <c r="Y8" s="4" t="s">
        <v>22</v>
      </c>
      <c r="Z8" s="5" t="s">
        <v>23</v>
      </c>
      <c r="AA8" s="4" t="s">
        <v>24</v>
      </c>
      <c r="AB8" s="4" t="s">
        <v>25</v>
      </c>
      <c r="AC8" s="4" t="s">
        <v>26</v>
      </c>
      <c r="AD8" s="4" t="s">
        <v>27</v>
      </c>
      <c r="AE8" s="4" t="s">
        <v>28</v>
      </c>
      <c r="AF8" s="4" t="s">
        <v>29</v>
      </c>
      <c r="AG8" s="4" t="s">
        <v>30</v>
      </c>
      <c r="AH8" s="4" t="s">
        <v>31</v>
      </c>
      <c r="AI8" s="4" t="s">
        <v>32</v>
      </c>
      <c r="AJ8" s="4" t="s">
        <v>33</v>
      </c>
      <c r="AK8" s="6" t="s">
        <v>34</v>
      </c>
    </row>
    <row r="9" spans="4:37">
      <c r="D9" s="7" t="s">
        <v>35</v>
      </c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</row>
    <row r="10" spans="4:37" ht="31.5">
      <c r="D10" s="9" t="s">
        <v>36</v>
      </c>
      <c r="E10" s="8">
        <v>19.513818729142301</v>
      </c>
      <c r="F10" s="8">
        <v>21.336442224958617</v>
      </c>
      <c r="G10" s="8">
        <v>24.293151696041797</v>
      </c>
      <c r="H10" s="8">
        <v>7.4145616958322229</v>
      </c>
      <c r="I10" s="8">
        <v>7.7523883495715022</v>
      </c>
      <c r="J10" s="8">
        <v>7.1094741681052422</v>
      </c>
      <c r="K10" s="8">
        <v>7.8766808764356977</v>
      </c>
      <c r="L10" s="8">
        <v>11.786900791098322</v>
      </c>
      <c r="M10" s="8">
        <v>11.699619615382353</v>
      </c>
      <c r="N10" s="8">
        <v>12.707308239525849</v>
      </c>
      <c r="O10" s="8">
        <f>AVERAGE(E10:N10)</f>
        <v>13.14903463860939</v>
      </c>
      <c r="P10" s="8">
        <v>9.0666701042667057</v>
      </c>
      <c r="Q10" s="8">
        <v>9.9655134520546511</v>
      </c>
      <c r="R10" s="8">
        <v>9.5787788908912574</v>
      </c>
      <c r="S10" s="8">
        <v>10.248721099125987</v>
      </c>
      <c r="T10" s="8">
        <v>10.983464849904697</v>
      </c>
      <c r="U10" s="8">
        <v>12.103551967208382</v>
      </c>
      <c r="V10" s="8">
        <v>19.713679604843286</v>
      </c>
      <c r="W10" s="8">
        <v>22.465904147296424</v>
      </c>
      <c r="X10" s="8">
        <v>23.557709927901119</v>
      </c>
      <c r="Y10" s="8">
        <v>22.088334628098181</v>
      </c>
      <c r="Z10" s="8">
        <f>AVERAGE(P10:Y10)</f>
        <v>14.977232867159069</v>
      </c>
      <c r="AA10" s="8">
        <v>27.635496736421704</v>
      </c>
      <c r="AB10" s="8">
        <v>30.550316824789974</v>
      </c>
      <c r="AC10" s="8">
        <v>32.186501965806187</v>
      </c>
      <c r="AD10" s="8">
        <v>33.473512803984079</v>
      </c>
      <c r="AE10" s="8">
        <v>21.449711177812006</v>
      </c>
      <c r="AF10" s="8">
        <v>18.724338900446313</v>
      </c>
      <c r="AG10" s="8">
        <v>19.339438732114434</v>
      </c>
      <c r="AH10" s="8">
        <v>11.725809438571892</v>
      </c>
      <c r="AI10" s="8">
        <v>12.28669027738705</v>
      </c>
      <c r="AJ10" s="8">
        <v>10.937744124881348</v>
      </c>
      <c r="AK10" s="10">
        <f>AVERAGE(AA10:AJ10)</f>
        <v>21.830956098221499</v>
      </c>
    </row>
    <row r="11" spans="4:37" ht="15.75">
      <c r="D11" s="9" t="s">
        <v>37</v>
      </c>
      <c r="E11" s="8">
        <v>11.118404177399015</v>
      </c>
      <c r="F11" s="8">
        <v>13.542739230937817</v>
      </c>
      <c r="G11" s="8">
        <v>17.142819466330842</v>
      </c>
      <c r="H11" s="8">
        <v>8.421530822562195</v>
      </c>
      <c r="I11" s="8">
        <v>7.9435764312360408</v>
      </c>
      <c r="J11" s="8">
        <v>10.060264559424246</v>
      </c>
      <c r="K11" s="8">
        <v>9.1579377952162986</v>
      </c>
      <c r="L11" s="8">
        <v>10.21204739586382</v>
      </c>
      <c r="M11" s="8">
        <v>10.731946915851488</v>
      </c>
      <c r="N11" s="8">
        <v>13.926814589333059</v>
      </c>
      <c r="O11" s="8">
        <f>AVERAGEA(E11:N11)</f>
        <v>11.225808138415484</v>
      </c>
      <c r="P11" s="8">
        <v>6.3814851843185636</v>
      </c>
      <c r="Q11" s="8">
        <v>4.5474631212854995</v>
      </c>
      <c r="R11" s="8">
        <v>5.4568619247854624</v>
      </c>
      <c r="S11" s="8">
        <v>5.8972892302686093</v>
      </c>
      <c r="T11" s="8">
        <v>6.2663577264753609</v>
      </c>
      <c r="U11" s="8">
        <v>5.9288906179636074</v>
      </c>
      <c r="V11" s="8">
        <v>5.7434504712194707</v>
      </c>
      <c r="W11" s="8">
        <v>7.4394398174896406</v>
      </c>
      <c r="X11" s="8">
        <v>7.687525152660295</v>
      </c>
      <c r="Y11" s="8">
        <v>9.5835991330929744</v>
      </c>
      <c r="Z11" s="8">
        <f t="shared" ref="Z11:Z26" si="0">AVERAGE(P11:Y11)</f>
        <v>6.4932362379559478</v>
      </c>
      <c r="AA11" s="8">
        <v>10.145539668186375</v>
      </c>
      <c r="AB11" s="8">
        <v>12.370315245859279</v>
      </c>
      <c r="AC11" s="8">
        <v>13.829417664923675</v>
      </c>
      <c r="AD11" s="8">
        <v>15.410578420156295</v>
      </c>
      <c r="AE11" s="8">
        <v>14.485204219040856</v>
      </c>
      <c r="AF11" s="8">
        <v>16.243639918287133</v>
      </c>
      <c r="AG11" s="8">
        <v>13.819361354821268</v>
      </c>
      <c r="AH11" s="8">
        <v>11.035677616162877</v>
      </c>
      <c r="AI11" s="8">
        <v>10.667731619121259</v>
      </c>
      <c r="AJ11" s="8">
        <v>9.6428356872187031</v>
      </c>
      <c r="AK11" s="10">
        <f t="shared" ref="AK11:AK26" si="1">AVERAGE(AA11:AJ11)</f>
        <v>12.765030141377771</v>
      </c>
    </row>
    <row r="12" spans="4:37" ht="15.75">
      <c r="D12" s="9" t="s">
        <v>38</v>
      </c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>
        <v>3.1460193417269124</v>
      </c>
      <c r="Q12" s="8">
        <v>8.8950593085901684</v>
      </c>
      <c r="R12" s="8">
        <v>9.1363054427677124</v>
      </c>
      <c r="S12" s="8">
        <v>10.330137638115735</v>
      </c>
      <c r="T12" s="8">
        <v>10.845488058714716</v>
      </c>
      <c r="U12" s="8">
        <v>12.907568424454391</v>
      </c>
      <c r="V12" s="8">
        <v>12.201969905351371</v>
      </c>
      <c r="W12" s="8">
        <v>13.36078078310817</v>
      </c>
      <c r="X12" s="8">
        <v>13.162948716232991</v>
      </c>
      <c r="Y12" s="8">
        <v>13.157858262885505</v>
      </c>
      <c r="Z12" s="8">
        <f t="shared" si="0"/>
        <v>10.714413588194768</v>
      </c>
      <c r="AA12" s="8">
        <v>15.625612407811488</v>
      </c>
      <c r="AB12" s="8">
        <v>18.071898821664949</v>
      </c>
      <c r="AC12" s="8">
        <v>20.053258870027332</v>
      </c>
      <c r="AD12" s="8">
        <v>20.702989199796264</v>
      </c>
      <c r="AE12" s="8">
        <v>21.508547960077106</v>
      </c>
      <c r="AF12" s="8">
        <v>22.709904018569052</v>
      </c>
      <c r="AG12" s="8">
        <v>24.155916784301112</v>
      </c>
      <c r="AH12" s="8">
        <v>13.020574271927904</v>
      </c>
      <c r="AI12" s="8">
        <v>11.671611020381087</v>
      </c>
      <c r="AJ12" s="8">
        <v>11.396729543622763</v>
      </c>
      <c r="AK12" s="10">
        <f t="shared" si="1"/>
        <v>17.891704289817902</v>
      </c>
    </row>
    <row r="13" spans="4:37" ht="15.75">
      <c r="D13" s="9" t="s">
        <v>39</v>
      </c>
      <c r="E13" s="8">
        <v>15.838099428068631</v>
      </c>
      <c r="F13" s="8">
        <v>19.426734719107074</v>
      </c>
      <c r="G13" s="8">
        <v>21.56267808461811</v>
      </c>
      <c r="H13" s="8">
        <v>9.4911732089157077</v>
      </c>
      <c r="I13" s="8">
        <v>11.059181043602022</v>
      </c>
      <c r="J13" s="8">
        <v>12.134667847175093</v>
      </c>
      <c r="K13" s="8">
        <v>11.528219159131693</v>
      </c>
      <c r="L13" s="8">
        <v>14.07984413232009</v>
      </c>
      <c r="M13" s="8">
        <v>10.960305427177904</v>
      </c>
      <c r="N13" s="8">
        <v>13.798357995398547</v>
      </c>
      <c r="O13" s="8">
        <f t="shared" ref="O13:O24" si="2">AVERAGEA(E13:N13)</f>
        <v>13.987926104551487</v>
      </c>
      <c r="P13" s="8">
        <v>9.3350064537208084</v>
      </c>
      <c r="Q13" s="8">
        <v>10.781467225285377</v>
      </c>
      <c r="R13" s="8">
        <v>10.925598495180902</v>
      </c>
      <c r="S13" s="8">
        <v>12.186058805457296</v>
      </c>
      <c r="T13" s="8">
        <v>13.814328993063921</v>
      </c>
      <c r="U13" s="8">
        <v>15.963429234843812</v>
      </c>
      <c r="V13" s="8">
        <v>11.728669505186524</v>
      </c>
      <c r="W13" s="8">
        <v>11.412804495302286</v>
      </c>
      <c r="X13" s="8">
        <v>12.915404103124533</v>
      </c>
      <c r="Y13" s="8">
        <v>12.889108264115404</v>
      </c>
      <c r="Z13" s="8">
        <f t="shared" si="0"/>
        <v>12.195187557528087</v>
      </c>
      <c r="AA13" s="8">
        <v>14.530491965792233</v>
      </c>
      <c r="AB13" s="8">
        <v>15.82016382244937</v>
      </c>
      <c r="AC13" s="8">
        <v>15.239074646067309</v>
      </c>
      <c r="AD13" s="8">
        <v>15.378984574620722</v>
      </c>
      <c r="AE13" s="8">
        <v>15.953456527649928</v>
      </c>
      <c r="AF13" s="8">
        <v>15.234315266393562</v>
      </c>
      <c r="AG13" s="8">
        <v>19.545954902370902</v>
      </c>
      <c r="AH13" s="8">
        <v>11.896176051957767</v>
      </c>
      <c r="AI13" s="8">
        <v>10.504482573902301</v>
      </c>
      <c r="AJ13" s="8">
        <v>9.9857998145585345</v>
      </c>
      <c r="AK13" s="10">
        <f t="shared" si="1"/>
        <v>14.408890014576263</v>
      </c>
    </row>
    <row r="14" spans="4:37" ht="15.75">
      <c r="D14" s="9" t="s">
        <v>40</v>
      </c>
      <c r="E14" s="8">
        <v>22.141957625828589</v>
      </c>
      <c r="F14" s="8">
        <v>29.062663728890602</v>
      </c>
      <c r="G14" s="8">
        <v>26.324378733249588</v>
      </c>
      <c r="H14" s="8">
        <v>9.2574165651836093</v>
      </c>
      <c r="I14" s="8">
        <v>9.2752724758050391</v>
      </c>
      <c r="J14" s="8">
        <v>10.10841272649162</v>
      </c>
      <c r="K14" s="8">
        <v>10.007819948932088</v>
      </c>
      <c r="L14" s="8">
        <v>10.866141991950151</v>
      </c>
      <c r="M14" s="8">
        <v>11.737411010554117</v>
      </c>
      <c r="N14" s="8">
        <v>12.52244371806086</v>
      </c>
      <c r="O14" s="8">
        <f t="shared" si="2"/>
        <v>15.130391852494625</v>
      </c>
      <c r="P14" s="8">
        <v>9.7794491090435578</v>
      </c>
      <c r="Q14" s="8">
        <v>10.702178616468629</v>
      </c>
      <c r="R14" s="8">
        <v>10.186720881707775</v>
      </c>
      <c r="S14" s="8">
        <v>10.993769868999932</v>
      </c>
      <c r="T14" s="8">
        <v>10.934402024889264</v>
      </c>
      <c r="U14" s="8">
        <v>12.500099523085376</v>
      </c>
      <c r="V14" s="8">
        <v>10.721852959103705</v>
      </c>
      <c r="W14" s="8">
        <v>11.09646677143002</v>
      </c>
      <c r="X14" s="8">
        <v>11.011712798078092</v>
      </c>
      <c r="Y14" s="8">
        <v>11.176453377805085</v>
      </c>
      <c r="Z14" s="8">
        <f t="shared" si="0"/>
        <v>10.910310593061144</v>
      </c>
      <c r="AA14" s="8">
        <v>14.566297899631234</v>
      </c>
      <c r="AB14" s="8">
        <v>15.540929716364863</v>
      </c>
      <c r="AC14" s="8">
        <v>17.062796313739558</v>
      </c>
      <c r="AD14" s="8">
        <v>16.732654831155578</v>
      </c>
      <c r="AE14" s="8">
        <v>17.207291391958503</v>
      </c>
      <c r="AF14" s="8">
        <v>16.252544867468171</v>
      </c>
      <c r="AG14" s="8">
        <v>15.701411838167207</v>
      </c>
      <c r="AH14" s="8">
        <v>9.5054666306958033</v>
      </c>
      <c r="AI14" s="8">
        <v>9.5464040314038225</v>
      </c>
      <c r="AJ14" s="8">
        <v>8.347286417184355</v>
      </c>
      <c r="AK14" s="10">
        <f t="shared" si="1"/>
        <v>14.046308393776908</v>
      </c>
    </row>
    <row r="15" spans="4:37" ht="15.75">
      <c r="D15" s="9" t="s">
        <v>41</v>
      </c>
      <c r="E15" s="8"/>
      <c r="F15" s="8"/>
      <c r="G15" s="8"/>
      <c r="H15" s="8">
        <v>8.1867822084231161</v>
      </c>
      <c r="I15" s="8">
        <v>9.0711872216249425</v>
      </c>
      <c r="J15" s="8">
        <v>10.209886086842374</v>
      </c>
      <c r="K15" s="8">
        <v>9.0072192441343617</v>
      </c>
      <c r="L15" s="8">
        <v>9.8893436688797376</v>
      </c>
      <c r="M15" s="8">
        <v>12.35973973240371</v>
      </c>
      <c r="N15" s="8">
        <v>13.006409351608324</v>
      </c>
      <c r="O15" s="8">
        <f t="shared" si="2"/>
        <v>10.24722393055951</v>
      </c>
      <c r="P15" s="8">
        <v>9.1063963031834145</v>
      </c>
      <c r="Q15" s="8">
        <v>9.7278968287056315</v>
      </c>
      <c r="R15" s="8">
        <v>10.084251651318921</v>
      </c>
      <c r="S15" s="8">
        <v>10.871398207332117</v>
      </c>
      <c r="T15" s="8">
        <v>11.596675121016913</v>
      </c>
      <c r="U15" s="8">
        <v>13.029557148599084</v>
      </c>
      <c r="V15" s="8">
        <v>12.676537897165327</v>
      </c>
      <c r="W15" s="8">
        <v>12.360195235772318</v>
      </c>
      <c r="X15" s="8">
        <v>11.136528587402026</v>
      </c>
      <c r="Y15" s="8">
        <v>11.709900588081483</v>
      </c>
      <c r="Z15" s="8">
        <f t="shared" si="0"/>
        <v>11.229933756857724</v>
      </c>
      <c r="AA15" s="8">
        <v>13.808884219948961</v>
      </c>
      <c r="AB15" s="8">
        <v>14.914462268932757</v>
      </c>
      <c r="AC15" s="8">
        <v>16.131078570060676</v>
      </c>
      <c r="AD15" s="8">
        <v>16.130152478198902</v>
      </c>
      <c r="AE15" s="8">
        <v>16.531192838473103</v>
      </c>
      <c r="AF15" s="8">
        <v>17.345907363578551</v>
      </c>
      <c r="AG15" s="8">
        <v>17.681630871402071</v>
      </c>
      <c r="AH15" s="8">
        <v>11.225106503148305</v>
      </c>
      <c r="AI15" s="8">
        <v>10.37338230483576</v>
      </c>
      <c r="AJ15" s="8">
        <v>9.8582626985645732</v>
      </c>
      <c r="AK15" s="10">
        <f t="shared" si="1"/>
        <v>14.400006011714368</v>
      </c>
    </row>
    <row r="16" spans="4:37" ht="15.75">
      <c r="D16" s="9" t="s">
        <v>42</v>
      </c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>
        <v>7.8009936515663698</v>
      </c>
      <c r="Q16" s="8">
        <v>7.9999971929834395</v>
      </c>
      <c r="R16" s="8">
        <v>7.7822180413659012</v>
      </c>
      <c r="S16" s="8">
        <v>7.6154405595825718</v>
      </c>
      <c r="T16" s="8">
        <v>7.8348893315104338</v>
      </c>
      <c r="U16" s="8">
        <v>5.8994603784324777</v>
      </c>
      <c r="V16" s="8">
        <v>7.0049857739591719</v>
      </c>
      <c r="W16" s="8">
        <v>9.858824734937345</v>
      </c>
      <c r="X16" s="8">
        <v>8.8247020552032716</v>
      </c>
      <c r="Y16" s="8">
        <v>9.8724159736682644</v>
      </c>
      <c r="Z16" s="8">
        <f t="shared" si="0"/>
        <v>8.0493927693209244</v>
      </c>
      <c r="AA16" s="8">
        <v>10.456601417975333</v>
      </c>
      <c r="AB16" s="8">
        <v>10.796690696089705</v>
      </c>
      <c r="AC16" s="8">
        <v>11.702023077686961</v>
      </c>
      <c r="AD16" s="8">
        <v>11.915571441449128</v>
      </c>
      <c r="AE16" s="8">
        <v>12.196018566762231</v>
      </c>
      <c r="AF16" s="8">
        <v>13.013188733214658</v>
      </c>
      <c r="AG16" s="8">
        <v>9.1562266638825527</v>
      </c>
      <c r="AH16" s="8">
        <v>8.3645605725278607</v>
      </c>
      <c r="AI16" s="8">
        <v>8.7543619779126551</v>
      </c>
      <c r="AJ16" s="8"/>
      <c r="AK16" s="10">
        <f t="shared" si="1"/>
        <v>10.70613812750012</v>
      </c>
    </row>
    <row r="17" spans="4:37" ht="15.75">
      <c r="D17" s="9" t="s">
        <v>43</v>
      </c>
      <c r="E17" s="8">
        <v>25.570395408303241</v>
      </c>
      <c r="F17" s="8">
        <v>28.237997633850544</v>
      </c>
      <c r="G17" s="8">
        <v>29.502511520254899</v>
      </c>
      <c r="H17" s="8">
        <v>10.302228445020575</v>
      </c>
      <c r="I17" s="8">
        <v>11.023446021730836</v>
      </c>
      <c r="J17" s="8">
        <v>12.861846199653929</v>
      </c>
      <c r="K17" s="8">
        <v>12.897731273421845</v>
      </c>
      <c r="L17" s="8">
        <v>13.489959976277868</v>
      </c>
      <c r="M17" s="8">
        <v>12.861157137210197</v>
      </c>
      <c r="N17" s="8">
        <v>13.68863173283045</v>
      </c>
      <c r="O17" s="8">
        <f t="shared" si="2"/>
        <v>17.04359053485544</v>
      </c>
      <c r="P17" s="8">
        <v>9.9854283439476355</v>
      </c>
      <c r="Q17" s="8">
        <v>10.808032661545523</v>
      </c>
      <c r="R17" s="8">
        <v>11.251402788041567</v>
      </c>
      <c r="S17" s="8">
        <v>12.857356781115215</v>
      </c>
      <c r="T17" s="8">
        <v>16.123439527971509</v>
      </c>
      <c r="U17" s="8">
        <v>16.971044737696243</v>
      </c>
      <c r="V17" s="8">
        <v>15.666079334370476</v>
      </c>
      <c r="W17" s="8">
        <v>15.844599774493364</v>
      </c>
      <c r="X17" s="8">
        <v>15.268991588304251</v>
      </c>
      <c r="Y17" s="8">
        <v>15.004177912849178</v>
      </c>
      <c r="Z17" s="8">
        <f t="shared" si="0"/>
        <v>13.978055345033496</v>
      </c>
      <c r="AA17" s="8">
        <v>17.621791913159516</v>
      </c>
      <c r="AB17" s="8">
        <v>21.285609604426089</v>
      </c>
      <c r="AC17" s="8">
        <v>22.319874151621583</v>
      </c>
      <c r="AD17" s="8">
        <v>25.237836370770101</v>
      </c>
      <c r="AE17" s="8">
        <v>26.863144527430478</v>
      </c>
      <c r="AF17" s="8">
        <v>26.928236374811398</v>
      </c>
      <c r="AG17" s="8">
        <v>27.55365549281505</v>
      </c>
      <c r="AH17" s="8">
        <v>12.045443838703138</v>
      </c>
      <c r="AI17" s="8">
        <v>11.456153219968112</v>
      </c>
      <c r="AJ17" s="8">
        <v>11.179370572484402</v>
      </c>
      <c r="AK17" s="10">
        <f t="shared" si="1"/>
        <v>20.249111606618985</v>
      </c>
    </row>
    <row r="18" spans="4:37" ht="15.75">
      <c r="D18" s="9" t="s">
        <v>44</v>
      </c>
      <c r="E18" s="8">
        <v>25.463957098933172</v>
      </c>
      <c r="F18" s="8">
        <v>31.129652205358767</v>
      </c>
      <c r="G18" s="8">
        <v>32.860364315382995</v>
      </c>
      <c r="H18" s="8">
        <v>9.8108806020023405</v>
      </c>
      <c r="I18" s="8">
        <v>10.807505967287224</v>
      </c>
      <c r="J18" s="8">
        <v>12.542921469065554</v>
      </c>
      <c r="K18" s="8">
        <v>13.915426320493676</v>
      </c>
      <c r="L18" s="8">
        <v>15.716049404274415</v>
      </c>
      <c r="M18" s="8">
        <v>15.193943334760146</v>
      </c>
      <c r="N18" s="8">
        <v>15.830405420037996</v>
      </c>
      <c r="O18" s="8">
        <f t="shared" si="2"/>
        <v>18.327110613759629</v>
      </c>
      <c r="P18" s="8">
        <v>9.5665972884645232</v>
      </c>
      <c r="Q18" s="8">
        <v>9.4104735709552081</v>
      </c>
      <c r="R18" s="8">
        <v>11.051893484575722</v>
      </c>
      <c r="S18" s="8">
        <v>11.412824431400811</v>
      </c>
      <c r="T18" s="8">
        <v>11.870843631444753</v>
      </c>
      <c r="U18" s="8">
        <v>11.841688968716026</v>
      </c>
      <c r="V18" s="8">
        <v>11.395734044182806</v>
      </c>
      <c r="W18" s="8">
        <v>11.835512181573206</v>
      </c>
      <c r="X18" s="8">
        <v>12.830526478467421</v>
      </c>
      <c r="Y18" s="8">
        <v>12.987351660207857</v>
      </c>
      <c r="Z18" s="8">
        <f t="shared" si="0"/>
        <v>11.420344573998833</v>
      </c>
      <c r="AA18" s="8">
        <v>15.073502060322877</v>
      </c>
      <c r="AB18" s="8">
        <v>16.369372471323366</v>
      </c>
      <c r="AC18" s="8">
        <v>17.992750739868132</v>
      </c>
      <c r="AD18" s="8">
        <v>18.087822141992682</v>
      </c>
      <c r="AE18" s="8">
        <v>18.808257995938554</v>
      </c>
      <c r="AF18" s="8">
        <v>19.54852360145215</v>
      </c>
      <c r="AG18" s="8">
        <v>22.236380091510824</v>
      </c>
      <c r="AH18" s="8">
        <v>11.713482288648075</v>
      </c>
      <c r="AI18" s="8">
        <v>11.500730475256377</v>
      </c>
      <c r="AJ18" s="8">
        <v>10.635024648771878</v>
      </c>
      <c r="AK18" s="10">
        <f t="shared" si="1"/>
        <v>16.196584651508491</v>
      </c>
    </row>
    <row r="19" spans="4:37" ht="31.5">
      <c r="D19" s="9" t="s">
        <v>45</v>
      </c>
      <c r="E19" s="8">
        <v>15.755531767203465</v>
      </c>
      <c r="F19" s="8">
        <v>20.570681151531204</v>
      </c>
      <c r="G19" s="8">
        <v>21.063574931633784</v>
      </c>
      <c r="H19" s="8">
        <v>7.8969227636754527</v>
      </c>
      <c r="I19" s="8">
        <v>8.3118513968399323</v>
      </c>
      <c r="J19" s="8">
        <v>9.6172472214488636</v>
      </c>
      <c r="K19" s="8">
        <v>10.497405476624454</v>
      </c>
      <c r="L19" s="8">
        <v>11.09449370059027</v>
      </c>
      <c r="M19" s="8">
        <v>11.662707204198025</v>
      </c>
      <c r="N19" s="8">
        <v>11.979674210694379</v>
      </c>
      <c r="O19" s="8">
        <f t="shared" si="2"/>
        <v>12.845008982443982</v>
      </c>
      <c r="P19" s="8">
        <v>7.7626757337655468</v>
      </c>
      <c r="Q19" s="8">
        <v>7.0411805692779508</v>
      </c>
      <c r="R19" s="8">
        <v>8.6263134156370302</v>
      </c>
      <c r="S19" s="8">
        <v>10.015501163730431</v>
      </c>
      <c r="T19" s="8">
        <v>10.305060288581478</v>
      </c>
      <c r="U19" s="8">
        <v>11.711246880532181</v>
      </c>
      <c r="V19" s="8">
        <v>10.476284723205447</v>
      </c>
      <c r="W19" s="8">
        <v>11.450294054410998</v>
      </c>
      <c r="X19" s="8">
        <v>11.881809778598495</v>
      </c>
      <c r="Y19" s="8">
        <v>14.396719915356956</v>
      </c>
      <c r="Z19" s="8">
        <f t="shared" si="0"/>
        <v>10.366708652309651</v>
      </c>
      <c r="AA19" s="8">
        <v>15.852081577387203</v>
      </c>
      <c r="AB19" s="8">
        <v>18.231227530789447</v>
      </c>
      <c r="AC19" s="8">
        <v>19.640171253558652</v>
      </c>
      <c r="AD19" s="8">
        <v>19.781795300222793</v>
      </c>
      <c r="AE19" s="8">
        <v>19.866649455097363</v>
      </c>
      <c r="AF19" s="8">
        <v>19.926530395837499</v>
      </c>
      <c r="AG19" s="8">
        <v>19.828393807676154</v>
      </c>
      <c r="AH19" s="8">
        <v>13.472049886642235</v>
      </c>
      <c r="AI19" s="8">
        <v>12.426535928780751</v>
      </c>
      <c r="AJ19" s="8">
        <v>12.631109360712323</v>
      </c>
      <c r="AK19" s="10">
        <f t="shared" si="1"/>
        <v>17.165654449670441</v>
      </c>
    </row>
    <row r="20" spans="4:37" ht="31.5">
      <c r="D20" s="9" t="s">
        <v>46</v>
      </c>
      <c r="E20" s="8">
        <v>18.807059406064248</v>
      </c>
      <c r="F20" s="8">
        <v>21.923861193586593</v>
      </c>
      <c r="G20" s="8">
        <v>20.996461328102992</v>
      </c>
      <c r="H20" s="8">
        <v>7.5662692180781557</v>
      </c>
      <c r="I20" s="8">
        <v>9.1090342727173539</v>
      </c>
      <c r="J20" s="8">
        <v>9.4888710648206231</v>
      </c>
      <c r="K20" s="8">
        <v>9.7884950105401707</v>
      </c>
      <c r="L20" s="8">
        <v>10.859678078615836</v>
      </c>
      <c r="M20" s="8">
        <v>10.809291667117053</v>
      </c>
      <c r="N20" s="8">
        <v>12.004494838762323</v>
      </c>
      <c r="O20" s="8">
        <f t="shared" si="2"/>
        <v>13.135351607840537</v>
      </c>
      <c r="P20" s="8">
        <v>9.0792762159381528</v>
      </c>
      <c r="Q20" s="8">
        <v>10.112750278100631</v>
      </c>
      <c r="R20" s="8">
        <v>10.465064051376356</v>
      </c>
      <c r="S20" s="8">
        <v>10.79856087287394</v>
      </c>
      <c r="T20" s="8">
        <v>12.19577303510996</v>
      </c>
      <c r="U20" s="8">
        <v>12.292019686582083</v>
      </c>
      <c r="V20" s="8">
        <v>10.837170033846565</v>
      </c>
      <c r="W20" s="8">
        <v>11.219638432103094</v>
      </c>
      <c r="X20" s="8">
        <v>10.794981169884659</v>
      </c>
      <c r="Y20" s="8">
        <v>10.985335738324583</v>
      </c>
      <c r="Z20" s="8">
        <f t="shared" si="0"/>
        <v>10.878056951414003</v>
      </c>
      <c r="AA20" s="8">
        <v>13.728359262543938</v>
      </c>
      <c r="AB20" s="8">
        <v>14.617785942855619</v>
      </c>
      <c r="AC20" s="8">
        <v>15.49521725777463</v>
      </c>
      <c r="AD20" s="8">
        <v>15.60559180255219</v>
      </c>
      <c r="AE20" s="8">
        <v>15.35954140294375</v>
      </c>
      <c r="AF20" s="8">
        <v>15.716127374813126</v>
      </c>
      <c r="AG20" s="8">
        <v>16.023436598738879</v>
      </c>
      <c r="AH20" s="8">
        <v>11.819925460377339</v>
      </c>
      <c r="AI20" s="8">
        <v>11.799921779100988</v>
      </c>
      <c r="AJ20" s="8">
        <v>11.374931075093803</v>
      </c>
      <c r="AK20" s="10">
        <f t="shared" si="1"/>
        <v>14.154083795679426</v>
      </c>
    </row>
    <row r="21" spans="4:37" ht="15.75">
      <c r="D21" s="9" t="s">
        <v>47</v>
      </c>
      <c r="E21" s="8">
        <v>15.421087762100951</v>
      </c>
      <c r="F21" s="8">
        <v>13.681818088997163</v>
      </c>
      <c r="G21" s="8">
        <v>15.788238178037314</v>
      </c>
      <c r="H21" s="8">
        <v>5.3136013365560935</v>
      </c>
      <c r="I21" s="8">
        <v>5.420181929584766</v>
      </c>
      <c r="J21" s="8">
        <v>6.3664446674265092</v>
      </c>
      <c r="K21" s="8">
        <v>8.1092252119442829</v>
      </c>
      <c r="L21" s="8">
        <v>7.5126074249956085</v>
      </c>
      <c r="M21" s="8">
        <v>7.6481678531592827</v>
      </c>
      <c r="N21" s="8">
        <v>8.2059559793905006</v>
      </c>
      <c r="O21" s="8">
        <f t="shared" si="2"/>
        <v>9.3467328432192467</v>
      </c>
      <c r="P21" s="8">
        <v>5.6772474412671814</v>
      </c>
      <c r="Q21" s="8">
        <v>6.6067564918069515</v>
      </c>
      <c r="R21" s="8">
        <v>7.2361746202395052</v>
      </c>
      <c r="S21" s="8">
        <v>8.3805501145468835</v>
      </c>
      <c r="T21" s="8">
        <v>9.2627124634671301</v>
      </c>
      <c r="U21" s="8">
        <v>9.8001014506502173</v>
      </c>
      <c r="V21" s="8">
        <v>8.928174819252261</v>
      </c>
      <c r="W21" s="8">
        <v>9.6612955402980933</v>
      </c>
      <c r="X21" s="8">
        <v>10.019432689701677</v>
      </c>
      <c r="Y21" s="8">
        <v>10.35852134299498</v>
      </c>
      <c r="Z21" s="8">
        <f t="shared" si="0"/>
        <v>8.5930966974224869</v>
      </c>
      <c r="AA21" s="8">
        <v>12.005581146838772</v>
      </c>
      <c r="AB21" s="8">
        <v>14.304380833704865</v>
      </c>
      <c r="AC21" s="8">
        <v>15.048099854504999</v>
      </c>
      <c r="AD21" s="8">
        <v>16.298741947490257</v>
      </c>
      <c r="AE21" s="8">
        <v>18.4165979728553</v>
      </c>
      <c r="AF21" s="8">
        <v>20.842755303628625</v>
      </c>
      <c r="AG21" s="8">
        <v>19.604414956799424</v>
      </c>
      <c r="AH21" s="8">
        <v>12.271335782887329</v>
      </c>
      <c r="AI21" s="8">
        <v>10.572757805782036</v>
      </c>
      <c r="AJ21" s="8">
        <v>10.220059723859455</v>
      </c>
      <c r="AK21" s="10">
        <f t="shared" si="1"/>
        <v>14.958472532835106</v>
      </c>
    </row>
    <row r="22" spans="4:37" ht="15.75">
      <c r="D22" s="9" t="s">
        <v>48</v>
      </c>
      <c r="E22" s="8">
        <v>17.18870129368295</v>
      </c>
      <c r="F22" s="8">
        <v>19.630663095755573</v>
      </c>
      <c r="G22" s="8">
        <v>21.423806718311024</v>
      </c>
      <c r="H22" s="8">
        <v>7.9430875926755098</v>
      </c>
      <c r="I22" s="8">
        <v>9.3708383115911875</v>
      </c>
      <c r="J22" s="8">
        <v>9.2107851690370239</v>
      </c>
      <c r="K22" s="8">
        <v>8.8703281050195066</v>
      </c>
      <c r="L22" s="8">
        <v>9.5819828463595229</v>
      </c>
      <c r="M22" s="8">
        <v>9.7162323669755395</v>
      </c>
      <c r="N22" s="8">
        <v>11.181312771040682</v>
      </c>
      <c r="O22" s="8">
        <f t="shared" si="2"/>
        <v>12.411773827044852</v>
      </c>
      <c r="P22" s="8">
        <v>8.0144941308551001</v>
      </c>
      <c r="Q22" s="8">
        <v>7.6299336544026302</v>
      </c>
      <c r="R22" s="8">
        <v>8.922640395246404</v>
      </c>
      <c r="S22" s="8">
        <v>9.4491600618574285</v>
      </c>
      <c r="T22" s="8">
        <v>10.050706174184954</v>
      </c>
      <c r="U22" s="8">
        <v>12.385107122221857</v>
      </c>
      <c r="V22" s="8">
        <v>10.475201354390114</v>
      </c>
      <c r="W22" s="8">
        <v>10.9598370681838</v>
      </c>
      <c r="X22" s="8">
        <v>11.142001157369128</v>
      </c>
      <c r="Y22" s="8">
        <v>11.072467830526499</v>
      </c>
      <c r="Z22" s="8">
        <f t="shared" si="0"/>
        <v>10.01015489492379</v>
      </c>
      <c r="AA22" s="8">
        <v>14.664587426253375</v>
      </c>
      <c r="AB22" s="8">
        <v>15.430322959771821</v>
      </c>
      <c r="AC22" s="8">
        <v>17.379151618903744</v>
      </c>
      <c r="AD22" s="8">
        <v>17.57826158876825</v>
      </c>
      <c r="AE22" s="8">
        <v>17.93311488176418</v>
      </c>
      <c r="AF22" s="8">
        <v>17.757278954144837</v>
      </c>
      <c r="AG22" s="8">
        <v>17.464426152894767</v>
      </c>
      <c r="AH22" s="8">
        <v>10.680416742428132</v>
      </c>
      <c r="AI22" s="8">
        <v>10.073690162981864</v>
      </c>
      <c r="AJ22" s="8">
        <v>8.9522137426315087</v>
      </c>
      <c r="AK22" s="10">
        <f t="shared" si="1"/>
        <v>14.791346423054247</v>
      </c>
    </row>
    <row r="23" spans="4:37" ht="15.75">
      <c r="D23" s="9" t="s">
        <v>49</v>
      </c>
      <c r="E23" s="8">
        <v>14.399357930269341</v>
      </c>
      <c r="F23" s="8">
        <v>19.812433772146782</v>
      </c>
      <c r="G23" s="8">
        <v>19.229721813729572</v>
      </c>
      <c r="H23" s="8">
        <v>6.7294983245274675</v>
      </c>
      <c r="I23" s="8">
        <v>6.7408018694490517</v>
      </c>
      <c r="J23" s="8">
        <v>7.6835719321650373</v>
      </c>
      <c r="K23" s="8">
        <v>7.8625485392670029</v>
      </c>
      <c r="L23" s="8">
        <v>8.1108084723573093</v>
      </c>
      <c r="M23" s="8">
        <v>8.4809316798530077</v>
      </c>
      <c r="N23" s="8">
        <v>9.7265027661486769</v>
      </c>
      <c r="O23" s="8">
        <f t="shared" si="2"/>
        <v>10.877617709991327</v>
      </c>
      <c r="P23" s="8">
        <v>7.1453753580271231</v>
      </c>
      <c r="Q23" s="8">
        <v>7.9008896791946155</v>
      </c>
      <c r="R23" s="8">
        <v>7.8187510914976528</v>
      </c>
      <c r="S23" s="8">
        <v>10.308079344627954</v>
      </c>
      <c r="T23" s="8">
        <v>9.0818693852448096</v>
      </c>
      <c r="U23" s="8">
        <v>10.923815343736978</v>
      </c>
      <c r="V23" s="8">
        <v>10.307564953639931</v>
      </c>
      <c r="W23" s="8">
        <v>11.048043348262611</v>
      </c>
      <c r="X23" s="8">
        <v>11.120215860211593</v>
      </c>
      <c r="Y23" s="8">
        <v>11.682086641359513</v>
      </c>
      <c r="Z23" s="8">
        <f t="shared" si="0"/>
        <v>9.7336691005802773</v>
      </c>
      <c r="AA23" s="8">
        <v>13.632464808737698</v>
      </c>
      <c r="AB23" s="8">
        <v>15.74837546013427</v>
      </c>
      <c r="AC23" s="8">
        <v>16.45396544613309</v>
      </c>
      <c r="AD23" s="8">
        <v>16.513024352025326</v>
      </c>
      <c r="AE23" s="8">
        <v>18.038520237770953</v>
      </c>
      <c r="AF23" s="8">
        <v>19.014646615510429</v>
      </c>
      <c r="AG23" s="8">
        <v>18.680605017189841</v>
      </c>
      <c r="AH23" s="8">
        <v>10.826792420193348</v>
      </c>
      <c r="AI23" s="8">
        <v>10.989324693772518</v>
      </c>
      <c r="AJ23" s="8">
        <v>10.624653022002276</v>
      </c>
      <c r="AK23" s="10">
        <f t="shared" si="1"/>
        <v>15.052237207346973</v>
      </c>
    </row>
    <row r="24" spans="4:37" ht="15.75">
      <c r="D24" s="9" t="s">
        <v>50</v>
      </c>
      <c r="E24" s="8">
        <v>25.11472680892442</v>
      </c>
      <c r="F24" s="8">
        <v>29.242516894805338</v>
      </c>
      <c r="G24" s="8">
        <v>31.013623628802705</v>
      </c>
      <c r="H24" s="8">
        <v>9.2945279047868556</v>
      </c>
      <c r="I24" s="8">
        <v>10.061582754274575</v>
      </c>
      <c r="J24" s="8">
        <v>11.94429581359949</v>
      </c>
      <c r="K24" s="8">
        <v>12.805761629894233</v>
      </c>
      <c r="L24" s="8">
        <v>12.812900541370849</v>
      </c>
      <c r="M24" s="8">
        <v>13.658572839410215</v>
      </c>
      <c r="N24" s="8">
        <v>14.621402090699823</v>
      </c>
      <c r="O24" s="8">
        <f t="shared" si="2"/>
        <v>17.056991090656854</v>
      </c>
      <c r="P24" s="8">
        <v>10.25864311567355</v>
      </c>
      <c r="Q24" s="8">
        <v>10.296854109248118</v>
      </c>
      <c r="R24" s="8">
        <v>11.573754598630423</v>
      </c>
      <c r="S24" s="8">
        <v>12.801016628793645</v>
      </c>
      <c r="T24" s="8">
        <v>14.635480896123839</v>
      </c>
      <c r="U24" s="8">
        <v>15.764205860392517</v>
      </c>
      <c r="V24" s="8">
        <v>14.340672724727302</v>
      </c>
      <c r="W24" s="8">
        <v>13.367155274852315</v>
      </c>
      <c r="X24" s="8">
        <v>13.141580710531869</v>
      </c>
      <c r="Y24" s="8">
        <v>13.420731979573752</v>
      </c>
      <c r="Z24" s="8">
        <f t="shared" si="0"/>
        <v>12.960009589854732</v>
      </c>
      <c r="AA24" s="8">
        <v>16.6629711465554</v>
      </c>
      <c r="AB24" s="8">
        <v>18.790259599180274</v>
      </c>
      <c r="AC24" s="8">
        <v>19.793838490612167</v>
      </c>
      <c r="AD24" s="8">
        <v>19.07333747416904</v>
      </c>
      <c r="AE24" s="8">
        <v>19.789372761895958</v>
      </c>
      <c r="AF24" s="8">
        <v>18.838800372272072</v>
      </c>
      <c r="AG24" s="8">
        <v>18.724074816732678</v>
      </c>
      <c r="AH24" s="8">
        <v>11.185976742323826</v>
      </c>
      <c r="AI24" s="8">
        <v>11.510661102128504</v>
      </c>
      <c r="AJ24" s="8">
        <v>10.742889471180563</v>
      </c>
      <c r="AK24" s="10">
        <f t="shared" si="1"/>
        <v>16.511218197705048</v>
      </c>
    </row>
    <row r="25" spans="4:37" ht="31.5">
      <c r="D25" s="9" t="s">
        <v>51</v>
      </c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>
        <v>6.4556633415938318</v>
      </c>
      <c r="Q25" s="8">
        <v>7.8379208800861937</v>
      </c>
      <c r="R25" s="8">
        <v>8.0857017800553539</v>
      </c>
      <c r="S25" s="8">
        <v>8.861720727022572</v>
      </c>
      <c r="T25" s="8">
        <v>10.144173119189084</v>
      </c>
      <c r="U25" s="8">
        <v>9.9554584133665642</v>
      </c>
      <c r="V25" s="8">
        <v>10.208015304170637</v>
      </c>
      <c r="W25" s="8">
        <v>10.858717701376928</v>
      </c>
      <c r="X25" s="8">
        <v>12.06335712190802</v>
      </c>
      <c r="Y25" s="8">
        <v>13.683356799104462</v>
      </c>
      <c r="Z25" s="8">
        <f t="shared" si="0"/>
        <v>9.815408518787363</v>
      </c>
      <c r="AA25" s="8">
        <v>16.389977919481559</v>
      </c>
      <c r="AB25" s="8">
        <v>16.761830686180591</v>
      </c>
      <c r="AC25" s="8">
        <v>18.222397713381934</v>
      </c>
      <c r="AD25" s="8">
        <v>19.292607512484974</v>
      </c>
      <c r="AE25" s="8">
        <v>20.100180214152441</v>
      </c>
      <c r="AF25" s="8">
        <v>20.096833983029505</v>
      </c>
      <c r="AG25" s="8">
        <v>13.838163195912331</v>
      </c>
      <c r="AH25" s="8">
        <v>13.823578581831807</v>
      </c>
      <c r="AI25" s="8">
        <v>13.315084832471038</v>
      </c>
      <c r="AJ25" s="8"/>
      <c r="AK25" s="10">
        <f t="shared" si="1"/>
        <v>16.871183848769576</v>
      </c>
    </row>
    <row r="26" spans="4:37" ht="15.75">
      <c r="D26" s="9" t="s">
        <v>52</v>
      </c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>
        <v>5.0196239538305605</v>
      </c>
      <c r="Q26" s="8">
        <v>5.0698473954360148</v>
      </c>
      <c r="R26" s="8">
        <v>6.0932118285290988</v>
      </c>
      <c r="S26" s="8">
        <v>6.5096844023630682</v>
      </c>
      <c r="T26" s="8">
        <v>6.3941857342946866</v>
      </c>
      <c r="U26" s="8">
        <v>6.1569588790924819</v>
      </c>
      <c r="V26" s="8">
        <v>6.5001850300194191</v>
      </c>
      <c r="W26" s="8">
        <v>6.6192674481502944</v>
      </c>
      <c r="X26" s="8">
        <v>7.19768488382255</v>
      </c>
      <c r="Y26" s="8">
        <v>8.650550196281106</v>
      </c>
      <c r="Z26" s="8">
        <f t="shared" si="0"/>
        <v>6.4211199751819281</v>
      </c>
      <c r="AA26" s="8">
        <v>9.4746086376899399</v>
      </c>
      <c r="AB26" s="8">
        <v>11.751813588513524</v>
      </c>
      <c r="AC26" s="8">
        <v>12.37943354227385</v>
      </c>
      <c r="AD26" s="8">
        <v>12.699705298653328</v>
      </c>
      <c r="AE26" s="8">
        <v>12.782425975218001</v>
      </c>
      <c r="AF26" s="8">
        <v>12.741113223451761</v>
      </c>
      <c r="AG26" s="8">
        <v>10.548859339797275</v>
      </c>
      <c r="AH26" s="8">
        <v>10.571013020907817</v>
      </c>
      <c r="AI26" s="8">
        <v>9.7259188643966521</v>
      </c>
      <c r="AJ26" s="8"/>
      <c r="AK26" s="10">
        <f t="shared" si="1"/>
        <v>11.408321276766905</v>
      </c>
    </row>
    <row r="33" spans="4:37">
      <c r="E33" s="1" t="s">
        <v>53</v>
      </c>
      <c r="F33" s="1"/>
      <c r="G33" s="1"/>
      <c r="H33" s="1"/>
    </row>
    <row r="34" spans="4:37">
      <c r="E34" s="1"/>
      <c r="F34" s="1"/>
      <c r="G34" s="1"/>
      <c r="H34" s="1"/>
    </row>
    <row r="37" spans="4:37" ht="38.25">
      <c r="D37" s="2" t="s">
        <v>1</v>
      </c>
      <c r="E37" s="3" t="s">
        <v>2</v>
      </c>
      <c r="F37" s="3" t="s">
        <v>3</v>
      </c>
      <c r="G37" s="3" t="s">
        <v>4</v>
      </c>
      <c r="H37" s="3" t="s">
        <v>5</v>
      </c>
      <c r="I37" s="3" t="s">
        <v>6</v>
      </c>
      <c r="J37" s="3" t="s">
        <v>7</v>
      </c>
      <c r="K37" s="3" t="s">
        <v>8</v>
      </c>
      <c r="L37" s="3" t="s">
        <v>9</v>
      </c>
      <c r="M37" s="4" t="s">
        <v>10</v>
      </c>
      <c r="N37" s="4" t="s">
        <v>11</v>
      </c>
      <c r="O37" s="5" t="s">
        <v>12</v>
      </c>
      <c r="P37" s="4" t="s">
        <v>13</v>
      </c>
      <c r="Q37" s="4" t="s">
        <v>14</v>
      </c>
      <c r="R37" s="4" t="s">
        <v>15</v>
      </c>
      <c r="S37" s="4" t="s">
        <v>16</v>
      </c>
      <c r="T37" s="4" t="s">
        <v>17</v>
      </c>
      <c r="U37" s="4" t="s">
        <v>18</v>
      </c>
      <c r="V37" s="4" t="s">
        <v>19</v>
      </c>
      <c r="W37" s="4" t="s">
        <v>20</v>
      </c>
      <c r="X37" s="4" t="s">
        <v>21</v>
      </c>
      <c r="Y37" s="4" t="s">
        <v>22</v>
      </c>
      <c r="Z37" s="5" t="s">
        <v>23</v>
      </c>
      <c r="AA37" s="4" t="s">
        <v>24</v>
      </c>
      <c r="AB37" s="4" t="s">
        <v>25</v>
      </c>
      <c r="AC37" s="4" t="s">
        <v>26</v>
      </c>
      <c r="AD37" s="4" t="s">
        <v>27</v>
      </c>
      <c r="AE37" s="4" t="s">
        <v>28</v>
      </c>
      <c r="AF37" s="4" t="s">
        <v>29</v>
      </c>
      <c r="AG37" s="4" t="s">
        <v>30</v>
      </c>
      <c r="AH37" s="4" t="s">
        <v>31</v>
      </c>
      <c r="AI37" s="4" t="s">
        <v>32</v>
      </c>
      <c r="AJ37" s="4" t="s">
        <v>33</v>
      </c>
      <c r="AK37" s="6" t="s">
        <v>34</v>
      </c>
    </row>
    <row r="38" spans="4:37">
      <c r="D38" s="7" t="s">
        <v>35</v>
      </c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</row>
    <row r="39" spans="4:37" ht="31.5">
      <c r="D39" s="9" t="s">
        <v>36</v>
      </c>
      <c r="E39" s="8">
        <v>5.7436900410305647</v>
      </c>
      <c r="F39" s="8">
        <v>6.8332396668168105</v>
      </c>
      <c r="G39" s="8">
        <v>7.7394111598009259</v>
      </c>
      <c r="H39" s="8">
        <v>2.6134878040139689</v>
      </c>
      <c r="I39" s="8">
        <v>2.8040553604833094</v>
      </c>
      <c r="J39" s="8">
        <v>2.7782168472450106</v>
      </c>
      <c r="K39" s="8">
        <v>2.6309405386455302</v>
      </c>
      <c r="L39" s="8">
        <v>2.9674475971963421</v>
      </c>
      <c r="M39" s="8">
        <v>2.7191326995549443</v>
      </c>
      <c r="N39" s="8">
        <v>3.4412688240225378</v>
      </c>
      <c r="O39" s="8">
        <f>AVERAGE(E39:N39)</f>
        <v>4.027089053880994</v>
      </c>
      <c r="P39" s="8">
        <v>2.3547560270796941</v>
      </c>
      <c r="Q39" s="8">
        <v>2.3168231910827695</v>
      </c>
      <c r="R39" s="8">
        <v>2.6793256327136397</v>
      </c>
      <c r="S39" s="8">
        <v>2.6716434436534064</v>
      </c>
      <c r="T39" s="8">
        <v>2.5414047898856409</v>
      </c>
      <c r="U39" s="8">
        <v>2.9550056598754462</v>
      </c>
      <c r="V39" s="8">
        <v>5.3465014891530691</v>
      </c>
      <c r="W39" s="8">
        <v>5.5091796901671675</v>
      </c>
      <c r="X39" s="8">
        <v>6.835690410733898</v>
      </c>
      <c r="Y39" s="8">
        <v>4.8973567396010749</v>
      </c>
      <c r="Z39" s="8">
        <f>AVERAGE(P39:Y39)</f>
        <v>3.8107687073945806</v>
      </c>
      <c r="AA39" s="8">
        <v>6.5629713117953177</v>
      </c>
      <c r="AB39" s="8">
        <v>6.7029505195532053</v>
      </c>
      <c r="AC39" s="8">
        <v>8.6002677263343195</v>
      </c>
      <c r="AD39" s="8">
        <v>8.0760331110048913</v>
      </c>
      <c r="AE39" s="8">
        <v>5.5242392859276492</v>
      </c>
      <c r="AF39" s="8">
        <v>2.3084608562456674</v>
      </c>
      <c r="AG39" s="8">
        <v>2.273142421762075</v>
      </c>
      <c r="AH39" s="8">
        <v>0.8532498416208113</v>
      </c>
      <c r="AI39" s="8">
        <v>0.92050190806267329</v>
      </c>
      <c r="AJ39" s="8">
        <v>0.62947903289841622</v>
      </c>
      <c r="AK39" s="8">
        <f>AVERAGE(AA39:AJ39)</f>
        <v>4.2451296015205022</v>
      </c>
    </row>
    <row r="40" spans="4:37" ht="15.75">
      <c r="D40" s="9" t="s">
        <v>37</v>
      </c>
      <c r="E40" s="8">
        <v>7.5097993128045974</v>
      </c>
      <c r="F40" s="8">
        <v>5.582503194432384</v>
      </c>
      <c r="G40" s="8">
        <v>8.5714097331654209</v>
      </c>
      <c r="H40" s="8">
        <v>4.2829499611887734</v>
      </c>
      <c r="I40" s="8">
        <v>4.2308178818539783</v>
      </c>
      <c r="J40" s="8">
        <v>4.6471272837949567</v>
      </c>
      <c r="K40" s="8">
        <v>4.3144062501907898</v>
      </c>
      <c r="L40" s="8">
        <v>1.6664010394924225</v>
      </c>
      <c r="M40" s="8">
        <v>4.6223741397862206</v>
      </c>
      <c r="N40" s="8">
        <v>6.7338444168203786</v>
      </c>
      <c r="O40" s="8">
        <f t="shared" ref="O40:O55" si="3">AVERAGE(E40:N40)</f>
        <v>5.2161633213529921</v>
      </c>
      <c r="P40" s="8">
        <v>1.7581642854755226</v>
      </c>
      <c r="Q40" s="8">
        <v>0.67093718182900819</v>
      </c>
      <c r="R40" s="8">
        <v>0.63267964345338701</v>
      </c>
      <c r="S40" s="8">
        <v>0.78981552191097426</v>
      </c>
      <c r="T40" s="8">
        <v>0.7879851033292371</v>
      </c>
      <c r="U40" s="8">
        <v>0.86601773071378529</v>
      </c>
      <c r="V40" s="8">
        <v>0.7268386452411737</v>
      </c>
      <c r="W40" s="8">
        <v>0.77463715191935356</v>
      </c>
      <c r="X40" s="8">
        <v>1.4328450446611569</v>
      </c>
      <c r="Y40" s="8">
        <v>1.9783202165964482</v>
      </c>
      <c r="Z40" s="8">
        <f t="shared" ref="Z40:Z55" si="4">AVERAGE(P40:Y40)</f>
        <v>1.0418240525130047</v>
      </c>
      <c r="AA40" s="8">
        <v>1.0176377174776605</v>
      </c>
      <c r="AB40" s="8">
        <v>0.87308331235644399</v>
      </c>
      <c r="AC40" s="8">
        <v>0.97018683926233784</v>
      </c>
      <c r="AD40" s="8">
        <v>1.1889925233988325</v>
      </c>
      <c r="AE40" s="8">
        <v>1.0876119601573808</v>
      </c>
      <c r="AF40" s="8">
        <v>1.395284563691134</v>
      </c>
      <c r="AG40" s="8">
        <v>1.3986995760944956</v>
      </c>
      <c r="AH40" s="8">
        <v>1.3027508213236574</v>
      </c>
      <c r="AI40" s="8">
        <v>1.4281029009848312</v>
      </c>
      <c r="AJ40" s="8">
        <v>1.1836017795484746</v>
      </c>
      <c r="AK40" s="8">
        <f t="shared" ref="AK40:AK55" si="5">AVERAGE(AA40:AJ40)</f>
        <v>1.1845951994295247</v>
      </c>
    </row>
    <row r="41" spans="4:37" ht="15.75">
      <c r="D41" s="9" t="s">
        <v>38</v>
      </c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>
        <v>1.2164608121344063</v>
      </c>
      <c r="Q41" s="8">
        <v>3.2183129156708143</v>
      </c>
      <c r="R41" s="8">
        <v>3.7643146888656673</v>
      </c>
      <c r="S41" s="8">
        <v>4.4670865462122098</v>
      </c>
      <c r="T41" s="8">
        <v>4.1635929389493036</v>
      </c>
      <c r="U41" s="8">
        <v>3.9200763363157787</v>
      </c>
      <c r="V41" s="8">
        <v>3.50353591341772</v>
      </c>
      <c r="W41" s="8">
        <v>4.8022735199072066</v>
      </c>
      <c r="X41" s="8">
        <v>4.3943076139169319</v>
      </c>
      <c r="Y41" s="8">
        <v>5.6179619549398794</v>
      </c>
      <c r="Z41" s="8">
        <f t="shared" si="4"/>
        <v>3.9067923240329918</v>
      </c>
      <c r="AA41" s="8">
        <v>6.6595284845722649</v>
      </c>
      <c r="AB41" s="8">
        <v>6.850785174225928</v>
      </c>
      <c r="AC41" s="8">
        <v>7.1102115103243495</v>
      </c>
      <c r="AD41" s="8">
        <v>7.362987790722519</v>
      </c>
      <c r="AE41" s="8">
        <v>6.6756332402989695</v>
      </c>
      <c r="AF41" s="8">
        <v>6.935997039931924</v>
      </c>
      <c r="AG41" s="8">
        <v>7.2282867379362905</v>
      </c>
      <c r="AH41" s="8">
        <v>3.7541698523817777</v>
      </c>
      <c r="AI41" s="8">
        <v>4.1073790346747465</v>
      </c>
      <c r="AJ41" s="8">
        <v>4.0881477619632429</v>
      </c>
      <c r="AK41" s="8">
        <f t="shared" si="5"/>
        <v>6.0773126627032026</v>
      </c>
    </row>
    <row r="42" spans="4:37" ht="15.75">
      <c r="D42" s="9" t="s">
        <v>39</v>
      </c>
      <c r="E42" s="8">
        <v>12.318521777386712</v>
      </c>
      <c r="F42" s="8">
        <v>15.894601133814881</v>
      </c>
      <c r="G42" s="8">
        <v>16.942104209342798</v>
      </c>
      <c r="H42" s="8">
        <v>6.9934960486747313</v>
      </c>
      <c r="I42" s="8">
        <v>7.2125093762621884</v>
      </c>
      <c r="J42" s="8">
        <v>17.977285699518657</v>
      </c>
      <c r="K42" s="8">
        <v>13.449589018986977</v>
      </c>
      <c r="L42" s="8">
        <v>22.071107018231494</v>
      </c>
      <c r="M42" s="8">
        <v>19.78944035462677</v>
      </c>
      <c r="N42" s="8">
        <v>18.897751167611055</v>
      </c>
      <c r="O42" s="8">
        <f t="shared" si="3"/>
        <v>15.154640580445626</v>
      </c>
      <c r="P42" s="8">
        <v>14.361548390339701</v>
      </c>
      <c r="Q42" s="8">
        <v>21.562934450570754</v>
      </c>
      <c r="R42" s="8">
        <v>18.93770405831356</v>
      </c>
      <c r="S42" s="8">
        <v>12.529328067582854</v>
      </c>
      <c r="T42" s="8">
        <v>11.726116470856585</v>
      </c>
      <c r="U42" s="8">
        <v>11.029278380437542</v>
      </c>
      <c r="V42" s="8">
        <v>8.3646325153268233</v>
      </c>
      <c r="W42" s="8">
        <v>8.7274387317017492</v>
      </c>
      <c r="X42" s="8">
        <v>9.4763911762570547</v>
      </c>
      <c r="Y42" s="8">
        <v>12.669407555067981</v>
      </c>
      <c r="Z42" s="8">
        <f t="shared" si="4"/>
        <v>12.938477979645461</v>
      </c>
      <c r="AA42" s="8">
        <v>15.413185402966528</v>
      </c>
      <c r="AB42" s="8">
        <v>14.331207227395312</v>
      </c>
      <c r="AC42" s="8">
        <v>9.4855464633684257</v>
      </c>
      <c r="AD42" s="8">
        <v>7.131037540187263</v>
      </c>
      <c r="AE42" s="8">
        <v>9.5245738920209781</v>
      </c>
      <c r="AF42" s="8">
        <v>9.3207181705331177</v>
      </c>
      <c r="AG42" s="8">
        <v>12.440420017655455</v>
      </c>
      <c r="AH42" s="8">
        <v>7.2335809874875494</v>
      </c>
      <c r="AI42" s="8">
        <v>6.1978819374656577</v>
      </c>
      <c r="AJ42" s="8">
        <v>5.8160221000343046</v>
      </c>
      <c r="AK42" s="8">
        <f t="shared" si="5"/>
        <v>9.6894173739114571</v>
      </c>
    </row>
    <row r="43" spans="4:37" ht="15.75">
      <c r="D43" s="9" t="s">
        <v>40</v>
      </c>
      <c r="E43" s="8">
        <v>3.6903262709714313</v>
      </c>
      <c r="F43" s="8">
        <v>11.464164931119475</v>
      </c>
      <c r="G43" s="8">
        <v>8.8255142573900365</v>
      </c>
      <c r="H43" s="8">
        <v>3.2894373581870688</v>
      </c>
      <c r="I43" s="8">
        <v>2.9156447234070697</v>
      </c>
      <c r="J43" s="8">
        <v>3.0401241282681566</v>
      </c>
      <c r="K43" s="8">
        <v>2.5885135617501445</v>
      </c>
      <c r="L43" s="8">
        <v>3.6605212780165917</v>
      </c>
      <c r="M43" s="8">
        <v>4.2667491468812209</v>
      </c>
      <c r="N43" s="8">
        <v>4.4810705461688372</v>
      </c>
      <c r="O43" s="8">
        <f t="shared" si="3"/>
        <v>4.8222066202160034</v>
      </c>
      <c r="P43" s="8">
        <v>3.6200170735133623</v>
      </c>
      <c r="Q43" s="8">
        <v>4.3502909835591392</v>
      </c>
      <c r="R43" s="8">
        <v>4.2801348242469635</v>
      </c>
      <c r="S43" s="8">
        <v>3.2184089052488609</v>
      </c>
      <c r="T43" s="8">
        <v>2.6070449272305427</v>
      </c>
      <c r="U43" s="8">
        <v>2.6672186880468796</v>
      </c>
      <c r="V43" s="8">
        <v>2.8734798130786867</v>
      </c>
      <c r="W43" s="8">
        <v>2.3368986668018454</v>
      </c>
      <c r="X43" s="8">
        <v>2.3836899520457666</v>
      </c>
      <c r="Y43" s="8">
        <v>2.2779233698219037</v>
      </c>
      <c r="Z43" s="8">
        <f t="shared" si="4"/>
        <v>3.061510720359395</v>
      </c>
      <c r="AA43" s="8">
        <v>1.9721019721019726</v>
      </c>
      <c r="AB43" s="8">
        <v>1.8543753424272649</v>
      </c>
      <c r="AC43" s="8">
        <v>1.9057149129631195</v>
      </c>
      <c r="AD43" s="8">
        <v>2.0837899044653572</v>
      </c>
      <c r="AE43" s="8">
        <v>2.6770326337375283</v>
      </c>
      <c r="AF43" s="8">
        <v>2.6445504697436601</v>
      </c>
      <c r="AG43" s="8">
        <v>3.2517269896215186</v>
      </c>
      <c r="AH43" s="8">
        <v>1.9455965563792814</v>
      </c>
      <c r="AI43" s="8">
        <v>1.5898231600489678</v>
      </c>
      <c r="AJ43" s="8">
        <v>1.9127085016290191</v>
      </c>
      <c r="AK43" s="8">
        <f t="shared" si="5"/>
        <v>2.1837420443117694</v>
      </c>
    </row>
    <row r="44" spans="4:37" ht="15.75">
      <c r="D44" s="9" t="s">
        <v>41</v>
      </c>
      <c r="E44" s="8"/>
      <c r="F44" s="8"/>
      <c r="G44" s="8"/>
      <c r="H44" s="8">
        <v>6.8995523014383497</v>
      </c>
      <c r="I44" s="8">
        <v>16.654507756105051</v>
      </c>
      <c r="J44" s="8">
        <v>10.303986419439997</v>
      </c>
      <c r="K44" s="8">
        <v>13.174110389785303</v>
      </c>
      <c r="L44" s="8">
        <v>10.974250569263168</v>
      </c>
      <c r="M44" s="8">
        <v>6.021411664504372</v>
      </c>
      <c r="N44" s="8">
        <v>4.6557033474507081</v>
      </c>
      <c r="O44" s="8">
        <f t="shared" si="3"/>
        <v>9.8119317782838511</v>
      </c>
      <c r="P44" s="8">
        <v>3.0425082776297252</v>
      </c>
      <c r="Q44" s="8">
        <v>3.2687299203095384</v>
      </c>
      <c r="R44" s="8">
        <v>3.2887379259256293</v>
      </c>
      <c r="S44" s="8">
        <v>3.8007092945318579</v>
      </c>
      <c r="T44" s="8">
        <v>3.9590799472288927</v>
      </c>
      <c r="U44" s="8">
        <v>3.5300342054574614</v>
      </c>
      <c r="V44" s="8">
        <v>5.3234500409870851</v>
      </c>
      <c r="W44" s="8">
        <v>5.4248705423785557</v>
      </c>
      <c r="X44" s="8">
        <v>3.0945413913535647</v>
      </c>
      <c r="Y44" s="8">
        <v>2.4270141914783103</v>
      </c>
      <c r="Z44" s="8">
        <f t="shared" si="4"/>
        <v>3.7159675737280624</v>
      </c>
      <c r="AA44" s="8">
        <v>2.8127685546292698</v>
      </c>
      <c r="AB44" s="8">
        <v>3.4507971524197356</v>
      </c>
      <c r="AC44" s="8">
        <v>3.197459122333759</v>
      </c>
      <c r="AD44" s="8">
        <v>3.1415001697860987</v>
      </c>
      <c r="AE44" s="8">
        <v>2.7594858897729844</v>
      </c>
      <c r="AF44" s="8">
        <v>2.6650635905372071</v>
      </c>
      <c r="AG44" s="8">
        <v>3.2197550367133143</v>
      </c>
      <c r="AH44" s="8">
        <v>2.4451284913278162</v>
      </c>
      <c r="AI44" s="8">
        <v>1.9356657604194742</v>
      </c>
      <c r="AJ44" s="8">
        <v>1.7034709625073636</v>
      </c>
      <c r="AK44" s="8">
        <f t="shared" si="5"/>
        <v>2.7331094730447023</v>
      </c>
    </row>
    <row r="45" spans="4:37" ht="15.75">
      <c r="D45" s="9" t="s">
        <v>42</v>
      </c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>
        <v>3.6004586084152459</v>
      </c>
      <c r="Q45" s="8">
        <v>3.3684198707298698</v>
      </c>
      <c r="R45" s="8">
        <v>3.9252415559520992</v>
      </c>
      <c r="S45" s="8">
        <v>3.9029132867860681</v>
      </c>
      <c r="T45" s="8">
        <v>3.76833777536315</v>
      </c>
      <c r="U45" s="8">
        <v>2.6952806201784161</v>
      </c>
      <c r="V45" s="8">
        <v>3.1571766868548381</v>
      </c>
      <c r="W45" s="8">
        <v>4.2501626317938568</v>
      </c>
      <c r="X45" s="8">
        <v>4.7774016521873834</v>
      </c>
      <c r="Y45" s="8">
        <v>5.1759902843520385</v>
      </c>
      <c r="Z45" s="8">
        <f t="shared" si="4"/>
        <v>3.8621382972612972</v>
      </c>
      <c r="AA45" s="8">
        <v>4.573822778510074</v>
      </c>
      <c r="AB45" s="8">
        <v>4.6496697158342526</v>
      </c>
      <c r="AC45" s="8">
        <v>4.6783141302053419</v>
      </c>
      <c r="AD45" s="8">
        <v>4.9907248501141996</v>
      </c>
      <c r="AE45" s="8">
        <v>6.2185988911280878</v>
      </c>
      <c r="AF45" s="8">
        <v>5.2360006700828361</v>
      </c>
      <c r="AG45" s="8">
        <v>4.9592014516487009</v>
      </c>
      <c r="AH45" s="8">
        <v>4.6823848432710866</v>
      </c>
      <c r="AI45" s="8">
        <v>4.5674478150817333</v>
      </c>
      <c r="AJ45" s="8"/>
      <c r="AK45" s="8">
        <f t="shared" si="5"/>
        <v>4.9506850162084799</v>
      </c>
    </row>
    <row r="46" spans="4:37" ht="15.75">
      <c r="D46" s="9" t="s">
        <v>43</v>
      </c>
      <c r="E46" s="8">
        <v>5.7066976876899949</v>
      </c>
      <c r="F46" s="8">
        <v>6.0370891493059782</v>
      </c>
      <c r="G46" s="8">
        <v>7.6135513600657818</v>
      </c>
      <c r="H46" s="8">
        <v>1.9739177860538111</v>
      </c>
      <c r="I46" s="8">
        <v>2.184132661648301</v>
      </c>
      <c r="J46" s="8">
        <v>3.0263167528597474</v>
      </c>
      <c r="K46" s="8">
        <v>2.9953136752834095</v>
      </c>
      <c r="L46" s="8">
        <v>2.6516926006412049</v>
      </c>
      <c r="M46" s="8">
        <v>2.7241932264695956</v>
      </c>
      <c r="N46" s="8">
        <v>2.8473768849944481</v>
      </c>
      <c r="O46" s="8">
        <f t="shared" si="3"/>
        <v>3.7760281785012269</v>
      </c>
      <c r="P46" s="8">
        <v>1.833607417140827</v>
      </c>
      <c r="Q46" s="8">
        <v>1.1960157970644287</v>
      </c>
      <c r="R46" s="8">
        <v>1.3794823341660161</v>
      </c>
      <c r="S46" s="8">
        <v>3.0276671497295968</v>
      </c>
      <c r="T46" s="8">
        <v>4.4848646353473942</v>
      </c>
      <c r="U46" s="8">
        <v>3.5253861049320689</v>
      </c>
      <c r="V46" s="8">
        <v>2.7566920717132599</v>
      </c>
      <c r="W46" s="8">
        <v>2.0483976622661677</v>
      </c>
      <c r="X46" s="8">
        <v>1.7450276100919144</v>
      </c>
      <c r="Y46" s="8">
        <v>1.6338754888746816</v>
      </c>
      <c r="Z46" s="8">
        <f t="shared" si="4"/>
        <v>2.3631016271326355</v>
      </c>
      <c r="AA46" s="8">
        <v>1.5391011392829732</v>
      </c>
      <c r="AB46" s="8">
        <v>1.8730237367061684</v>
      </c>
      <c r="AC46" s="8">
        <v>1.6485562861755849</v>
      </c>
      <c r="AD46" s="8">
        <v>1.6247361114090018</v>
      </c>
      <c r="AE46" s="8">
        <v>1.7944488678340562</v>
      </c>
      <c r="AF46" s="8">
        <v>1.9086790971160161</v>
      </c>
      <c r="AG46" s="8">
        <v>1.9247966823480303</v>
      </c>
      <c r="AH46" s="8">
        <v>0.86365572306725225</v>
      </c>
      <c r="AI46" s="8">
        <v>0.79551888779482682</v>
      </c>
      <c r="AJ46" s="8">
        <v>0.83886507202067839</v>
      </c>
      <c r="AK46" s="8">
        <f t="shared" si="5"/>
        <v>1.4811381603754588</v>
      </c>
    </row>
    <row r="47" spans="4:37" ht="15.75">
      <c r="D47" s="9" t="s">
        <v>44</v>
      </c>
      <c r="E47" s="8">
        <v>3.9906201423701244</v>
      </c>
      <c r="F47" s="8">
        <v>4.2873173696003093</v>
      </c>
      <c r="G47" s="8">
        <v>4.8682021207974806</v>
      </c>
      <c r="H47" s="8">
        <v>1.34165888574391</v>
      </c>
      <c r="I47" s="8">
        <v>1.5439294238981747</v>
      </c>
      <c r="J47" s="8">
        <v>2.0038986962412424</v>
      </c>
      <c r="K47" s="8">
        <v>1.8197095957568652</v>
      </c>
      <c r="L47" s="8">
        <v>1.9208504827446509</v>
      </c>
      <c r="M47" s="8">
        <v>1.8298082295625124</v>
      </c>
      <c r="N47" s="8">
        <v>1.6165924610058069</v>
      </c>
      <c r="O47" s="8">
        <f t="shared" si="3"/>
        <v>2.522258740772108</v>
      </c>
      <c r="P47" s="8">
        <v>1.0756310409517182</v>
      </c>
      <c r="Q47" s="8">
        <v>0.85838779194523862</v>
      </c>
      <c r="R47" s="8">
        <v>1.0294914478782862</v>
      </c>
      <c r="S47" s="8">
        <v>1.1426931754554583</v>
      </c>
      <c r="T47" s="8">
        <v>1.0863941716277563</v>
      </c>
      <c r="U47" s="8">
        <v>1.1381582444369185</v>
      </c>
      <c r="V47" s="8">
        <v>0.89715159141807688</v>
      </c>
      <c r="W47" s="8">
        <v>1.0476203174618566</v>
      </c>
      <c r="X47" s="8">
        <v>1.2517586808260901</v>
      </c>
      <c r="Y47" s="8">
        <v>1.362824762982674</v>
      </c>
      <c r="Z47" s="8">
        <f t="shared" si="4"/>
        <v>1.0890111224984074</v>
      </c>
      <c r="AA47" s="8">
        <v>1.3394041886014345</v>
      </c>
      <c r="AB47" s="8">
        <v>1.6483932620811634</v>
      </c>
      <c r="AC47" s="8">
        <v>2.5122856751145664</v>
      </c>
      <c r="AD47" s="8">
        <v>3.1540639860099735</v>
      </c>
      <c r="AE47" s="8">
        <v>3.888381666120297</v>
      </c>
      <c r="AF47" s="8">
        <v>4.2235238195213327</v>
      </c>
      <c r="AG47" s="8">
        <v>5.1141143514713345</v>
      </c>
      <c r="AH47" s="8">
        <v>2.7240656485228087</v>
      </c>
      <c r="AI47" s="8">
        <v>2.6561302101167383</v>
      </c>
      <c r="AJ47" s="8">
        <v>2.5920270515904678</v>
      </c>
      <c r="AK47" s="8">
        <f t="shared" si="5"/>
        <v>2.9852389859150121</v>
      </c>
    </row>
    <row r="48" spans="4:37" ht="31.5">
      <c r="D48" s="9" t="s">
        <v>45</v>
      </c>
      <c r="E48" s="8">
        <v>7.5626552482576628</v>
      </c>
      <c r="F48" s="8">
        <v>10.091277546034178</v>
      </c>
      <c r="G48" s="8">
        <v>13.017831717404571</v>
      </c>
      <c r="H48" s="8">
        <v>4.1252581601289675</v>
      </c>
      <c r="I48" s="8">
        <v>4.6917070602371744</v>
      </c>
      <c r="J48" s="8">
        <v>4.8632670608463009</v>
      </c>
      <c r="K48" s="8">
        <v>5.0694787423698582</v>
      </c>
      <c r="L48" s="8">
        <v>4.9146660691211288</v>
      </c>
      <c r="M48" s="8">
        <v>4.0625477149652607</v>
      </c>
      <c r="N48" s="8">
        <v>5.1016888448991571</v>
      </c>
      <c r="O48" s="8">
        <f t="shared" si="3"/>
        <v>6.3500378164264264</v>
      </c>
      <c r="P48" s="8">
        <v>2.3673408266093507</v>
      </c>
      <c r="Q48" s="8">
        <v>2.3969976406052593</v>
      </c>
      <c r="R48" s="8">
        <v>2.2928936793589521</v>
      </c>
      <c r="S48" s="8">
        <v>2.1830547455553813</v>
      </c>
      <c r="T48" s="8">
        <v>5.9151311308974748</v>
      </c>
      <c r="U48" s="8">
        <v>2.8379227638131708</v>
      </c>
      <c r="V48" s="8">
        <v>2.6615966918554439</v>
      </c>
      <c r="W48" s="8">
        <v>2.6101335864464339</v>
      </c>
      <c r="X48" s="8">
        <v>2.9158886598470954</v>
      </c>
      <c r="Y48" s="8">
        <v>5.318533471915309</v>
      </c>
      <c r="Z48" s="8">
        <f t="shared" si="4"/>
        <v>3.1499493196903869</v>
      </c>
      <c r="AA48" s="8">
        <v>4.2331422326169381</v>
      </c>
      <c r="AB48" s="8">
        <v>5.0563434160291081</v>
      </c>
      <c r="AC48" s="8">
        <v>4.4957880567335051</v>
      </c>
      <c r="AD48" s="8">
        <v>4.5400841672642471</v>
      </c>
      <c r="AE48" s="8">
        <v>5.6366802881460094</v>
      </c>
      <c r="AF48" s="8">
        <v>4.2460446352497021</v>
      </c>
      <c r="AG48" s="8">
        <v>4.0770379357006208</v>
      </c>
      <c r="AH48" s="8">
        <v>2.4441912584919869</v>
      </c>
      <c r="AI48" s="8">
        <v>3.1678428666021796</v>
      </c>
      <c r="AJ48" s="8">
        <v>2.3418598073117756</v>
      </c>
      <c r="AK48" s="8">
        <f t="shared" si="5"/>
        <v>4.0239014664146078</v>
      </c>
    </row>
    <row r="49" spans="4:37" ht="31.5">
      <c r="D49" s="9" t="s">
        <v>46</v>
      </c>
      <c r="E49" s="8">
        <v>6.5751242845419933</v>
      </c>
      <c r="F49" s="8">
        <v>6.5955817708436975</v>
      </c>
      <c r="G49" s="8">
        <v>6.1773125553717643</v>
      </c>
      <c r="H49" s="8">
        <v>2.3386650310423391</v>
      </c>
      <c r="I49" s="8">
        <v>2.7953650149079707</v>
      </c>
      <c r="J49" s="8">
        <v>2.4134548545472398</v>
      </c>
      <c r="K49" s="8">
        <v>3.1319843250448494</v>
      </c>
      <c r="L49" s="8">
        <v>2.8811390820817526</v>
      </c>
      <c r="M49" s="8">
        <v>2.7175472712399911</v>
      </c>
      <c r="N49" s="8">
        <v>2.7387208838867148</v>
      </c>
      <c r="O49" s="8">
        <f t="shared" si="3"/>
        <v>3.8364895073508314</v>
      </c>
      <c r="P49" s="8">
        <v>2.5782934487451139</v>
      </c>
      <c r="Q49" s="8">
        <v>2.2135000608712514</v>
      </c>
      <c r="R49" s="8">
        <v>2.0737435121534902</v>
      </c>
      <c r="S49" s="8">
        <v>1.5236443202981913</v>
      </c>
      <c r="T49" s="8">
        <v>1.6415088175319514</v>
      </c>
      <c r="U49" s="8">
        <v>2.176940874725628</v>
      </c>
      <c r="V49" s="8">
        <v>2.0323071983672358</v>
      </c>
      <c r="W49" s="8">
        <v>4.0011123800578048</v>
      </c>
      <c r="X49" s="8">
        <v>2.0311909600840061</v>
      </c>
      <c r="Y49" s="8">
        <v>1.5518110880563403</v>
      </c>
      <c r="Z49" s="8">
        <f t="shared" si="4"/>
        <v>2.1824052660891011</v>
      </c>
      <c r="AA49" s="8">
        <v>1.5058562805642624</v>
      </c>
      <c r="AB49" s="8">
        <v>1.3631698567872437</v>
      </c>
      <c r="AC49" s="8">
        <v>1.4948503454092874</v>
      </c>
      <c r="AD49" s="8">
        <v>1.6309711506350584</v>
      </c>
      <c r="AE49" s="8">
        <v>1.6793992073144974</v>
      </c>
      <c r="AF49" s="8">
        <v>1.6662262870601903</v>
      </c>
      <c r="AG49" s="8">
        <v>1.4908768868848279</v>
      </c>
      <c r="AH49" s="8">
        <v>1.1483543019180016</v>
      </c>
      <c r="AI49" s="8">
        <v>0.99265672725575427</v>
      </c>
      <c r="AJ49" s="8">
        <v>0.86071285072701642</v>
      </c>
      <c r="AK49" s="8">
        <f t="shared" si="5"/>
        <v>1.383307389455614</v>
      </c>
    </row>
    <row r="50" spans="4:37" ht="15.75">
      <c r="D50" s="9" t="s">
        <v>47</v>
      </c>
      <c r="E50" s="8">
        <v>4.6033097797316271</v>
      </c>
      <c r="F50" s="8">
        <v>5.3093622434914369</v>
      </c>
      <c r="G50" s="8">
        <v>8.1018590650454616</v>
      </c>
      <c r="H50" s="8">
        <v>2.5950146062250687</v>
      </c>
      <c r="I50" s="8">
        <v>3.7116463213460902</v>
      </c>
      <c r="J50" s="8">
        <v>3.549433752636018</v>
      </c>
      <c r="K50" s="8">
        <v>2.904797090845713</v>
      </c>
      <c r="L50" s="8">
        <v>2.8569070489419914</v>
      </c>
      <c r="M50" s="8">
        <v>2.8744791931336904</v>
      </c>
      <c r="N50" s="8">
        <v>3.4754637089183289</v>
      </c>
      <c r="O50" s="8">
        <f t="shared" si="3"/>
        <v>3.998227281031542</v>
      </c>
      <c r="P50" s="8">
        <v>1.796926942419429</v>
      </c>
      <c r="Q50" s="8">
        <v>1.8456121373873673</v>
      </c>
      <c r="R50" s="8">
        <v>2.420462590742134</v>
      </c>
      <c r="S50" s="8">
        <v>2.7681210984412434</v>
      </c>
      <c r="T50" s="8">
        <v>2.9915458913111546</v>
      </c>
      <c r="U50" s="8">
        <v>2.9988310438989663</v>
      </c>
      <c r="V50" s="8">
        <v>3.8095507054140625</v>
      </c>
      <c r="W50" s="8">
        <v>3.7321331168790017</v>
      </c>
      <c r="X50" s="8">
        <v>3.9827244941564173</v>
      </c>
      <c r="Y50" s="8">
        <v>3.7027676515605665</v>
      </c>
      <c r="Z50" s="8">
        <f t="shared" si="4"/>
        <v>3.0048675672210345</v>
      </c>
      <c r="AA50" s="8">
        <v>5.1283894443153999</v>
      </c>
      <c r="AB50" s="8">
        <v>6.8541824828169169</v>
      </c>
      <c r="AC50" s="8">
        <v>8.0897303276380832</v>
      </c>
      <c r="AD50" s="8">
        <v>8.0866463895777603</v>
      </c>
      <c r="AE50" s="8">
        <v>7.4964879079541618</v>
      </c>
      <c r="AF50" s="8">
        <v>8.0597168486664437</v>
      </c>
      <c r="AG50" s="8">
        <v>6.8999785356878078</v>
      </c>
      <c r="AH50" s="8">
        <v>3.3168547764624328</v>
      </c>
      <c r="AI50" s="8">
        <v>4.8669115973932016</v>
      </c>
      <c r="AJ50" s="8">
        <v>4.63231362448923</v>
      </c>
      <c r="AK50" s="8">
        <f t="shared" si="5"/>
        <v>6.343121193500143</v>
      </c>
    </row>
    <row r="51" spans="4:37" ht="15.75">
      <c r="D51" s="9" t="s">
        <v>48</v>
      </c>
      <c r="E51" s="8">
        <v>3.4643894080291218</v>
      </c>
      <c r="F51" s="8">
        <v>21.032853316880974</v>
      </c>
      <c r="G51" s="8">
        <v>4.0169637596833168</v>
      </c>
      <c r="H51" s="8">
        <v>1.5147283316264928</v>
      </c>
      <c r="I51" s="8">
        <v>7.2083371627624517</v>
      </c>
      <c r="J51" s="8">
        <v>6.1868670192022277</v>
      </c>
      <c r="K51" s="8">
        <v>6.312824746273006</v>
      </c>
      <c r="L51" s="8">
        <v>7.4386445780948938</v>
      </c>
      <c r="M51" s="8">
        <v>4.5004634583230265</v>
      </c>
      <c r="N51" s="8">
        <v>6.6804805416850677</v>
      </c>
      <c r="O51" s="8">
        <f t="shared" si="3"/>
        <v>6.8356552322560571</v>
      </c>
      <c r="P51" s="8">
        <v>4.8086964785130597</v>
      </c>
      <c r="Q51" s="8">
        <v>4.68560241017257</v>
      </c>
      <c r="R51" s="8">
        <v>6.3130415405946536</v>
      </c>
      <c r="S51" s="8">
        <v>7.1752158518494618</v>
      </c>
      <c r="T51" s="8">
        <v>7.7513359846951593</v>
      </c>
      <c r="U51" s="8">
        <v>6.2545479794090362</v>
      </c>
      <c r="V51" s="8">
        <v>4.6104821925641639</v>
      </c>
      <c r="W51" s="8">
        <v>5.8120348088853486</v>
      </c>
      <c r="X51" s="8">
        <v>5.7758535147617529</v>
      </c>
      <c r="Y51" s="8">
        <v>5.1959670467171692</v>
      </c>
      <c r="Z51" s="8">
        <f t="shared" si="4"/>
        <v>5.8382777808162389</v>
      </c>
      <c r="AA51" s="8">
        <v>4.6442216863892156</v>
      </c>
      <c r="AB51" s="8">
        <v>1.1466269715329378</v>
      </c>
      <c r="AC51" s="8">
        <v>2.0233363770569652</v>
      </c>
      <c r="AD51" s="8">
        <v>2.3286816639605781</v>
      </c>
      <c r="AE51" s="8">
        <v>2.0198424270426605</v>
      </c>
      <c r="AF51" s="8">
        <v>1.7630868950349876</v>
      </c>
      <c r="AG51" s="8">
        <v>3.6902703187523693</v>
      </c>
      <c r="AH51" s="8">
        <v>1.4642506824296635</v>
      </c>
      <c r="AI51" s="8">
        <v>2.4010159635260915</v>
      </c>
      <c r="AJ51" s="8">
        <v>1.985931996781799</v>
      </c>
      <c r="AK51" s="8">
        <f t="shared" si="5"/>
        <v>2.3467264982507268</v>
      </c>
    </row>
    <row r="52" spans="4:37" ht="15.75">
      <c r="D52" s="9" t="s">
        <v>49</v>
      </c>
      <c r="E52" s="8">
        <v>9.6782569695252931</v>
      </c>
      <c r="F52" s="8">
        <v>9.331017195914292</v>
      </c>
      <c r="G52" s="8">
        <v>11.226600596454839</v>
      </c>
      <c r="H52" s="8">
        <v>4.0722092425345702</v>
      </c>
      <c r="I52" s="8">
        <v>3.7935248615947041</v>
      </c>
      <c r="J52" s="8">
        <v>6.3607591819388212</v>
      </c>
      <c r="K52" s="8">
        <v>3.4272647478856166</v>
      </c>
      <c r="L52" s="8">
        <v>3.0555954355695127</v>
      </c>
      <c r="M52" s="8">
        <v>2.905902986751665</v>
      </c>
      <c r="N52" s="8">
        <v>3.3709954399234929</v>
      </c>
      <c r="O52" s="8">
        <f t="shared" si="3"/>
        <v>5.7222126658092796</v>
      </c>
      <c r="P52" s="8">
        <v>2.2784310103897805</v>
      </c>
      <c r="Q52" s="8">
        <v>2.1041170045121462</v>
      </c>
      <c r="R52" s="8">
        <v>1.9640702741842104</v>
      </c>
      <c r="S52" s="8">
        <v>2.9431343783972226</v>
      </c>
      <c r="T52" s="8">
        <v>2.3190046530019406</v>
      </c>
      <c r="U52" s="8">
        <v>3.0294791540323196</v>
      </c>
      <c r="V52" s="8">
        <v>3.0452151413423736</v>
      </c>
      <c r="W52" s="8">
        <v>3.3693204488300892</v>
      </c>
      <c r="X52" s="8">
        <v>2.8954243437900331</v>
      </c>
      <c r="Y52" s="8">
        <v>3.2462105475075798</v>
      </c>
      <c r="Z52" s="8">
        <f t="shared" si="4"/>
        <v>2.7194406955987693</v>
      </c>
      <c r="AA52" s="8">
        <v>4.1304529695067496</v>
      </c>
      <c r="AB52" s="8">
        <v>5.6962209111123965</v>
      </c>
      <c r="AC52" s="8">
        <v>6.5438229790686666</v>
      </c>
      <c r="AD52" s="8">
        <v>6.6979352061082409</v>
      </c>
      <c r="AE52" s="8">
        <v>6.1704958039322504</v>
      </c>
      <c r="AF52" s="8">
        <v>4.8648434484652903</v>
      </c>
      <c r="AG52" s="8">
        <v>4.8903341719930857</v>
      </c>
      <c r="AH52" s="8">
        <v>3.1347530812138333</v>
      </c>
      <c r="AI52" s="8">
        <v>3.5123169363156128</v>
      </c>
      <c r="AJ52" s="8">
        <v>2.8180571793019453</v>
      </c>
      <c r="AK52" s="8">
        <f t="shared" si="5"/>
        <v>4.8459232687018075</v>
      </c>
    </row>
    <row r="53" spans="4:37" ht="15.75">
      <c r="D53" s="9" t="s">
        <v>50</v>
      </c>
      <c r="E53" s="8">
        <v>3.058844931856179</v>
      </c>
      <c r="F53" s="8">
        <v>8.7805948853034792</v>
      </c>
      <c r="G53" s="8">
        <v>4.5476707724927046</v>
      </c>
      <c r="H53" s="8">
        <v>1.35545198611475</v>
      </c>
      <c r="I53" s="8">
        <v>1.3288882883004156</v>
      </c>
      <c r="J53" s="8">
        <v>1.4366565593979808</v>
      </c>
      <c r="K53" s="8">
        <v>1.4282115101009856</v>
      </c>
      <c r="L53" s="8">
        <v>1.6513749834678195</v>
      </c>
      <c r="M53" s="8">
        <v>1.6452694178313447</v>
      </c>
      <c r="N53" s="8">
        <v>1.8209804801604179</v>
      </c>
      <c r="O53" s="8">
        <f t="shared" si="3"/>
        <v>2.7053943815026078</v>
      </c>
      <c r="P53" s="8">
        <v>1.4285244078014474</v>
      </c>
      <c r="Q53" s="8">
        <v>1.234672744844509</v>
      </c>
      <c r="R53" s="8">
        <v>1.5011982952198455</v>
      </c>
      <c r="S53" s="8">
        <v>1.6784268980036838</v>
      </c>
      <c r="T53" s="8">
        <v>1.6706824783281866</v>
      </c>
      <c r="U53" s="8">
        <v>1.7568339150030237</v>
      </c>
      <c r="V53" s="8">
        <v>1.7661181389473306</v>
      </c>
      <c r="W53" s="8">
        <v>1.4892509252873947</v>
      </c>
      <c r="X53" s="8">
        <v>2.2279817653544232</v>
      </c>
      <c r="Y53" s="8">
        <v>1.8469570959577561</v>
      </c>
      <c r="Z53" s="8">
        <f t="shared" si="4"/>
        <v>1.66006466647476</v>
      </c>
      <c r="AA53" s="8">
        <v>1.6216579286622563</v>
      </c>
      <c r="AB53" s="8">
        <v>1.7931564940077951</v>
      </c>
      <c r="AC53" s="8">
        <v>1.8196440998387327</v>
      </c>
      <c r="AD53" s="8">
        <v>2.4165080305037825</v>
      </c>
      <c r="AE53" s="8">
        <v>2.1010342618532762</v>
      </c>
      <c r="AF53" s="8">
        <v>2.0876338500909881</v>
      </c>
      <c r="AG53" s="8">
        <v>2.1599757709718035</v>
      </c>
      <c r="AH53" s="8">
        <v>1.2480911938632315</v>
      </c>
      <c r="AI53" s="8">
        <v>1.5399893313443325</v>
      </c>
      <c r="AJ53" s="8">
        <v>1.2884029657420768</v>
      </c>
      <c r="AK53" s="8">
        <f t="shared" si="5"/>
        <v>1.8076093926878276</v>
      </c>
    </row>
    <row r="54" spans="4:37" ht="31.5">
      <c r="D54" s="9" t="s">
        <v>51</v>
      </c>
      <c r="E54" s="8">
        <v>3.4241087988621426</v>
      </c>
      <c r="F54" s="8">
        <v>4.7217511401061607</v>
      </c>
      <c r="G54" s="8">
        <v>6.1420916676903481</v>
      </c>
      <c r="H54" s="8">
        <v>2.4247653123224597</v>
      </c>
      <c r="I54" s="8">
        <v>2.5323256731598267</v>
      </c>
      <c r="J54" s="8">
        <v>3.115009661072671</v>
      </c>
      <c r="K54" s="8">
        <v>1.5421084992492149</v>
      </c>
      <c r="L54" s="8">
        <v>1.5232655791101481</v>
      </c>
      <c r="M54" s="8">
        <v>1.7348453057195974</v>
      </c>
      <c r="N54" s="8">
        <v>2.2039217526638395</v>
      </c>
      <c r="O54" s="8">
        <f t="shared" si="3"/>
        <v>2.9364193389956408</v>
      </c>
      <c r="P54" s="8">
        <v>1.2435483753710077</v>
      </c>
      <c r="Q54" s="8">
        <v>1.118648342831845</v>
      </c>
      <c r="R54" s="8">
        <v>1.172312363427144</v>
      </c>
      <c r="S54" s="8">
        <v>1.3555441219504567</v>
      </c>
      <c r="T54" s="8">
        <v>1.5362575129063989</v>
      </c>
      <c r="U54" s="8">
        <v>1.5759505429068936</v>
      </c>
      <c r="V54" s="8">
        <v>2.8264844973601591</v>
      </c>
      <c r="W54" s="8">
        <v>2.3802343377513262</v>
      </c>
      <c r="X54" s="8">
        <v>2.5650215924048085</v>
      </c>
      <c r="Y54" s="8">
        <v>4.842433791556938</v>
      </c>
      <c r="Z54" s="8">
        <f t="shared" si="4"/>
        <v>2.0616435478466979</v>
      </c>
      <c r="AA54" s="8">
        <v>3.6996355263358613</v>
      </c>
      <c r="AB54" s="8">
        <v>3.1621037042907778</v>
      </c>
      <c r="AC54" s="8">
        <v>3.741840688464066</v>
      </c>
      <c r="AD54" s="8">
        <v>4.5022295341714145</v>
      </c>
      <c r="AE54" s="8">
        <v>5.1852199045649021</v>
      </c>
      <c r="AF54" s="8">
        <v>5.7334558387100421</v>
      </c>
      <c r="AG54" s="8">
        <v>6.7664281553731236</v>
      </c>
      <c r="AH54" s="8">
        <v>2.4992148210673291</v>
      </c>
      <c r="AI54" s="8">
        <v>3.3880238640870828</v>
      </c>
      <c r="AJ54" s="8">
        <v>8.8573185338368585</v>
      </c>
      <c r="AK54" s="8">
        <f t="shared" si="5"/>
        <v>4.7535470570901461</v>
      </c>
    </row>
    <row r="55" spans="4:37" ht="15.75">
      <c r="D55" s="9" t="s">
        <v>52</v>
      </c>
      <c r="E55" s="8">
        <v>1.5216689111283104</v>
      </c>
      <c r="F55" s="8">
        <v>1.5394266405477279</v>
      </c>
      <c r="G55" s="8">
        <v>1.5572908620663879</v>
      </c>
      <c r="H55" s="8">
        <v>0.64052723242853005</v>
      </c>
      <c r="I55" s="8">
        <v>0.65686190792109755</v>
      </c>
      <c r="J55" s="8">
        <v>0.59319625466670189</v>
      </c>
      <c r="K55" s="8">
        <v>0.70592992905908458</v>
      </c>
      <c r="L55" s="8">
        <v>0.6978517486846656</v>
      </c>
      <c r="M55" s="8">
        <v>0.55394894165139175</v>
      </c>
      <c r="N55" s="8">
        <v>0.80241747986238132</v>
      </c>
      <c r="O55" s="8">
        <f t="shared" si="3"/>
        <v>0.92691199080162789</v>
      </c>
      <c r="P55" s="8">
        <v>0.96569145663143519</v>
      </c>
      <c r="Q55" s="8">
        <v>0.60142959815481389</v>
      </c>
      <c r="R55" s="8">
        <v>0.46743273858629925</v>
      </c>
      <c r="S55" s="8">
        <v>0.42381518989769096</v>
      </c>
      <c r="T55" s="8">
        <v>0.88589455072481271</v>
      </c>
      <c r="U55" s="8">
        <v>0.62772564475270287</v>
      </c>
      <c r="V55" s="8">
        <v>0.65779475203979532</v>
      </c>
      <c r="W55" s="8">
        <v>0.72774348774779485</v>
      </c>
      <c r="X55" s="8">
        <v>2.2813980039741306</v>
      </c>
      <c r="Y55" s="8">
        <v>1.0391923737589954</v>
      </c>
      <c r="Z55" s="8">
        <f t="shared" si="4"/>
        <v>0.86781177962684697</v>
      </c>
      <c r="AA55" s="8">
        <v>0.97436391231183295</v>
      </c>
      <c r="AB55" s="8">
        <v>0.50906076882536155</v>
      </c>
      <c r="AC55" s="8">
        <v>0.68770137427448852</v>
      </c>
      <c r="AD55" s="8">
        <v>0.69791950196464336</v>
      </c>
      <c r="AE55" s="8">
        <v>0.52426724147236792</v>
      </c>
      <c r="AF55" s="8">
        <v>0.56012607469302256</v>
      </c>
      <c r="AG55" s="8">
        <v>0.82668992234158933</v>
      </c>
      <c r="AH55" s="8">
        <v>0.56984791532465828</v>
      </c>
      <c r="AI55" s="8">
        <v>0.62539447252156344</v>
      </c>
      <c r="AJ55" s="8">
        <v>0.51507981524842095</v>
      </c>
      <c r="AK55" s="8">
        <f t="shared" si="5"/>
        <v>0.6490450998977948</v>
      </c>
    </row>
    <row r="60" spans="4:37" ht="15" customHeight="1">
      <c r="E60" s="1" t="s">
        <v>54</v>
      </c>
      <c r="F60" s="1"/>
      <c r="G60" s="1"/>
      <c r="H60" s="1"/>
      <c r="I60" s="1"/>
      <c r="J60" s="1"/>
    </row>
    <row r="61" spans="4:37" ht="15" customHeight="1">
      <c r="E61" s="1"/>
      <c r="F61" s="1"/>
      <c r="G61" s="1"/>
      <c r="H61" s="1"/>
      <c r="I61" s="1"/>
      <c r="J61" s="1"/>
    </row>
    <row r="64" spans="4:37" ht="38.25">
      <c r="D64" s="2" t="s">
        <v>1</v>
      </c>
      <c r="E64" s="3" t="s">
        <v>2</v>
      </c>
      <c r="F64" s="3" t="s">
        <v>3</v>
      </c>
      <c r="G64" s="3" t="s">
        <v>4</v>
      </c>
      <c r="H64" s="3" t="s">
        <v>5</v>
      </c>
      <c r="I64" s="3" t="s">
        <v>6</v>
      </c>
      <c r="J64" s="3" t="s">
        <v>7</v>
      </c>
      <c r="K64" s="3" t="s">
        <v>8</v>
      </c>
      <c r="L64" s="3" t="s">
        <v>9</v>
      </c>
      <c r="M64" s="4" t="s">
        <v>10</v>
      </c>
      <c r="N64" s="4" t="s">
        <v>11</v>
      </c>
      <c r="O64" s="5" t="s">
        <v>12</v>
      </c>
      <c r="P64" s="4" t="s">
        <v>13</v>
      </c>
      <c r="Q64" s="4" t="s">
        <v>14</v>
      </c>
      <c r="R64" s="4" t="s">
        <v>15</v>
      </c>
      <c r="S64" s="4" t="s">
        <v>16</v>
      </c>
      <c r="T64" s="4" t="s">
        <v>17</v>
      </c>
      <c r="U64" s="4" t="s">
        <v>18</v>
      </c>
      <c r="V64" s="4" t="s">
        <v>19</v>
      </c>
      <c r="W64" s="4" t="s">
        <v>20</v>
      </c>
      <c r="X64" s="4" t="s">
        <v>21</v>
      </c>
      <c r="Y64" s="4" t="s">
        <v>22</v>
      </c>
      <c r="Z64" s="5" t="s">
        <v>23</v>
      </c>
      <c r="AA64" s="4" t="s">
        <v>24</v>
      </c>
      <c r="AB64" s="4" t="s">
        <v>25</v>
      </c>
      <c r="AC64" s="4" t="s">
        <v>26</v>
      </c>
      <c r="AD64" s="4" t="s">
        <v>27</v>
      </c>
      <c r="AE64" s="4" t="s">
        <v>28</v>
      </c>
      <c r="AF64" s="4" t="s">
        <v>29</v>
      </c>
      <c r="AG64" s="4" t="s">
        <v>30</v>
      </c>
      <c r="AH64" s="4" t="s">
        <v>31</v>
      </c>
      <c r="AI64" s="4" t="s">
        <v>32</v>
      </c>
      <c r="AJ64" s="4" t="s">
        <v>33</v>
      </c>
      <c r="AK64" s="6" t="s">
        <v>34</v>
      </c>
    </row>
    <row r="65" spans="4:37">
      <c r="D65" s="7" t="s">
        <v>35</v>
      </c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  <c r="AH65" s="8"/>
      <c r="AI65" s="8"/>
      <c r="AJ65" s="8"/>
    </row>
    <row r="66" spans="4:37" ht="31.5">
      <c r="D66" s="9" t="s">
        <v>36</v>
      </c>
      <c r="E66" s="8">
        <v>6.8397039201420871</v>
      </c>
      <c r="F66" s="8">
        <v>7.4363079308810835</v>
      </c>
      <c r="G66" s="8">
        <v>10.015944620213482</v>
      </c>
      <c r="H66" s="8">
        <v>2.6595626260402887</v>
      </c>
      <c r="I66" s="8">
        <v>2.6448473283492016</v>
      </c>
      <c r="J66" s="8">
        <v>2.4078684623035667</v>
      </c>
      <c r="K66" s="8">
        <v>3.1155823828993383</v>
      </c>
      <c r="L66" s="8">
        <v>3.8390814506342714</v>
      </c>
      <c r="M66" s="8">
        <v>5.2319346702647405</v>
      </c>
      <c r="N66" s="8">
        <v>3.6390712636000631</v>
      </c>
      <c r="O66" s="8">
        <f>AVERAGE(E66:N66)</f>
        <v>4.7829904655328122</v>
      </c>
      <c r="P66" s="8">
        <v>3.5191914764707017</v>
      </c>
      <c r="Q66" s="8">
        <v>4.483243298569084</v>
      </c>
      <c r="R66" s="8">
        <v>3.956794697698065</v>
      </c>
      <c r="S66" s="8">
        <v>4.9583624369306616</v>
      </c>
      <c r="T66" s="8">
        <v>4.4935754165588868</v>
      </c>
      <c r="U66" s="8">
        <v>4.0322469875638989</v>
      </c>
      <c r="V66" s="8">
        <v>7.7453506650051045</v>
      </c>
      <c r="W66" s="8">
        <v>10.021658255283368</v>
      </c>
      <c r="X66" s="8">
        <v>16.811003540788768</v>
      </c>
      <c r="Y66" s="8">
        <v>13.386033077626431</v>
      </c>
      <c r="Z66" s="8">
        <f>AVERAGE(P66:Y66)</f>
        <v>7.3407459852494963</v>
      </c>
      <c r="AA66" s="8">
        <v>14.308122319826694</v>
      </c>
      <c r="AB66" s="8">
        <v>15.550260345694495</v>
      </c>
      <c r="AC66" s="8">
        <v>13.537079409282008</v>
      </c>
      <c r="AD66" s="8">
        <v>12.566537220437176</v>
      </c>
      <c r="AE66" s="8">
        <v>9.9967743395058744</v>
      </c>
      <c r="AF66" s="8">
        <v>12.130877343686</v>
      </c>
      <c r="AG66" s="8">
        <v>11.464810262644907</v>
      </c>
      <c r="AH66" s="8">
        <v>5.1216625995985741</v>
      </c>
      <c r="AI66" s="8">
        <v>4.6778401415261213</v>
      </c>
      <c r="AJ66" s="8">
        <v>4.583018277336727</v>
      </c>
      <c r="AK66" s="8">
        <f>AVERAGE(AA66:AJ66)</f>
        <v>10.393698225953859</v>
      </c>
    </row>
    <row r="67" spans="4:37" ht="15.75">
      <c r="D67" s="9" t="s">
        <v>37</v>
      </c>
      <c r="E67" s="8">
        <v>8.6114966249791518</v>
      </c>
      <c r="F67" s="8">
        <v>13.563105029628616</v>
      </c>
      <c r="G67" s="8">
        <v>11.997006599985495</v>
      </c>
      <c r="H67" s="8">
        <v>6.1554653088271598</v>
      </c>
      <c r="I67" s="8">
        <v>4.9302411523021057</v>
      </c>
      <c r="J67" s="8">
        <v>5.0421841702503167</v>
      </c>
      <c r="K67" s="8">
        <v>4.1419928079661856</v>
      </c>
      <c r="L67" s="8">
        <v>4.3771655201969937</v>
      </c>
      <c r="M67" s="8">
        <v>4.7014368348554338</v>
      </c>
      <c r="N67" s="8">
        <v>8.5010577109596781</v>
      </c>
      <c r="O67" s="8">
        <f t="shared" ref="O67:O82" si="6">AVERAGE(E67:N67)</f>
        <v>7.2021151759951136</v>
      </c>
      <c r="P67" s="8">
        <v>3.562887365918268</v>
      </c>
      <c r="Q67" s="8">
        <v>2.1732959919517354</v>
      </c>
      <c r="R67" s="8">
        <v>3.6386790281724339</v>
      </c>
      <c r="S67" s="8">
        <v>2.1701848852828056</v>
      </c>
      <c r="T67" s="8">
        <v>2.3083273140026828</v>
      </c>
      <c r="U67" s="8">
        <v>4.0122268380227091</v>
      </c>
      <c r="V67" s="8">
        <v>4.0576978768330596</v>
      </c>
      <c r="W67" s="8">
        <v>8.5266649839014335</v>
      </c>
      <c r="X67" s="8">
        <v>9.7533637594863691</v>
      </c>
      <c r="Y67" s="8">
        <v>8.1688632536496755</v>
      </c>
      <c r="Z67" s="8">
        <f t="shared" ref="Z67:Z82" si="7">AVERAGE(P67:Y67)</f>
        <v>4.8372191297221176</v>
      </c>
      <c r="AA67" s="8">
        <v>10.803046704534442</v>
      </c>
      <c r="AB67" s="8">
        <v>15.837270219677571</v>
      </c>
      <c r="AC67" s="8">
        <v>14.313089845939434</v>
      </c>
      <c r="AD67" s="8">
        <v>21.249620333069231</v>
      </c>
      <c r="AE67" s="8">
        <v>17.761191966861759</v>
      </c>
      <c r="AF67" s="8">
        <v>24.010409103689241</v>
      </c>
      <c r="AG67" s="8">
        <v>17.000166004627175</v>
      </c>
      <c r="AH67" s="8">
        <v>8.7206422297804309</v>
      </c>
      <c r="AI67" s="8">
        <v>10.939201500686897</v>
      </c>
      <c r="AJ67" s="8">
        <v>8.4998007390409516</v>
      </c>
      <c r="AK67" s="8">
        <f t="shared" ref="AK67:AK82" si="8">AVERAGE(AA67:AJ67)</f>
        <v>14.913443864790713</v>
      </c>
    </row>
    <row r="68" spans="4:37" ht="15.75">
      <c r="D68" s="9" t="s">
        <v>38</v>
      </c>
      <c r="E68" s="8">
        <v>1.3505625219927848</v>
      </c>
      <c r="F68" s="8">
        <v>1.710722864465581</v>
      </c>
      <c r="G68" s="8">
        <v>2.2034593198202241</v>
      </c>
      <c r="H68" s="8">
        <v>1.3087541914562919</v>
      </c>
      <c r="I68" s="8">
        <v>13.004941307217807</v>
      </c>
      <c r="J68" s="8">
        <v>23.333853174331622</v>
      </c>
      <c r="K68" s="8">
        <v>19.395181869800716</v>
      </c>
      <c r="L68" s="8">
        <v>0.12238015239317691</v>
      </c>
      <c r="M68" s="8">
        <v>0.45019727811185162</v>
      </c>
      <c r="N68" s="8">
        <v>0.49769337696278632</v>
      </c>
      <c r="O68" s="8">
        <f t="shared" si="6"/>
        <v>6.3377746056552837</v>
      </c>
      <c r="P68" s="8">
        <v>0.61368196816642462</v>
      </c>
      <c r="Q68" s="8">
        <v>0.54327500833558029</v>
      </c>
      <c r="R68" s="8">
        <v>0.63859955750943209</v>
      </c>
      <c r="S68" s="8">
        <v>0.62330078508199238</v>
      </c>
      <c r="T68" s="8">
        <v>0.83835333369310749</v>
      </c>
      <c r="U68" s="8">
        <v>1.3375952790754859</v>
      </c>
      <c r="V68" s="8">
        <v>1.4804216797891048</v>
      </c>
      <c r="W68" s="8">
        <v>1.3894481852264604</v>
      </c>
      <c r="X68" s="8">
        <v>1.9730767517423944</v>
      </c>
      <c r="Y68" s="8">
        <v>1.908331521152802</v>
      </c>
      <c r="Z68" s="8">
        <f t="shared" si="7"/>
        <v>1.1346084069772784</v>
      </c>
      <c r="AA68" s="8">
        <v>2.3716039301607612</v>
      </c>
      <c r="AB68" s="8">
        <v>2.8535778244638474</v>
      </c>
      <c r="AC68" s="8">
        <v>3.6619630454333736</v>
      </c>
      <c r="AD68" s="8">
        <v>2.1762638568194852</v>
      </c>
      <c r="AE68" s="8">
        <v>1.0435340997050666</v>
      </c>
      <c r="AF68" s="8">
        <v>1.7272589944828993</v>
      </c>
      <c r="AG68" s="8">
        <v>1.3710847895448945</v>
      </c>
      <c r="AH68" s="8"/>
      <c r="AI68" s="8"/>
      <c r="AJ68" s="8"/>
      <c r="AK68" s="8">
        <f t="shared" si="8"/>
        <v>2.1721837915157609</v>
      </c>
    </row>
    <row r="69" spans="4:37" ht="15.75">
      <c r="D69" s="9" t="s">
        <v>39</v>
      </c>
      <c r="E69" s="8">
        <v>7.3611966564012326</v>
      </c>
      <c r="F69" s="8">
        <v>9.7098352259682486</v>
      </c>
      <c r="G69" s="8">
        <v>8.7005406071434077</v>
      </c>
      <c r="H69" s="8">
        <v>3.2609673004106181</v>
      </c>
      <c r="I69" s="8">
        <v>3.2946742830765681</v>
      </c>
      <c r="J69" s="8">
        <v>3.555457679222302</v>
      </c>
      <c r="K69" s="8">
        <v>3.3281968712413206</v>
      </c>
      <c r="L69" s="8">
        <v>3.5945461533485297</v>
      </c>
      <c r="M69" s="8">
        <v>3.1300805582448894</v>
      </c>
      <c r="N69" s="8">
        <v>3.6511655113041552</v>
      </c>
      <c r="O69" s="8">
        <f t="shared" si="6"/>
        <v>4.9586660846361275</v>
      </c>
      <c r="P69" s="8">
        <v>2.4680320908798783</v>
      </c>
      <c r="Q69" s="8">
        <v>3.3791388066618113</v>
      </c>
      <c r="R69" s="8">
        <v>3.9089970482674743</v>
      </c>
      <c r="S69" s="8">
        <v>4.7436379333130807</v>
      </c>
      <c r="T69" s="8">
        <v>5.7655547738144586</v>
      </c>
      <c r="U69" s="8">
        <v>5.9282371294851801</v>
      </c>
      <c r="V69" s="8">
        <v>4.3411533555359769</v>
      </c>
      <c r="W69" s="8">
        <v>4.7045090647878052</v>
      </c>
      <c r="X69" s="8">
        <v>5.2069712613153092</v>
      </c>
      <c r="Y69" s="8">
        <v>5.874430792079643</v>
      </c>
      <c r="Z69" s="8">
        <f t="shared" si="7"/>
        <v>4.6320662256140617</v>
      </c>
      <c r="AA69" s="8">
        <v>6.2147049936683709</v>
      </c>
      <c r="AB69" s="8">
        <v>9.0820768711066098</v>
      </c>
      <c r="AC69" s="8">
        <v>6.4579466331752569</v>
      </c>
      <c r="AD69" s="8">
        <v>8.6786015605803115</v>
      </c>
      <c r="AE69" s="8">
        <v>6.9663699826051628</v>
      </c>
      <c r="AF69" s="8">
        <v>9.4967080465162095</v>
      </c>
      <c r="AG69" s="8">
        <v>14.11992259179417</v>
      </c>
      <c r="AH69" s="8">
        <v>6.8401509774516427</v>
      </c>
      <c r="AI69" s="8">
        <v>7.4947747154020599</v>
      </c>
      <c r="AJ69" s="8">
        <v>7.0731474174673963</v>
      </c>
      <c r="AK69" s="8">
        <f t="shared" si="8"/>
        <v>8.2424403789767204</v>
      </c>
    </row>
    <row r="70" spans="4:37" ht="15.75">
      <c r="D70" s="9" t="s">
        <v>40</v>
      </c>
      <c r="E70" s="8">
        <v>6.3029850126624325</v>
      </c>
      <c r="F70" s="8">
        <v>9.6807833443784883</v>
      </c>
      <c r="G70" s="8">
        <v>11.247813592965763</v>
      </c>
      <c r="H70" s="8">
        <v>1.538422860461832</v>
      </c>
      <c r="I70" s="8">
        <v>1.5969123126698266</v>
      </c>
      <c r="J70" s="8">
        <v>2.1375112745853411</v>
      </c>
      <c r="K70" s="8">
        <v>1.8691870764915648</v>
      </c>
      <c r="L70" s="8">
        <v>2.4447995040158559</v>
      </c>
      <c r="M70" s="8">
        <v>3.2827166468835332</v>
      </c>
      <c r="N70" s="8">
        <v>4.0469745100747359</v>
      </c>
      <c r="O70" s="8">
        <f t="shared" si="6"/>
        <v>4.4148106135189371</v>
      </c>
      <c r="P70" s="8">
        <v>3.1652456748900484</v>
      </c>
      <c r="Q70" s="8">
        <v>2.1753074706991704</v>
      </c>
      <c r="R70" s="8">
        <v>2.1320742603392016</v>
      </c>
      <c r="S70" s="8">
        <v>3.1816678641378702</v>
      </c>
      <c r="T70" s="8">
        <v>3.5230710820502011</v>
      </c>
      <c r="U70" s="8">
        <v>3.0587106585243506</v>
      </c>
      <c r="V70" s="8">
        <v>3.0188314515426811</v>
      </c>
      <c r="W70" s="8">
        <v>3.7982866122573129</v>
      </c>
      <c r="X70" s="8">
        <v>4.9008011067799622</v>
      </c>
      <c r="Y70" s="8">
        <v>5.2632025512741745</v>
      </c>
      <c r="Z70" s="8">
        <f t="shared" si="7"/>
        <v>3.4217198732494971</v>
      </c>
      <c r="AA70" s="8">
        <v>6.0514830848164181</v>
      </c>
      <c r="AB70" s="8">
        <v>5.5436269895902104</v>
      </c>
      <c r="AC70" s="8">
        <v>5.7950637868423049</v>
      </c>
      <c r="AD70" s="8">
        <v>5.9477152178731467</v>
      </c>
      <c r="AE70" s="8">
        <v>7.1096690474574782</v>
      </c>
      <c r="AF70" s="8">
        <v>8.634348326365858</v>
      </c>
      <c r="AG70" s="8">
        <v>5.7163367436427217</v>
      </c>
      <c r="AH70" s="8">
        <v>3.5035994052571793</v>
      </c>
      <c r="AI70" s="8">
        <v>3.8802728670709947</v>
      </c>
      <c r="AJ70" s="8">
        <v>3.3929688670664317</v>
      </c>
      <c r="AK70" s="8">
        <f t="shared" si="8"/>
        <v>5.5575084335982741</v>
      </c>
    </row>
    <row r="71" spans="4:37" ht="15.75">
      <c r="D71" s="9" t="s">
        <v>41</v>
      </c>
      <c r="E71" s="8"/>
      <c r="F71" s="8"/>
      <c r="G71" s="8"/>
      <c r="H71" s="8">
        <v>2.203634622365362</v>
      </c>
      <c r="I71" s="8">
        <v>2.7215481492858244</v>
      </c>
      <c r="J71" s="8">
        <v>3.0809860397451572</v>
      </c>
      <c r="K71" s="8">
        <v>2.9952371171510923</v>
      </c>
      <c r="L71" s="8">
        <v>2.6132903598928277</v>
      </c>
      <c r="M71" s="8">
        <v>2.9390827250849236</v>
      </c>
      <c r="N71" s="8">
        <v>3.2381525282316685</v>
      </c>
      <c r="O71" s="8">
        <f t="shared" si="6"/>
        <v>2.827418791679551</v>
      </c>
      <c r="P71" s="8">
        <v>2.0371705771701594</v>
      </c>
      <c r="Q71" s="8">
        <v>2.2776784109979644</v>
      </c>
      <c r="R71" s="8">
        <v>1.8459449770524228</v>
      </c>
      <c r="S71" s="8">
        <v>1.8749138634295579</v>
      </c>
      <c r="T71" s="8">
        <v>2.210912346593445</v>
      </c>
      <c r="U71" s="8">
        <v>2.8358084947833704</v>
      </c>
      <c r="V71" s="8">
        <v>2.8031269875953178</v>
      </c>
      <c r="W71" s="8">
        <v>3.3335084892841786</v>
      </c>
      <c r="X71" s="8">
        <v>4.2360260205085956</v>
      </c>
      <c r="Y71" s="8">
        <v>4.9092562423867943</v>
      </c>
      <c r="Z71" s="8">
        <f t="shared" si="7"/>
        <v>2.8364346409801806</v>
      </c>
      <c r="AA71" s="8">
        <v>5.0873771747450549</v>
      </c>
      <c r="AB71" s="8">
        <v>7.2849617842492886</v>
      </c>
      <c r="AC71" s="8">
        <v>6.420011794310672</v>
      </c>
      <c r="AD71" s="8">
        <v>8.2573953468831238</v>
      </c>
      <c r="AE71" s="8">
        <v>7.5698566275696617</v>
      </c>
      <c r="AF71" s="8">
        <v>12.550424915562855</v>
      </c>
      <c r="AG71" s="8">
        <v>11.8317371399471</v>
      </c>
      <c r="AH71" s="8">
        <v>4.8582795423399903</v>
      </c>
      <c r="AI71" s="8">
        <v>5.426193872700515</v>
      </c>
      <c r="AJ71" s="8">
        <v>4.428514382025508</v>
      </c>
      <c r="AK71" s="8">
        <f t="shared" si="8"/>
        <v>7.371475258033378</v>
      </c>
    </row>
    <row r="72" spans="4:37" ht="15.75">
      <c r="D72" s="9" t="s">
        <v>42</v>
      </c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>
        <v>5.2730591559099853</v>
      </c>
      <c r="R72" s="8">
        <v>7.589856986015092</v>
      </c>
      <c r="S72" s="8">
        <v>7.5468742106851199</v>
      </c>
      <c r="T72" s="8">
        <v>9.2122715209177102</v>
      </c>
      <c r="U72" s="8">
        <v>7.8184875735673067</v>
      </c>
      <c r="V72" s="8">
        <v>6.933618819467088</v>
      </c>
      <c r="W72" s="8">
        <v>8.2563919508569654</v>
      </c>
      <c r="X72" s="8">
        <v>9.9166579981462313</v>
      </c>
      <c r="Y72" s="8">
        <v>8.5619290925666789</v>
      </c>
      <c r="Z72" s="8">
        <f t="shared" si="7"/>
        <v>7.9010163675702421</v>
      </c>
      <c r="AA72" s="8">
        <v>12.352343714859488</v>
      </c>
      <c r="AB72" s="8">
        <v>14.700793001569695</v>
      </c>
      <c r="AC72" s="8">
        <v>9.8736261802148917</v>
      </c>
      <c r="AD72" s="8">
        <v>13.232318342933649</v>
      </c>
      <c r="AE72" s="8">
        <v>13.998447867302671</v>
      </c>
      <c r="AF72" s="8">
        <v>20.535188366279616</v>
      </c>
      <c r="AG72" s="8">
        <v>15.010383935546798</v>
      </c>
      <c r="AH72" s="8">
        <v>9.3645377723421284</v>
      </c>
      <c r="AI72" s="8">
        <v>10.8290077880228</v>
      </c>
      <c r="AJ72" s="8">
        <v>8.505009602863284</v>
      </c>
      <c r="AK72" s="8">
        <f t="shared" si="8"/>
        <v>12.840165657193504</v>
      </c>
    </row>
    <row r="73" spans="4:37" ht="15.75">
      <c r="D73" s="9" t="s">
        <v>43</v>
      </c>
      <c r="E73" s="8">
        <v>9.7514294180265821</v>
      </c>
      <c r="F73" s="8">
        <v>9.9610997239492303</v>
      </c>
      <c r="G73" s="8">
        <v>11.566126548643933</v>
      </c>
      <c r="H73" s="8">
        <v>4.1705638022956393</v>
      </c>
      <c r="I73" s="8">
        <v>4.6284854581732171</v>
      </c>
      <c r="J73" s="8">
        <v>4.9268192678754046</v>
      </c>
      <c r="K73" s="8">
        <v>5.2644202559204949</v>
      </c>
      <c r="L73" s="8">
        <v>4.8235972020013129</v>
      </c>
      <c r="M73" s="8">
        <v>4.6990109325395251</v>
      </c>
      <c r="N73" s="8">
        <v>5.2814066112554157</v>
      </c>
      <c r="O73" s="8">
        <f t="shared" si="6"/>
        <v>6.5072959220680762</v>
      </c>
      <c r="P73" s="8">
        <v>3.8399273979829429</v>
      </c>
      <c r="Q73" s="8">
        <v>4.320162675704597</v>
      </c>
      <c r="R73" s="8">
        <v>3.4811452246794126</v>
      </c>
      <c r="S73" s="8">
        <v>3.6303365702095558</v>
      </c>
      <c r="T73" s="8">
        <v>5.1388923447875641</v>
      </c>
      <c r="U73" s="8">
        <v>4.6063587580474685</v>
      </c>
      <c r="V73" s="8">
        <v>5.208682262192613</v>
      </c>
      <c r="W73" s="8">
        <v>5.0158796541987734</v>
      </c>
      <c r="X73" s="8">
        <v>5.4282783712221532</v>
      </c>
      <c r="Y73" s="8">
        <v>6.4004152889530888</v>
      </c>
      <c r="Z73" s="8">
        <f t="shared" si="7"/>
        <v>4.7070078547978174</v>
      </c>
      <c r="AA73" s="8">
        <v>6.4188075594051819</v>
      </c>
      <c r="AB73" s="8">
        <v>8.2607902996970797</v>
      </c>
      <c r="AC73" s="8">
        <v>8.2517342957469282</v>
      </c>
      <c r="AD73" s="8">
        <v>11.085985711675537</v>
      </c>
      <c r="AE73" s="8">
        <v>12.013150003025835</v>
      </c>
      <c r="AF73" s="8">
        <v>13.734533996443975</v>
      </c>
      <c r="AG73" s="8">
        <v>13.007138255471906</v>
      </c>
      <c r="AH73" s="8">
        <v>5.7144725644365231</v>
      </c>
      <c r="AI73" s="8">
        <v>5.3715313400321278</v>
      </c>
      <c r="AJ73" s="8">
        <v>5.7485395300121098</v>
      </c>
      <c r="AK73" s="8">
        <f t="shared" si="8"/>
        <v>8.9606683555947182</v>
      </c>
    </row>
    <row r="74" spans="4:37" ht="15.75">
      <c r="D74" s="9" t="s">
        <v>44</v>
      </c>
      <c r="E74" s="8">
        <v>7.4504878058050217</v>
      </c>
      <c r="F74" s="8">
        <v>7.6386947169065706</v>
      </c>
      <c r="G74" s="8">
        <v>9.2241998327424835</v>
      </c>
      <c r="H74" s="8">
        <v>2.6406781750252715</v>
      </c>
      <c r="I74" s="8">
        <v>2.9364379695475362</v>
      </c>
      <c r="J74" s="8">
        <v>3.4116375303507156</v>
      </c>
      <c r="K74" s="8">
        <v>4.395419327099936</v>
      </c>
      <c r="L74" s="8">
        <v>6.2299816820713056</v>
      </c>
      <c r="M74" s="8">
        <v>6.8922994481167681</v>
      </c>
      <c r="N74" s="8">
        <v>6.2444086489526764</v>
      </c>
      <c r="O74" s="8">
        <f t="shared" si="6"/>
        <v>5.7064245136618279</v>
      </c>
      <c r="P74" s="8">
        <v>3.1544347045510435</v>
      </c>
      <c r="Q74" s="8">
        <v>2.7428351245290186</v>
      </c>
      <c r="R74" s="8">
        <v>4.5057661361808261</v>
      </c>
      <c r="S74" s="8">
        <v>3.1710440985046655</v>
      </c>
      <c r="T74" s="8">
        <v>3.9605294449254465</v>
      </c>
      <c r="U74" s="8">
        <v>3.6830316467321476</v>
      </c>
      <c r="V74" s="8">
        <v>2.070434989675598</v>
      </c>
      <c r="W74" s="8">
        <v>1.7981320496838693</v>
      </c>
      <c r="X74" s="8">
        <v>2.8078471788809698</v>
      </c>
      <c r="Y74" s="8">
        <v>2.8520533643870758</v>
      </c>
      <c r="Z74" s="8">
        <f t="shared" si="7"/>
        <v>3.0746108738050655</v>
      </c>
      <c r="AA74" s="8">
        <v>2.863250579899554</v>
      </c>
      <c r="AB74" s="8">
        <v>3.5097856643247596</v>
      </c>
      <c r="AC74" s="8">
        <v>4.0246457617381761</v>
      </c>
      <c r="AD74" s="8">
        <v>4.7310846741261221</v>
      </c>
      <c r="AE74" s="8">
        <v>5.378474220173687</v>
      </c>
      <c r="AF74" s="8">
        <v>6.0054448115025032</v>
      </c>
      <c r="AG74" s="8">
        <v>6.8218805741955473</v>
      </c>
      <c r="AH74" s="8">
        <v>2.7608113483602037</v>
      </c>
      <c r="AI74" s="8">
        <v>3.1037653570559898</v>
      </c>
      <c r="AJ74" s="8">
        <v>1.9246831117486578</v>
      </c>
      <c r="AK74" s="8">
        <f t="shared" si="8"/>
        <v>4.1123826103125207</v>
      </c>
    </row>
    <row r="75" spans="4:37" ht="31.5">
      <c r="D75" s="9" t="s">
        <v>45</v>
      </c>
      <c r="E75" s="8">
        <v>11.544393236465323</v>
      </c>
      <c r="F75" s="8">
        <v>13.218603270156116</v>
      </c>
      <c r="G75" s="8">
        <v>12.479128528487809</v>
      </c>
      <c r="H75" s="8">
        <v>5.0200266550609403</v>
      </c>
      <c r="I75" s="8">
        <v>5.0642054318962533</v>
      </c>
      <c r="J75" s="8">
        <v>5.6627827013044216</v>
      </c>
      <c r="K75" s="8">
        <v>6.2142848181657353</v>
      </c>
      <c r="L75" s="8">
        <v>5.4688068334295599</v>
      </c>
      <c r="M75" s="8">
        <v>5.575572859168588</v>
      </c>
      <c r="N75" s="8">
        <v>5.5800909381200245</v>
      </c>
      <c r="O75" s="8">
        <f t="shared" si="6"/>
        <v>7.5827895272254775</v>
      </c>
      <c r="P75" s="8">
        <v>3.6308814655931791</v>
      </c>
      <c r="Q75" s="8">
        <v>3.507826272202752</v>
      </c>
      <c r="R75" s="8">
        <v>4.7539934797933148</v>
      </c>
      <c r="S75" s="8">
        <v>4.099157296617105</v>
      </c>
      <c r="T75" s="8">
        <v>3.9016788494937322</v>
      </c>
      <c r="U75" s="8">
        <v>5.1109191197148816</v>
      </c>
      <c r="V75" s="8">
        <v>5.2425950327601525</v>
      </c>
      <c r="W75" s="8">
        <v>6.1851592567292144</v>
      </c>
      <c r="X75" s="8">
        <v>7.179852012539369</v>
      </c>
      <c r="Y75" s="8">
        <v>8.9426472025014103</v>
      </c>
      <c r="Z75" s="8">
        <f t="shared" si="7"/>
        <v>5.255470998794511</v>
      </c>
      <c r="AA75" s="8">
        <v>9.0669244245720293</v>
      </c>
      <c r="AB75" s="8">
        <v>10.670594841623899</v>
      </c>
      <c r="AC75" s="8">
        <v>11.234531197525724</v>
      </c>
      <c r="AD75" s="8">
        <v>13.249256870768802</v>
      </c>
      <c r="AE75" s="8">
        <v>14.046922388861507</v>
      </c>
      <c r="AF75" s="8">
        <v>17.889301072511532</v>
      </c>
      <c r="AG75" s="8">
        <v>16.852506074952533</v>
      </c>
      <c r="AH75" s="8">
        <v>8.8301066421066032</v>
      </c>
      <c r="AI75" s="8">
        <v>10.307763992368853</v>
      </c>
      <c r="AJ75" s="8">
        <v>9.1621599441374801</v>
      </c>
      <c r="AK75" s="8">
        <f t="shared" si="8"/>
        <v>12.131006744942896</v>
      </c>
    </row>
    <row r="76" spans="4:37" ht="31.5">
      <c r="D76" s="9" t="s">
        <v>46</v>
      </c>
      <c r="E76" s="8">
        <v>5.0585112596248436</v>
      </c>
      <c r="F76" s="8">
        <v>5.2781235238240534</v>
      </c>
      <c r="G76" s="8">
        <v>6.2065987781083711</v>
      </c>
      <c r="H76" s="8">
        <v>1.7737595101616963</v>
      </c>
      <c r="I76" s="8">
        <v>1.98098843335792</v>
      </c>
      <c r="J76" s="8">
        <v>2.7943900544129892</v>
      </c>
      <c r="K76" s="8">
        <v>3.1461074863612519</v>
      </c>
      <c r="L76" s="8">
        <v>2.9245698791789581</v>
      </c>
      <c r="M76" s="8">
        <v>2.538996042124571</v>
      </c>
      <c r="N76" s="8">
        <v>1.9221441431897812</v>
      </c>
      <c r="O76" s="8">
        <f t="shared" si="6"/>
        <v>3.3624189110344433</v>
      </c>
      <c r="P76" s="8">
        <v>1.3108504302964581</v>
      </c>
      <c r="Q76" s="8">
        <v>1.3753625378224694</v>
      </c>
      <c r="R76" s="8">
        <v>1.4312179421389779</v>
      </c>
      <c r="S76" s="8">
        <v>1.5344128374802426</v>
      </c>
      <c r="T76" s="8">
        <v>1.8367288394771715</v>
      </c>
      <c r="U76" s="8">
        <v>1.9066850262676869</v>
      </c>
      <c r="V76" s="8">
        <v>2.1298633489611989</v>
      </c>
      <c r="W76" s="8">
        <v>2.3308309031001633</v>
      </c>
      <c r="X76" s="8">
        <v>3.0739243132188578</v>
      </c>
      <c r="Y76" s="8">
        <v>4.0050162711574115</v>
      </c>
      <c r="Z76" s="8">
        <f t="shared" si="7"/>
        <v>2.0934892449920639</v>
      </c>
      <c r="AA76" s="8">
        <v>3.0977348298702601</v>
      </c>
      <c r="AB76" s="8">
        <v>3.9631819334377005</v>
      </c>
      <c r="AC76" s="8">
        <v>3.567000510585757</v>
      </c>
      <c r="AD76" s="8">
        <v>4.1842543314857608</v>
      </c>
      <c r="AE76" s="8">
        <v>4.1168934465186906</v>
      </c>
      <c r="AF76" s="8">
        <v>5.7396623401056441</v>
      </c>
      <c r="AG76" s="8">
        <v>5.4818847489875493</v>
      </c>
      <c r="AH76" s="8">
        <v>3.7307076391220044</v>
      </c>
      <c r="AI76" s="8">
        <v>3.9496004923186425</v>
      </c>
      <c r="AJ76" s="8">
        <v>3.3739459119664437</v>
      </c>
      <c r="AK76" s="8">
        <f t="shared" si="8"/>
        <v>4.1204866184398465</v>
      </c>
    </row>
    <row r="77" spans="4:37" ht="15.75">
      <c r="D77" s="9" t="s">
        <v>47</v>
      </c>
      <c r="E77" s="8">
        <v>17.085644578451909</v>
      </c>
      <c r="F77" s="8">
        <v>13.65261659665796</v>
      </c>
      <c r="G77" s="8">
        <v>15.333287630538607</v>
      </c>
      <c r="H77" s="8">
        <v>5.4869112406146963</v>
      </c>
      <c r="I77" s="8">
        <v>5.4397417165480526</v>
      </c>
      <c r="J77" s="8">
        <v>6.1581548803869008</v>
      </c>
      <c r="K77" s="8">
        <v>8.0726126652784149</v>
      </c>
      <c r="L77" s="8">
        <v>9.2322009400282283</v>
      </c>
      <c r="M77" s="8">
        <v>8.3400960589350337</v>
      </c>
      <c r="N77" s="8">
        <v>8.7276134280332816</v>
      </c>
      <c r="O77" s="8">
        <f t="shared" si="6"/>
        <v>9.752887973547308</v>
      </c>
      <c r="P77" s="8">
        <v>4.5786479765430714</v>
      </c>
      <c r="Q77" s="8">
        <v>4.7389167647649639</v>
      </c>
      <c r="R77" s="8">
        <v>3.9235698595929991</v>
      </c>
      <c r="S77" s="8">
        <v>3.9895481842268397</v>
      </c>
      <c r="T77" s="8">
        <v>4.3167785615628018</v>
      </c>
      <c r="U77" s="8">
        <v>4.1275479283761545</v>
      </c>
      <c r="V77" s="8">
        <v>3.9931739911530166</v>
      </c>
      <c r="W77" s="8">
        <v>5.7154872398368735</v>
      </c>
      <c r="X77" s="8">
        <v>7.5736766458546354</v>
      </c>
      <c r="Y77" s="8">
        <v>7.1930471943691163</v>
      </c>
      <c r="Z77" s="8">
        <f t="shared" si="7"/>
        <v>5.0150394346280471</v>
      </c>
      <c r="AA77" s="8">
        <v>7.8469722922130547</v>
      </c>
      <c r="AB77" s="8">
        <v>10.264702354464898</v>
      </c>
      <c r="AC77" s="8">
        <v>11.526744368125982</v>
      </c>
      <c r="AD77" s="8">
        <v>14.426519259390568</v>
      </c>
      <c r="AE77" s="8">
        <v>17.370526291346902</v>
      </c>
      <c r="AF77" s="8">
        <v>21.816805069396285</v>
      </c>
      <c r="AG77" s="8">
        <v>17.696484674120782</v>
      </c>
      <c r="AH77" s="8">
        <v>9.3640687310131518</v>
      </c>
      <c r="AI77" s="8">
        <v>10.528088372778772</v>
      </c>
      <c r="AJ77" s="8">
        <v>8.091797990138204</v>
      </c>
      <c r="AK77" s="8">
        <f t="shared" si="8"/>
        <v>12.893270940298859</v>
      </c>
    </row>
    <row r="78" spans="4:37" ht="15.75">
      <c r="D78" s="9" t="s">
        <v>48</v>
      </c>
      <c r="E78" s="8">
        <v>5.3634077866149328</v>
      </c>
      <c r="F78" s="8">
        <v>6.4343959810678832</v>
      </c>
      <c r="G78" s="8">
        <v>5.5679986756192204</v>
      </c>
      <c r="H78" s="8">
        <v>2.0529371690688039</v>
      </c>
      <c r="I78" s="8">
        <v>2.0514567148363803</v>
      </c>
      <c r="J78" s="8">
        <v>1.6967656588561524</v>
      </c>
      <c r="K78" s="8">
        <v>1.5703394357305882</v>
      </c>
      <c r="L78" s="8">
        <v>1.7359148792118566</v>
      </c>
      <c r="M78" s="8">
        <v>1.870970818518066</v>
      </c>
      <c r="N78" s="8">
        <v>2.2867624579639259</v>
      </c>
      <c r="O78" s="8">
        <f t="shared" si="6"/>
        <v>3.0630949577487812</v>
      </c>
      <c r="P78" s="8">
        <v>1.3263497103251058</v>
      </c>
      <c r="Q78" s="8">
        <v>1.331803336402192</v>
      </c>
      <c r="R78" s="8">
        <v>1.0986098651274927</v>
      </c>
      <c r="S78" s="8">
        <v>0.91750575976240356</v>
      </c>
      <c r="T78" s="8">
        <v>0.6662967428336658</v>
      </c>
      <c r="U78" s="8">
        <v>1.3064152650647125</v>
      </c>
      <c r="V78" s="8">
        <v>1.0956456724817969</v>
      </c>
      <c r="W78" s="8">
        <v>1.2817695509378355</v>
      </c>
      <c r="X78" s="8">
        <v>2.134767450447324</v>
      </c>
      <c r="Y78" s="8">
        <v>2.0246522426621452</v>
      </c>
      <c r="Z78" s="8">
        <f t="shared" si="7"/>
        <v>1.3183815596044675</v>
      </c>
      <c r="AA78" s="8">
        <v>1.9690192946063334</v>
      </c>
      <c r="AB78" s="8">
        <v>3.0025491974634977</v>
      </c>
      <c r="AC78" s="8">
        <v>2.1340736539062353</v>
      </c>
      <c r="AD78" s="8">
        <v>3.7100059874128553</v>
      </c>
      <c r="AE78" s="8">
        <v>3.3660323379577903</v>
      </c>
      <c r="AF78" s="8">
        <v>4.3737728249894747</v>
      </c>
      <c r="AG78" s="8">
        <v>8.7233194179783453</v>
      </c>
      <c r="AH78" s="8">
        <v>3.796064807640255</v>
      </c>
      <c r="AI78" s="8">
        <v>6.7088319101671692</v>
      </c>
      <c r="AJ78" s="8">
        <v>4.3428805009443314</v>
      </c>
      <c r="AK78" s="8">
        <f t="shared" si="8"/>
        <v>4.2126549933066295</v>
      </c>
    </row>
    <row r="79" spans="4:37" ht="15.75">
      <c r="D79" s="9" t="s">
        <v>49</v>
      </c>
      <c r="E79" s="8">
        <v>7.3645634161886564</v>
      </c>
      <c r="F79" s="8">
        <v>9.0627184959934155</v>
      </c>
      <c r="G79" s="8">
        <v>9.4220079164207373</v>
      </c>
      <c r="H79" s="8">
        <v>3.5514150927117809</v>
      </c>
      <c r="I79" s="8">
        <v>3.8115878761279904</v>
      </c>
      <c r="J79" s="8">
        <v>4.3295661314904024</v>
      </c>
      <c r="K79" s="8">
        <v>3.4984560928325061</v>
      </c>
      <c r="L79" s="8">
        <v>2.3998781356643928</v>
      </c>
      <c r="M79" s="8">
        <v>3.0942916011224111</v>
      </c>
      <c r="N79" s="8">
        <v>3.4924371609948768</v>
      </c>
      <c r="O79" s="8">
        <f t="shared" si="6"/>
        <v>5.0026921919547167</v>
      </c>
      <c r="P79" s="8">
        <v>2.5220074190567168</v>
      </c>
      <c r="Q79" s="8">
        <v>2.9878461464072479</v>
      </c>
      <c r="R79" s="8">
        <v>2.7771077976842489</v>
      </c>
      <c r="S79" s="8">
        <v>3.1162390211845956</v>
      </c>
      <c r="T79" s="8">
        <v>2.9177392962025817</v>
      </c>
      <c r="U79" s="8">
        <v>3.4144330799664191</v>
      </c>
      <c r="V79" s="8">
        <v>3.3018211274363058</v>
      </c>
      <c r="W79" s="8">
        <v>4.1522257314919493</v>
      </c>
      <c r="X79" s="8">
        <v>4.4260915396221705</v>
      </c>
      <c r="Y79" s="8">
        <v>4.6332892627030065</v>
      </c>
      <c r="Z79" s="8">
        <f t="shared" si="7"/>
        <v>3.4248800421755243</v>
      </c>
      <c r="AA79" s="8">
        <v>5.6326901778091054</v>
      </c>
      <c r="AB79" s="8">
        <v>7.9275634297157058</v>
      </c>
      <c r="AC79" s="8">
        <v>7.3850845612442209</v>
      </c>
      <c r="AD79" s="8">
        <v>9.1409059623214031</v>
      </c>
      <c r="AE79" s="8">
        <v>12.557982790338407</v>
      </c>
      <c r="AF79" s="8">
        <v>15.547880289593516</v>
      </c>
      <c r="AG79" s="8">
        <v>17.868386860796992</v>
      </c>
      <c r="AH79" s="8">
        <v>9.827629224338283</v>
      </c>
      <c r="AI79" s="8">
        <v>9.3899470061741468</v>
      </c>
      <c r="AJ79" s="8">
        <v>9.3227792901526634</v>
      </c>
      <c r="AK79" s="8">
        <f t="shared" si="8"/>
        <v>10.460084959248444</v>
      </c>
    </row>
    <row r="80" spans="4:37" ht="15.75">
      <c r="D80" s="9" t="s">
        <v>50</v>
      </c>
      <c r="E80" s="8">
        <v>8.9093688395466781</v>
      </c>
      <c r="F80" s="8">
        <v>10.360396381140538</v>
      </c>
      <c r="G80" s="8">
        <v>10.79669227775682</v>
      </c>
      <c r="H80" s="8">
        <v>3.2894302435030767</v>
      </c>
      <c r="I80" s="8">
        <v>3.0796382041231087</v>
      </c>
      <c r="J80" s="8">
        <v>3.1894109724811779</v>
      </c>
      <c r="K80" s="8">
        <v>3.5468268831129239</v>
      </c>
      <c r="L80" s="8">
        <v>2.9961545079514442</v>
      </c>
      <c r="M80" s="8">
        <v>3.3031620234374302</v>
      </c>
      <c r="N80" s="8">
        <v>2.9928617565177715</v>
      </c>
      <c r="O80" s="8">
        <f t="shared" si="6"/>
        <v>5.2463942089570965</v>
      </c>
      <c r="P80" s="8">
        <v>2.2971424332398747</v>
      </c>
      <c r="Q80" s="8">
        <v>1.6935277900695429</v>
      </c>
      <c r="R80" s="8">
        <v>2.2628950108723882</v>
      </c>
      <c r="S80" s="8">
        <v>3.4171647338255862</v>
      </c>
      <c r="T80" s="8">
        <v>2.7847933422471671</v>
      </c>
      <c r="U80" s="8">
        <v>3.227682296857632</v>
      </c>
      <c r="V80" s="8">
        <v>3.5473980406313563</v>
      </c>
      <c r="W80" s="8">
        <v>3.5973442774923958</v>
      </c>
      <c r="X80" s="8">
        <v>3.927627504548048</v>
      </c>
      <c r="Y80" s="8">
        <v>3.9052090211993953</v>
      </c>
      <c r="Z80" s="8">
        <f t="shared" si="7"/>
        <v>3.0660784450983387</v>
      </c>
      <c r="AA80" s="8">
        <v>4.7887384261576145</v>
      </c>
      <c r="AB80" s="8">
        <v>6.0934835619639429</v>
      </c>
      <c r="AC80" s="8">
        <v>6.2689239513779986</v>
      </c>
      <c r="AD80" s="8">
        <v>7.1828605519889068</v>
      </c>
      <c r="AE80" s="8">
        <v>8.2865712109598135</v>
      </c>
      <c r="AF80" s="8">
        <v>9.2887861265939016</v>
      </c>
      <c r="AG80" s="8">
        <v>7.8658848951656815</v>
      </c>
      <c r="AH80" s="8">
        <v>4.1930450384908129</v>
      </c>
      <c r="AI80" s="8">
        <v>4.203180292700134</v>
      </c>
      <c r="AJ80" s="8">
        <v>4.2596626423601309</v>
      </c>
      <c r="AK80" s="8">
        <f t="shared" si="8"/>
        <v>6.2431136697758935</v>
      </c>
    </row>
    <row r="81" spans="4:37" ht="31.5">
      <c r="D81" s="9" t="s">
        <v>51</v>
      </c>
      <c r="E81" s="8">
        <v>9.077839211752595</v>
      </c>
      <c r="F81" s="8">
        <v>8.3188511105077776</v>
      </c>
      <c r="G81" s="8">
        <v>9.2741691307123642</v>
      </c>
      <c r="H81" s="8">
        <v>3.1206588594862601</v>
      </c>
      <c r="I81" s="8">
        <v>3.6047053022746045</v>
      </c>
      <c r="J81" s="8">
        <v>3.1839032914100627</v>
      </c>
      <c r="K81" s="8">
        <v>3.7198694488328981</v>
      </c>
      <c r="L81" s="8">
        <v>3.7432657491490966</v>
      </c>
      <c r="M81" s="8">
        <v>4.0945396916195245</v>
      </c>
      <c r="N81" s="8">
        <v>4.3794337478095109</v>
      </c>
      <c r="O81" s="8">
        <f t="shared" si="6"/>
        <v>5.2517235543554692</v>
      </c>
      <c r="P81" s="8">
        <v>2.2908393084238474</v>
      </c>
      <c r="Q81" s="8">
        <v>2.1713589277574394</v>
      </c>
      <c r="R81" s="8">
        <v>2.1680167899681484</v>
      </c>
      <c r="S81" s="8">
        <v>1.8623987161808089</v>
      </c>
      <c r="T81" s="8">
        <v>2.8402407970691375</v>
      </c>
      <c r="U81" s="8">
        <v>3.4424568821545058</v>
      </c>
      <c r="V81" s="8">
        <v>4.1465176845300489</v>
      </c>
      <c r="W81" s="8">
        <v>4.764983759194882</v>
      </c>
      <c r="X81" s="8">
        <v>7.8200499061512785</v>
      </c>
      <c r="Y81" s="8">
        <v>5.8634680777328834</v>
      </c>
      <c r="Z81" s="8">
        <f t="shared" si="7"/>
        <v>3.7370330849162983</v>
      </c>
      <c r="AA81" s="8">
        <v>6.6355809038315474</v>
      </c>
      <c r="AB81" s="8">
        <v>8.1983971779205778</v>
      </c>
      <c r="AC81" s="8">
        <v>7.2385403243919111</v>
      </c>
      <c r="AD81" s="8">
        <v>9.8654222011589034</v>
      </c>
      <c r="AE81" s="8">
        <v>8.6414739456420389</v>
      </c>
      <c r="AF81" s="8">
        <v>12.894934985559917</v>
      </c>
      <c r="AG81" s="8">
        <v>11.160964217882352</v>
      </c>
      <c r="AH81" s="8">
        <v>8.16045214186056</v>
      </c>
      <c r="AI81" s="8">
        <v>8.159544532355179</v>
      </c>
      <c r="AJ81" s="8">
        <v>6.8089232641186923</v>
      </c>
      <c r="AK81" s="8">
        <f t="shared" si="8"/>
        <v>8.7764233694721678</v>
      </c>
    </row>
    <row r="82" spans="4:37" ht="15.75">
      <c r="D82" s="9" t="s">
        <v>52</v>
      </c>
      <c r="E82" s="8">
        <v>5.7196076030878817</v>
      </c>
      <c r="F82" s="8">
        <v>4.4339335814375938</v>
      </c>
      <c r="G82" s="8">
        <v>4.4403968724616156</v>
      </c>
      <c r="H82" s="8">
        <v>2.1013425657413389</v>
      </c>
      <c r="I82" s="8">
        <v>2.2010283366363179</v>
      </c>
      <c r="J82" s="8">
        <v>2.2958312863568633</v>
      </c>
      <c r="K82" s="8">
        <v>2.753967116103119</v>
      </c>
      <c r="L82" s="8">
        <v>2.1102571645725168</v>
      </c>
      <c r="M82" s="8">
        <v>2.5368091782925486</v>
      </c>
      <c r="N82" s="8">
        <v>3.0368373544649296</v>
      </c>
      <c r="O82" s="8">
        <f t="shared" si="6"/>
        <v>3.1630011059154732</v>
      </c>
      <c r="P82" s="8">
        <v>2.3973809170748779</v>
      </c>
      <c r="Q82" s="8">
        <v>2.9106108296343476</v>
      </c>
      <c r="R82" s="8">
        <v>1.2307432094248247</v>
      </c>
      <c r="S82" s="8">
        <v>1.320476123711237</v>
      </c>
      <c r="T82" s="8">
        <v>1.6949459519015695</v>
      </c>
      <c r="U82" s="8">
        <v>2.6112094445385003</v>
      </c>
      <c r="V82" s="8">
        <v>2.5035984004115588</v>
      </c>
      <c r="W82" s="8">
        <v>3.29926223147441</v>
      </c>
      <c r="X82" s="8">
        <v>4.1485730842407813</v>
      </c>
      <c r="Y82" s="8">
        <v>4.9241406603096483</v>
      </c>
      <c r="Z82" s="8">
        <f t="shared" si="7"/>
        <v>2.7040940852721755</v>
      </c>
      <c r="AA82" s="8">
        <v>4.8790699753772513</v>
      </c>
      <c r="AB82" s="8">
        <v>6.4110961267427591</v>
      </c>
      <c r="AC82" s="8">
        <v>6.3069881025871366</v>
      </c>
      <c r="AD82" s="8">
        <v>7.6684734489654653</v>
      </c>
      <c r="AE82" s="8">
        <v>9.519668415631207</v>
      </c>
      <c r="AF82" s="8">
        <v>11.197600085384632</v>
      </c>
      <c r="AG82" s="8">
        <v>8.1243946948365213</v>
      </c>
      <c r="AH82" s="8">
        <v>5.2253507183566441</v>
      </c>
      <c r="AI82" s="8">
        <v>5.779102944631747</v>
      </c>
      <c r="AJ82" s="8">
        <v>4.3451921603601704</v>
      </c>
      <c r="AK82" s="8">
        <f t="shared" si="8"/>
        <v>6.9456936672873537</v>
      </c>
    </row>
    <row r="86" spans="4:37">
      <c r="E86" s="1" t="s">
        <v>55</v>
      </c>
      <c r="F86" s="1"/>
      <c r="G86" s="1"/>
      <c r="H86" s="1"/>
      <c r="I86" s="1"/>
      <c r="J86" s="1"/>
    </row>
    <row r="87" spans="4:37">
      <c r="E87" s="1"/>
      <c r="F87" s="1"/>
      <c r="G87" s="1"/>
      <c r="H87" s="1"/>
      <c r="I87" s="1"/>
      <c r="J87" s="1"/>
    </row>
    <row r="90" spans="4:37" ht="38.25">
      <c r="D90" s="2" t="s">
        <v>1</v>
      </c>
      <c r="E90" s="3" t="s">
        <v>2</v>
      </c>
      <c r="F90" s="3" t="s">
        <v>3</v>
      </c>
      <c r="G90" s="3" t="s">
        <v>4</v>
      </c>
      <c r="H90" s="3" t="s">
        <v>5</v>
      </c>
      <c r="I90" s="3" t="s">
        <v>6</v>
      </c>
      <c r="J90" s="3" t="s">
        <v>7</v>
      </c>
      <c r="K90" s="3" t="s">
        <v>8</v>
      </c>
      <c r="L90" s="3" t="s">
        <v>9</v>
      </c>
      <c r="M90" s="4" t="s">
        <v>10</v>
      </c>
      <c r="N90" s="4" t="s">
        <v>11</v>
      </c>
      <c r="O90" s="5" t="s">
        <v>12</v>
      </c>
      <c r="P90" s="4" t="s">
        <v>13</v>
      </c>
      <c r="Q90" s="4" t="s">
        <v>14</v>
      </c>
      <c r="R90" s="4" t="s">
        <v>15</v>
      </c>
      <c r="S90" s="4" t="s">
        <v>16</v>
      </c>
      <c r="T90" s="4" t="s">
        <v>17</v>
      </c>
      <c r="U90" s="4" t="s">
        <v>18</v>
      </c>
      <c r="V90" s="4" t="s">
        <v>19</v>
      </c>
      <c r="W90" s="4" t="s">
        <v>20</v>
      </c>
      <c r="X90" s="4" t="s">
        <v>21</v>
      </c>
      <c r="Y90" s="4" t="s">
        <v>22</v>
      </c>
      <c r="Z90" s="5" t="s">
        <v>23</v>
      </c>
      <c r="AA90" s="4" t="s">
        <v>24</v>
      </c>
      <c r="AB90" s="4" t="s">
        <v>25</v>
      </c>
      <c r="AC90" s="4" t="s">
        <v>26</v>
      </c>
      <c r="AD90" s="4" t="s">
        <v>27</v>
      </c>
      <c r="AE90" s="4" t="s">
        <v>28</v>
      </c>
      <c r="AF90" s="4" t="s">
        <v>29</v>
      </c>
      <c r="AG90" s="4" t="s">
        <v>30</v>
      </c>
      <c r="AH90" s="4" t="s">
        <v>31</v>
      </c>
      <c r="AI90" s="4" t="s">
        <v>32</v>
      </c>
      <c r="AJ90" s="4" t="s">
        <v>33</v>
      </c>
      <c r="AK90" s="6" t="s">
        <v>34</v>
      </c>
    </row>
    <row r="91" spans="4:37">
      <c r="D91" s="7" t="s">
        <v>35</v>
      </c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  <c r="AF91" s="8"/>
      <c r="AG91" s="8"/>
      <c r="AH91" s="8"/>
      <c r="AI91" s="8"/>
      <c r="AJ91" s="8"/>
    </row>
    <row r="92" spans="4:37" ht="31.5">
      <c r="D92" s="9" t="s">
        <v>36</v>
      </c>
      <c r="E92" s="8">
        <v>22.187432806190223</v>
      </c>
      <c r="F92" s="8">
        <v>24.447658081421533</v>
      </c>
      <c r="G92" s="8">
        <v>25.94272119129603</v>
      </c>
      <c r="H92" s="8">
        <v>7.9326324152634662</v>
      </c>
      <c r="I92" s="8">
        <v>8.9594517100430817</v>
      </c>
      <c r="J92" s="8">
        <v>9.585003427042647</v>
      </c>
      <c r="K92" s="8">
        <v>13.288929082917079</v>
      </c>
      <c r="L92" s="8">
        <v>12.216103127921858</v>
      </c>
      <c r="M92" s="8">
        <v>11.192787978199904</v>
      </c>
      <c r="N92" s="8">
        <v>12.126791575322605</v>
      </c>
      <c r="O92" s="8">
        <f>AVERAGE(E92:N92)</f>
        <v>14.787951139561844</v>
      </c>
      <c r="P92" s="8">
        <v>8.8313749755608111</v>
      </c>
      <c r="Q92" s="8">
        <v>7.5455678259907097</v>
      </c>
      <c r="R92" s="8">
        <v>7.4184151037456889</v>
      </c>
      <c r="S92" s="8">
        <v>8.1174026994879043</v>
      </c>
      <c r="T92" s="8">
        <v>7.7673035701938353</v>
      </c>
      <c r="U92" s="8">
        <v>9.32374222924871</v>
      </c>
      <c r="V92" s="8">
        <v>13.574396568221564</v>
      </c>
      <c r="W92" s="8">
        <v>17.730631546296422</v>
      </c>
      <c r="X92" s="8">
        <v>16.974685842473068</v>
      </c>
      <c r="Y92" s="8">
        <v>20.191707657437931</v>
      </c>
      <c r="Z92" s="8">
        <f>AVERAGE(P92:Y92)</f>
        <v>11.747522801865664</v>
      </c>
      <c r="AA92" s="8">
        <v>22.624613040293401</v>
      </c>
      <c r="AB92" s="8">
        <v>26.758952553029996</v>
      </c>
      <c r="AC92" s="8">
        <v>23.809712196340669</v>
      </c>
      <c r="AD92" s="8">
        <v>25.677635036807288</v>
      </c>
      <c r="AE92" s="8">
        <v>33.362227883024033</v>
      </c>
      <c r="AF92" s="8">
        <v>19.263364510379677</v>
      </c>
      <c r="AG92" s="8">
        <v>22.884021979925866</v>
      </c>
      <c r="AH92" s="8">
        <v>13.234846884606746</v>
      </c>
      <c r="AI92" s="8">
        <v>13.440784411689663</v>
      </c>
      <c r="AJ92" s="8">
        <v>12.931559051893304</v>
      </c>
      <c r="AK92" s="10">
        <f>AVERAGE(AA92:AJ92)</f>
        <v>21.398771754799068</v>
      </c>
    </row>
    <row r="93" spans="4:37" ht="15.75">
      <c r="D93" s="9" t="s">
        <v>37</v>
      </c>
      <c r="E93" s="8">
        <v>21.902378460725213</v>
      </c>
      <c r="F93" s="8">
        <v>24.130370057933977</v>
      </c>
      <c r="G93" s="8">
        <v>33.53025597745939</v>
      </c>
      <c r="H93" s="8">
        <v>15.974489017601961</v>
      </c>
      <c r="I93" s="8">
        <v>15.058905504682606</v>
      </c>
      <c r="J93" s="8">
        <v>20.59218700448729</v>
      </c>
      <c r="K93" s="8">
        <v>15.353262362707248</v>
      </c>
      <c r="L93" s="8">
        <v>17.634197625763072</v>
      </c>
      <c r="M93" s="8">
        <v>19.419478041512132</v>
      </c>
      <c r="N93" s="8">
        <v>27.080576187519199</v>
      </c>
      <c r="O93" s="8">
        <f t="shared" ref="O93:O108" si="9">AVERAGE(E93:N93)</f>
        <v>21.067610024039208</v>
      </c>
      <c r="P93" s="8">
        <v>14.076991967576848</v>
      </c>
      <c r="Q93" s="8">
        <v>9.3825532849923086</v>
      </c>
      <c r="R93" s="8">
        <v>9.981272682553783</v>
      </c>
      <c r="S93" s="8">
        <v>10.529206237155625</v>
      </c>
      <c r="T93" s="8">
        <v>10.507049652442285</v>
      </c>
      <c r="U93" s="8">
        <v>11.357939117621198</v>
      </c>
      <c r="V93" s="8">
        <v>12.956055620543482</v>
      </c>
      <c r="W93" s="8">
        <v>12.38251641024959</v>
      </c>
      <c r="X93" s="8">
        <v>17.084023279371142</v>
      </c>
      <c r="Y93" s="8">
        <v>18.791163424057679</v>
      </c>
      <c r="Z93" s="8">
        <f t="shared" ref="Z93:Z108" si="10">AVERAGE(P93:Y93)</f>
        <v>12.704877167656395</v>
      </c>
      <c r="AA93" s="8">
        <v>12.762657177486192</v>
      </c>
      <c r="AB93" s="8">
        <v>19.789934193062066</v>
      </c>
      <c r="AC93" s="8">
        <v>16.16892110287435</v>
      </c>
      <c r="AD93" s="8">
        <v>20.14347897050542</v>
      </c>
      <c r="AE93" s="8">
        <v>14.460708517062729</v>
      </c>
      <c r="AF93" s="8">
        <v>21.332579734991679</v>
      </c>
      <c r="AG93" s="8">
        <v>31.055699790992492</v>
      </c>
      <c r="AH93" s="8">
        <v>17.002055723708356</v>
      </c>
      <c r="AI93" s="8">
        <v>26.364159602235837</v>
      </c>
      <c r="AJ93" s="8">
        <v>17.700621621256769</v>
      </c>
      <c r="AK93" s="10">
        <f t="shared" ref="AK93:AK108" si="11">AVERAGE(AA93:AJ93)</f>
        <v>19.678081643417592</v>
      </c>
    </row>
    <row r="94" spans="4:37" ht="15.75">
      <c r="D94" s="9" t="s">
        <v>38</v>
      </c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>
        <v>0.32591082503308566</v>
      </c>
      <c r="Q94" s="8">
        <v>0.91957033734624183</v>
      </c>
      <c r="R94" s="8">
        <v>0.88628828768775036</v>
      </c>
      <c r="S94" s="8">
        <v>1.0557719743764726</v>
      </c>
      <c r="T94" s="8">
        <v>0.91954964698440034</v>
      </c>
      <c r="U94" s="8">
        <v>0.93503381782927186</v>
      </c>
      <c r="V94" s="8">
        <v>0.75079808131876002</v>
      </c>
      <c r="W94" s="8">
        <v>0.88702984375256311</v>
      </c>
      <c r="X94" s="8">
        <v>0.92147432216307013</v>
      </c>
      <c r="Y94" s="8">
        <v>0.95800111435232183</v>
      </c>
      <c r="Z94" s="8">
        <f t="shared" si="10"/>
        <v>0.85594282508439379</v>
      </c>
      <c r="AA94" s="8">
        <v>0.93464748028762223</v>
      </c>
      <c r="AB94" s="8">
        <v>1.1726299995545302</v>
      </c>
      <c r="AC94" s="8">
        <v>1.0878192688886539</v>
      </c>
      <c r="AD94" s="8">
        <v>1.6367243308920938</v>
      </c>
      <c r="AE94" s="8">
        <v>1.1812447433667486</v>
      </c>
      <c r="AF94" s="8">
        <v>2.0472283543026983</v>
      </c>
      <c r="AG94" s="8">
        <v>3.4392224000640592</v>
      </c>
      <c r="AH94" s="8">
        <v>1.4431402553119725</v>
      </c>
      <c r="AI94" s="8">
        <v>1.6547170179543065</v>
      </c>
      <c r="AJ94" s="8">
        <v>1.3733254387184384</v>
      </c>
      <c r="AK94" s="10">
        <f t="shared" si="11"/>
        <v>1.5970699289341124</v>
      </c>
    </row>
    <row r="95" spans="4:37" ht="15.75">
      <c r="D95" s="9" t="s">
        <v>39</v>
      </c>
      <c r="E95" s="8">
        <v>29.305763308402994</v>
      </c>
      <c r="F95" s="8">
        <v>31.552549317415192</v>
      </c>
      <c r="G95" s="8">
        <v>33.613134751336119</v>
      </c>
      <c r="H95" s="8">
        <v>12.232623659996202</v>
      </c>
      <c r="I95" s="8">
        <v>13.403246590887235</v>
      </c>
      <c r="J95" s="8">
        <v>14.635757720120626</v>
      </c>
      <c r="K95" s="8">
        <v>14.251184524518603</v>
      </c>
      <c r="L95" s="8">
        <v>18.010784399532699</v>
      </c>
      <c r="M95" s="8">
        <v>17.76391502109859</v>
      </c>
      <c r="N95" s="8">
        <v>21.277367993208809</v>
      </c>
      <c r="O95" s="8">
        <f t="shared" si="9"/>
        <v>20.604632728651708</v>
      </c>
      <c r="P95" s="8">
        <v>14.242527058054764</v>
      </c>
      <c r="Q95" s="8">
        <v>15.926307725772434</v>
      </c>
      <c r="R95" s="8">
        <v>15.912587928306223</v>
      </c>
      <c r="S95" s="8">
        <v>15.542545650520999</v>
      </c>
      <c r="T95" s="8">
        <v>15.283306186570545</v>
      </c>
      <c r="U95" s="8">
        <v>15.082102818996482</v>
      </c>
      <c r="V95" s="8">
        <v>10.958759634101877</v>
      </c>
      <c r="W95" s="8">
        <v>11.580388102486982</v>
      </c>
      <c r="X95" s="8">
        <v>14.183100690477374</v>
      </c>
      <c r="Y95" s="8">
        <v>14.660994482582861</v>
      </c>
      <c r="Z95" s="8">
        <f t="shared" si="10"/>
        <v>14.337262027787053</v>
      </c>
      <c r="AA95" s="8">
        <v>16.166530301847207</v>
      </c>
      <c r="AB95" s="8">
        <v>18.163037024766933</v>
      </c>
      <c r="AC95" s="8">
        <v>15.316099356693346</v>
      </c>
      <c r="AD95" s="8">
        <v>13.098384261542401</v>
      </c>
      <c r="AE95" s="8">
        <v>13.674479055765026</v>
      </c>
      <c r="AF95" s="8">
        <v>15.24339836757126</v>
      </c>
      <c r="AG95" s="8">
        <v>17.652965179404141</v>
      </c>
      <c r="AH95" s="8">
        <v>9.9097555321511575</v>
      </c>
      <c r="AI95" s="8">
        <v>10.2060504611966</v>
      </c>
      <c r="AJ95" s="8">
        <v>9.1459156676795494</v>
      </c>
      <c r="AK95" s="10">
        <f t="shared" si="11"/>
        <v>13.857661520861763</v>
      </c>
    </row>
    <row r="96" spans="4:37" ht="15.75">
      <c r="D96" s="9" t="s">
        <v>40</v>
      </c>
      <c r="E96" s="8">
        <v>20.205089882509235</v>
      </c>
      <c r="F96" s="8">
        <v>28.27837405961165</v>
      </c>
      <c r="G96" s="8">
        <v>22.360505519370104</v>
      </c>
      <c r="H96" s="8">
        <v>10.132829830121706</v>
      </c>
      <c r="I96" s="8">
        <v>8.6209939726383364</v>
      </c>
      <c r="J96" s="8">
        <v>9.5166335641484228</v>
      </c>
      <c r="K96" s="8">
        <v>9.5316323776552245</v>
      </c>
      <c r="L96" s="8">
        <v>11.432962169666814</v>
      </c>
      <c r="M96" s="8">
        <v>13.331126535760133</v>
      </c>
      <c r="N96" s="8">
        <v>13.9299602535181</v>
      </c>
      <c r="O96" s="8">
        <f t="shared" si="9"/>
        <v>14.734010816499969</v>
      </c>
      <c r="P96" s="8">
        <v>13.957996995926134</v>
      </c>
      <c r="Q96" s="8">
        <v>15.754058150432135</v>
      </c>
      <c r="R96" s="8">
        <v>11.814220747953561</v>
      </c>
      <c r="S96" s="8">
        <v>9.2234874954479693</v>
      </c>
      <c r="T96" s="8">
        <v>8.4019827040708712</v>
      </c>
      <c r="U96" s="8">
        <v>8.143098273075422</v>
      </c>
      <c r="V96" s="8">
        <v>6.8376106579978533</v>
      </c>
      <c r="W96" s="8">
        <v>6.2071526334465448</v>
      </c>
      <c r="X96" s="8">
        <v>6.9636090000654347</v>
      </c>
      <c r="Y96" s="8">
        <v>6.760914178714585</v>
      </c>
      <c r="Z96" s="8">
        <f t="shared" si="10"/>
        <v>9.4064130837130513</v>
      </c>
      <c r="AA96" s="8">
        <v>8.9454104537437882</v>
      </c>
      <c r="AB96" s="8">
        <v>7.9608368571147601</v>
      </c>
      <c r="AC96" s="8">
        <v>8.566790005253381</v>
      </c>
      <c r="AD96" s="8">
        <v>8.702182698684247</v>
      </c>
      <c r="AE96" s="8">
        <v>8.6312800336874655</v>
      </c>
      <c r="AF96" s="8">
        <v>8.7609671406951168</v>
      </c>
      <c r="AG96" s="8">
        <v>11.419633443190992</v>
      </c>
      <c r="AH96" s="8">
        <v>6.3294486883563472</v>
      </c>
      <c r="AI96" s="8">
        <v>6.9959506373476259</v>
      </c>
      <c r="AJ96" s="8">
        <v>6.254259920582661</v>
      </c>
      <c r="AK96" s="10">
        <f t="shared" si="11"/>
        <v>8.2566759878656377</v>
      </c>
    </row>
    <row r="97" spans="4:37" ht="15.75">
      <c r="D97" s="9" t="s">
        <v>41</v>
      </c>
      <c r="E97" s="8"/>
      <c r="F97" s="8"/>
      <c r="G97" s="8"/>
      <c r="H97" s="8">
        <v>6.8135138544554881</v>
      </c>
      <c r="I97" s="8">
        <v>10.628407694670555</v>
      </c>
      <c r="J97" s="8">
        <v>10.033024511725138</v>
      </c>
      <c r="K97" s="8">
        <v>10.019310804622471</v>
      </c>
      <c r="L97" s="8">
        <v>11.390270638371737</v>
      </c>
      <c r="M97" s="8">
        <v>13.857288582096206</v>
      </c>
      <c r="N97" s="8">
        <v>11.721693877897902</v>
      </c>
      <c r="O97" s="8">
        <f t="shared" si="9"/>
        <v>10.6376442805485</v>
      </c>
      <c r="P97" s="8">
        <v>6.5180035145196324</v>
      </c>
      <c r="Q97" s="8">
        <v>7.7821804503331178</v>
      </c>
      <c r="R97" s="8">
        <v>7.8589389441261606</v>
      </c>
      <c r="S97" s="8">
        <v>7.8866772298992567</v>
      </c>
      <c r="T97" s="8">
        <v>7.7916719662225002</v>
      </c>
      <c r="U97" s="8">
        <v>8.3718492112884757</v>
      </c>
      <c r="V97" s="8">
        <v>10.235602677173466</v>
      </c>
      <c r="W97" s="8">
        <v>9.3889298177052041</v>
      </c>
      <c r="X97" s="8">
        <v>10.409483279400124</v>
      </c>
      <c r="Y97" s="8">
        <v>10.906550032986136</v>
      </c>
      <c r="Z97" s="8">
        <f t="shared" si="10"/>
        <v>8.7149887123654075</v>
      </c>
      <c r="AA97" s="8">
        <v>10.45752805839439</v>
      </c>
      <c r="AB97" s="8">
        <v>11.033280525901485</v>
      </c>
      <c r="AC97" s="8">
        <v>11.43173113244074</v>
      </c>
      <c r="AD97" s="8">
        <v>12.07753525214229</v>
      </c>
      <c r="AE97" s="8">
        <v>11.697229184246199</v>
      </c>
      <c r="AF97" s="8">
        <v>13.127490820757142</v>
      </c>
      <c r="AG97" s="8">
        <v>14.456050551609101</v>
      </c>
      <c r="AH97" s="8">
        <v>7.5291975253571728</v>
      </c>
      <c r="AI97" s="8">
        <v>8.0171070043361503</v>
      </c>
      <c r="AJ97" s="8">
        <v>7.7637935856353382</v>
      </c>
      <c r="AK97" s="10">
        <f t="shared" si="11"/>
        <v>10.759094364082001</v>
      </c>
    </row>
    <row r="98" spans="4:37" ht="15.75">
      <c r="D98" s="9" t="s">
        <v>42</v>
      </c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>
        <v>8.4125090433393961</v>
      </c>
      <c r="R98" s="8">
        <v>9.6801720420448962</v>
      </c>
      <c r="S98" s="8">
        <v>7.2043883517944831</v>
      </c>
      <c r="T98" s="8">
        <v>8.1090163008505183</v>
      </c>
      <c r="U98" s="8">
        <v>9.6279945746780164</v>
      </c>
      <c r="V98" s="8">
        <v>7.6104169768752463</v>
      </c>
      <c r="W98" s="8">
        <v>8.0079418779557834</v>
      </c>
      <c r="X98" s="8">
        <v>9.2920781626255842</v>
      </c>
      <c r="Y98" s="8">
        <v>9.150533545295481</v>
      </c>
      <c r="Z98" s="8">
        <f t="shared" si="10"/>
        <v>8.5661167639399345</v>
      </c>
      <c r="AA98" s="8">
        <v>9.7295222610577667</v>
      </c>
      <c r="AB98" s="8">
        <v>10.762204997834205</v>
      </c>
      <c r="AC98" s="8">
        <v>9.4744769909649271</v>
      </c>
      <c r="AD98" s="8">
        <v>11.5815970342233</v>
      </c>
      <c r="AE98" s="8">
        <v>10.375388853449179</v>
      </c>
      <c r="AF98" s="8">
        <v>11.505502285996474</v>
      </c>
      <c r="AG98" s="8">
        <v>21.487133783290822</v>
      </c>
      <c r="AH98" s="8">
        <v>12.370805439536795</v>
      </c>
      <c r="AI98" s="8">
        <v>14.091146153458839</v>
      </c>
      <c r="AJ98" s="8">
        <v>11.1956476972468</v>
      </c>
      <c r="AK98" s="10">
        <f t="shared" si="11"/>
        <v>12.257342549705909</v>
      </c>
    </row>
    <row r="99" spans="4:37" ht="15.75">
      <c r="D99" s="9" t="s">
        <v>43</v>
      </c>
      <c r="E99" s="8">
        <v>19.86007616246529</v>
      </c>
      <c r="F99" s="8">
        <v>23.284079124816824</v>
      </c>
      <c r="G99" s="8">
        <v>24.287324008001846</v>
      </c>
      <c r="H99" s="8">
        <v>7.1305211224075098</v>
      </c>
      <c r="I99" s="8">
        <v>7.7483519434283945</v>
      </c>
      <c r="J99" s="8">
        <v>8.9742738670226672</v>
      </c>
      <c r="K99" s="8">
        <v>10.161266347092031</v>
      </c>
      <c r="L99" s="8">
        <v>9.9805079548673508</v>
      </c>
      <c r="M99" s="8">
        <v>10.103587910734674</v>
      </c>
      <c r="N99" s="8">
        <v>11.490067695059023</v>
      </c>
      <c r="O99" s="8">
        <f t="shared" si="9"/>
        <v>13.302005613589563</v>
      </c>
      <c r="P99" s="8">
        <v>7.7801730041735544</v>
      </c>
      <c r="Q99" s="8">
        <v>8.6567074760423797</v>
      </c>
      <c r="R99" s="8">
        <v>8.5124406135549453</v>
      </c>
      <c r="S99" s="8">
        <v>8.2519681882194309</v>
      </c>
      <c r="T99" s="8">
        <v>9.1417092812417486</v>
      </c>
      <c r="U99" s="8">
        <v>10.739646956721833</v>
      </c>
      <c r="V99" s="8">
        <v>9.1644076359563549</v>
      </c>
      <c r="W99" s="8">
        <v>9.9672835534090751</v>
      </c>
      <c r="X99" s="8">
        <v>8.7564270581772341</v>
      </c>
      <c r="Y99" s="8">
        <v>8.2173191783127315</v>
      </c>
      <c r="Z99" s="8">
        <f t="shared" si="10"/>
        <v>8.9188082945809306</v>
      </c>
      <c r="AA99" s="8">
        <v>10.529746702430003</v>
      </c>
      <c r="AB99" s="8">
        <v>11.600565644009446</v>
      </c>
      <c r="AC99" s="8">
        <v>13.380480105268417</v>
      </c>
      <c r="AD99" s="8">
        <v>14.670847009203502</v>
      </c>
      <c r="AE99" s="8">
        <v>14.527529613095311</v>
      </c>
      <c r="AF99" s="8">
        <v>14.752788453628471</v>
      </c>
      <c r="AG99" s="8">
        <v>17.823962712287305</v>
      </c>
      <c r="AH99" s="8">
        <v>7.8208180658482744</v>
      </c>
      <c r="AI99" s="8">
        <v>8.1686267247435005</v>
      </c>
      <c r="AJ99" s="8">
        <v>7.2487742997428857</v>
      </c>
      <c r="AK99" s="10">
        <f t="shared" si="11"/>
        <v>12.052413933025713</v>
      </c>
    </row>
    <row r="100" spans="4:37" ht="15.75">
      <c r="D100" s="9" t="s">
        <v>44</v>
      </c>
      <c r="E100" s="8">
        <v>26.804235378177772</v>
      </c>
      <c r="F100" s="8">
        <v>29.066706930168916</v>
      </c>
      <c r="G100" s="8">
        <v>30.427306441153</v>
      </c>
      <c r="H100" s="8">
        <v>8.2014769148721616</v>
      </c>
      <c r="I100" s="8">
        <v>8.7023967960376591</v>
      </c>
      <c r="J100" s="8">
        <v>9.2505901296114246</v>
      </c>
      <c r="K100" s="8">
        <v>10.047936859645086</v>
      </c>
      <c r="L100" s="8">
        <v>11.341434665763286</v>
      </c>
      <c r="M100" s="8">
        <v>11.543116490166415</v>
      </c>
      <c r="N100" s="8">
        <v>13.612959093195334</v>
      </c>
      <c r="O100" s="8">
        <f t="shared" si="9"/>
        <v>15.899815969879109</v>
      </c>
      <c r="P100" s="8">
        <v>7.2212489934293602</v>
      </c>
      <c r="Q100" s="8">
        <v>6.7690553744374977</v>
      </c>
      <c r="R100" s="8">
        <v>7.6361165584161466</v>
      </c>
      <c r="S100" s="8">
        <v>8.1494055808852544</v>
      </c>
      <c r="T100" s="8">
        <v>8.210066236922696</v>
      </c>
      <c r="U100" s="8">
        <v>8.0230954102315835</v>
      </c>
      <c r="V100" s="8">
        <v>6.7007775154722866</v>
      </c>
      <c r="W100" s="8">
        <v>7.3865284338872783</v>
      </c>
      <c r="X100" s="8">
        <v>8.1502408913292115</v>
      </c>
      <c r="Y100" s="8">
        <v>7.9820941032708825</v>
      </c>
      <c r="Z100" s="8">
        <f t="shared" si="10"/>
        <v>7.6228629098282195</v>
      </c>
      <c r="AA100" s="8">
        <v>8.5655730651230808</v>
      </c>
      <c r="AB100" s="8">
        <v>10.866335672694015</v>
      </c>
      <c r="AC100" s="8">
        <v>11.937885052641956</v>
      </c>
      <c r="AD100" s="8">
        <v>12.307451600520725</v>
      </c>
      <c r="AE100" s="8">
        <v>12.726570698802082</v>
      </c>
      <c r="AF100" s="8">
        <v>13.617177194194568</v>
      </c>
      <c r="AG100" s="8">
        <v>17.161248999333079</v>
      </c>
      <c r="AH100" s="8">
        <v>8.7258319132316995</v>
      </c>
      <c r="AI100" s="8">
        <v>8.8055382670525564</v>
      </c>
      <c r="AJ100" s="8">
        <v>7.194861408339488</v>
      </c>
      <c r="AK100" s="10">
        <f t="shared" si="11"/>
        <v>11.190847387193326</v>
      </c>
    </row>
    <row r="101" spans="4:37" ht="31.5">
      <c r="D101" s="9" t="s">
        <v>45</v>
      </c>
      <c r="E101" s="8">
        <v>18.417586414590165</v>
      </c>
      <c r="F101" s="8">
        <v>23.231770446723392</v>
      </c>
      <c r="G101" s="8">
        <v>25.970935882658715</v>
      </c>
      <c r="H101" s="8">
        <v>10.450457564795283</v>
      </c>
      <c r="I101" s="8">
        <v>9.8571606889395333</v>
      </c>
      <c r="J101" s="8">
        <v>10.794485710874401</v>
      </c>
      <c r="K101" s="8">
        <v>13.729428605737162</v>
      </c>
      <c r="L101" s="8">
        <v>12.862119043430809</v>
      </c>
      <c r="M101" s="8">
        <v>15.046900743971166</v>
      </c>
      <c r="N101" s="8">
        <v>15.577769359876434</v>
      </c>
      <c r="O101" s="8">
        <f t="shared" si="9"/>
        <v>15.593861446159707</v>
      </c>
      <c r="P101" s="8">
        <v>8.9408957577252366</v>
      </c>
      <c r="Q101" s="8">
        <v>9.8949560727710502</v>
      </c>
      <c r="R101" s="8">
        <v>7.4220409158488447</v>
      </c>
      <c r="S101" s="8">
        <v>13.011596298306168</v>
      </c>
      <c r="T101" s="8">
        <v>8.8852829282816881</v>
      </c>
      <c r="U101" s="8">
        <v>10.109913647532046</v>
      </c>
      <c r="V101" s="8">
        <v>7.2215121851598774</v>
      </c>
      <c r="W101" s="8">
        <v>7.801841706448184</v>
      </c>
      <c r="X101" s="8">
        <v>9.615919844141386</v>
      </c>
      <c r="Y101" s="8">
        <v>9.480552673988571</v>
      </c>
      <c r="Z101" s="8">
        <f t="shared" si="10"/>
        <v>9.2384512030203059</v>
      </c>
      <c r="AA101" s="8">
        <v>11.232827929206767</v>
      </c>
      <c r="AB101" s="8">
        <v>12.839448455682534</v>
      </c>
      <c r="AC101" s="8">
        <v>15.225634932119055</v>
      </c>
      <c r="AD101" s="8">
        <v>15.390507969380728</v>
      </c>
      <c r="AE101" s="8">
        <v>16.259271863691325</v>
      </c>
      <c r="AF101" s="8">
        <v>20.403277615456215</v>
      </c>
      <c r="AG101" s="8">
        <v>22.005425282570538</v>
      </c>
      <c r="AH101" s="8">
        <v>15.738793561113832</v>
      </c>
      <c r="AI101" s="8">
        <v>14.653967164145302</v>
      </c>
      <c r="AJ101" s="8">
        <v>14.531868673117849</v>
      </c>
      <c r="AK101" s="10">
        <f t="shared" si="11"/>
        <v>15.828102344648418</v>
      </c>
    </row>
    <row r="102" spans="4:37" ht="31.5">
      <c r="D102" s="9" t="s">
        <v>46</v>
      </c>
      <c r="E102" s="8">
        <v>17.434695057490092</v>
      </c>
      <c r="F102" s="8">
        <v>19.850858788962757</v>
      </c>
      <c r="G102" s="8">
        <v>18.828544689175555</v>
      </c>
      <c r="H102" s="8">
        <v>7.0748154665548304</v>
      </c>
      <c r="I102" s="8">
        <v>7.6433376426937452</v>
      </c>
      <c r="J102" s="8">
        <v>7.2162386965885297</v>
      </c>
      <c r="K102" s="8">
        <v>8.6099251330466942</v>
      </c>
      <c r="L102" s="8">
        <v>8.9116956200037176</v>
      </c>
      <c r="M102" s="8">
        <v>8.7826788865455239</v>
      </c>
      <c r="N102" s="8">
        <v>9.504716925392378</v>
      </c>
      <c r="O102" s="8">
        <f t="shared" si="9"/>
        <v>11.385750690645381</v>
      </c>
      <c r="P102" s="8">
        <v>8.821184437623323</v>
      </c>
      <c r="Q102" s="8">
        <v>8.1305847235910793</v>
      </c>
      <c r="R102" s="8">
        <v>8.5950566634356953</v>
      </c>
      <c r="S102" s="8">
        <v>7.853519496059147</v>
      </c>
      <c r="T102" s="8">
        <v>9.2911909146471192</v>
      </c>
      <c r="U102" s="8">
        <v>8.806466144757918</v>
      </c>
      <c r="V102" s="8">
        <v>7.3997926614251881</v>
      </c>
      <c r="W102" s="8">
        <v>7.1136685812284481</v>
      </c>
      <c r="X102" s="8">
        <v>7.397854746982488</v>
      </c>
      <c r="Y102" s="8">
        <v>7.1571813282521655</v>
      </c>
      <c r="Z102" s="8">
        <f t="shared" si="10"/>
        <v>8.056649969800258</v>
      </c>
      <c r="AA102" s="8">
        <v>9.2651842185529905</v>
      </c>
      <c r="AB102" s="8">
        <v>9.9057799352976517</v>
      </c>
      <c r="AC102" s="8">
        <v>9.8521706844689056</v>
      </c>
      <c r="AD102" s="8">
        <v>10.753262948186562</v>
      </c>
      <c r="AE102" s="8">
        <v>11.18592401562892</v>
      </c>
      <c r="AF102" s="8">
        <v>10.837635775470995</v>
      </c>
      <c r="AG102" s="8">
        <v>12.266478459638529</v>
      </c>
      <c r="AH102" s="8">
        <v>6.4064332653071094</v>
      </c>
      <c r="AI102" s="8">
        <v>8.1133589673588311</v>
      </c>
      <c r="AJ102" s="8">
        <v>7.4017174077973031</v>
      </c>
      <c r="AK102" s="10">
        <f t="shared" si="11"/>
        <v>9.5987945677707813</v>
      </c>
    </row>
    <row r="103" spans="4:37" ht="15.75">
      <c r="D103" s="9" t="s">
        <v>47</v>
      </c>
      <c r="E103" s="8">
        <v>17.216378576196284</v>
      </c>
      <c r="F103" s="8">
        <v>21.84659618828632</v>
      </c>
      <c r="G103" s="8">
        <v>26.675267101674176</v>
      </c>
      <c r="H103" s="8">
        <v>8.6219360291827911</v>
      </c>
      <c r="I103" s="8">
        <v>9.9192275062449919</v>
      </c>
      <c r="J103" s="8">
        <v>11.204773594015769</v>
      </c>
      <c r="K103" s="8">
        <v>10.979104221093786</v>
      </c>
      <c r="L103" s="8">
        <v>8.0604458044732805</v>
      </c>
      <c r="M103" s="8">
        <v>12.39162315167138</v>
      </c>
      <c r="N103" s="8">
        <v>18.061453921626363</v>
      </c>
      <c r="O103" s="8">
        <f t="shared" si="9"/>
        <v>14.497680609446514</v>
      </c>
      <c r="P103" s="8">
        <v>7.5269884103420699</v>
      </c>
      <c r="Q103" s="8">
        <v>8.0858407579099865</v>
      </c>
      <c r="R103" s="8">
        <v>8.8401597101899476</v>
      </c>
      <c r="S103" s="8">
        <v>9.9297582922368939</v>
      </c>
      <c r="T103" s="8">
        <v>8.3884719560300365</v>
      </c>
      <c r="U103" s="8">
        <v>8.8693662156790651</v>
      </c>
      <c r="V103" s="8">
        <v>7.7694977658970767</v>
      </c>
      <c r="W103" s="8">
        <v>8.5724703496107377</v>
      </c>
      <c r="X103" s="8">
        <v>12.786186308345037</v>
      </c>
      <c r="Y103" s="8">
        <v>12.634050858955579</v>
      </c>
      <c r="Z103" s="8">
        <f t="shared" si="10"/>
        <v>9.3402790625196435</v>
      </c>
      <c r="AA103" s="8">
        <v>12.537367237208933</v>
      </c>
      <c r="AB103" s="8">
        <v>15.100317452951732</v>
      </c>
      <c r="AC103" s="8">
        <v>13.676369937761141</v>
      </c>
      <c r="AD103" s="8">
        <v>17.867869794957194</v>
      </c>
      <c r="AE103" s="8">
        <v>15.871405185124985</v>
      </c>
      <c r="AF103" s="8">
        <v>20.089494222466325</v>
      </c>
      <c r="AG103" s="8">
        <v>26.192620497405837</v>
      </c>
      <c r="AH103" s="8">
        <v>15.173901258283895</v>
      </c>
      <c r="AI103" s="8">
        <v>15.753834904418214</v>
      </c>
      <c r="AJ103" s="8">
        <v>13.762738506670742</v>
      </c>
      <c r="AK103" s="10">
        <f t="shared" si="11"/>
        <v>16.602591899724903</v>
      </c>
    </row>
    <row r="104" spans="4:37" ht="15.75">
      <c r="D104" s="9" t="s">
        <v>48</v>
      </c>
      <c r="E104" s="8">
        <v>16.43532984318308</v>
      </c>
      <c r="F104" s="8">
        <v>34.145498905654279</v>
      </c>
      <c r="G104" s="8">
        <v>18.007074725264026</v>
      </c>
      <c r="H104" s="8">
        <v>5.7463990104760079</v>
      </c>
      <c r="I104" s="8">
        <v>5.8513676918724205</v>
      </c>
      <c r="J104" s="8">
        <v>7.1766614692349346</v>
      </c>
      <c r="K104" s="8">
        <v>11.207950921834282</v>
      </c>
      <c r="L104" s="8">
        <v>11.255961553554616</v>
      </c>
      <c r="M104" s="8">
        <v>9.8113083830818333</v>
      </c>
      <c r="N104" s="8">
        <v>10.628842691667515</v>
      </c>
      <c r="O104" s="8">
        <f t="shared" si="9"/>
        <v>13.0266395195823</v>
      </c>
      <c r="P104" s="8">
        <v>7.004177187053223</v>
      </c>
      <c r="Q104" s="8">
        <v>6.5455174614672522</v>
      </c>
      <c r="R104" s="8">
        <v>7.5452566165441368</v>
      </c>
      <c r="S104" s="8">
        <v>8.7730765005535076</v>
      </c>
      <c r="T104" s="8">
        <v>9.8521938811590051</v>
      </c>
      <c r="U104" s="8">
        <v>8.7754338989336684</v>
      </c>
      <c r="V104" s="8">
        <v>8.0516787439234818</v>
      </c>
      <c r="W104" s="8">
        <v>9.5808349425289379</v>
      </c>
      <c r="X104" s="8">
        <v>9.7291754249624205</v>
      </c>
      <c r="Y104" s="8">
        <v>9.6280441699502415</v>
      </c>
      <c r="Z104" s="8">
        <f t="shared" si="10"/>
        <v>8.5485388827075877</v>
      </c>
      <c r="AA104" s="8">
        <v>9.9332408380964186</v>
      </c>
      <c r="AB104" s="8">
        <v>12.072401303059651</v>
      </c>
      <c r="AC104" s="8">
        <v>13.51567158650267</v>
      </c>
      <c r="AD104" s="8">
        <v>13.96833051336554</v>
      </c>
      <c r="AE104" s="8">
        <v>12.741067843000453</v>
      </c>
      <c r="AF104" s="8">
        <v>14.15996959772877</v>
      </c>
      <c r="AG104" s="8">
        <v>11.249131011519898</v>
      </c>
      <c r="AH104" s="8">
        <v>5.2458503345904379</v>
      </c>
      <c r="AI104" s="8">
        <v>6.3643504040543792</v>
      </c>
      <c r="AJ104" s="8">
        <v>5.8150894360326202</v>
      </c>
      <c r="AK104" s="10">
        <f t="shared" si="11"/>
        <v>10.506510286795084</v>
      </c>
    </row>
    <row r="105" spans="4:37" ht="15.75">
      <c r="D105" s="9" t="s">
        <v>49</v>
      </c>
      <c r="E105" s="8">
        <v>20.121096239643087</v>
      </c>
      <c r="F105" s="8">
        <v>24.959192777537044</v>
      </c>
      <c r="G105" s="8">
        <v>27.765939827643894</v>
      </c>
      <c r="H105" s="8">
        <v>9.9417467016830656</v>
      </c>
      <c r="I105" s="8">
        <v>8.5725491203107644</v>
      </c>
      <c r="J105" s="8">
        <v>9.3650076624632206</v>
      </c>
      <c r="K105" s="8">
        <v>10.012955564756529</v>
      </c>
      <c r="L105" s="8">
        <v>9.8228630884296066</v>
      </c>
      <c r="M105" s="8">
        <v>11.947889195120839</v>
      </c>
      <c r="N105" s="8">
        <v>13.102393664418047</v>
      </c>
      <c r="O105" s="8">
        <f t="shared" si="9"/>
        <v>14.561163384200608</v>
      </c>
      <c r="P105" s="8">
        <v>8.8570702478029677</v>
      </c>
      <c r="Q105" s="8">
        <v>9.2100824270418329</v>
      </c>
      <c r="R105" s="8">
        <v>8.944976508718721</v>
      </c>
      <c r="S105" s="8">
        <v>11.669911697437822</v>
      </c>
      <c r="T105" s="8">
        <v>9.2195104009515898</v>
      </c>
      <c r="U105" s="8">
        <v>10.602215124199249</v>
      </c>
      <c r="V105" s="8">
        <v>9.6580551888867969</v>
      </c>
      <c r="W105" s="8">
        <v>10.979608706257485</v>
      </c>
      <c r="X105" s="8">
        <v>11.353621301272179</v>
      </c>
      <c r="Y105" s="8">
        <v>12.723593429783753</v>
      </c>
      <c r="Z105" s="8">
        <f t="shared" si="10"/>
        <v>10.321864503235238</v>
      </c>
      <c r="AA105" s="8">
        <v>12.829475857994893</v>
      </c>
      <c r="AB105" s="8">
        <v>14.601474266360254</v>
      </c>
      <c r="AC105" s="8">
        <v>15.650984958647946</v>
      </c>
      <c r="AD105" s="8">
        <v>18.303567883548652</v>
      </c>
      <c r="AE105" s="8">
        <v>18.541115493546375</v>
      </c>
      <c r="AF105" s="8">
        <v>20.297063509623069</v>
      </c>
      <c r="AG105" s="8">
        <v>21.81899044406137</v>
      </c>
      <c r="AH105" s="8">
        <v>10.572185081288906</v>
      </c>
      <c r="AI105" s="8">
        <v>12.887411881022345</v>
      </c>
      <c r="AJ105" s="8">
        <v>12.250895823506193</v>
      </c>
      <c r="AK105" s="10">
        <f t="shared" si="11"/>
        <v>15.775316519960001</v>
      </c>
    </row>
    <row r="106" spans="4:37" ht="15.75">
      <c r="D106" s="9" t="s">
        <v>50</v>
      </c>
      <c r="E106" s="8">
        <v>23.925399601867177</v>
      </c>
      <c r="F106" s="8">
        <v>42.668438465277461</v>
      </c>
      <c r="G106" s="8">
        <v>35.753265749478501</v>
      </c>
      <c r="H106" s="8">
        <v>8.6355652399372698</v>
      </c>
      <c r="I106" s="8">
        <v>8.3732733297125446</v>
      </c>
      <c r="J106" s="8">
        <v>8.9885085851087876</v>
      </c>
      <c r="K106" s="8">
        <v>10.313452308166321</v>
      </c>
      <c r="L106" s="8">
        <v>10.935139740972986</v>
      </c>
      <c r="M106" s="8">
        <v>11.990255466372181</v>
      </c>
      <c r="N106" s="8">
        <v>13.020572794765862</v>
      </c>
      <c r="O106" s="8">
        <f t="shared" si="9"/>
        <v>17.460387128165912</v>
      </c>
      <c r="P106" s="8">
        <v>8.0786396838733943</v>
      </c>
      <c r="Q106" s="8">
        <v>7.7401950957057357</v>
      </c>
      <c r="R106" s="8">
        <v>9.2266552769299253</v>
      </c>
      <c r="S106" s="8">
        <v>7.1875700682999284</v>
      </c>
      <c r="T106" s="8">
        <v>8.6581267325298565</v>
      </c>
      <c r="U106" s="8">
        <v>8.3193856486940287</v>
      </c>
      <c r="V106" s="8">
        <v>7.2058343041388664</v>
      </c>
      <c r="W106" s="8">
        <v>7.0065420085418912</v>
      </c>
      <c r="X106" s="8">
        <v>8.5255185461728349</v>
      </c>
      <c r="Y106" s="8">
        <v>7.9663372057499915</v>
      </c>
      <c r="Z106" s="8">
        <f t="shared" si="10"/>
        <v>7.9914804570636466</v>
      </c>
      <c r="AA106" s="8">
        <v>9.5556106260513314</v>
      </c>
      <c r="AB106" s="8">
        <v>9.3747137026768463</v>
      </c>
      <c r="AC106" s="8">
        <v>9.3581351287155137</v>
      </c>
      <c r="AD106" s="8">
        <v>10.67756582507074</v>
      </c>
      <c r="AE106" s="8">
        <v>11.134336849959661</v>
      </c>
      <c r="AF106" s="8">
        <v>11.626744083127623</v>
      </c>
      <c r="AG106" s="8">
        <v>12.616574474075639</v>
      </c>
      <c r="AH106" s="8">
        <v>6.9327006362830152</v>
      </c>
      <c r="AI106" s="8">
        <v>7.8426735186503738</v>
      </c>
      <c r="AJ106" s="8">
        <v>7.3976516396707188</v>
      </c>
      <c r="AK106" s="10">
        <f t="shared" si="11"/>
        <v>9.6516706484281443</v>
      </c>
    </row>
    <row r="107" spans="4:37" ht="31.5">
      <c r="D107" s="9" t="s">
        <v>51</v>
      </c>
      <c r="E107" s="8">
        <v>17.945007934713662</v>
      </c>
      <c r="F107" s="8">
        <v>18.579915856645886</v>
      </c>
      <c r="G107" s="8">
        <v>22.988421724664736</v>
      </c>
      <c r="H107" s="8">
        <v>7.5520584424830162</v>
      </c>
      <c r="I107" s="8">
        <v>7.8401606753940323</v>
      </c>
      <c r="J107" s="8">
        <v>8.6712004767003101</v>
      </c>
      <c r="K107" s="8">
        <v>8.6524319927231161</v>
      </c>
      <c r="L107" s="8">
        <v>10.164101755085346</v>
      </c>
      <c r="M107" s="8">
        <v>11.968099945844694</v>
      </c>
      <c r="N107" s="8">
        <v>11.442059993600951</v>
      </c>
      <c r="O107" s="8">
        <f t="shared" si="9"/>
        <v>12.580345879785575</v>
      </c>
      <c r="P107" s="8">
        <v>7.1409904537574089</v>
      </c>
      <c r="Q107" s="8">
        <v>7.006757010956628</v>
      </c>
      <c r="R107" s="8">
        <v>7.7697794567418583</v>
      </c>
      <c r="S107" s="8">
        <v>15.571836882381696</v>
      </c>
      <c r="T107" s="8">
        <v>8.4930415159472847</v>
      </c>
      <c r="U107" s="8">
        <v>9.125103257032583</v>
      </c>
      <c r="V107" s="8">
        <v>8.2576934916926472</v>
      </c>
      <c r="W107" s="8">
        <v>9.5994319174047238</v>
      </c>
      <c r="X107" s="8">
        <v>10.211006178026896</v>
      </c>
      <c r="Y107" s="8">
        <v>11.316952922748833</v>
      </c>
      <c r="Z107" s="8">
        <f t="shared" si="10"/>
        <v>9.4492593086690562</v>
      </c>
      <c r="AA107" s="8">
        <v>11.661310743804442</v>
      </c>
      <c r="AB107" s="8">
        <v>14.092072484513791</v>
      </c>
      <c r="AC107" s="8">
        <v>14.294405544271212</v>
      </c>
      <c r="AD107" s="8">
        <v>15.353221254913416</v>
      </c>
      <c r="AE107" s="8">
        <v>16.274377751502414</v>
      </c>
      <c r="AF107" s="8">
        <v>22.849094104064434</v>
      </c>
      <c r="AG107" s="8">
        <v>22.312240735973429</v>
      </c>
      <c r="AH107" s="8">
        <v>10.637183877416835</v>
      </c>
      <c r="AI107" s="8">
        <v>12.502831635406359</v>
      </c>
      <c r="AJ107" s="8">
        <v>11.25783690568035</v>
      </c>
      <c r="AK107" s="10">
        <f t="shared" si="11"/>
        <v>15.123457503754668</v>
      </c>
    </row>
    <row r="108" spans="4:37" ht="15.75">
      <c r="D108" s="9" t="s">
        <v>52</v>
      </c>
      <c r="E108" s="8">
        <v>18.186986825805565</v>
      </c>
      <c r="F108" s="8">
        <v>17.383077339511562</v>
      </c>
      <c r="G108" s="8">
        <v>17.516594491426179</v>
      </c>
      <c r="H108" s="8">
        <v>6.7580168698343295</v>
      </c>
      <c r="I108" s="8">
        <v>6.9026913177924945</v>
      </c>
      <c r="J108" s="8">
        <v>7.0436842304887417</v>
      </c>
      <c r="K108" s="8">
        <v>7.7841548648908949</v>
      </c>
      <c r="L108" s="8">
        <v>7.8851354631045005</v>
      </c>
      <c r="M108" s="8">
        <v>9.3642590393534082</v>
      </c>
      <c r="N108" s="8">
        <v>12.215622905129365</v>
      </c>
      <c r="O108" s="8">
        <f t="shared" si="9"/>
        <v>11.104022334733704</v>
      </c>
      <c r="P108" s="8">
        <v>7.3153921162226423</v>
      </c>
      <c r="Q108" s="8">
        <v>6.2574200412842851</v>
      </c>
      <c r="R108" s="8">
        <v>6.2057664803839323</v>
      </c>
      <c r="S108" s="8">
        <v>6.3778419413903888</v>
      </c>
      <c r="T108" s="8">
        <v>6.3001801843894363</v>
      </c>
      <c r="U108" s="8">
        <v>6.272320800790836</v>
      </c>
      <c r="V108" s="8">
        <v>5.8550731867703476</v>
      </c>
      <c r="W108" s="8">
        <v>6.1152631819965162</v>
      </c>
      <c r="X108" s="8">
        <v>10.536138629677598</v>
      </c>
      <c r="Y108" s="8">
        <v>8.5865229015000644</v>
      </c>
      <c r="Z108" s="8">
        <f t="shared" si="10"/>
        <v>6.9821919464406053</v>
      </c>
      <c r="AA108" s="8">
        <v>9.6273295485436279</v>
      </c>
      <c r="AB108" s="8">
        <v>10.428577121585782</v>
      </c>
      <c r="AC108" s="8">
        <v>10.260350487721755</v>
      </c>
      <c r="AD108" s="8">
        <v>10.609723898207957</v>
      </c>
      <c r="AE108" s="8">
        <v>9.9147990008697278</v>
      </c>
      <c r="AF108" s="8">
        <v>10.539223324732699</v>
      </c>
      <c r="AG108" s="8">
        <v>16.456120419857594</v>
      </c>
      <c r="AH108" s="8">
        <v>10.894343121389946</v>
      </c>
      <c r="AI108" s="8">
        <v>11.795135337124805</v>
      </c>
      <c r="AJ108" s="8">
        <v>11.717039164116997</v>
      </c>
      <c r="AK108" s="10">
        <f t="shared" si="11"/>
        <v>11.224264142415091</v>
      </c>
    </row>
  </sheetData>
  <mergeCells count="4">
    <mergeCell ref="E4:H5"/>
    <mergeCell ref="E33:H34"/>
    <mergeCell ref="E60:J61"/>
    <mergeCell ref="E86:J8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5:BO622"/>
  <sheetViews>
    <sheetView tabSelected="1" workbookViewId="0">
      <selection activeCell="G15" sqref="G15"/>
    </sheetView>
  </sheetViews>
  <sheetFormatPr defaultRowHeight="15"/>
  <cols>
    <col min="3" max="3" width="11.5703125" customWidth="1"/>
    <col min="4" max="5" width="11.28515625" customWidth="1"/>
    <col min="6" max="7" width="12.85546875" customWidth="1"/>
    <col min="8" max="8" width="12.85546875" style="25" customWidth="1"/>
    <col min="9" max="11" width="12.85546875" style="49" customWidth="1"/>
    <col min="12" max="12" width="12.85546875" style="25" customWidth="1"/>
    <col min="13" max="14" width="12.85546875" customWidth="1"/>
    <col min="15" max="17" width="14.85546875" customWidth="1"/>
    <col min="18" max="21" width="12.85546875" customWidth="1"/>
    <col min="22" max="27" width="11.28515625" customWidth="1"/>
    <col min="28" max="29" width="15" customWidth="1"/>
    <col min="30" max="30" width="10.42578125" customWidth="1"/>
    <col min="31" max="31" width="10.7109375" customWidth="1"/>
    <col min="32" max="32" width="15.42578125" customWidth="1"/>
    <col min="33" max="33" width="15.7109375" customWidth="1"/>
    <col min="34" max="34" width="15.42578125" customWidth="1"/>
    <col min="36" max="36" width="13.140625" customWidth="1"/>
    <col min="42" max="42" width="16" customWidth="1"/>
    <col min="43" max="53" width="11" customWidth="1"/>
    <col min="54" max="54" width="13.28515625" customWidth="1"/>
    <col min="55" max="57" width="12" customWidth="1"/>
    <col min="58" max="58" width="11.5703125" customWidth="1"/>
    <col min="59" max="59" width="12.7109375" customWidth="1"/>
    <col min="60" max="61" width="11.85546875" customWidth="1"/>
    <col min="63" max="63" width="11.42578125" customWidth="1"/>
  </cols>
  <sheetData>
    <row r="5" spans="1:67" ht="25.5">
      <c r="A5" s="11">
        <v>1</v>
      </c>
      <c r="B5" s="12" t="s">
        <v>36</v>
      </c>
      <c r="C5" s="13"/>
      <c r="D5" s="14"/>
      <c r="E5" s="14"/>
      <c r="F5" s="14"/>
      <c r="G5" s="14"/>
      <c r="H5" s="15"/>
      <c r="I5" s="14"/>
      <c r="J5" s="14"/>
      <c r="K5" s="14"/>
      <c r="L5" s="15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  <c r="AN5" s="11">
        <v>1</v>
      </c>
      <c r="AO5" s="15" t="s">
        <v>36</v>
      </c>
    </row>
    <row r="6" spans="1:67" ht="60">
      <c r="A6" s="12" t="s">
        <v>36</v>
      </c>
      <c r="B6" s="16" t="s">
        <v>1</v>
      </c>
      <c r="C6" s="17" t="s">
        <v>56</v>
      </c>
      <c r="D6" s="17" t="s">
        <v>57</v>
      </c>
      <c r="E6" s="17" t="s">
        <v>58</v>
      </c>
      <c r="F6" s="18" t="s">
        <v>59</v>
      </c>
      <c r="G6" s="19" t="s">
        <v>60</v>
      </c>
      <c r="H6" s="20" t="s">
        <v>61</v>
      </c>
      <c r="I6" s="20" t="s">
        <v>62</v>
      </c>
      <c r="J6" s="21" t="s">
        <v>63</v>
      </c>
      <c r="K6" s="21" t="s">
        <v>64</v>
      </c>
      <c r="L6" s="22" t="s">
        <v>65</v>
      </c>
      <c r="M6" s="23" t="s">
        <v>66</v>
      </c>
      <c r="N6" s="24" t="s">
        <v>67</v>
      </c>
      <c r="O6" s="25" t="s">
        <v>68</v>
      </c>
      <c r="P6" s="26" t="s">
        <v>69</v>
      </c>
      <c r="Q6" s="27" t="s">
        <v>70</v>
      </c>
      <c r="R6" s="28" t="s">
        <v>71</v>
      </c>
      <c r="S6" s="24"/>
      <c r="T6" s="29" t="s">
        <v>72</v>
      </c>
      <c r="U6" s="29"/>
      <c r="V6" s="30" t="s">
        <v>73</v>
      </c>
      <c r="W6" s="30" t="s">
        <v>58</v>
      </c>
      <c r="X6" s="31" t="s">
        <v>74</v>
      </c>
      <c r="Y6" s="30"/>
      <c r="Z6" s="18" t="s">
        <v>59</v>
      </c>
      <c r="AA6" s="15" t="s">
        <v>75</v>
      </c>
      <c r="AB6" s="32" t="s">
        <v>76</v>
      </c>
      <c r="AC6" s="33" t="s">
        <v>77</v>
      </c>
      <c r="AD6" s="15" t="s">
        <v>78</v>
      </c>
      <c r="AE6" s="25"/>
      <c r="AF6" s="26" t="s">
        <v>69</v>
      </c>
      <c r="AG6" s="34" t="s">
        <v>79</v>
      </c>
      <c r="AH6" s="35" t="s">
        <v>53</v>
      </c>
      <c r="AI6" t="s">
        <v>68</v>
      </c>
      <c r="AJ6" s="26" t="s">
        <v>69</v>
      </c>
      <c r="AO6" s="16" t="s">
        <v>1</v>
      </c>
      <c r="AP6" s="36" t="s">
        <v>80</v>
      </c>
      <c r="AQ6" s="37" t="s">
        <v>81</v>
      </c>
      <c r="AR6" s="18" t="s">
        <v>59</v>
      </c>
      <c r="AS6" s="18" t="s">
        <v>82</v>
      </c>
      <c r="AT6" s="38" t="s">
        <v>83</v>
      </c>
      <c r="AU6" s="37" t="s">
        <v>84</v>
      </c>
      <c r="AV6" s="37" t="s">
        <v>85</v>
      </c>
      <c r="AW6" s="39" t="s">
        <v>86</v>
      </c>
      <c r="AX6" s="28" t="s">
        <v>71</v>
      </c>
      <c r="AY6" s="37"/>
      <c r="AZ6" s="39" t="s">
        <v>87</v>
      </c>
      <c r="BA6" s="40" t="s">
        <v>88</v>
      </c>
      <c r="BB6" s="41" t="s">
        <v>89</v>
      </c>
      <c r="BC6" s="41" t="s">
        <v>90</v>
      </c>
      <c r="BD6" s="41" t="s">
        <v>91</v>
      </c>
      <c r="BE6" s="38" t="s">
        <v>92</v>
      </c>
      <c r="BF6" s="30" t="s">
        <v>93</v>
      </c>
      <c r="BG6" s="42" t="s">
        <v>94</v>
      </c>
      <c r="BH6" s="41" t="s">
        <v>74</v>
      </c>
      <c r="BI6" s="37" t="s">
        <v>85</v>
      </c>
      <c r="BJ6" s="43" t="s">
        <v>95</v>
      </c>
      <c r="BK6" s="44" t="s">
        <v>96</v>
      </c>
      <c r="BL6" s="41" t="s">
        <v>97</v>
      </c>
    </row>
    <row r="7" spans="1:67">
      <c r="B7" s="3" t="s">
        <v>2</v>
      </c>
      <c r="C7" s="3">
        <f>D7*1000</f>
        <v>26500</v>
      </c>
      <c r="D7" s="45">
        <v>26.5</v>
      </c>
      <c r="E7" s="46" t="s">
        <v>98</v>
      </c>
      <c r="F7" s="45">
        <v>26.519541793173389</v>
      </c>
      <c r="G7" s="47">
        <v>4531</v>
      </c>
      <c r="H7" s="45">
        <f>G7/F7*100</f>
        <v>17085.513902681236</v>
      </c>
      <c r="I7" s="45">
        <f>LOG(H7)</f>
        <v>4.2326280461574424</v>
      </c>
      <c r="J7" s="48">
        <f>AVERAGE(I7:I38)</f>
        <v>4.565965696899152</v>
      </c>
      <c r="K7" s="47">
        <f>GROWTH(I7:I16,O7:O16,,1)</f>
        <v>4.2228741867080872</v>
      </c>
      <c r="L7" s="45">
        <f>GROWTH(I7:I36,O7:O36,,1)</f>
        <v>4.2318733469418941</v>
      </c>
      <c r="M7" s="49">
        <f>C7/F7*100</f>
        <v>99926.311723913648</v>
      </c>
      <c r="N7" s="49">
        <f>LOG(M7)</f>
        <v>4.9996798579150639</v>
      </c>
      <c r="O7">
        <v>1</v>
      </c>
      <c r="P7">
        <f>GROWTH(N7:N16,O7:O16,,1)</f>
        <v>4.9527090098354707</v>
      </c>
      <c r="Q7" s="49">
        <f t="shared" ref="Q7:Q36" si="0">M7/X7*100</f>
        <v>19.513818729142301</v>
      </c>
      <c r="R7">
        <f>GROWTH(N7:N36,N43:N72,,1)</f>
        <v>4.9806847615491483</v>
      </c>
      <c r="S7" s="49">
        <v>4.9806847615491483</v>
      </c>
      <c r="T7" s="49">
        <f>GROWTH(AC7:AC36,O7:O36,,1)</f>
        <v>4.5860341015655743</v>
      </c>
      <c r="U7" s="49">
        <v>4.5860341015655743</v>
      </c>
      <c r="V7" s="50">
        <v>1358012</v>
      </c>
      <c r="W7" s="51" t="s">
        <v>99</v>
      </c>
      <c r="X7">
        <f t="shared" ref="X7:X36" si="1">AG7/F7*100</f>
        <v>512079.73749741679</v>
      </c>
      <c r="Y7" s="52">
        <f xml:space="preserve"> AVERAGE(X7:X36)</f>
        <v>1843098.7764432889</v>
      </c>
      <c r="Z7" s="45">
        <v>26.519541793173389</v>
      </c>
      <c r="AA7" s="45">
        <f>AD7*1000</f>
        <v>7800</v>
      </c>
      <c r="AB7" s="53">
        <f>AA7/Z7*100</f>
        <v>29412.272884774586</v>
      </c>
      <c r="AC7" s="53">
        <f>LOG(AB7)</f>
        <v>4.4685285866687368</v>
      </c>
      <c r="AD7" s="54">
        <v>7.8</v>
      </c>
      <c r="AE7" s="55" t="s">
        <v>98</v>
      </c>
      <c r="AF7" s="56">
        <f>GROWTH(AC7:AC16,AI7:AI16,,1)</f>
        <v>4.4917825148771637</v>
      </c>
      <c r="AG7">
        <f>V7*0.1</f>
        <v>135801.20000000001</v>
      </c>
      <c r="AH7">
        <f>AB7/X7*100</f>
        <v>5.7436900410305647</v>
      </c>
      <c r="AI7">
        <v>1</v>
      </c>
      <c r="AJ7">
        <f>GROWTH(AC7:AC16,AI7:AI16,,1)</f>
        <v>4.4917825148771637</v>
      </c>
      <c r="AN7" s="57" t="s">
        <v>100</v>
      </c>
      <c r="AO7" s="3" t="s">
        <v>2</v>
      </c>
      <c r="AP7" s="58">
        <v>92884</v>
      </c>
      <c r="AQ7">
        <f>AP7*0.1</f>
        <v>9288.4</v>
      </c>
      <c r="AR7" s="45">
        <v>26.519541793173389</v>
      </c>
      <c r="AS7" s="45">
        <f>AQ7/AR7*100</f>
        <v>35024.737879864129</v>
      </c>
      <c r="AT7">
        <f>AS7/BH7*100</f>
        <v>6.8397039201420871</v>
      </c>
      <c r="AU7">
        <f>LOG(AS7)</f>
        <v>4.5443748937721002</v>
      </c>
      <c r="AV7">
        <v>1</v>
      </c>
      <c r="AW7">
        <f>GROWTH(AU7:AU16,AV7:AV16,,1)</f>
        <v>4.5175912271224101</v>
      </c>
      <c r="AX7" s="16" t="s">
        <v>101</v>
      </c>
      <c r="AY7" s="16" t="s">
        <v>102</v>
      </c>
      <c r="AZ7">
        <f>GROWTH(BA7:BA16,AV7:AV16,,1)</f>
        <v>5.0260530934159409</v>
      </c>
      <c r="BA7">
        <f>LOG(BD7)</f>
        <v>5.0554446467161043</v>
      </c>
      <c r="BB7" s="59">
        <v>301308</v>
      </c>
      <c r="BC7">
        <f t="shared" ref="BC7:BC26" si="2">BB7*0.1</f>
        <v>30130.800000000003</v>
      </c>
      <c r="BD7">
        <f>BC7/AR7*100</f>
        <v>113617.34767135463</v>
      </c>
      <c r="BE7">
        <f>BD7/BH7*100</f>
        <v>22.187432806190223</v>
      </c>
      <c r="BF7" s="50">
        <v>1358012</v>
      </c>
      <c r="BG7">
        <f>BF7*0.1</f>
        <v>135801.20000000001</v>
      </c>
      <c r="BH7">
        <v>512079.73749741679</v>
      </c>
      <c r="BI7">
        <v>1</v>
      </c>
      <c r="BJ7">
        <f>LOG(BH7)</f>
        <v>5.7093375915595264</v>
      </c>
      <c r="BK7">
        <f>GROWTH(BJ7:BJ16,BI7:BI16,,1)</f>
        <v>5.7360361508802722</v>
      </c>
      <c r="BL7">
        <f>GROWTH(BJ7:BJ36,BI7:BI36,,1)</f>
        <v>5.9282815752245002</v>
      </c>
      <c r="BM7">
        <v>5.7360361508802722</v>
      </c>
      <c r="BN7">
        <v>6.3544458652022238</v>
      </c>
      <c r="BO7">
        <v>6.1409190023721862</v>
      </c>
    </row>
    <row r="8" spans="1:67">
      <c r="B8" s="3" t="s">
        <v>3</v>
      </c>
      <c r="C8" s="3">
        <f t="shared" ref="C8:C30" si="3">D8*1000</f>
        <v>30600</v>
      </c>
      <c r="D8" s="45">
        <v>30.6</v>
      </c>
      <c r="E8" s="55"/>
      <c r="F8" s="45">
        <v>30.162894278168743</v>
      </c>
      <c r="G8" s="47">
        <v>5393</v>
      </c>
      <c r="H8" s="45">
        <f t="shared" ref="H8:H36" si="4">G8/F8*100</f>
        <v>17879.58393602612</v>
      </c>
      <c r="I8" s="45">
        <f t="shared" ref="I8:I36" si="5">LOG(H8)</f>
        <v>4.2523574083977982</v>
      </c>
      <c r="J8" s="47"/>
      <c r="K8" s="47"/>
      <c r="L8" s="45"/>
      <c r="M8" s="49">
        <f t="shared" ref="M8:M36" si="6">C8/F8*100</f>
        <v>101449.1504621545</v>
      </c>
      <c r="N8" s="49">
        <f t="shared" ref="N8:N36" si="7">LOG(M8)</f>
        <v>5.0062484145912149</v>
      </c>
      <c r="O8">
        <v>2</v>
      </c>
      <c r="Q8" s="49">
        <f t="shared" si="0"/>
        <v>21.336442224958617</v>
      </c>
      <c r="S8" s="49">
        <v>4.500614124102623</v>
      </c>
      <c r="T8" s="49"/>
      <c r="U8" s="49">
        <v>4.176202563229956</v>
      </c>
      <c r="V8" s="50">
        <v>1434166</v>
      </c>
      <c r="W8" s="60"/>
      <c r="X8">
        <f t="shared" si="1"/>
        <v>475473.6023585173</v>
      </c>
      <c r="Y8" s="52"/>
      <c r="Z8" s="45">
        <v>30.162894278168743</v>
      </c>
      <c r="AA8" s="45">
        <f t="shared" ref="AA8:AA30" si="8">AD8*1000</f>
        <v>9800</v>
      </c>
      <c r="AB8" s="53">
        <f t="shared" ref="AB8:AB36" si="9">AA8/Z8*100</f>
        <v>32490.250801605038</v>
      </c>
      <c r="AC8" s="53">
        <f t="shared" ref="AC8:AC36" si="10">LOG(AB8)</f>
        <v>4.5117530638021304</v>
      </c>
      <c r="AD8" s="61">
        <v>9.8000000000000007</v>
      </c>
      <c r="AE8" s="55"/>
      <c r="AF8" s="56"/>
      <c r="AG8">
        <f t="shared" ref="AG8:AG36" si="11">V8*0.1</f>
        <v>143416.6</v>
      </c>
      <c r="AH8">
        <f t="shared" ref="AH8:AH36" si="12">AB8/X8*100</f>
        <v>6.8332396668168105</v>
      </c>
      <c r="AI8">
        <v>2</v>
      </c>
      <c r="AO8" s="3" t="s">
        <v>3</v>
      </c>
      <c r="AP8" s="58">
        <v>106649</v>
      </c>
      <c r="AQ8">
        <f t="shared" ref="AQ8:AQ26" si="13">AP8*0.1</f>
        <v>10664.900000000001</v>
      </c>
      <c r="AR8" s="45">
        <v>30.162894278168743</v>
      </c>
      <c r="AS8" s="45">
        <f t="shared" ref="AS8:AS36" si="14">AQ8/AR8*100</f>
        <v>35357.68120143241</v>
      </c>
      <c r="AT8">
        <f t="shared" ref="AT8:AT36" si="15">AS8/BH8*100</f>
        <v>7.4363079308810835</v>
      </c>
      <c r="AU8">
        <f t="shared" ref="AU8:AU36" si="16">LOG(AS8)</f>
        <v>4.5484837757289505</v>
      </c>
      <c r="AV8">
        <v>2</v>
      </c>
      <c r="AX8">
        <f>GROWTH(AU7:AU36,AV7:AV36,,1)</f>
        <v>4.5291024229213974</v>
      </c>
      <c r="AY8">
        <f>GROWTH(BA7:BA36,AV7:AV36,,1)</f>
        <v>4.995034329311137</v>
      </c>
      <c r="AZ8">
        <v>5.1672526418821363</v>
      </c>
      <c r="BA8">
        <f t="shared" ref="BA8:BA35" si="17">LOG(BD8)</f>
        <v>5.0653636735180214</v>
      </c>
      <c r="BB8" s="59">
        <v>350620</v>
      </c>
      <c r="BC8">
        <f t="shared" si="2"/>
        <v>35062</v>
      </c>
      <c r="BD8">
        <f t="shared" ref="BD8:BD36" si="18">BC8/AR8*100</f>
        <v>116242.16057202814</v>
      </c>
      <c r="BE8">
        <f t="shared" ref="BE8:BE36" si="19">BD8/BH8*100</f>
        <v>24.447658081421533</v>
      </c>
      <c r="BF8" s="50">
        <v>1434166</v>
      </c>
      <c r="BG8">
        <f t="shared" ref="BG8:BG36" si="20">BF8*0.1</f>
        <v>143416.6</v>
      </c>
      <c r="BH8">
        <v>475473.6023585173</v>
      </c>
      <c r="BI8">
        <v>2</v>
      </c>
      <c r="BJ8">
        <f t="shared" ref="BJ8:BJ36" si="21">LOG(BH8)</f>
        <v>5.6771264105094623</v>
      </c>
    </row>
    <row r="9" spans="1:67">
      <c r="B9" s="3" t="s">
        <v>4</v>
      </c>
      <c r="C9" s="3">
        <f t="shared" si="3"/>
        <v>33900</v>
      </c>
      <c r="D9" s="45">
        <v>33.9</v>
      </c>
      <c r="E9" s="55"/>
      <c r="F9" s="45">
        <v>33.196602124240577</v>
      </c>
      <c r="G9" s="47">
        <v>5748</v>
      </c>
      <c r="H9" s="45">
        <f t="shared" si="4"/>
        <v>17315.025129643429</v>
      </c>
      <c r="I9" s="45">
        <f t="shared" si="5"/>
        <v>4.238423126186234</v>
      </c>
      <c r="J9" s="47" t="s">
        <v>103</v>
      </c>
      <c r="K9" s="47"/>
      <c r="L9" s="45"/>
      <c r="M9" s="49">
        <f t="shared" si="6"/>
        <v>102118.88515917053</v>
      </c>
      <c r="N9" s="49">
        <f t="shared" si="7"/>
        <v>5.0091060649271277</v>
      </c>
      <c r="O9">
        <v>3</v>
      </c>
      <c r="Q9" s="49">
        <f t="shared" si="0"/>
        <v>24.293151696041797</v>
      </c>
      <c r="S9" s="49">
        <v>4.4628071704797279</v>
      </c>
      <c r="T9" s="49"/>
      <c r="U9" s="49">
        <v>4.0479814181925784</v>
      </c>
      <c r="V9" s="50">
        <v>1395455</v>
      </c>
      <c r="W9" s="60"/>
      <c r="X9">
        <f t="shared" si="1"/>
        <v>420360.79318522214</v>
      </c>
      <c r="Y9" s="52"/>
      <c r="Z9" s="45">
        <v>33.196602124240577</v>
      </c>
      <c r="AA9" s="45">
        <f t="shared" si="8"/>
        <v>10800</v>
      </c>
      <c r="AB9" s="53">
        <f t="shared" si="9"/>
        <v>32533.450139204768</v>
      </c>
      <c r="AC9" s="53">
        <f t="shared" si="10"/>
        <v>4.5123301222109955</v>
      </c>
      <c r="AD9" s="61">
        <v>10.8</v>
      </c>
      <c r="AE9" s="55"/>
      <c r="AF9" s="56"/>
      <c r="AG9">
        <f t="shared" si="11"/>
        <v>139545.5</v>
      </c>
      <c r="AH9">
        <f t="shared" si="12"/>
        <v>7.7394111598009259</v>
      </c>
      <c r="AI9">
        <v>3</v>
      </c>
      <c r="AO9" s="3" t="s">
        <v>4</v>
      </c>
      <c r="AP9" s="58">
        <v>139768</v>
      </c>
      <c r="AQ9">
        <f t="shared" si="13"/>
        <v>13976.800000000001</v>
      </c>
      <c r="AR9" s="45">
        <v>33.196602124240577</v>
      </c>
      <c r="AS9" s="45">
        <f t="shared" si="14"/>
        <v>42103.104250521974</v>
      </c>
      <c r="AT9">
        <f t="shared" si="15"/>
        <v>10.015944620213482</v>
      </c>
      <c r="AU9">
        <f t="shared" si="16"/>
        <v>4.6243141174311839</v>
      </c>
      <c r="AV9">
        <v>3</v>
      </c>
      <c r="AZ9">
        <v>5.6089891236712344</v>
      </c>
      <c r="BA9">
        <f t="shared" si="17"/>
        <v>5.0376377311207925</v>
      </c>
      <c r="BB9" s="59">
        <v>362019</v>
      </c>
      <c r="BC9">
        <f t="shared" si="2"/>
        <v>36201.9</v>
      </c>
      <c r="BD9">
        <f t="shared" si="18"/>
        <v>109053.02857356271</v>
      </c>
      <c r="BE9">
        <f t="shared" si="19"/>
        <v>25.94272119129603</v>
      </c>
      <c r="BF9" s="50">
        <v>1395455</v>
      </c>
      <c r="BG9">
        <f t="shared" si="20"/>
        <v>139545.5</v>
      </c>
      <c r="BH9">
        <v>420360.79318522214</v>
      </c>
      <c r="BI9">
        <v>3</v>
      </c>
      <c r="BJ9">
        <f t="shared" si="21"/>
        <v>5.623622202843003</v>
      </c>
      <c r="BM9" t="s">
        <v>63</v>
      </c>
      <c r="BN9">
        <f>AVERAGE(BJ7:BJ36)</f>
        <v>6.2146712958316064</v>
      </c>
    </row>
    <row r="10" spans="1:67">
      <c r="B10" s="3" t="s">
        <v>5</v>
      </c>
      <c r="C10" s="3">
        <f t="shared" si="3"/>
        <v>38300</v>
      </c>
      <c r="D10" s="45">
        <v>38.299999999999997</v>
      </c>
      <c r="E10" s="55"/>
      <c r="F10" s="45">
        <v>35.96903369648804</v>
      </c>
      <c r="G10" s="47">
        <v>7416</v>
      </c>
      <c r="H10" s="45">
        <f t="shared" si="4"/>
        <v>20617.734862096357</v>
      </c>
      <c r="I10" s="45">
        <f t="shared" si="5"/>
        <v>4.3142409504271901</v>
      </c>
      <c r="J10" s="48">
        <f>MEDIAN(I7:I36)</f>
        <v>4.5581906992283585</v>
      </c>
      <c r="K10" s="47"/>
      <c r="L10" s="45"/>
      <c r="M10" s="49">
        <f t="shared" si="6"/>
        <v>106480.48074680292</v>
      </c>
      <c r="N10" s="49">
        <f t="shared" si="7"/>
        <v>5.027270003259372</v>
      </c>
      <c r="O10">
        <v>4</v>
      </c>
      <c r="Q10" s="49">
        <f t="shared" si="0"/>
        <v>7.4145616958322229</v>
      </c>
      <c r="S10">
        <v>3.5982955092413391</v>
      </c>
      <c r="T10" s="49"/>
      <c r="U10">
        <v>3.6691594607712723</v>
      </c>
      <c r="V10" s="50">
        <v>5165511</v>
      </c>
      <c r="W10" s="60"/>
      <c r="X10">
        <f t="shared" si="1"/>
        <v>1436099.463662921</v>
      </c>
      <c r="Y10" s="52"/>
      <c r="Z10" s="45">
        <v>35.96903369648804</v>
      </c>
      <c r="AA10" s="45">
        <f t="shared" si="8"/>
        <v>13500</v>
      </c>
      <c r="AB10" s="53">
        <f t="shared" si="9"/>
        <v>37532.284336340454</v>
      </c>
      <c r="AC10" s="53">
        <f t="shared" si="10"/>
        <v>4.5744049977857557</v>
      </c>
      <c r="AD10" s="61">
        <v>13.5</v>
      </c>
      <c r="AE10" s="55"/>
      <c r="AF10" s="56"/>
      <c r="AG10">
        <f t="shared" si="11"/>
        <v>516551.10000000003</v>
      </c>
      <c r="AH10">
        <f t="shared" si="12"/>
        <v>2.6134878040139689</v>
      </c>
      <c r="AI10">
        <v>4</v>
      </c>
      <c r="AO10" s="3" t="s">
        <v>5</v>
      </c>
      <c r="AP10" s="58">
        <v>137380</v>
      </c>
      <c r="AQ10">
        <f t="shared" si="13"/>
        <v>13738</v>
      </c>
      <c r="AR10" s="45">
        <v>35.96903369648804</v>
      </c>
      <c r="AS10" s="45">
        <f t="shared" si="14"/>
        <v>38193.964608344082</v>
      </c>
      <c r="AT10">
        <f t="shared" si="15"/>
        <v>2.6595626260402887</v>
      </c>
      <c r="AU10">
        <f t="shared" si="16"/>
        <v>4.5819947413311644</v>
      </c>
      <c r="AV10">
        <v>4</v>
      </c>
      <c r="BA10">
        <f t="shared" si="17"/>
        <v>5.0566018502890593</v>
      </c>
      <c r="BB10" s="59">
        <v>409761</v>
      </c>
      <c r="BC10">
        <f t="shared" si="2"/>
        <v>40976.100000000006</v>
      </c>
      <c r="BD10">
        <f t="shared" si="18"/>
        <v>113920.49156994965</v>
      </c>
      <c r="BE10">
        <f t="shared" si="19"/>
        <v>7.9326324152634662</v>
      </c>
      <c r="BF10" s="50">
        <v>5165511</v>
      </c>
      <c r="BG10">
        <f t="shared" si="20"/>
        <v>516551.10000000003</v>
      </c>
      <c r="BH10">
        <v>1436099.463662921</v>
      </c>
      <c r="BI10">
        <v>4</v>
      </c>
      <c r="BJ10">
        <f t="shared" si="21"/>
        <v>6.1571845200065844</v>
      </c>
      <c r="BM10" t="s">
        <v>104</v>
      </c>
      <c r="BN10">
        <f>MEDIAN(BJ7:BJ36)</f>
        <v>6.2321230241097956</v>
      </c>
    </row>
    <row r="11" spans="1:67">
      <c r="B11" s="3" t="s">
        <v>6</v>
      </c>
      <c r="C11" s="3">
        <f t="shared" si="3"/>
        <v>42300</v>
      </c>
      <c r="D11" s="45">
        <v>42.3</v>
      </c>
      <c r="E11" s="55"/>
      <c r="F11" s="45">
        <v>40.501131942245529</v>
      </c>
      <c r="G11" s="47">
        <v>8732</v>
      </c>
      <c r="H11" s="45">
        <f t="shared" si="4"/>
        <v>21559.891245636791</v>
      </c>
      <c r="I11" s="45">
        <f t="shared" si="5"/>
        <v>4.3336465658125238</v>
      </c>
      <c r="J11" s="47"/>
      <c r="K11" s="47"/>
      <c r="L11" s="62">
        <v>4.2</v>
      </c>
      <c r="M11" s="49">
        <f t="shared" si="6"/>
        <v>104441.52538827718</v>
      </c>
      <c r="N11" s="49">
        <f t="shared" si="7"/>
        <v>5.018873206150464</v>
      </c>
      <c r="O11">
        <v>5</v>
      </c>
      <c r="Q11" s="49">
        <f t="shared" si="0"/>
        <v>7.7523883495715022</v>
      </c>
      <c r="S11">
        <v>4.9262308873241487</v>
      </c>
      <c r="T11" s="49"/>
      <c r="U11">
        <v>4.4774535144631162</v>
      </c>
      <c r="V11" s="50">
        <v>5456383</v>
      </c>
      <c r="W11" s="60"/>
      <c r="X11">
        <f t="shared" si="1"/>
        <v>1347217.4080914042</v>
      </c>
      <c r="Y11" s="52"/>
      <c r="Z11" s="45">
        <v>40.501131942245529</v>
      </c>
      <c r="AA11" s="45">
        <f t="shared" si="8"/>
        <v>15300</v>
      </c>
      <c r="AB11" s="53">
        <f t="shared" si="9"/>
        <v>37776.721948951323</v>
      </c>
      <c r="AC11" s="53">
        <f t="shared" si="10"/>
        <v>4.577224269593021</v>
      </c>
      <c r="AD11" s="61">
        <v>15.3</v>
      </c>
      <c r="AE11" s="55"/>
      <c r="AF11" s="56"/>
      <c r="AG11">
        <f t="shared" si="11"/>
        <v>545638.30000000005</v>
      </c>
      <c r="AH11">
        <f t="shared" si="12"/>
        <v>2.8040553604833094</v>
      </c>
      <c r="AI11">
        <v>5</v>
      </c>
      <c r="AO11" s="3" t="s">
        <v>6</v>
      </c>
      <c r="AP11" s="58">
        <v>144313</v>
      </c>
      <c r="AQ11">
        <f t="shared" si="13"/>
        <v>14431.300000000001</v>
      </c>
      <c r="AR11" s="45">
        <v>40.501131942245529</v>
      </c>
      <c r="AS11" s="45">
        <f t="shared" si="14"/>
        <v>35631.843624960864</v>
      </c>
      <c r="AT11">
        <f t="shared" si="15"/>
        <v>2.6448473283492016</v>
      </c>
      <c r="AU11">
        <f t="shared" si="16"/>
        <v>4.5518382937356066</v>
      </c>
      <c r="AV11">
        <v>5</v>
      </c>
      <c r="BA11">
        <f t="shared" si="17"/>
        <v>5.0817191189688851</v>
      </c>
      <c r="BB11" s="59">
        <v>488862</v>
      </c>
      <c r="BC11">
        <f t="shared" si="2"/>
        <v>48886.200000000004</v>
      </c>
      <c r="BD11">
        <f t="shared" si="18"/>
        <v>120703.2931072434</v>
      </c>
      <c r="BE11">
        <f t="shared" si="19"/>
        <v>8.9594517100430817</v>
      </c>
      <c r="BF11" s="50">
        <v>5456383</v>
      </c>
      <c r="BG11">
        <f t="shared" si="20"/>
        <v>545638.30000000005</v>
      </c>
      <c r="BH11">
        <v>1347217.4080914042</v>
      </c>
      <c r="BI11">
        <v>5</v>
      </c>
      <c r="BJ11">
        <f t="shared" si="21"/>
        <v>6.1294376859349624</v>
      </c>
      <c r="BM11" t="s">
        <v>105</v>
      </c>
      <c r="BN11">
        <f>STDEV(BJ7:BJ36)</f>
        <v>0.2280989595087628</v>
      </c>
    </row>
    <row r="12" spans="1:67">
      <c r="B12" s="3" t="s">
        <v>7</v>
      </c>
      <c r="C12" s="3">
        <f t="shared" si="3"/>
        <v>41200</v>
      </c>
      <c r="D12" s="45">
        <v>41.2</v>
      </c>
      <c r="E12" s="55"/>
      <c r="F12" s="45">
        <v>43.738344974929454</v>
      </c>
      <c r="G12" s="47">
        <v>9999</v>
      </c>
      <c r="H12" s="45">
        <f t="shared" si="4"/>
        <v>22860.947312321405</v>
      </c>
      <c r="I12" s="45">
        <f t="shared" si="5"/>
        <v>4.3590942227342255</v>
      </c>
      <c r="J12" s="47" t="s">
        <v>106</v>
      </c>
      <c r="K12" s="47"/>
      <c r="L12" s="62">
        <v>4.2</v>
      </c>
      <c r="M12" s="49">
        <f t="shared" si="6"/>
        <v>94196.522579022101</v>
      </c>
      <c r="N12" s="49">
        <f t="shared" si="7"/>
        <v>4.9740348703871682</v>
      </c>
      <c r="O12">
        <v>6</v>
      </c>
      <c r="Q12" s="49">
        <f t="shared" si="0"/>
        <v>7.1094741681052422</v>
      </c>
      <c r="S12">
        <v>4.5520632562157513</v>
      </c>
      <c r="T12" s="49"/>
      <c r="U12">
        <v>4.4417326347436363</v>
      </c>
      <c r="V12" s="50">
        <v>5795084</v>
      </c>
      <c r="W12" s="60"/>
      <c r="X12">
        <f t="shared" si="1"/>
        <v>1324943.5943041982</v>
      </c>
      <c r="Y12" s="52"/>
      <c r="Z12" s="45">
        <v>43.738344974929454</v>
      </c>
      <c r="AA12" s="45">
        <f t="shared" si="8"/>
        <v>16100.000000000002</v>
      </c>
      <c r="AB12" s="53">
        <f t="shared" si="9"/>
        <v>36809.806153452817</v>
      </c>
      <c r="AC12" s="53">
        <f t="shared" si="10"/>
        <v>4.5659635303858828</v>
      </c>
      <c r="AD12" s="61">
        <v>16.100000000000001</v>
      </c>
      <c r="AE12" s="55"/>
      <c r="AF12" s="56"/>
      <c r="AG12">
        <f t="shared" si="11"/>
        <v>579508.4</v>
      </c>
      <c r="AH12">
        <f t="shared" si="12"/>
        <v>2.7782168472450106</v>
      </c>
      <c r="AI12">
        <v>6</v>
      </c>
      <c r="AO12" s="3" t="s">
        <v>7</v>
      </c>
      <c r="AP12" s="58">
        <v>139538</v>
      </c>
      <c r="AQ12">
        <f t="shared" si="13"/>
        <v>13953.800000000001</v>
      </c>
      <c r="AR12" s="45">
        <v>43.738344974929454</v>
      </c>
      <c r="AS12" s="45">
        <f t="shared" si="14"/>
        <v>31902.898950562103</v>
      </c>
      <c r="AT12">
        <f t="shared" si="15"/>
        <v>2.4078684623035667</v>
      </c>
      <c r="AU12">
        <f t="shared" si="16"/>
        <v>4.503830148293213</v>
      </c>
      <c r="AV12">
        <v>6</v>
      </c>
      <c r="BA12">
        <f t="shared" si="17"/>
        <v>5.1037896623097669</v>
      </c>
      <c r="BB12" s="59">
        <v>555459</v>
      </c>
      <c r="BC12">
        <f t="shared" si="2"/>
        <v>55545.9</v>
      </c>
      <c r="BD12">
        <f t="shared" si="18"/>
        <v>126995.88892043942</v>
      </c>
      <c r="BE12">
        <f t="shared" si="19"/>
        <v>9.585003427042647</v>
      </c>
      <c r="BF12" s="50">
        <v>5795084</v>
      </c>
      <c r="BG12">
        <f t="shared" si="20"/>
        <v>579508.4</v>
      </c>
      <c r="BH12">
        <v>1324943.5943041982</v>
      </c>
      <c r="BI12">
        <v>6</v>
      </c>
      <c r="BJ12">
        <f t="shared" si="21"/>
        <v>6.1221973898170789</v>
      </c>
    </row>
    <row r="13" spans="1:67">
      <c r="B13" s="3" t="s">
        <v>8</v>
      </c>
      <c r="C13" s="3">
        <f t="shared" si="3"/>
        <v>48800</v>
      </c>
      <c r="D13" s="45">
        <v>48.8</v>
      </c>
      <c r="E13" s="55"/>
      <c r="F13" s="45">
        <v>45.752610861932787</v>
      </c>
      <c r="G13" s="47">
        <v>11202</v>
      </c>
      <c r="H13" s="45">
        <f t="shared" si="4"/>
        <v>24483.848656864997</v>
      </c>
      <c r="I13" s="45">
        <f t="shared" si="5"/>
        <v>4.3888796863110757</v>
      </c>
      <c r="J13" s="48">
        <f>STDEV(I7:I36)</f>
        <v>0.21362647681677827</v>
      </c>
      <c r="K13" s="47"/>
      <c r="L13" s="62">
        <v>4.5</v>
      </c>
      <c r="M13" s="49">
        <f t="shared" si="6"/>
        <v>106660.57975852632</v>
      </c>
      <c r="N13" s="49">
        <f t="shared" si="7"/>
        <v>5.0280039399810645</v>
      </c>
      <c r="O13">
        <v>7</v>
      </c>
      <c r="Q13" s="49">
        <f t="shared" si="0"/>
        <v>7.8766808764356977</v>
      </c>
      <c r="S13" s="63">
        <v>4.5017030068617219</v>
      </c>
      <c r="T13" s="49"/>
      <c r="U13">
        <v>4.1646267001140265</v>
      </c>
      <c r="V13" s="50">
        <v>6195503</v>
      </c>
      <c r="W13" s="60"/>
      <c r="X13">
        <f t="shared" si="1"/>
        <v>1354131.0284337893</v>
      </c>
      <c r="Y13" s="52"/>
      <c r="Z13" s="45">
        <v>45.752610861932787</v>
      </c>
      <c r="AA13" s="45">
        <f t="shared" si="8"/>
        <v>16300</v>
      </c>
      <c r="AB13" s="53">
        <f t="shared" si="9"/>
        <v>35626.382173442194</v>
      </c>
      <c r="AC13" s="53">
        <f t="shared" si="10"/>
        <v>4.5517717223823118</v>
      </c>
      <c r="AD13" s="61">
        <v>16.3</v>
      </c>
      <c r="AE13" s="55"/>
      <c r="AF13" s="56"/>
      <c r="AG13">
        <f t="shared" si="11"/>
        <v>619550.30000000005</v>
      </c>
      <c r="AH13">
        <f t="shared" si="12"/>
        <v>2.6309405386455302</v>
      </c>
      <c r="AI13">
        <v>7</v>
      </c>
      <c r="AO13" s="3" t="s">
        <v>8</v>
      </c>
      <c r="AP13" s="58">
        <v>193026</v>
      </c>
      <c r="AQ13">
        <f t="shared" si="13"/>
        <v>19302.600000000002</v>
      </c>
      <c r="AR13" s="45">
        <v>45.752610861932787</v>
      </c>
      <c r="AS13" s="45">
        <f t="shared" si="14"/>
        <v>42189.067763256768</v>
      </c>
      <c r="AT13">
        <f t="shared" si="15"/>
        <v>3.1155823828993383</v>
      </c>
      <c r="AU13">
        <f t="shared" si="16"/>
        <v>4.6251999290380441</v>
      </c>
      <c r="AV13">
        <v>7</v>
      </c>
      <c r="BA13">
        <f t="shared" si="17"/>
        <v>5.2551506733803892</v>
      </c>
      <c r="BB13" s="59">
        <v>823316</v>
      </c>
      <c r="BC13">
        <f t="shared" si="2"/>
        <v>82331.600000000006</v>
      </c>
      <c r="BD13">
        <f t="shared" si="18"/>
        <v>179949.51205834196</v>
      </c>
      <c r="BE13">
        <f t="shared" si="19"/>
        <v>13.288929082917079</v>
      </c>
      <c r="BF13" s="50">
        <v>6195503</v>
      </c>
      <c r="BG13">
        <f t="shared" si="20"/>
        <v>619550.30000000005</v>
      </c>
      <c r="BH13">
        <v>1354131.0284337893</v>
      </c>
      <c r="BI13">
        <v>7</v>
      </c>
      <c r="BJ13">
        <f t="shared" si="21"/>
        <v>6.1316606895873536</v>
      </c>
    </row>
    <row r="14" spans="1:67">
      <c r="B14" s="3" t="s">
        <v>9</v>
      </c>
      <c r="C14" s="3">
        <f t="shared" si="3"/>
        <v>71100</v>
      </c>
      <c r="D14" s="45">
        <v>71.099999999999994</v>
      </c>
      <c r="E14" s="55"/>
      <c r="F14" s="45">
        <v>47.76687674893612</v>
      </c>
      <c r="G14" s="47">
        <v>11650</v>
      </c>
      <c r="H14" s="45">
        <f t="shared" si="4"/>
        <v>24389.28561570539</v>
      </c>
      <c r="I14" s="45">
        <f t="shared" si="5"/>
        <v>4.387199079620788</v>
      </c>
      <c r="J14" s="47"/>
      <c r="K14" s="47"/>
      <c r="L14" s="62">
        <v>4.5999999999999996</v>
      </c>
      <c r="M14" s="49">
        <f t="shared" si="6"/>
        <v>148847.91478769557</v>
      </c>
      <c r="N14" s="49">
        <f t="shared" si="7"/>
        <v>5.1727427549885165</v>
      </c>
      <c r="O14">
        <v>8</v>
      </c>
      <c r="Q14" s="49">
        <f t="shared" si="0"/>
        <v>11.786900791098322</v>
      </c>
      <c r="S14" s="10">
        <v>4.8992395263381008</v>
      </c>
      <c r="T14" s="49"/>
      <c r="U14">
        <v>4.3318931324463348</v>
      </c>
      <c r="V14" s="50">
        <v>6032120</v>
      </c>
      <c r="W14" s="60"/>
      <c r="X14">
        <f t="shared" si="1"/>
        <v>1262824.8716584446</v>
      </c>
      <c r="Y14" s="52"/>
      <c r="Z14" s="45">
        <v>47.76687674893612</v>
      </c>
      <c r="AA14" s="45">
        <f t="shared" si="8"/>
        <v>17900</v>
      </c>
      <c r="AB14" s="53">
        <f t="shared" si="9"/>
        <v>37473.666310826309</v>
      </c>
      <c r="AC14" s="53">
        <f t="shared" si="10"/>
        <v>4.5737261852386437</v>
      </c>
      <c r="AD14" s="61">
        <v>17.899999999999999</v>
      </c>
      <c r="AE14" s="55"/>
      <c r="AF14" s="56"/>
      <c r="AG14">
        <f t="shared" si="11"/>
        <v>603212</v>
      </c>
      <c r="AH14">
        <f t="shared" si="12"/>
        <v>2.9674475971963421</v>
      </c>
      <c r="AI14">
        <v>8</v>
      </c>
      <c r="AO14" s="3" t="s">
        <v>9</v>
      </c>
      <c r="AP14" s="58">
        <v>231578</v>
      </c>
      <c r="AQ14">
        <f t="shared" si="13"/>
        <v>23157.800000000003</v>
      </c>
      <c r="AR14" s="45">
        <v>47.76687674893612</v>
      </c>
      <c r="AS14" s="45">
        <f t="shared" si="14"/>
        <v>48480.875401835394</v>
      </c>
      <c r="AT14">
        <f t="shared" si="15"/>
        <v>3.8390814506342714</v>
      </c>
      <c r="AU14">
        <f t="shared" si="16"/>
        <v>4.6855704531292313</v>
      </c>
      <c r="AV14">
        <v>8</v>
      </c>
      <c r="BA14">
        <f t="shared" si="17"/>
        <v>5.1882758172080763</v>
      </c>
      <c r="BB14" s="59">
        <v>736890</v>
      </c>
      <c r="BC14">
        <f t="shared" si="2"/>
        <v>73689</v>
      </c>
      <c r="BD14">
        <f t="shared" si="18"/>
        <v>154267.98864684245</v>
      </c>
      <c r="BE14">
        <f t="shared" si="19"/>
        <v>12.216103127921858</v>
      </c>
      <c r="BF14" s="50">
        <v>6032120</v>
      </c>
      <c r="BG14">
        <f t="shared" si="20"/>
        <v>603212</v>
      </c>
      <c r="BH14">
        <v>1262824.8716584446</v>
      </c>
      <c r="BI14">
        <v>8</v>
      </c>
      <c r="BJ14">
        <f t="shared" si="21"/>
        <v>6.1013431268451779</v>
      </c>
    </row>
    <row r="15" spans="1:67">
      <c r="B15" s="4" t="s">
        <v>10</v>
      </c>
      <c r="C15" s="3">
        <f t="shared" si="3"/>
        <v>79600</v>
      </c>
      <c r="D15" s="45">
        <v>79.599999999999994</v>
      </c>
      <c r="E15" s="55"/>
      <c r="F15" s="45">
        <v>50.608430410958682</v>
      </c>
      <c r="G15" s="47">
        <v>13965</v>
      </c>
      <c r="H15" s="45">
        <f t="shared" si="4"/>
        <v>27594.216786806406</v>
      </c>
      <c r="I15" s="45">
        <f t="shared" si="5"/>
        <v>4.4408180718930277</v>
      </c>
      <c r="J15" s="47"/>
      <c r="K15" s="47"/>
      <c r="L15" s="45"/>
      <c r="M15" s="49">
        <f t="shared" si="6"/>
        <v>157286.04770710992</v>
      </c>
      <c r="N15" s="49">
        <f t="shared" si="7"/>
        <v>5.1966901995936725</v>
      </c>
      <c r="O15">
        <v>9</v>
      </c>
      <c r="Q15" s="49">
        <f t="shared" si="0"/>
        <v>11.699619615382353</v>
      </c>
      <c r="S15">
        <v>4.7162670094279466</v>
      </c>
      <c r="T15" s="49"/>
      <c r="U15">
        <v>3.7626174800832475</v>
      </c>
      <c r="V15" s="50">
        <v>6803640</v>
      </c>
      <c r="W15" s="60"/>
      <c r="X15">
        <f t="shared" si="1"/>
        <v>1344368.9015351776</v>
      </c>
      <c r="Y15" s="52"/>
      <c r="Z15" s="45">
        <v>50.608430410958682</v>
      </c>
      <c r="AA15" s="45">
        <f t="shared" si="8"/>
        <v>18500</v>
      </c>
      <c r="AB15" s="53">
        <f t="shared" si="9"/>
        <v>36555.174404290628</v>
      </c>
      <c r="AC15" s="53">
        <f t="shared" si="10"/>
        <v>4.5629488602590174</v>
      </c>
      <c r="AD15" s="64">
        <v>18.5</v>
      </c>
      <c r="AE15" s="55"/>
      <c r="AF15" s="56"/>
      <c r="AG15">
        <f t="shared" si="11"/>
        <v>680364</v>
      </c>
      <c r="AH15">
        <f t="shared" si="12"/>
        <v>2.7191326995549443</v>
      </c>
      <c r="AI15">
        <v>9</v>
      </c>
      <c r="AO15" s="4" t="s">
        <v>10</v>
      </c>
      <c r="AP15" s="58">
        <v>355962</v>
      </c>
      <c r="AQ15">
        <f t="shared" si="13"/>
        <v>35596.200000000004</v>
      </c>
      <c r="AR15" s="45">
        <v>50.608430410958682</v>
      </c>
      <c r="AS15" s="45">
        <f t="shared" si="14"/>
        <v>70336.502655676217</v>
      </c>
      <c r="AT15">
        <f t="shared" si="15"/>
        <v>5.2319346702647405</v>
      </c>
      <c r="AU15">
        <f t="shared" si="16"/>
        <v>4.8471807700784204</v>
      </c>
      <c r="AV15">
        <v>9</v>
      </c>
      <c r="BA15">
        <f t="shared" si="17"/>
        <v>5.1774567347661256</v>
      </c>
      <c r="BB15" s="59">
        <v>761517</v>
      </c>
      <c r="BC15">
        <f t="shared" si="2"/>
        <v>76151.7</v>
      </c>
      <c r="BD15">
        <f t="shared" si="18"/>
        <v>150472.36079368746</v>
      </c>
      <c r="BE15">
        <f t="shared" si="19"/>
        <v>11.192787978199904</v>
      </c>
      <c r="BF15" s="50">
        <v>6803640</v>
      </c>
      <c r="BG15">
        <f t="shared" si="20"/>
        <v>680364</v>
      </c>
      <c r="BH15">
        <v>1344368.9015351776</v>
      </c>
      <c r="BI15">
        <v>9</v>
      </c>
      <c r="BJ15">
        <f t="shared" si="21"/>
        <v>6.1285184576445992</v>
      </c>
    </row>
    <row r="16" spans="1:67">
      <c r="B16" s="4" t="s">
        <v>11</v>
      </c>
      <c r="C16" s="3">
        <f t="shared" si="3"/>
        <v>90100</v>
      </c>
      <c r="D16" s="45">
        <v>90.1</v>
      </c>
      <c r="E16" s="55"/>
      <c r="F16" s="45">
        <v>52.263005960997134</v>
      </c>
      <c r="G16" s="47">
        <v>15049</v>
      </c>
      <c r="H16" s="45">
        <f t="shared" si="4"/>
        <v>28794.746347408291</v>
      </c>
      <c r="I16" s="45">
        <f t="shared" si="5"/>
        <v>4.4593132571876444</v>
      </c>
      <c r="J16" s="47"/>
      <c r="K16" s="47"/>
      <c r="L16" s="45"/>
      <c r="M16" s="49">
        <f t="shared" si="6"/>
        <v>172397.27861661819</v>
      </c>
      <c r="N16" s="49">
        <f t="shared" si="7"/>
        <v>5.2365304059717905</v>
      </c>
      <c r="O16">
        <v>10</v>
      </c>
      <c r="Q16" s="49">
        <f t="shared" si="0"/>
        <v>12.707308239525849</v>
      </c>
      <c r="S16">
        <v>4.7466054069007697</v>
      </c>
      <c r="T16" s="49"/>
      <c r="U16">
        <v>4.4651127489495037</v>
      </c>
      <c r="V16" s="50">
        <v>7090408</v>
      </c>
      <c r="W16" s="60"/>
      <c r="X16">
        <f t="shared" si="1"/>
        <v>1356678.1836642604</v>
      </c>
      <c r="Y16" s="52"/>
      <c r="Z16" s="45">
        <v>52.263005960997134</v>
      </c>
      <c r="AA16" s="45">
        <f t="shared" si="8"/>
        <v>24400</v>
      </c>
      <c r="AB16" s="53">
        <f t="shared" si="9"/>
        <v>46686.943376753421</v>
      </c>
      <c r="AC16" s="53">
        <f t="shared" si="10"/>
        <v>4.6691954413314569</v>
      </c>
      <c r="AD16" s="64">
        <v>24.4</v>
      </c>
      <c r="AE16" s="55"/>
      <c r="AF16" s="56"/>
      <c r="AG16">
        <f t="shared" si="11"/>
        <v>709040.8</v>
      </c>
      <c r="AH16">
        <f t="shared" si="12"/>
        <v>3.4412688240225378</v>
      </c>
      <c r="AI16">
        <v>10</v>
      </c>
      <c r="AO16" s="4" t="s">
        <v>11</v>
      </c>
      <c r="AP16" s="58">
        <v>258025</v>
      </c>
      <c r="AQ16">
        <f t="shared" si="13"/>
        <v>25802.5</v>
      </c>
      <c r="AR16" s="45">
        <v>52.263005960997134</v>
      </c>
      <c r="AS16" s="45">
        <f t="shared" si="14"/>
        <v>49370.485921257387</v>
      </c>
      <c r="AT16">
        <f t="shared" si="15"/>
        <v>3.6390712636000631</v>
      </c>
      <c r="AU16">
        <f t="shared" si="16"/>
        <v>4.6934674017158287</v>
      </c>
      <c r="AV16">
        <v>10</v>
      </c>
      <c r="BA16">
        <f t="shared" si="17"/>
        <v>5.2162227546579549</v>
      </c>
      <c r="BB16" s="59">
        <v>859839</v>
      </c>
      <c r="BC16">
        <f t="shared" si="2"/>
        <v>85983.900000000009</v>
      </c>
      <c r="BD16">
        <f t="shared" si="18"/>
        <v>164521.53568083726</v>
      </c>
      <c r="BE16">
        <f t="shared" si="19"/>
        <v>12.126791575322605</v>
      </c>
      <c r="BF16" s="50">
        <v>7090408</v>
      </c>
      <c r="BG16">
        <f t="shared" si="20"/>
        <v>709040.8</v>
      </c>
      <c r="BH16">
        <v>1356678.1836642604</v>
      </c>
      <c r="BI16">
        <v>10</v>
      </c>
      <c r="BJ16">
        <f t="shared" si="21"/>
        <v>6.1324768412971595</v>
      </c>
    </row>
    <row r="17" spans="2:63">
      <c r="B17" s="65" t="s">
        <v>13</v>
      </c>
      <c r="C17" s="3">
        <f t="shared" si="3"/>
        <v>105500</v>
      </c>
      <c r="D17" s="45">
        <v>105.5</v>
      </c>
      <c r="E17" s="55"/>
      <c r="F17" s="45">
        <v>56.003785465431889</v>
      </c>
      <c r="G17" s="47">
        <v>17195</v>
      </c>
      <c r="H17" s="45">
        <f t="shared" si="4"/>
        <v>30703.281674795973</v>
      </c>
      <c r="I17" s="45">
        <f t="shared" si="5"/>
        <v>4.4871847968806611</v>
      </c>
      <c r="J17" s="47"/>
      <c r="K17" s="47"/>
      <c r="L17" s="45"/>
      <c r="M17" s="49">
        <f t="shared" si="6"/>
        <v>188380.12309921344</v>
      </c>
      <c r="N17" s="49">
        <f t="shared" si="7"/>
        <v>5.2750350763563407</v>
      </c>
      <c r="O17">
        <v>11</v>
      </c>
      <c r="P17">
        <f>GROWTH(N17:N26,O17:O26,,1)</f>
        <v>5.2585958028329784</v>
      </c>
      <c r="Q17" s="49">
        <f t="shared" si="0"/>
        <v>9.0666701042667057</v>
      </c>
      <c r="S17">
        <v>5.2350971164492055</v>
      </c>
      <c r="T17" s="49"/>
      <c r="U17">
        <v>4.787973262944484</v>
      </c>
      <c r="V17" s="50">
        <v>11636025</v>
      </c>
      <c r="W17" s="60"/>
      <c r="X17">
        <f t="shared" si="1"/>
        <v>2077721.1581853321</v>
      </c>
      <c r="Y17" s="52"/>
      <c r="Z17" s="45">
        <v>56.003785465431889</v>
      </c>
      <c r="AA17" s="45">
        <f t="shared" si="8"/>
        <v>27400</v>
      </c>
      <c r="AB17" s="53">
        <f t="shared" si="9"/>
        <v>48925.264198279132</v>
      </c>
      <c r="AC17" s="53">
        <f t="shared" si="10"/>
        <v>4.6895331795430168</v>
      </c>
      <c r="AD17" s="64">
        <v>27.4</v>
      </c>
      <c r="AE17" s="55"/>
      <c r="AF17" s="56"/>
      <c r="AG17">
        <f t="shared" si="11"/>
        <v>1163602.5</v>
      </c>
      <c r="AH17">
        <f t="shared" si="12"/>
        <v>2.3547560270796941</v>
      </c>
      <c r="AI17">
        <v>11</v>
      </c>
      <c r="AJ17">
        <f>GROWTH(AC17:AC26,AI17:AI26,,1)</f>
        <v>4.6656093187748393</v>
      </c>
      <c r="AO17" s="4" t="s">
        <v>13</v>
      </c>
      <c r="AP17" s="58">
        <v>409494</v>
      </c>
      <c r="AQ17">
        <f t="shared" si="13"/>
        <v>40949.4</v>
      </c>
      <c r="AR17" s="45">
        <v>56.003785465431889</v>
      </c>
      <c r="AS17" s="45">
        <f t="shared" si="14"/>
        <v>73118.985903686553</v>
      </c>
      <c r="AT17">
        <f t="shared" si="15"/>
        <v>3.5191914764707017</v>
      </c>
      <c r="AU17">
        <f t="shared" si="16"/>
        <v>4.8640301594833364</v>
      </c>
      <c r="AV17">
        <v>11</v>
      </c>
      <c r="AW17">
        <f>GROWTH(AT17:AT26,AV17:AV26,,1)</f>
        <v>3.0026867718920314</v>
      </c>
      <c r="AZ17">
        <f>GROWTH(BA17:BA26,AV17:AV26,,1)</f>
        <v>5.1672526418821363</v>
      </c>
      <c r="BA17">
        <f t="shared" si="17"/>
        <v>5.2636155874540833</v>
      </c>
      <c r="BB17" s="59">
        <v>1027621</v>
      </c>
      <c r="BC17">
        <f t="shared" si="2"/>
        <v>102762.1</v>
      </c>
      <c r="BD17">
        <f t="shared" si="18"/>
        <v>183491.34642591167</v>
      </c>
      <c r="BE17">
        <f t="shared" si="19"/>
        <v>8.8313749755608111</v>
      </c>
      <c r="BF17" s="50">
        <v>11636025</v>
      </c>
      <c r="BG17">
        <f t="shared" si="20"/>
        <v>1163602.5</v>
      </c>
      <c r="BH17">
        <v>2077721.1581853321</v>
      </c>
      <c r="BI17">
        <v>11</v>
      </c>
      <c r="BJ17">
        <f t="shared" si="21"/>
        <v>6.3175872623803579</v>
      </c>
      <c r="BK17">
        <f>GROWTH(BJ17:BJ26,BI17:BI26,,1)</f>
        <v>6.3544458652022238</v>
      </c>
    </row>
    <row r="18" spans="2:63">
      <c r="B18" s="4" t="s">
        <v>14</v>
      </c>
      <c r="C18" s="3">
        <f t="shared" si="3"/>
        <v>125600</v>
      </c>
      <c r="D18" s="45">
        <v>125.6</v>
      </c>
      <c r="E18" s="55"/>
      <c r="F18" s="45">
        <v>58.018051352435215</v>
      </c>
      <c r="G18" s="47">
        <v>18573</v>
      </c>
      <c r="H18" s="45">
        <f t="shared" si="4"/>
        <v>32012.450551254904</v>
      </c>
      <c r="I18" s="45">
        <f t="shared" si="5"/>
        <v>4.5053189206343554</v>
      </c>
      <c r="J18" s="47"/>
      <c r="K18" s="47">
        <f>GROWTH(I17:I26,O17:O26,,1)</f>
        <v>4.494421056403529</v>
      </c>
      <c r="L18" s="45"/>
      <c r="M18" s="49">
        <f t="shared" si="6"/>
        <v>216484.347667992</v>
      </c>
      <c r="N18" s="49">
        <f t="shared" si="7"/>
        <v>5.3354265013029654</v>
      </c>
      <c r="O18">
        <v>12</v>
      </c>
      <c r="Q18" s="49">
        <f t="shared" si="0"/>
        <v>9.9655134520546511</v>
      </c>
      <c r="S18">
        <v>4.2530591133887476</v>
      </c>
      <c r="T18" s="49"/>
      <c r="U18">
        <v>3.8627038233720254</v>
      </c>
      <c r="V18" s="50">
        <v>12603465</v>
      </c>
      <c r="W18" s="60"/>
      <c r="X18">
        <f t="shared" si="1"/>
        <v>2172335.1105743386</v>
      </c>
      <c r="Y18" s="52"/>
      <c r="Z18" s="45">
        <v>58.018051352435215</v>
      </c>
      <c r="AA18" s="45">
        <f t="shared" si="8"/>
        <v>29200</v>
      </c>
      <c r="AB18" s="53">
        <f t="shared" si="9"/>
        <v>50329.163629819799</v>
      </c>
      <c r="AC18" s="53">
        <f t="shared" si="10"/>
        <v>4.701819713350206</v>
      </c>
      <c r="AD18" s="64">
        <v>29.2</v>
      </c>
      <c r="AE18" s="55"/>
      <c r="AF18" s="56"/>
      <c r="AG18">
        <f t="shared" si="11"/>
        <v>1260346.5</v>
      </c>
      <c r="AH18">
        <f t="shared" si="12"/>
        <v>2.3168231910827695</v>
      </c>
      <c r="AI18">
        <v>12</v>
      </c>
      <c r="AO18" s="4" t="s">
        <v>14</v>
      </c>
      <c r="AP18" s="58">
        <v>565044</v>
      </c>
      <c r="AQ18">
        <f t="shared" si="13"/>
        <v>56504.4</v>
      </c>
      <c r="AR18" s="45">
        <v>58.018051352435215</v>
      </c>
      <c r="AS18" s="45">
        <f t="shared" si="14"/>
        <v>97391.068267287337</v>
      </c>
      <c r="AT18">
        <f t="shared" si="15"/>
        <v>4.483243298569084</v>
      </c>
      <c r="AU18">
        <f t="shared" si="16"/>
        <v>4.9885191295675568</v>
      </c>
      <c r="AV18">
        <v>12</v>
      </c>
      <c r="BA18">
        <f t="shared" si="17"/>
        <v>5.214618748851179</v>
      </c>
      <c r="BB18" s="59">
        <v>951003</v>
      </c>
      <c r="BC18">
        <f t="shared" si="2"/>
        <v>95100.3</v>
      </c>
      <c r="BD18">
        <f t="shared" si="18"/>
        <v>163915.01917619701</v>
      </c>
      <c r="BE18">
        <f t="shared" si="19"/>
        <v>7.5455678259907097</v>
      </c>
      <c r="BF18" s="50">
        <v>12603465</v>
      </c>
      <c r="BG18">
        <f t="shared" si="20"/>
        <v>1260346.5</v>
      </c>
      <c r="BH18">
        <v>2172335.1105743386</v>
      </c>
      <c r="BI18">
        <v>12</v>
      </c>
      <c r="BJ18">
        <f t="shared" si="21"/>
        <v>6.3369268215831243</v>
      </c>
    </row>
    <row r="19" spans="2:63">
      <c r="B19" s="4" t="s">
        <v>15</v>
      </c>
      <c r="C19" s="3">
        <f t="shared" si="3"/>
        <v>126200</v>
      </c>
      <c r="D19" s="45">
        <v>126.2</v>
      </c>
      <c r="E19" s="55"/>
      <c r="F19" s="45">
        <v>59.996348205742059</v>
      </c>
      <c r="G19" s="47">
        <v>19434</v>
      </c>
      <c r="H19" s="45">
        <f t="shared" si="4"/>
        <v>32391.97148025758</v>
      </c>
      <c r="I19" s="45">
        <f t="shared" si="5"/>
        <v>4.5104373813828502</v>
      </c>
      <c r="J19" s="47"/>
      <c r="K19" s="47"/>
      <c r="L19" s="45"/>
      <c r="M19" s="49">
        <f t="shared" si="6"/>
        <v>210346.13568017431</v>
      </c>
      <c r="N19" s="49">
        <f t="shared" si="7"/>
        <v>5.3229345378971447</v>
      </c>
      <c r="O19">
        <v>13</v>
      </c>
      <c r="Q19" s="49">
        <f t="shared" si="0"/>
        <v>9.5787788908912574</v>
      </c>
      <c r="S19">
        <v>4.6618267166538931</v>
      </c>
      <c r="T19" s="49"/>
      <c r="U19">
        <v>4.4794648667755226</v>
      </c>
      <c r="V19" s="50">
        <v>13174957</v>
      </c>
      <c r="W19" s="60"/>
      <c r="X19">
        <f t="shared" si="1"/>
        <v>2195959.819891016</v>
      </c>
      <c r="Y19" s="52"/>
      <c r="Z19" s="45">
        <v>59.996348205742059</v>
      </c>
      <c r="AA19" s="45">
        <f t="shared" si="8"/>
        <v>35300</v>
      </c>
      <c r="AB19" s="53">
        <f t="shared" si="9"/>
        <v>58836.914338432267</v>
      </c>
      <c r="AC19" s="53">
        <f t="shared" si="10"/>
        <v>4.7696498883768523</v>
      </c>
      <c r="AD19" s="64">
        <v>35.299999999999997</v>
      </c>
      <c r="AE19" s="55"/>
      <c r="AF19" s="56"/>
      <c r="AG19">
        <f t="shared" si="11"/>
        <v>1317495.7000000002</v>
      </c>
      <c r="AH19">
        <f t="shared" si="12"/>
        <v>2.6793256327136397</v>
      </c>
      <c r="AI19">
        <v>13</v>
      </c>
      <c r="AO19" s="4" t="s">
        <v>15</v>
      </c>
      <c r="AP19" s="58">
        <v>521306</v>
      </c>
      <c r="AQ19">
        <f t="shared" si="13"/>
        <v>52130.600000000006</v>
      </c>
      <c r="AR19" s="45">
        <v>59.996348205742059</v>
      </c>
      <c r="AS19" s="45">
        <f t="shared" si="14"/>
        <v>86889.621717027694</v>
      </c>
      <c r="AT19">
        <f t="shared" si="15"/>
        <v>3.956794697698065</v>
      </c>
      <c r="AU19">
        <f t="shared" si="16"/>
        <v>4.9389679064809737</v>
      </c>
      <c r="AV19">
        <v>13</v>
      </c>
      <c r="BA19">
        <f t="shared" si="17"/>
        <v>5.2119355204303384</v>
      </c>
      <c r="BB19" s="59">
        <v>977373</v>
      </c>
      <c r="BC19">
        <f t="shared" si="2"/>
        <v>97737.3</v>
      </c>
      <c r="BD19">
        <f t="shared" si="18"/>
        <v>162905.41495098177</v>
      </c>
      <c r="BE19">
        <f t="shared" si="19"/>
        <v>7.4184151037456889</v>
      </c>
      <c r="BF19" s="50">
        <v>13174957</v>
      </c>
      <c r="BG19">
        <f t="shared" si="20"/>
        <v>1317495.7000000002</v>
      </c>
      <c r="BH19">
        <v>2195959.819891016</v>
      </c>
      <c r="BI19">
        <v>13</v>
      </c>
      <c r="BJ19">
        <f t="shared" si="21"/>
        <v>6.3416243894395947</v>
      </c>
    </row>
    <row r="20" spans="2:63">
      <c r="B20" s="4" t="s">
        <v>16</v>
      </c>
      <c r="C20" s="3">
        <f t="shared" si="3"/>
        <v>138100</v>
      </c>
      <c r="D20" s="45">
        <v>138.1</v>
      </c>
      <c r="E20" s="55"/>
      <c r="F20" s="45">
        <v>63.269530272122459</v>
      </c>
      <c r="G20" s="47">
        <v>21931</v>
      </c>
      <c r="H20" s="45">
        <f t="shared" si="4"/>
        <v>34662.814637116309</v>
      </c>
      <c r="I20" s="45">
        <f t="shared" si="5"/>
        <v>4.5398638247292498</v>
      </c>
      <c r="J20" s="47"/>
      <c r="K20" s="47"/>
      <c r="L20" s="45"/>
      <c r="M20" s="49">
        <f t="shared" si="6"/>
        <v>218272.52297595929</v>
      </c>
      <c r="N20" s="49">
        <f t="shared" si="7"/>
        <v>5.3389990684119191</v>
      </c>
      <c r="O20">
        <v>14</v>
      </c>
      <c r="Q20" s="49">
        <f t="shared" si="0"/>
        <v>10.248721099125987</v>
      </c>
      <c r="S20">
        <v>4.6318145564581394</v>
      </c>
      <c r="T20" s="49"/>
      <c r="U20">
        <v>4.3274265418871787</v>
      </c>
      <c r="V20" s="50">
        <v>13474852</v>
      </c>
      <c r="W20" s="60"/>
      <c r="X20">
        <f t="shared" si="1"/>
        <v>2129753.7601503627</v>
      </c>
      <c r="Y20" s="52"/>
      <c r="Z20" s="45">
        <v>63.269530272122459</v>
      </c>
      <c r="AA20" s="45">
        <f t="shared" si="8"/>
        <v>36000</v>
      </c>
      <c r="AB20" s="53">
        <f t="shared" si="9"/>
        <v>56899.426699019066</v>
      </c>
      <c r="AC20" s="53">
        <f t="shared" si="10"/>
        <v>4.7551078906005753</v>
      </c>
      <c r="AD20" s="64">
        <v>36</v>
      </c>
      <c r="AE20" s="55"/>
      <c r="AF20" s="56"/>
      <c r="AG20">
        <f t="shared" si="11"/>
        <v>1347485.2000000002</v>
      </c>
      <c r="AH20">
        <f t="shared" si="12"/>
        <v>2.6716434436534064</v>
      </c>
      <c r="AI20">
        <v>14</v>
      </c>
      <c r="AO20" s="4" t="s">
        <v>16</v>
      </c>
      <c r="AP20" s="58">
        <v>668132</v>
      </c>
      <c r="AQ20">
        <f t="shared" si="13"/>
        <v>66813.2</v>
      </c>
      <c r="AR20" s="45">
        <v>63.269530272122459</v>
      </c>
      <c r="AS20" s="45">
        <f t="shared" si="14"/>
        <v>105600.91044241392</v>
      </c>
      <c r="AT20">
        <f t="shared" si="15"/>
        <v>4.9583624369306616</v>
      </c>
      <c r="AU20">
        <f t="shared" si="16"/>
        <v>5.0236676625009373</v>
      </c>
      <c r="AV20">
        <v>14</v>
      </c>
      <c r="BA20">
        <f t="shared" si="17"/>
        <v>5.2377464852690094</v>
      </c>
      <c r="BB20" s="59">
        <v>1093808</v>
      </c>
      <c r="BC20">
        <f t="shared" si="2"/>
        <v>109380.8</v>
      </c>
      <c r="BD20">
        <f t="shared" si="18"/>
        <v>172880.68921889071</v>
      </c>
      <c r="BE20">
        <f t="shared" si="19"/>
        <v>8.1174026994879043</v>
      </c>
      <c r="BF20" s="50">
        <v>13474852</v>
      </c>
      <c r="BG20">
        <f t="shared" si="20"/>
        <v>1347485.2000000002</v>
      </c>
      <c r="BH20">
        <v>2129753.7601503627</v>
      </c>
      <c r="BI20">
        <v>14</v>
      </c>
      <c r="BJ20">
        <f t="shared" si="21"/>
        <v>6.3283293936782385</v>
      </c>
    </row>
    <row r="21" spans="2:63">
      <c r="B21" s="4" t="s">
        <v>17</v>
      </c>
      <c r="C21" s="3">
        <f t="shared" si="3"/>
        <v>162500</v>
      </c>
      <c r="D21" s="45">
        <v>162.5</v>
      </c>
      <c r="E21" s="55"/>
      <c r="F21" s="45">
        <v>67.36999999999999</v>
      </c>
      <c r="G21" s="47">
        <v>23925</v>
      </c>
      <c r="H21" s="45">
        <f t="shared" si="4"/>
        <v>35512.839542823218</v>
      </c>
      <c r="I21" s="45">
        <f t="shared" si="5"/>
        <v>4.5503853990962027</v>
      </c>
      <c r="J21" s="47"/>
      <c r="K21" s="47"/>
      <c r="L21" s="45"/>
      <c r="M21" s="49">
        <f t="shared" si="6"/>
        <v>241205.28425115038</v>
      </c>
      <c r="N21" s="49">
        <f t="shared" si="7"/>
        <v>5.3823868179622147</v>
      </c>
      <c r="O21">
        <v>15</v>
      </c>
      <c r="Q21" s="49">
        <f t="shared" si="0"/>
        <v>10.983464849904697</v>
      </c>
      <c r="S21">
        <v>5.0440631926378199</v>
      </c>
      <c r="T21" s="49"/>
      <c r="U21">
        <v>4.2067357871681015</v>
      </c>
      <c r="V21" s="50">
        <v>14794967</v>
      </c>
      <c r="W21" s="60"/>
      <c r="X21">
        <f t="shared" si="1"/>
        <v>2196076.4435208556</v>
      </c>
      <c r="Y21" s="52"/>
      <c r="Z21" s="45">
        <v>67.36999999999999</v>
      </c>
      <c r="AA21" s="45">
        <f t="shared" si="8"/>
        <v>37600</v>
      </c>
      <c r="AB21" s="53">
        <f t="shared" si="9"/>
        <v>55811.191925189254</v>
      </c>
      <c r="AC21" s="53">
        <f t="shared" si="10"/>
        <v>4.7467212975749824</v>
      </c>
      <c r="AD21" s="64">
        <v>37.6</v>
      </c>
      <c r="AE21" s="55"/>
      <c r="AF21" s="56"/>
      <c r="AG21">
        <f t="shared" si="11"/>
        <v>1479496.7000000002</v>
      </c>
      <c r="AH21">
        <f t="shared" si="12"/>
        <v>2.5414047898856409</v>
      </c>
      <c r="AI21">
        <v>15</v>
      </c>
      <c r="AO21" s="4" t="s">
        <v>17</v>
      </c>
      <c r="AP21" s="58">
        <v>664823</v>
      </c>
      <c r="AQ21">
        <f t="shared" si="13"/>
        <v>66482.3</v>
      </c>
      <c r="AR21" s="45">
        <v>67.36999999999999</v>
      </c>
      <c r="AS21" s="45">
        <f t="shared" si="14"/>
        <v>98682.351194893883</v>
      </c>
      <c r="AT21">
        <f t="shared" si="15"/>
        <v>4.4935754165588868</v>
      </c>
      <c r="AU21">
        <f t="shared" si="16"/>
        <v>4.99423948839374</v>
      </c>
      <c r="AV21">
        <v>15</v>
      </c>
      <c r="BA21">
        <f t="shared" si="17"/>
        <v>5.2319177325111577</v>
      </c>
      <c r="BB21" s="59">
        <v>1149170</v>
      </c>
      <c r="BC21">
        <f t="shared" si="2"/>
        <v>114917</v>
      </c>
      <c r="BD21">
        <f t="shared" si="18"/>
        <v>170575.92400178124</v>
      </c>
      <c r="BE21">
        <f t="shared" si="19"/>
        <v>7.7673035701938353</v>
      </c>
      <c r="BF21" s="50">
        <v>14794967</v>
      </c>
      <c r="BG21">
        <f t="shared" si="20"/>
        <v>1479496.7000000002</v>
      </c>
      <c r="BH21">
        <v>2196076.4435208556</v>
      </c>
      <c r="BI21">
        <v>15</v>
      </c>
      <c r="BJ21">
        <f t="shared" si="21"/>
        <v>6.341647453456317</v>
      </c>
    </row>
    <row r="22" spans="2:63">
      <c r="B22" s="4" t="s">
        <v>18</v>
      </c>
      <c r="C22" s="3">
        <f t="shared" si="3"/>
        <v>192100</v>
      </c>
      <c r="D22" s="45">
        <v>192.1</v>
      </c>
      <c r="E22" s="55"/>
      <c r="F22" s="45">
        <v>69.640368999999993</v>
      </c>
      <c r="G22" s="47">
        <v>25959</v>
      </c>
      <c r="H22" s="45">
        <f t="shared" si="4"/>
        <v>37275.793297419208</v>
      </c>
      <c r="I22" s="45">
        <f t="shared" si="5"/>
        <v>4.5714268948084822</v>
      </c>
      <c r="J22" s="47"/>
      <c r="K22" s="47"/>
      <c r="L22" s="45"/>
      <c r="M22" s="49">
        <f t="shared" si="6"/>
        <v>275845.75262661232</v>
      </c>
      <c r="N22" s="49">
        <f t="shared" si="7"/>
        <v>5.4406663012354803</v>
      </c>
      <c r="O22">
        <v>16</v>
      </c>
      <c r="Q22" s="49">
        <f t="shared" si="0"/>
        <v>12.103551967208382</v>
      </c>
      <c r="S22">
        <v>5.2654444903219453</v>
      </c>
      <c r="T22" s="49"/>
      <c r="U22">
        <v>4.3554710063748789</v>
      </c>
      <c r="V22" s="50">
        <v>15871374</v>
      </c>
      <c r="W22" s="60"/>
      <c r="X22">
        <f t="shared" si="1"/>
        <v>2279047.9470319869</v>
      </c>
      <c r="Y22" s="52"/>
      <c r="Z22" s="45">
        <v>69.640368999999993</v>
      </c>
      <c r="AA22" s="45">
        <f t="shared" si="8"/>
        <v>46900</v>
      </c>
      <c r="AB22" s="53">
        <f t="shared" si="9"/>
        <v>67345.995826070372</v>
      </c>
      <c r="AC22" s="53">
        <f t="shared" si="10"/>
        <v>4.8283117790888701</v>
      </c>
      <c r="AD22" s="64">
        <v>46.9</v>
      </c>
      <c r="AE22" s="55"/>
      <c r="AF22" s="56"/>
      <c r="AG22">
        <f t="shared" si="11"/>
        <v>1587137.4000000001</v>
      </c>
      <c r="AH22">
        <f t="shared" si="12"/>
        <v>2.9550056598754462</v>
      </c>
      <c r="AI22">
        <v>16</v>
      </c>
      <c r="AO22" s="4" t="s">
        <v>18</v>
      </c>
      <c r="AP22" s="58">
        <v>639973</v>
      </c>
      <c r="AQ22">
        <f t="shared" si="13"/>
        <v>63997.3</v>
      </c>
      <c r="AR22" s="45">
        <v>69.640368999999993</v>
      </c>
      <c r="AS22" s="45">
        <f t="shared" si="14"/>
        <v>91896.842189334187</v>
      </c>
      <c r="AT22">
        <f t="shared" si="15"/>
        <v>4.0322469875638989</v>
      </c>
      <c r="AU22">
        <f t="shared" si="16"/>
        <v>4.9633005881727321</v>
      </c>
      <c r="AV22">
        <v>16</v>
      </c>
      <c r="BA22">
        <f t="shared" si="17"/>
        <v>5.3273437202471445</v>
      </c>
      <c r="BB22" s="59">
        <v>1479806</v>
      </c>
      <c r="BC22">
        <f t="shared" si="2"/>
        <v>147980.6</v>
      </c>
      <c r="BD22">
        <f t="shared" si="18"/>
        <v>212492.55586224713</v>
      </c>
      <c r="BE22">
        <f t="shared" si="19"/>
        <v>9.32374222924871</v>
      </c>
      <c r="BF22" s="50">
        <v>15871374</v>
      </c>
      <c r="BG22">
        <f t="shared" si="20"/>
        <v>1587137.4000000001</v>
      </c>
      <c r="BH22">
        <v>2279047.9470319869</v>
      </c>
      <c r="BI22">
        <v>16</v>
      </c>
      <c r="BJ22">
        <f t="shared" si="21"/>
        <v>6.3577534620440765</v>
      </c>
    </row>
    <row r="23" spans="2:63">
      <c r="B23" s="4" t="s">
        <v>19</v>
      </c>
      <c r="C23" s="3">
        <f t="shared" si="3"/>
        <v>239300</v>
      </c>
      <c r="D23" s="45">
        <v>239.3</v>
      </c>
      <c r="E23" s="55"/>
      <c r="F23" s="45">
        <v>73.830782999999997</v>
      </c>
      <c r="G23" s="47">
        <v>27179</v>
      </c>
      <c r="H23" s="45">
        <f t="shared" si="4"/>
        <v>36812.5582522943</v>
      </c>
      <c r="I23" s="45">
        <f t="shared" si="5"/>
        <v>4.5659959993605135</v>
      </c>
      <c r="J23" s="47"/>
      <c r="K23" s="47"/>
      <c r="L23" s="45"/>
      <c r="M23" s="49">
        <f t="shared" si="6"/>
        <v>324119.54780433525</v>
      </c>
      <c r="N23" s="49">
        <f t="shared" si="7"/>
        <v>5.5107052243291799</v>
      </c>
      <c r="O23">
        <v>17</v>
      </c>
      <c r="Q23" s="49">
        <f t="shared" si="0"/>
        <v>19.713679604843286</v>
      </c>
      <c r="S23">
        <v>5.0311728734007977</v>
      </c>
      <c r="T23" s="49"/>
      <c r="U23">
        <v>3.8840125451082872</v>
      </c>
      <c r="V23" s="66">
        <v>12138779</v>
      </c>
      <c r="W23" s="60"/>
      <c r="X23">
        <f t="shared" si="1"/>
        <v>1644135.2111896202</v>
      </c>
      <c r="Y23" s="52"/>
      <c r="Z23" s="45">
        <v>73.830782999999997</v>
      </c>
      <c r="AA23" s="45">
        <f t="shared" si="8"/>
        <v>64900.000000000007</v>
      </c>
      <c r="AB23" s="53">
        <f t="shared" si="9"/>
        <v>87903.713549943001</v>
      </c>
      <c r="AC23" s="53">
        <f t="shared" si="10"/>
        <v>4.9440072225161122</v>
      </c>
      <c r="AD23" s="64">
        <v>64.900000000000006</v>
      </c>
      <c r="AE23" s="55"/>
      <c r="AF23" s="56"/>
      <c r="AG23">
        <f t="shared" si="11"/>
        <v>1213877.9000000001</v>
      </c>
      <c r="AH23">
        <f t="shared" si="12"/>
        <v>5.3465014891530691</v>
      </c>
      <c r="AI23">
        <v>17</v>
      </c>
      <c r="AO23" s="4" t="s">
        <v>19</v>
      </c>
      <c r="AP23" s="58">
        <v>940191</v>
      </c>
      <c r="AQ23">
        <f t="shared" si="13"/>
        <v>94019.1</v>
      </c>
      <c r="AR23" s="45">
        <v>73.830782999999997</v>
      </c>
      <c r="AS23" s="45">
        <f t="shared" si="14"/>
        <v>127344.03751345833</v>
      </c>
      <c r="AT23">
        <f t="shared" si="15"/>
        <v>7.7453506650051045</v>
      </c>
      <c r="AU23">
        <f t="shared" si="16"/>
        <v>5.1049786152939447</v>
      </c>
      <c r="AV23">
        <v>17</v>
      </c>
      <c r="BA23">
        <f t="shared" si="17"/>
        <v>5.3486580630984877</v>
      </c>
      <c r="BB23" s="59">
        <v>1647766</v>
      </c>
      <c r="BC23">
        <f t="shared" si="2"/>
        <v>164776.6</v>
      </c>
      <c r="BD23">
        <f t="shared" si="18"/>
        <v>223181.43368464615</v>
      </c>
      <c r="BE23">
        <f t="shared" si="19"/>
        <v>13.574396568221564</v>
      </c>
      <c r="BF23" s="66">
        <v>12138779</v>
      </c>
      <c r="BG23">
        <f t="shared" si="20"/>
        <v>1213877.9000000001</v>
      </c>
      <c r="BH23">
        <v>1644135.2111896202</v>
      </c>
      <c r="BI23">
        <v>17</v>
      </c>
      <c r="BJ23">
        <f t="shared" si="21"/>
        <v>6.2159375303931403</v>
      </c>
    </row>
    <row r="24" spans="2:63">
      <c r="B24" s="4" t="s">
        <v>20</v>
      </c>
      <c r="C24" s="3">
        <f t="shared" si="3"/>
        <v>287900</v>
      </c>
      <c r="D24" s="67">
        <v>287.89999999999998</v>
      </c>
      <c r="E24" s="55"/>
      <c r="F24" s="45">
        <v>77.43507799999999</v>
      </c>
      <c r="G24" s="47">
        <v>29797</v>
      </c>
      <c r="H24" s="45">
        <f t="shared" si="4"/>
        <v>38479.976736124685</v>
      </c>
      <c r="I24" s="45">
        <f t="shared" si="5"/>
        <v>4.5852348008040362</v>
      </c>
      <c r="J24" s="47"/>
      <c r="K24" s="47"/>
      <c r="L24" s="45"/>
      <c r="M24" s="49">
        <f t="shared" si="6"/>
        <v>371795.32511092717</v>
      </c>
      <c r="N24" s="49">
        <f t="shared" si="7"/>
        <v>5.5703039247277246</v>
      </c>
      <c r="O24">
        <v>18</v>
      </c>
      <c r="Q24" s="49">
        <f t="shared" si="0"/>
        <v>22.465904147296424</v>
      </c>
      <c r="S24" s="49"/>
      <c r="T24" s="49"/>
      <c r="U24" s="49"/>
      <c r="V24" s="50">
        <v>12814975</v>
      </c>
      <c r="W24" s="60"/>
      <c r="X24">
        <f t="shared" si="1"/>
        <v>1654931.5027486642</v>
      </c>
      <c r="Y24" s="52"/>
      <c r="Z24" s="45">
        <v>77.43507799999999</v>
      </c>
      <c r="AA24" s="45">
        <f t="shared" si="8"/>
        <v>70600</v>
      </c>
      <c r="AB24" s="53">
        <f t="shared" si="9"/>
        <v>91173.150235607711</v>
      </c>
      <c r="AC24" s="53">
        <f t="shared" si="10"/>
        <v>4.9598669609014463</v>
      </c>
      <c r="AD24" s="64">
        <v>70.599999999999994</v>
      </c>
      <c r="AE24" s="55"/>
      <c r="AF24" s="56"/>
      <c r="AG24">
        <f t="shared" si="11"/>
        <v>1281497.5</v>
      </c>
      <c r="AH24">
        <f t="shared" si="12"/>
        <v>5.5091796901671675</v>
      </c>
      <c r="AI24">
        <v>18</v>
      </c>
      <c r="AO24" s="4" t="s">
        <v>20</v>
      </c>
      <c r="AP24" s="58">
        <v>1284273</v>
      </c>
      <c r="AQ24">
        <f t="shared" si="13"/>
        <v>128427.3</v>
      </c>
      <c r="AR24" s="45">
        <v>77.43507799999999</v>
      </c>
      <c r="AS24" s="45">
        <f t="shared" si="14"/>
        <v>165851.57956449661</v>
      </c>
      <c r="AT24">
        <f t="shared" si="15"/>
        <v>10.021658255283368</v>
      </c>
      <c r="AU24">
        <f t="shared" si="16"/>
        <v>5.2197196120802705</v>
      </c>
      <c r="AV24">
        <v>18</v>
      </c>
      <c r="BA24">
        <f t="shared" si="17"/>
        <v>5.4675042281159243</v>
      </c>
      <c r="BB24" s="59">
        <v>2272176</v>
      </c>
      <c r="BC24">
        <f t="shared" si="2"/>
        <v>227217.6</v>
      </c>
      <c r="BD24">
        <f t="shared" si="18"/>
        <v>293429.8070959521</v>
      </c>
      <c r="BE24">
        <f t="shared" si="19"/>
        <v>17.730631546296422</v>
      </c>
      <c r="BF24" s="50">
        <v>12814975</v>
      </c>
      <c r="BG24">
        <f t="shared" si="20"/>
        <v>1281497.5</v>
      </c>
      <c r="BH24">
        <v>1654931.5027486642</v>
      </c>
      <c r="BI24">
        <v>18</v>
      </c>
      <c r="BJ24">
        <f t="shared" si="21"/>
        <v>6.2187800231305275</v>
      </c>
    </row>
    <row r="25" spans="2:63">
      <c r="B25" s="4" t="s">
        <v>21</v>
      </c>
      <c r="C25" s="3">
        <f t="shared" si="3"/>
        <v>333600</v>
      </c>
      <c r="D25" s="67">
        <v>333.6</v>
      </c>
      <c r="E25" s="55"/>
      <c r="F25" s="45">
        <v>84.158603999999997</v>
      </c>
      <c r="G25" s="47">
        <v>33217</v>
      </c>
      <c r="H25" s="45">
        <f t="shared" si="4"/>
        <v>39469.523520138238</v>
      </c>
      <c r="I25" s="45">
        <f t="shared" si="5"/>
        <v>4.5962618835826508</v>
      </c>
      <c r="J25" s="47"/>
      <c r="K25" s="47"/>
      <c r="L25" s="45"/>
      <c r="M25" s="49">
        <f t="shared" si="6"/>
        <v>396394.40787302033</v>
      </c>
      <c r="N25" s="49">
        <f t="shared" si="7"/>
        <v>5.5981275190548621</v>
      </c>
      <c r="O25">
        <v>19</v>
      </c>
      <c r="Q25" s="49">
        <f t="shared" si="0"/>
        <v>23.557709927901119</v>
      </c>
      <c r="S25" s="49"/>
      <c r="T25" s="49"/>
      <c r="U25" s="49"/>
      <c r="V25" s="50">
        <v>14160969</v>
      </c>
      <c r="W25" s="60"/>
      <c r="X25">
        <f t="shared" si="1"/>
        <v>1682652.5544553949</v>
      </c>
      <c r="Y25" s="52"/>
      <c r="Z25" s="45">
        <v>84.158603999999997</v>
      </c>
      <c r="AA25" s="45">
        <f t="shared" si="8"/>
        <v>96800</v>
      </c>
      <c r="AB25" s="53">
        <f t="shared" si="9"/>
        <v>115020.91931087642</v>
      </c>
      <c r="AC25" s="53">
        <f t="shared" si="10"/>
        <v>5.0607768343975543</v>
      </c>
      <c r="AD25" s="64">
        <v>96.8</v>
      </c>
      <c r="AE25" s="55"/>
      <c r="AF25" s="56"/>
      <c r="AG25">
        <f t="shared" si="11"/>
        <v>1416096.9000000001</v>
      </c>
      <c r="AH25">
        <f t="shared" si="12"/>
        <v>6.835690410733898</v>
      </c>
      <c r="AI25">
        <v>19</v>
      </c>
      <c r="AO25" s="4" t="s">
        <v>21</v>
      </c>
      <c r="AP25" s="58">
        <v>2380601</v>
      </c>
      <c r="AQ25">
        <f t="shared" si="13"/>
        <v>238060.1</v>
      </c>
      <c r="AR25" s="45">
        <v>84.158603999999997</v>
      </c>
      <c r="AS25" s="45">
        <f t="shared" si="14"/>
        <v>282870.78050866909</v>
      </c>
      <c r="AT25">
        <f t="shared" si="15"/>
        <v>16.811003540788768</v>
      </c>
      <c r="AU25">
        <f t="shared" si="16"/>
        <v>5.4515880887817199</v>
      </c>
      <c r="AV25">
        <v>19</v>
      </c>
      <c r="BA25">
        <f t="shared" si="17"/>
        <v>5.455796194513816</v>
      </c>
      <c r="BB25" s="59">
        <v>2403780</v>
      </c>
      <c r="BC25">
        <f t="shared" si="2"/>
        <v>240378</v>
      </c>
      <c r="BD25">
        <f t="shared" si="18"/>
        <v>285624.98493915133</v>
      </c>
      <c r="BE25">
        <f t="shared" si="19"/>
        <v>16.974685842473068</v>
      </c>
      <c r="BF25" s="50">
        <v>14160969</v>
      </c>
      <c r="BG25">
        <f t="shared" si="20"/>
        <v>1416096.9000000001</v>
      </c>
      <c r="BH25">
        <v>1682652.5544553949</v>
      </c>
      <c r="BI25">
        <v>19</v>
      </c>
      <c r="BJ25">
        <f t="shared" si="21"/>
        <v>6.2259944491543804</v>
      </c>
    </row>
    <row r="26" spans="2:63">
      <c r="B26" s="4" t="s">
        <v>22</v>
      </c>
      <c r="C26" s="3">
        <f t="shared" si="3"/>
        <v>351800</v>
      </c>
      <c r="D26" s="67">
        <v>351.8</v>
      </c>
      <c r="E26" s="55"/>
      <c r="F26" s="45">
        <v>86.139281999999994</v>
      </c>
      <c r="G26" s="47">
        <v>33733</v>
      </c>
      <c r="H26" s="45">
        <f t="shared" si="4"/>
        <v>39160.995096290681</v>
      </c>
      <c r="I26" s="45">
        <f t="shared" si="5"/>
        <v>4.5928537188649416</v>
      </c>
      <c r="J26" s="47"/>
      <c r="K26" s="47"/>
      <c r="L26" s="45"/>
      <c r="M26" s="49">
        <f t="shared" si="6"/>
        <v>408408.32641256519</v>
      </c>
      <c r="N26" s="49">
        <f t="shared" si="7"/>
        <v>5.6110945876709186</v>
      </c>
      <c r="O26">
        <v>20</v>
      </c>
      <c r="Q26" s="49">
        <f t="shared" si="0"/>
        <v>22.088334628098181</v>
      </c>
      <c r="S26" s="49"/>
      <c r="T26" s="49"/>
      <c r="U26" s="49"/>
      <c r="V26" s="50">
        <v>15926959</v>
      </c>
      <c r="W26" s="60"/>
      <c r="X26">
        <f t="shared" si="1"/>
        <v>1848977.4502647936</v>
      </c>
      <c r="Y26" s="52"/>
      <c r="Z26" s="45">
        <v>86.139281999999994</v>
      </c>
      <c r="AA26" s="45">
        <f t="shared" si="8"/>
        <v>78000</v>
      </c>
      <c r="AB26" s="53">
        <f t="shared" si="9"/>
        <v>90551.021774246983</v>
      </c>
      <c r="AC26" s="53">
        <f t="shared" si="10"/>
        <v>4.9568933552399566</v>
      </c>
      <c r="AD26" s="64">
        <v>78</v>
      </c>
      <c r="AE26" s="55"/>
      <c r="AF26" s="56"/>
      <c r="AG26">
        <f t="shared" si="11"/>
        <v>1592695.9000000001</v>
      </c>
      <c r="AH26">
        <f t="shared" si="12"/>
        <v>4.8973567396010749</v>
      </c>
      <c r="AI26">
        <v>20</v>
      </c>
      <c r="AO26" s="4" t="s">
        <v>22</v>
      </c>
      <c r="AP26" s="58">
        <v>2131988</v>
      </c>
      <c r="AQ26">
        <f t="shared" si="13"/>
        <v>213198.80000000002</v>
      </c>
      <c r="AR26" s="45">
        <v>86.139281999999994</v>
      </c>
      <c r="AS26" s="45">
        <f t="shared" si="14"/>
        <v>247504.73309029907</v>
      </c>
      <c r="AT26">
        <f t="shared" si="15"/>
        <v>13.386033077626431</v>
      </c>
      <c r="AU26">
        <f t="shared" si="16"/>
        <v>5.3935835084628998</v>
      </c>
      <c r="AV26">
        <v>20</v>
      </c>
      <c r="BA26">
        <f t="shared" si="17"/>
        <v>5.5721046643715511</v>
      </c>
      <c r="BB26" s="59">
        <v>3215925</v>
      </c>
      <c r="BC26">
        <f t="shared" si="2"/>
        <v>321592.5</v>
      </c>
      <c r="BD26">
        <f t="shared" si="18"/>
        <v>373340.1214094169</v>
      </c>
      <c r="BE26">
        <f t="shared" si="19"/>
        <v>20.191707657437931</v>
      </c>
      <c r="BF26" s="50">
        <v>15926959</v>
      </c>
      <c r="BG26">
        <f t="shared" si="20"/>
        <v>1592695.9000000001</v>
      </c>
      <c r="BH26">
        <v>1848977.4502647936</v>
      </c>
      <c r="BI26">
        <v>20</v>
      </c>
      <c r="BJ26">
        <f t="shared" si="21"/>
        <v>6.2669316146284615</v>
      </c>
    </row>
    <row r="27" spans="2:63">
      <c r="B27" s="65" t="s">
        <v>24</v>
      </c>
      <c r="C27" s="3">
        <f t="shared" si="3"/>
        <v>451400</v>
      </c>
      <c r="D27" s="67">
        <v>451.4</v>
      </c>
      <c r="E27" s="55"/>
      <c r="F27" s="45">
        <v>94.371896000000007</v>
      </c>
      <c r="G27" s="47">
        <v>35677</v>
      </c>
      <c r="H27" s="45">
        <f t="shared" si="4"/>
        <v>37804.68710727185</v>
      </c>
      <c r="I27" s="45">
        <f t="shared" si="5"/>
        <v>4.5775456479491545</v>
      </c>
      <c r="J27" s="47"/>
      <c r="K27" s="47">
        <f>GROWTH(I27:I36,O27:O36,,1)</f>
        <v>4.6233035243310887</v>
      </c>
      <c r="L27" s="45"/>
      <c r="M27" s="49">
        <f t="shared" si="6"/>
        <v>478320.3677501615</v>
      </c>
      <c r="N27" s="49">
        <f t="shared" si="7"/>
        <v>5.6797188743136751</v>
      </c>
      <c r="O27">
        <v>21</v>
      </c>
      <c r="P27">
        <f>GROWTH(N27:N36,O27:O36,,1)</f>
        <v>5.6967297068406788</v>
      </c>
      <c r="Q27" s="49">
        <f t="shared" si="0"/>
        <v>27.635496736421704</v>
      </c>
      <c r="S27" s="49"/>
      <c r="T27" s="49"/>
      <c r="U27" s="49"/>
      <c r="V27" s="50">
        <v>16334065</v>
      </c>
      <c r="W27" s="60"/>
      <c r="X27">
        <f t="shared" si="1"/>
        <v>1730818.7810489682</v>
      </c>
      <c r="Y27" s="52"/>
      <c r="Z27" s="45">
        <v>94.371896000000007</v>
      </c>
      <c r="AA27" s="45">
        <f t="shared" si="8"/>
        <v>107200</v>
      </c>
      <c r="AB27" s="53">
        <f t="shared" si="9"/>
        <v>113593.14005940921</v>
      </c>
      <c r="AC27" s="53">
        <f t="shared" si="10"/>
        <v>5.0553521049286836</v>
      </c>
      <c r="AD27" s="64">
        <v>107.2</v>
      </c>
      <c r="AE27" s="55"/>
      <c r="AF27" s="56"/>
      <c r="AG27">
        <f t="shared" si="11"/>
        <v>1633406.5</v>
      </c>
      <c r="AH27">
        <f t="shared" si="12"/>
        <v>6.5629713117953177</v>
      </c>
      <c r="AI27">
        <v>21</v>
      </c>
      <c r="AJ27">
        <f>GROWTH(AC27:AC36,AI27:AI36,,1)</f>
        <v>5.2182649411432234</v>
      </c>
      <c r="AN27" s="68" t="s">
        <v>107</v>
      </c>
      <c r="AO27" s="4" t="s">
        <v>24</v>
      </c>
      <c r="AP27" s="69">
        <v>233709.8</v>
      </c>
      <c r="AQ27" s="70">
        <v>233709.8</v>
      </c>
      <c r="AR27" s="45">
        <v>94.371896000000007</v>
      </c>
      <c r="AS27" s="45">
        <f t="shared" si="14"/>
        <v>247647.66832701972</v>
      </c>
      <c r="AT27">
        <f t="shared" si="15"/>
        <v>14.308122319826694</v>
      </c>
      <c r="AU27">
        <f t="shared" si="16"/>
        <v>5.3938342433320985</v>
      </c>
      <c r="AV27">
        <v>21</v>
      </c>
      <c r="AW27" s="71">
        <f>GROWTH(AU27:AU36,AV27:AV36,,1)</f>
        <v>5.3927736352630289</v>
      </c>
      <c r="AX27" s="71"/>
      <c r="AY27" s="71"/>
      <c r="AZ27" s="71">
        <f>GROWTH(BA27:BA36,AV27:AV36,,1)</f>
        <v>5.6089891236712344</v>
      </c>
      <c r="BA27">
        <f t="shared" si="17"/>
        <v>5.5928327590572611</v>
      </c>
      <c r="BB27" s="72">
        <v>369551.9</v>
      </c>
      <c r="BC27" s="69">
        <v>369551.9</v>
      </c>
      <c r="BD27">
        <f t="shared" si="18"/>
        <v>391591.05164105212</v>
      </c>
      <c r="BE27">
        <f t="shared" si="19"/>
        <v>22.624613040293401</v>
      </c>
      <c r="BF27" s="50">
        <v>16334065</v>
      </c>
      <c r="BG27">
        <f t="shared" si="20"/>
        <v>1633406.5</v>
      </c>
      <c r="BH27">
        <v>1730818.7810489682</v>
      </c>
      <c r="BI27">
        <v>21</v>
      </c>
      <c r="BJ27">
        <f t="shared" si="21"/>
        <v>6.2382515990652108</v>
      </c>
      <c r="BK27">
        <f>GROWTH(BJ27:BJ36,BI27:BI36,,1)</f>
        <v>6.1409190023721862</v>
      </c>
    </row>
    <row r="28" spans="2:63">
      <c r="B28" s="73" t="s">
        <v>25</v>
      </c>
      <c r="C28" s="3">
        <f t="shared" si="3"/>
        <v>532800</v>
      </c>
      <c r="D28" s="67">
        <v>532.79999999999995</v>
      </c>
      <c r="E28" s="55"/>
      <c r="F28" s="45">
        <v>100</v>
      </c>
      <c r="G28" s="47">
        <v>37708</v>
      </c>
      <c r="H28" s="45">
        <f>G28/F28*100</f>
        <v>37708</v>
      </c>
      <c r="I28" s="45">
        <f t="shared" si="5"/>
        <v>4.5764334984093855</v>
      </c>
      <c r="J28" s="47"/>
      <c r="K28" s="47"/>
      <c r="L28" s="45"/>
      <c r="M28" s="49">
        <f t="shared" si="6"/>
        <v>532800</v>
      </c>
      <c r="N28" s="49">
        <f t="shared" si="7"/>
        <v>5.7265642161622443</v>
      </c>
      <c r="O28">
        <v>22</v>
      </c>
      <c r="Q28" s="49">
        <f t="shared" si="0"/>
        <v>30.550316824789974</v>
      </c>
      <c r="S28" s="49"/>
      <c r="T28" s="49"/>
      <c r="U28" s="49"/>
      <c r="V28" s="50">
        <v>17440081</v>
      </c>
      <c r="W28" s="60"/>
      <c r="X28">
        <f t="shared" si="1"/>
        <v>1744008.1</v>
      </c>
      <c r="Y28" s="52"/>
      <c r="Z28" s="45">
        <v>100</v>
      </c>
      <c r="AA28" s="45">
        <f t="shared" si="8"/>
        <v>116900</v>
      </c>
      <c r="AB28" s="53">
        <f t="shared" si="9"/>
        <v>116900</v>
      </c>
      <c r="AC28" s="53">
        <f t="shared" si="10"/>
        <v>5.0678145111618402</v>
      </c>
      <c r="AD28" s="64">
        <v>116.9</v>
      </c>
      <c r="AE28" s="55"/>
      <c r="AF28" s="56"/>
      <c r="AG28">
        <f t="shared" si="11"/>
        <v>1744008.1</v>
      </c>
      <c r="AH28">
        <f t="shared" si="12"/>
        <v>6.7029505195532053</v>
      </c>
      <c r="AI28">
        <v>22</v>
      </c>
      <c r="AO28" s="4" t="s">
        <v>25</v>
      </c>
      <c r="AP28" s="74">
        <v>271197.8</v>
      </c>
      <c r="AQ28" s="75">
        <v>271197.8</v>
      </c>
      <c r="AR28" s="45">
        <v>100</v>
      </c>
      <c r="AS28" s="45">
        <f t="shared" si="14"/>
        <v>271197.8</v>
      </c>
      <c r="AT28">
        <f t="shared" si="15"/>
        <v>15.550260345694495</v>
      </c>
      <c r="AU28">
        <f t="shared" si="16"/>
        <v>5.4332861621429034</v>
      </c>
      <c r="AV28">
        <v>22</v>
      </c>
      <c r="AW28" s="76"/>
      <c r="AX28" s="76"/>
      <c r="AY28" s="76"/>
      <c r="AZ28" s="76"/>
      <c r="BA28">
        <f t="shared" si="17"/>
        <v>5.6690176071646485</v>
      </c>
      <c r="BB28" s="77">
        <v>466678.3</v>
      </c>
      <c r="BC28" s="69">
        <v>466678.3</v>
      </c>
      <c r="BD28">
        <f t="shared" si="18"/>
        <v>466678.29999999993</v>
      </c>
      <c r="BE28">
        <f t="shared" si="19"/>
        <v>26.758952553029996</v>
      </c>
      <c r="BF28" s="50">
        <v>17440081</v>
      </c>
      <c r="BG28">
        <f t="shared" si="20"/>
        <v>1744008.1</v>
      </c>
      <c r="BH28">
        <v>1744008.1</v>
      </c>
      <c r="BI28">
        <v>22</v>
      </c>
      <c r="BJ28">
        <f t="shared" si="21"/>
        <v>6.2415484976705935</v>
      </c>
    </row>
    <row r="29" spans="2:63">
      <c r="B29" s="4" t="s">
        <v>26</v>
      </c>
      <c r="C29" s="3">
        <f t="shared" si="3"/>
        <v>598800</v>
      </c>
      <c r="D29" s="67">
        <v>598.79999999999995</v>
      </c>
      <c r="E29" s="55"/>
      <c r="F29" s="45">
        <v>111.1</v>
      </c>
      <c r="G29" s="47">
        <v>69000</v>
      </c>
      <c r="H29" s="45">
        <f t="shared" si="4"/>
        <v>62106.210621062113</v>
      </c>
      <c r="I29" s="45">
        <f t="shared" si="5"/>
        <v>4.7931350317963881</v>
      </c>
      <c r="J29" s="47"/>
      <c r="K29" s="47"/>
      <c r="L29" s="45"/>
      <c r="M29" s="49">
        <f t="shared" si="6"/>
        <v>538973.89738973894</v>
      </c>
      <c r="N29" s="49">
        <f t="shared" si="7"/>
        <v>5.7315677327301469</v>
      </c>
      <c r="O29">
        <v>23</v>
      </c>
      <c r="Q29" s="49">
        <f t="shared" si="0"/>
        <v>32.186501965806187</v>
      </c>
      <c r="S29" s="49"/>
      <c r="T29" s="49"/>
      <c r="U29" s="49"/>
      <c r="V29" s="50">
        <v>18604072</v>
      </c>
      <c r="W29" s="60"/>
      <c r="X29">
        <f t="shared" si="1"/>
        <v>1674533.9333933396</v>
      </c>
      <c r="Y29" s="52"/>
      <c r="Z29" s="45">
        <v>111.1</v>
      </c>
      <c r="AA29" s="45">
        <f t="shared" si="8"/>
        <v>160000</v>
      </c>
      <c r="AB29" s="53">
        <f t="shared" si="9"/>
        <v>144014.40144014402</v>
      </c>
      <c r="AC29" s="53">
        <f t="shared" si="10"/>
        <v>5.1584059237150575</v>
      </c>
      <c r="AD29" s="64">
        <v>160</v>
      </c>
      <c r="AE29" s="55"/>
      <c r="AF29" s="56"/>
      <c r="AG29">
        <f t="shared" si="11"/>
        <v>1860407.2000000002</v>
      </c>
      <c r="AH29">
        <f t="shared" si="12"/>
        <v>8.6002677263343195</v>
      </c>
      <c r="AI29">
        <v>23</v>
      </c>
      <c r="AO29" s="4" t="s">
        <v>26</v>
      </c>
      <c r="AP29" s="63">
        <v>251844.8</v>
      </c>
      <c r="AQ29" s="78">
        <v>251844.8</v>
      </c>
      <c r="AR29" s="45">
        <v>111.1</v>
      </c>
      <c r="AS29" s="45">
        <f t="shared" si="14"/>
        <v>226682.98829882988</v>
      </c>
      <c r="AT29">
        <f t="shared" si="15"/>
        <v>13.537079409282008</v>
      </c>
      <c r="AU29">
        <f t="shared" si="16"/>
        <v>5.3554189291906411</v>
      </c>
      <c r="AV29">
        <v>23</v>
      </c>
      <c r="AW29" s="79"/>
      <c r="AX29" s="79"/>
      <c r="AY29" s="79"/>
      <c r="AZ29" s="79"/>
      <c r="BA29">
        <f t="shared" si="17"/>
        <v>5.6006480985072473</v>
      </c>
      <c r="BB29" s="48">
        <v>442957.6</v>
      </c>
      <c r="BC29" s="80">
        <v>442957.6</v>
      </c>
      <c r="BD29">
        <f t="shared" si="18"/>
        <v>398701.7101710171</v>
      </c>
      <c r="BE29">
        <f t="shared" si="19"/>
        <v>23.809712196340669</v>
      </c>
      <c r="BF29" s="50">
        <v>18604072</v>
      </c>
      <c r="BG29">
        <f t="shared" si="20"/>
        <v>1860407.2000000002</v>
      </c>
      <c r="BH29">
        <v>1674533.9333933396</v>
      </c>
      <c r="BI29">
        <v>23</v>
      </c>
      <c r="BJ29">
        <f t="shared" si="21"/>
        <v>6.2238939526738308</v>
      </c>
    </row>
    <row r="30" spans="2:63">
      <c r="B30" s="4" t="s">
        <v>27</v>
      </c>
      <c r="C30" s="3">
        <f t="shared" si="3"/>
        <v>641200</v>
      </c>
      <c r="D30" s="67">
        <v>641.20000000000005</v>
      </c>
      <c r="E30" s="81"/>
      <c r="F30" s="45">
        <v>114.8</v>
      </c>
      <c r="G30" s="47">
        <v>68865</v>
      </c>
      <c r="H30" s="45">
        <f t="shared" si="4"/>
        <v>59986.933797909413</v>
      </c>
      <c r="I30" s="45">
        <f t="shared" si="5"/>
        <v>4.778056663759747</v>
      </c>
      <c r="J30" s="47"/>
      <c r="K30" s="47"/>
      <c r="L30" s="45"/>
      <c r="M30" s="49">
        <f t="shared" si="6"/>
        <v>558536.58536585374</v>
      </c>
      <c r="N30" s="49">
        <f t="shared" si="7"/>
        <v>5.7470516256201529</v>
      </c>
      <c r="O30">
        <v>24</v>
      </c>
      <c r="Q30" s="49">
        <f t="shared" si="0"/>
        <v>33.473512803984079</v>
      </c>
      <c r="S30" s="49"/>
      <c r="T30" s="49"/>
      <c r="U30" s="49"/>
      <c r="V30" s="50">
        <v>19155444</v>
      </c>
      <c r="W30" s="60"/>
      <c r="X30">
        <f t="shared" si="1"/>
        <v>1668592.6829268294</v>
      </c>
      <c r="Y30" s="52"/>
      <c r="Z30" s="45">
        <v>114.8</v>
      </c>
      <c r="AA30" s="45">
        <f t="shared" si="8"/>
        <v>154700</v>
      </c>
      <c r="AB30" s="53">
        <f t="shared" si="9"/>
        <v>134756.09756097561</v>
      </c>
      <c r="AC30" s="53">
        <f t="shared" si="10"/>
        <v>5.1295484256374131</v>
      </c>
      <c r="AD30" s="64">
        <v>154.69999999999999</v>
      </c>
      <c r="AE30" s="81"/>
      <c r="AF30" s="56"/>
      <c r="AG30">
        <f t="shared" si="11"/>
        <v>1915544.4000000001</v>
      </c>
      <c r="AH30">
        <f t="shared" si="12"/>
        <v>8.0760331110048913</v>
      </c>
      <c r="AI30">
        <v>24</v>
      </c>
      <c r="AO30" s="4" t="s">
        <v>27</v>
      </c>
      <c r="AP30" s="82">
        <v>240717.6</v>
      </c>
      <c r="AQ30" s="83">
        <v>240717.6</v>
      </c>
      <c r="AR30" s="45">
        <v>114.8</v>
      </c>
      <c r="AS30" s="45">
        <f t="shared" si="14"/>
        <v>209684.3205574913</v>
      </c>
      <c r="AT30">
        <f t="shared" si="15"/>
        <v>12.566537220437176</v>
      </c>
      <c r="AU30">
        <f t="shared" si="16"/>
        <v>5.3215659566935303</v>
      </c>
      <c r="AV30">
        <v>24</v>
      </c>
      <c r="AW30" s="84"/>
      <c r="AX30" s="84"/>
      <c r="AY30" s="84"/>
      <c r="AZ30" s="84"/>
      <c r="BA30">
        <f t="shared" si="17"/>
        <v>5.6319053566145163</v>
      </c>
      <c r="BB30" s="85">
        <v>491866.5</v>
      </c>
      <c r="BC30" s="86">
        <v>491866.5</v>
      </c>
      <c r="BD30">
        <f t="shared" si="18"/>
        <v>428455.1393728223</v>
      </c>
      <c r="BE30">
        <f t="shared" si="19"/>
        <v>25.677635036807288</v>
      </c>
      <c r="BF30" s="50">
        <v>19155444</v>
      </c>
      <c r="BG30">
        <f t="shared" si="20"/>
        <v>1915544.4000000001</v>
      </c>
      <c r="BH30">
        <v>1668592.6829268294</v>
      </c>
      <c r="BI30">
        <v>24</v>
      </c>
      <c r="BJ30">
        <f t="shared" si="21"/>
        <v>6.2223503347940881</v>
      </c>
    </row>
    <row r="31" spans="2:63">
      <c r="B31" s="4" t="s">
        <v>28</v>
      </c>
      <c r="C31" s="4">
        <f>D31*10</f>
        <v>426180</v>
      </c>
      <c r="D31" s="50">
        <v>42618</v>
      </c>
      <c r="E31" s="87" t="s">
        <v>108</v>
      </c>
      <c r="F31" s="50">
        <v>110.3</v>
      </c>
      <c r="G31" s="88">
        <v>72254</v>
      </c>
      <c r="H31" s="45">
        <f t="shared" si="4"/>
        <v>65506.799637352677</v>
      </c>
      <c r="I31" s="45">
        <f t="shared" si="5"/>
        <v>4.8162863823079993</v>
      </c>
      <c r="J31" s="47"/>
      <c r="K31" s="47"/>
      <c r="L31" s="45"/>
      <c r="M31" s="49">
        <f t="shared" si="6"/>
        <v>386382.59292837715</v>
      </c>
      <c r="N31" s="49">
        <f t="shared" si="7"/>
        <v>5.5870175526155084</v>
      </c>
      <c r="O31">
        <v>25</v>
      </c>
      <c r="Q31" s="49">
        <f t="shared" si="0"/>
        <v>21.449711177812006</v>
      </c>
      <c r="S31" s="49"/>
      <c r="T31" s="49"/>
      <c r="U31" s="49"/>
      <c r="V31" s="50">
        <v>19868799</v>
      </c>
      <c r="W31" s="60"/>
      <c r="X31">
        <f t="shared" si="1"/>
        <v>1801341.7044424298</v>
      </c>
      <c r="Y31" s="52"/>
      <c r="Z31" s="50">
        <v>110.3</v>
      </c>
      <c r="AA31" s="50">
        <f>AD31*10</f>
        <v>109760</v>
      </c>
      <c r="AB31" s="53">
        <f t="shared" si="9"/>
        <v>99510.426110607426</v>
      </c>
      <c r="AC31" s="53">
        <f t="shared" si="10"/>
        <v>4.9978685859224861</v>
      </c>
      <c r="AD31" s="50">
        <v>10976</v>
      </c>
      <c r="AE31" s="87" t="s">
        <v>108</v>
      </c>
      <c r="AF31" s="89"/>
      <c r="AG31">
        <f t="shared" si="11"/>
        <v>1986879.9000000001</v>
      </c>
      <c r="AH31">
        <f t="shared" si="12"/>
        <v>5.5242392859276492</v>
      </c>
      <c r="AI31">
        <v>25</v>
      </c>
      <c r="AO31" s="4" t="s">
        <v>28</v>
      </c>
      <c r="AP31" s="82">
        <v>198623.9</v>
      </c>
      <c r="AQ31" s="83">
        <v>198623.9</v>
      </c>
      <c r="AR31" s="50">
        <v>110.3</v>
      </c>
      <c r="AS31" s="45">
        <f t="shared" si="14"/>
        <v>180076.06527651858</v>
      </c>
      <c r="AT31">
        <f t="shared" si="15"/>
        <v>9.9967743395058744</v>
      </c>
      <c r="AU31">
        <f t="shared" si="16"/>
        <v>5.2554559926134941</v>
      </c>
      <c r="AV31">
        <v>25</v>
      </c>
      <c r="AW31" s="84"/>
      <c r="AX31" s="84"/>
      <c r="AY31" s="84"/>
      <c r="AZ31" s="84"/>
      <c r="BA31">
        <f t="shared" si="17"/>
        <v>5.778851148381154</v>
      </c>
      <c r="BB31" s="85">
        <v>662867.4</v>
      </c>
      <c r="BC31" s="86">
        <v>662867.4</v>
      </c>
      <c r="BD31">
        <f t="shared" si="18"/>
        <v>600967.72438803269</v>
      </c>
      <c r="BE31">
        <f t="shared" si="19"/>
        <v>33.362227883024033</v>
      </c>
      <c r="BF31" s="50">
        <v>19868799</v>
      </c>
      <c r="BG31">
        <f t="shared" si="20"/>
        <v>1986879.9000000001</v>
      </c>
      <c r="BH31">
        <v>1801341.7044424298</v>
      </c>
      <c r="BI31">
        <v>25</v>
      </c>
      <c r="BJ31">
        <f t="shared" si="21"/>
        <v>6.2555961038675845</v>
      </c>
    </row>
    <row r="32" spans="2:63">
      <c r="B32" s="4" t="s">
        <v>29</v>
      </c>
      <c r="C32" s="4">
        <f t="shared" ref="C32:C36" si="22">D32*10</f>
        <v>399070</v>
      </c>
      <c r="D32" s="50">
        <v>39907</v>
      </c>
      <c r="E32" s="90"/>
      <c r="F32" s="50">
        <v>110.3</v>
      </c>
      <c r="G32" s="88">
        <v>79174</v>
      </c>
      <c r="H32" s="45">
        <f t="shared" si="4"/>
        <v>71780.598368087027</v>
      </c>
      <c r="I32" s="45">
        <f t="shared" si="5"/>
        <v>4.8560070743214787</v>
      </c>
      <c r="J32" s="47"/>
      <c r="K32" s="47"/>
      <c r="L32" s="45"/>
      <c r="M32" s="49">
        <f t="shared" si="6"/>
        <v>361804.17044424301</v>
      </c>
      <c r="N32" s="49">
        <f t="shared" si="7"/>
        <v>5.5584735685781981</v>
      </c>
      <c r="O32">
        <v>26</v>
      </c>
      <c r="Q32" s="49">
        <f t="shared" si="0"/>
        <v>18.724338900446313</v>
      </c>
      <c r="S32" s="49"/>
      <c r="T32" s="49"/>
      <c r="U32" s="49"/>
      <c r="V32" s="50">
        <v>21312902</v>
      </c>
      <c r="W32" s="60"/>
      <c r="X32">
        <f t="shared" si="1"/>
        <v>1932266.7271078876</v>
      </c>
      <c r="Y32" s="52"/>
      <c r="Z32" s="50">
        <v>110.3</v>
      </c>
      <c r="AA32" s="50">
        <f>AD32*10</f>
        <v>49200</v>
      </c>
      <c r="AB32" s="53">
        <f t="shared" si="9"/>
        <v>44605.621033544878</v>
      </c>
      <c r="AC32" s="53">
        <f t="shared" si="10"/>
        <v>4.6493895903271696</v>
      </c>
      <c r="AD32" s="50">
        <v>4920</v>
      </c>
      <c r="AE32" s="90"/>
      <c r="AF32" s="89"/>
      <c r="AG32">
        <f t="shared" si="11"/>
        <v>2131290.2000000002</v>
      </c>
      <c r="AH32">
        <f t="shared" si="12"/>
        <v>2.3084608562456674</v>
      </c>
      <c r="AI32">
        <v>26</v>
      </c>
      <c r="AO32" s="4" t="s">
        <v>29</v>
      </c>
      <c r="AP32" s="91">
        <v>258544.2</v>
      </c>
      <c r="AQ32" s="83">
        <v>258544.2</v>
      </c>
      <c r="AR32" s="50">
        <v>110.3</v>
      </c>
      <c r="AS32" s="45">
        <f t="shared" si="14"/>
        <v>234400.90661831372</v>
      </c>
      <c r="AT32">
        <f t="shared" si="15"/>
        <v>12.130877343686</v>
      </c>
      <c r="AU32">
        <f t="shared" si="16"/>
        <v>5.3699592871181068</v>
      </c>
      <c r="AV32">
        <v>26</v>
      </c>
      <c r="AW32" s="84"/>
      <c r="AX32" s="84"/>
      <c r="AY32" s="84"/>
      <c r="AZ32" s="84"/>
      <c r="BA32">
        <f t="shared" si="17"/>
        <v>5.570799218192434</v>
      </c>
      <c r="BB32" s="85">
        <v>410558.2</v>
      </c>
      <c r="BC32" s="86">
        <v>410558.2</v>
      </c>
      <c r="BD32">
        <f t="shared" si="18"/>
        <v>372219.58295557572</v>
      </c>
      <c r="BE32">
        <f t="shared" si="19"/>
        <v>19.263364510379677</v>
      </c>
      <c r="BF32" s="50">
        <v>21312902</v>
      </c>
      <c r="BG32">
        <f t="shared" si="20"/>
        <v>2131290.2000000002</v>
      </c>
      <c r="BH32">
        <v>1932266.7271078876</v>
      </c>
      <c r="BI32">
        <v>26</v>
      </c>
      <c r="BJ32">
        <f t="shared" si="21"/>
        <v>6.2860670755555121</v>
      </c>
    </row>
    <row r="33" spans="1:67">
      <c r="B33" s="4" t="s">
        <v>30</v>
      </c>
      <c r="C33" s="4">
        <f t="shared" si="22"/>
        <v>441810</v>
      </c>
      <c r="D33" s="50">
        <v>44181</v>
      </c>
      <c r="E33" s="90"/>
      <c r="F33" s="50">
        <v>114.1</v>
      </c>
      <c r="G33" s="88">
        <v>88609</v>
      </c>
      <c r="H33" s="45">
        <f t="shared" si="4"/>
        <v>77659.070990359338</v>
      </c>
      <c r="I33" s="45">
        <f t="shared" si="5"/>
        <v>4.8901921909206418</v>
      </c>
      <c r="J33" s="47"/>
      <c r="K33" s="47"/>
      <c r="L33" s="45"/>
      <c r="M33" s="49">
        <f t="shared" si="6"/>
        <v>387212.97107800178</v>
      </c>
      <c r="N33" s="49">
        <f t="shared" si="7"/>
        <v>5.5879498971209793</v>
      </c>
      <c r="O33">
        <v>27</v>
      </c>
      <c r="Q33" s="49">
        <f t="shared" si="0"/>
        <v>19.339438732114434</v>
      </c>
      <c r="S33" s="49"/>
      <c r="T33" s="49"/>
      <c r="U33" s="49"/>
      <c r="V33" s="50">
        <v>22845027</v>
      </c>
      <c r="W33" s="60"/>
      <c r="X33">
        <f t="shared" si="1"/>
        <v>2002193.4268185804</v>
      </c>
      <c r="Y33" s="52"/>
      <c r="Z33" s="50">
        <v>114.1</v>
      </c>
      <c r="AA33" s="50">
        <f t="shared" ref="AA33:AA36" si="23">AD33*10</f>
        <v>51930</v>
      </c>
      <c r="AB33" s="53">
        <f t="shared" si="9"/>
        <v>45512.708150744962</v>
      </c>
      <c r="AC33" s="53">
        <f t="shared" si="10"/>
        <v>4.658132678176842</v>
      </c>
      <c r="AD33" s="50">
        <v>5193</v>
      </c>
      <c r="AE33" s="90"/>
      <c r="AF33" s="89"/>
      <c r="AG33">
        <f t="shared" si="11"/>
        <v>2284502.7000000002</v>
      </c>
      <c r="AH33">
        <f t="shared" si="12"/>
        <v>2.273142421762075</v>
      </c>
      <c r="AI33">
        <v>27</v>
      </c>
      <c r="AO33" s="4" t="s">
        <v>30</v>
      </c>
      <c r="AP33" s="91">
        <v>261913.9</v>
      </c>
      <c r="AQ33" s="83">
        <v>261913.9</v>
      </c>
      <c r="AR33" s="50">
        <v>114.1</v>
      </c>
      <c r="AS33" s="45">
        <f t="shared" si="14"/>
        <v>229547.67747589835</v>
      </c>
      <c r="AT33">
        <f t="shared" si="15"/>
        <v>11.464810262644907</v>
      </c>
      <c r="AU33">
        <f t="shared" si="16"/>
        <v>5.3608729030070528</v>
      </c>
      <c r="AV33">
        <v>27</v>
      </c>
      <c r="AW33" s="84"/>
      <c r="AX33" s="84"/>
      <c r="AY33" s="84"/>
      <c r="AZ33" s="84"/>
      <c r="BA33">
        <f t="shared" si="17"/>
        <v>5.6610383874865615</v>
      </c>
      <c r="BB33" s="84">
        <v>522786.1</v>
      </c>
      <c r="BC33" s="92">
        <v>522786.1</v>
      </c>
      <c r="BD33">
        <f t="shared" si="18"/>
        <v>458182.38387379487</v>
      </c>
      <c r="BE33">
        <f t="shared" si="19"/>
        <v>22.884021979925866</v>
      </c>
      <c r="BF33" s="50">
        <v>22845027</v>
      </c>
      <c r="BG33">
        <f t="shared" si="20"/>
        <v>2284502.7000000002</v>
      </c>
      <c r="BH33">
        <v>2002193.4268185804</v>
      </c>
      <c r="BI33">
        <v>27</v>
      </c>
      <c r="BJ33">
        <f t="shared" si="21"/>
        <v>6.3015060312562445</v>
      </c>
    </row>
    <row r="34" spans="1:67">
      <c r="B34" s="4" t="s">
        <v>31</v>
      </c>
      <c r="C34" s="4">
        <f t="shared" si="22"/>
        <v>524140</v>
      </c>
      <c r="D34" s="50">
        <v>52414</v>
      </c>
      <c r="E34" s="90"/>
      <c r="F34" s="50">
        <v>118.9</v>
      </c>
      <c r="G34" s="88">
        <v>94115</v>
      </c>
      <c r="H34" s="45">
        <f t="shared" si="4"/>
        <v>79154.75189234651</v>
      </c>
      <c r="I34" s="45">
        <f t="shared" si="5"/>
        <v>4.8984769919548858</v>
      </c>
      <c r="J34" s="47"/>
      <c r="K34" s="47"/>
      <c r="L34" s="45"/>
      <c r="M34" s="49">
        <f t="shared" si="6"/>
        <v>440824.22203532379</v>
      </c>
      <c r="N34" s="49">
        <f t="shared" si="7"/>
        <v>5.644265449744065</v>
      </c>
      <c r="O34">
        <v>28</v>
      </c>
      <c r="Q34" s="49">
        <f t="shared" si="0"/>
        <v>11.725809438571892</v>
      </c>
      <c r="S34" s="49"/>
      <c r="T34" s="49"/>
      <c r="U34" s="49"/>
      <c r="V34" s="50">
        <v>44699686</v>
      </c>
      <c r="W34" s="60"/>
      <c r="X34">
        <f t="shared" si="1"/>
        <v>3759435.3238015147</v>
      </c>
      <c r="Y34" s="52"/>
      <c r="Z34" s="50">
        <v>118.9</v>
      </c>
      <c r="AA34" s="50">
        <f t="shared" si="23"/>
        <v>38140</v>
      </c>
      <c r="AB34" s="53">
        <f t="shared" si="9"/>
        <v>32077.375946173255</v>
      </c>
      <c r="AC34" s="53">
        <f t="shared" si="10"/>
        <v>4.5061988340912951</v>
      </c>
      <c r="AD34" s="50">
        <v>3814</v>
      </c>
      <c r="AE34" s="90"/>
      <c r="AF34" s="89"/>
      <c r="AG34">
        <f t="shared" si="11"/>
        <v>4469968.6000000006</v>
      </c>
      <c r="AH34">
        <f t="shared" si="12"/>
        <v>0.8532498416208113</v>
      </c>
      <c r="AI34">
        <v>28</v>
      </c>
      <c r="AM34">
        <f>AP34*0.1</f>
        <v>228936.71000000002</v>
      </c>
      <c r="AN34" t="s">
        <v>109</v>
      </c>
      <c r="AO34" s="4" t="s">
        <v>31</v>
      </c>
      <c r="AP34" s="93">
        <v>2289367.1</v>
      </c>
      <c r="AQ34">
        <v>228936.71000000002</v>
      </c>
      <c r="AR34" s="50">
        <v>118.9</v>
      </c>
      <c r="AS34" s="45">
        <f t="shared" si="14"/>
        <v>192545.59293523972</v>
      </c>
      <c r="AT34">
        <f t="shared" si="15"/>
        <v>5.1216625995985741</v>
      </c>
      <c r="AU34">
        <f t="shared" si="16"/>
        <v>5.2845335827571898</v>
      </c>
      <c r="AV34">
        <v>28</v>
      </c>
      <c r="BA34">
        <f t="shared" si="17"/>
        <v>5.6968415390198208</v>
      </c>
      <c r="BB34" s="94">
        <v>5915935</v>
      </c>
      <c r="BC34">
        <f>BB34*0.1</f>
        <v>591593.5</v>
      </c>
      <c r="BD34">
        <f t="shared" si="18"/>
        <v>497555.50883095036</v>
      </c>
      <c r="BE34">
        <f t="shared" si="19"/>
        <v>13.234846884606746</v>
      </c>
      <c r="BF34" s="50">
        <v>44699686</v>
      </c>
      <c r="BG34">
        <f t="shared" si="20"/>
        <v>4469968.6000000006</v>
      </c>
      <c r="BH34">
        <v>3759435.3238015147</v>
      </c>
      <c r="BI34">
        <v>28</v>
      </c>
      <c r="BJ34">
        <f t="shared" si="21"/>
        <v>6.57512261775382</v>
      </c>
    </row>
    <row r="35" spans="1:67">
      <c r="B35" s="4" t="s">
        <v>32</v>
      </c>
      <c r="C35" s="4">
        <f t="shared" si="22"/>
        <v>586770</v>
      </c>
      <c r="D35" s="50">
        <v>58677</v>
      </c>
      <c r="E35" s="90"/>
      <c r="F35" s="50">
        <v>121.2</v>
      </c>
      <c r="G35" s="88">
        <v>103177</v>
      </c>
      <c r="H35" s="45">
        <f t="shared" si="4"/>
        <v>85129.53795379537</v>
      </c>
      <c r="I35" s="45">
        <f t="shared" si="5"/>
        <v>4.9300802762367084</v>
      </c>
      <c r="J35" s="47"/>
      <c r="K35" s="47"/>
      <c r="L35" s="45"/>
      <c r="M35" s="49">
        <f t="shared" si="6"/>
        <v>484133.66336633661</v>
      </c>
      <c r="N35" s="49">
        <f t="shared" si="7"/>
        <v>5.6849652815790206</v>
      </c>
      <c r="O35">
        <v>29</v>
      </c>
      <c r="Q35" s="49">
        <f t="shared" si="0"/>
        <v>12.28669027738705</v>
      </c>
      <c r="S35" s="49"/>
      <c r="T35" s="49"/>
      <c r="U35" s="49"/>
      <c r="V35" s="50">
        <v>47756555</v>
      </c>
      <c r="W35" s="60"/>
      <c r="X35">
        <f t="shared" si="1"/>
        <v>3940309.8184818481</v>
      </c>
      <c r="Y35" s="52"/>
      <c r="Z35" s="50">
        <v>121.2</v>
      </c>
      <c r="AA35" s="50">
        <f t="shared" si="23"/>
        <v>43960</v>
      </c>
      <c r="AB35" s="53">
        <f t="shared" si="9"/>
        <v>36270.627062706269</v>
      </c>
      <c r="AC35" s="53">
        <f t="shared" si="10"/>
        <v>4.5595550639211853</v>
      </c>
      <c r="AD35" s="50">
        <v>4396</v>
      </c>
      <c r="AE35" s="90"/>
      <c r="AF35" s="89"/>
      <c r="AG35">
        <f t="shared" si="11"/>
        <v>4775655.5</v>
      </c>
      <c r="AH35">
        <f t="shared" si="12"/>
        <v>0.92050190806267329</v>
      </c>
      <c r="AI35">
        <v>29</v>
      </c>
      <c r="AM35">
        <f t="shared" ref="AM35:AM36" si="24">AP35*0.1</f>
        <v>223397.53</v>
      </c>
      <c r="AO35" s="4" t="s">
        <v>32</v>
      </c>
      <c r="AP35" s="93">
        <v>2233975.2999999998</v>
      </c>
      <c r="AQ35">
        <v>223397.53</v>
      </c>
      <c r="AR35" s="50">
        <v>121.2</v>
      </c>
      <c r="AS35" s="45">
        <f t="shared" si="14"/>
        <v>184321.39438943894</v>
      </c>
      <c r="AT35">
        <f t="shared" si="15"/>
        <v>4.6778401415261213</v>
      </c>
      <c r="AU35">
        <f t="shared" si="16"/>
        <v>5.2655757471888016</v>
      </c>
      <c r="AV35">
        <v>29</v>
      </c>
      <c r="BA35">
        <f t="shared" si="17"/>
        <v>5.723954985978863</v>
      </c>
      <c r="BB35" s="94">
        <v>6418855.5999999996</v>
      </c>
      <c r="BC35">
        <f>BB35*0.1</f>
        <v>641885.56000000006</v>
      </c>
      <c r="BD35">
        <f t="shared" si="18"/>
        <v>529608.54785478546</v>
      </c>
      <c r="BE35">
        <f t="shared" si="19"/>
        <v>13.440784411689663</v>
      </c>
      <c r="BF35" s="50">
        <v>47756555</v>
      </c>
      <c r="BG35">
        <f t="shared" si="20"/>
        <v>4775655.5</v>
      </c>
      <c r="BH35">
        <v>3940309.8184818481</v>
      </c>
      <c r="BI35">
        <v>29</v>
      </c>
      <c r="BJ35">
        <f t="shared" si="21"/>
        <v>6.5955303708527637</v>
      </c>
    </row>
    <row r="36" spans="1:67" ht="25.5">
      <c r="B36" s="4" t="s">
        <v>110</v>
      </c>
      <c r="C36" s="4">
        <f t="shared" si="22"/>
        <v>576010</v>
      </c>
      <c r="D36" s="50">
        <v>57601</v>
      </c>
      <c r="E36" s="95"/>
      <c r="F36" s="50">
        <v>121.8</v>
      </c>
      <c r="G36" s="88">
        <v>108853</v>
      </c>
      <c r="H36" s="45">
        <f t="shared" si="4"/>
        <v>89370.279146141213</v>
      </c>
      <c r="I36" s="45">
        <f t="shared" si="5"/>
        <v>4.9511931144462809</v>
      </c>
      <c r="J36" s="47"/>
      <c r="K36" s="47"/>
      <c r="L36" s="45"/>
      <c r="M36" s="49">
        <f t="shared" si="6"/>
        <v>472914.61412151065</v>
      </c>
      <c r="N36" s="49">
        <f t="shared" si="7"/>
        <v>5.6747827348956612</v>
      </c>
      <c r="O36">
        <v>30</v>
      </c>
      <c r="Q36" s="49">
        <f t="shared" si="0"/>
        <v>10.937744124881348</v>
      </c>
      <c r="S36" s="49"/>
      <c r="T36" s="49"/>
      <c r="U36" s="49"/>
      <c r="V36" s="50">
        <v>52662596</v>
      </c>
      <c r="W36" s="96"/>
      <c r="X36">
        <f t="shared" si="1"/>
        <v>4323694.2528735632</v>
      </c>
      <c r="Y36" s="52"/>
      <c r="Z36" s="50">
        <v>121.8</v>
      </c>
      <c r="AA36" s="50">
        <f t="shared" si="23"/>
        <v>33150</v>
      </c>
      <c r="AB36" s="53">
        <f t="shared" si="9"/>
        <v>27216.748768472906</v>
      </c>
      <c r="AC36" s="53">
        <f t="shared" si="10"/>
        <v>4.4348362444439351</v>
      </c>
      <c r="AD36" s="50">
        <v>3315</v>
      </c>
      <c r="AE36" s="95"/>
      <c r="AF36" s="89"/>
      <c r="AG36">
        <f t="shared" si="11"/>
        <v>5266259.6000000006</v>
      </c>
      <c r="AH36">
        <f t="shared" si="12"/>
        <v>0.62947903289841622</v>
      </c>
      <c r="AI36">
        <v>30</v>
      </c>
      <c r="AM36">
        <f t="shared" si="24"/>
        <v>241353.64</v>
      </c>
      <c r="AO36" s="4" t="s">
        <v>110</v>
      </c>
      <c r="AP36" s="93">
        <v>2413536.4</v>
      </c>
      <c r="AQ36">
        <v>241353.64</v>
      </c>
      <c r="AR36" s="50">
        <v>121.8</v>
      </c>
      <c r="AS36" s="45">
        <f t="shared" si="14"/>
        <v>198155.69786535305</v>
      </c>
      <c r="AT36">
        <f t="shared" si="15"/>
        <v>4.583018277336727</v>
      </c>
      <c r="AU36">
        <f t="shared" si="16"/>
        <v>5.297006564764601</v>
      </c>
      <c r="AV36">
        <v>30</v>
      </c>
      <c r="BA36">
        <f>LOG(BD36)</f>
        <v>5.7475058628819315</v>
      </c>
      <c r="BB36" s="94">
        <v>6810094.7000000002</v>
      </c>
      <c r="BC36">
        <f>BB36*0.1</f>
        <v>681009.47000000009</v>
      </c>
      <c r="BD36">
        <f t="shared" si="18"/>
        <v>559121.07553366187</v>
      </c>
      <c r="BE36">
        <f t="shared" si="19"/>
        <v>12.931559051893304</v>
      </c>
      <c r="BF36" s="50">
        <v>52662596</v>
      </c>
      <c r="BG36">
        <f t="shared" si="20"/>
        <v>5266259.6000000006</v>
      </c>
      <c r="BH36">
        <v>4323694.2528735632</v>
      </c>
      <c r="BI36">
        <v>30</v>
      </c>
      <c r="BJ36">
        <f t="shared" si="21"/>
        <v>6.6358549755253442</v>
      </c>
    </row>
    <row r="37" spans="1:67">
      <c r="F37" s="97">
        <v>135</v>
      </c>
      <c r="G37" s="98">
        <v>115344</v>
      </c>
      <c r="H37" s="97"/>
      <c r="I37" s="97"/>
      <c r="J37" s="98"/>
      <c r="K37" s="98"/>
      <c r="L37" s="97"/>
      <c r="M37" s="99"/>
      <c r="N37" s="97"/>
      <c r="O37" s="97"/>
      <c r="P37" s="97"/>
      <c r="Q37" s="97"/>
      <c r="R37" s="97"/>
      <c r="S37" s="97"/>
      <c r="T37" s="97"/>
      <c r="U37" s="97"/>
      <c r="V37" s="50">
        <v>55886169</v>
      </c>
      <c r="W37" s="100"/>
      <c r="X37" s="100"/>
      <c r="Y37" s="100"/>
      <c r="Z37" s="100"/>
      <c r="BF37" s="50"/>
    </row>
    <row r="38" spans="1:67">
      <c r="F38" s="25">
        <v>151.30000000000001</v>
      </c>
      <c r="G38" s="101">
        <v>114324</v>
      </c>
      <c r="I38" s="102"/>
      <c r="J38" s="103"/>
      <c r="K38" s="103"/>
      <c r="M38" s="102"/>
      <c r="N38" s="25"/>
      <c r="O38" s="25"/>
      <c r="P38" s="25"/>
      <c r="Q38" s="25"/>
      <c r="R38" s="25"/>
      <c r="S38" s="25"/>
      <c r="T38" s="25"/>
      <c r="U38" s="25"/>
      <c r="V38" s="50">
        <v>59565816</v>
      </c>
      <c r="W38" s="100"/>
      <c r="X38" s="100"/>
      <c r="Y38" s="100"/>
      <c r="Z38" s="100"/>
      <c r="BF38" s="50"/>
    </row>
    <row r="39" spans="1:67">
      <c r="G39">
        <v>126587</v>
      </c>
      <c r="V39" s="50">
        <v>59386888</v>
      </c>
      <c r="W39" s="100"/>
      <c r="X39" s="100"/>
      <c r="Y39" s="100"/>
      <c r="Z39" s="100"/>
      <c r="BF39" s="50"/>
    </row>
    <row r="41" spans="1:67">
      <c r="A41" s="11">
        <v>2</v>
      </c>
      <c r="B41" s="104" t="s">
        <v>37</v>
      </c>
      <c r="C41" s="104"/>
      <c r="D41" s="14"/>
      <c r="E41" s="14"/>
      <c r="F41" s="14"/>
      <c r="G41" s="14"/>
      <c r="H41" s="15"/>
      <c r="I41" s="14"/>
      <c r="J41" s="14"/>
      <c r="K41" s="14"/>
      <c r="L41" s="15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4"/>
      <c r="Y41" s="14"/>
      <c r="Z41" s="14"/>
      <c r="AA41" s="14"/>
      <c r="AB41" s="14"/>
      <c r="AC41" s="14"/>
      <c r="AN41" s="11">
        <v>2</v>
      </c>
      <c r="AO41" t="s">
        <v>37</v>
      </c>
    </row>
    <row r="42" spans="1:67" ht="60">
      <c r="B42" s="16" t="s">
        <v>1</v>
      </c>
      <c r="C42" s="17" t="s">
        <v>56</v>
      </c>
      <c r="D42" s="30" t="s">
        <v>57</v>
      </c>
      <c r="E42" s="105" t="s">
        <v>59</v>
      </c>
      <c r="F42" s="106" t="s">
        <v>66</v>
      </c>
      <c r="G42" s="19" t="s">
        <v>60</v>
      </c>
      <c r="H42" s="20" t="s">
        <v>61</v>
      </c>
      <c r="I42" s="20" t="s">
        <v>62</v>
      </c>
      <c r="J42" s="21"/>
      <c r="K42" s="21" t="s">
        <v>64</v>
      </c>
      <c r="L42" s="22" t="s">
        <v>111</v>
      </c>
      <c r="M42" s="34" t="s">
        <v>112</v>
      </c>
      <c r="N42" s="25" t="s">
        <v>68</v>
      </c>
      <c r="O42" s="26" t="s">
        <v>69</v>
      </c>
      <c r="P42" s="27" t="s">
        <v>70</v>
      </c>
      <c r="Q42" s="28" t="s">
        <v>71</v>
      </c>
      <c r="R42" s="30"/>
      <c r="S42" s="30"/>
      <c r="T42" s="29" t="s">
        <v>72</v>
      </c>
      <c r="U42" s="29"/>
      <c r="V42" s="30" t="s">
        <v>73</v>
      </c>
      <c r="W42" s="107" t="s">
        <v>113</v>
      </c>
      <c r="X42" s="107" t="s">
        <v>114</v>
      </c>
      <c r="Y42" s="108"/>
      <c r="Z42" s="18" t="s">
        <v>59</v>
      </c>
      <c r="AA42" s="109" t="s">
        <v>115</v>
      </c>
      <c r="AB42" s="15" t="s">
        <v>76</v>
      </c>
      <c r="AC42" s="15" t="s">
        <v>77</v>
      </c>
      <c r="AD42" s="41" t="s">
        <v>78</v>
      </c>
      <c r="AE42" t="s">
        <v>68</v>
      </c>
      <c r="AF42" s="26" t="s">
        <v>69</v>
      </c>
      <c r="AH42" s="35" t="s">
        <v>53</v>
      </c>
      <c r="AK42" s="109" t="s">
        <v>116</v>
      </c>
      <c r="AO42" s="16" t="s">
        <v>1</v>
      </c>
      <c r="AP42" s="110" t="s">
        <v>117</v>
      </c>
      <c r="AQ42" s="37" t="s">
        <v>81</v>
      </c>
      <c r="AR42" s="18" t="s">
        <v>59</v>
      </c>
      <c r="AS42" s="18" t="s">
        <v>82</v>
      </c>
      <c r="AT42" s="38" t="s">
        <v>83</v>
      </c>
      <c r="AU42" s="37" t="s">
        <v>84</v>
      </c>
      <c r="AV42" s="37" t="s">
        <v>85</v>
      </c>
      <c r="AW42" s="39" t="s">
        <v>86</v>
      </c>
      <c r="AX42" s="28" t="s">
        <v>71</v>
      </c>
      <c r="AY42" s="37"/>
      <c r="AZ42" s="39" t="s">
        <v>87</v>
      </c>
      <c r="BA42" s="40" t="s">
        <v>88</v>
      </c>
      <c r="BB42" s="111" t="s">
        <v>89</v>
      </c>
      <c r="BC42" s="111" t="s">
        <v>90</v>
      </c>
      <c r="BD42" s="41" t="s">
        <v>91</v>
      </c>
      <c r="BE42" s="38" t="s">
        <v>92</v>
      </c>
      <c r="BF42" s="30" t="s">
        <v>73</v>
      </c>
      <c r="BG42" t="s">
        <v>113</v>
      </c>
      <c r="BH42" s="41" t="s">
        <v>114</v>
      </c>
      <c r="BI42" s="37" t="s">
        <v>85</v>
      </c>
      <c r="BJ42" s="43" t="s">
        <v>95</v>
      </c>
      <c r="BK42" s="44" t="s">
        <v>96</v>
      </c>
      <c r="BL42" s="41" t="s">
        <v>97</v>
      </c>
    </row>
    <row r="43" spans="1:67">
      <c r="B43" s="3" t="s">
        <v>2</v>
      </c>
      <c r="C43" s="3">
        <f>D43*1000</f>
        <v>11400</v>
      </c>
      <c r="D43" s="45">
        <v>11.4</v>
      </c>
      <c r="E43" s="45">
        <v>26.519541793173389</v>
      </c>
      <c r="F43" s="45">
        <f>C43/E43*100</f>
        <v>42987.168062362856</v>
      </c>
      <c r="G43" s="47">
        <v>2660</v>
      </c>
      <c r="H43" s="45">
        <f>G43/E43*100</f>
        <v>10030.339214551333</v>
      </c>
      <c r="I43" s="112">
        <f>LOG(H43)</f>
        <v>4.001315620609323</v>
      </c>
      <c r="J43" s="113" t="s">
        <v>118</v>
      </c>
      <c r="K43" s="113">
        <f>GROWTH(I43:I52,N43:N52,,1)</f>
        <v>3.9602169990179781</v>
      </c>
      <c r="L43" s="62">
        <f>GROWTH(I43:I72,N43:N72,,1)</f>
        <v>3.863141726092775</v>
      </c>
      <c r="M43" s="112">
        <f>LOG(F43)</f>
        <v>4.6333388353147287</v>
      </c>
      <c r="N43">
        <v>1</v>
      </c>
      <c r="O43">
        <f>GROWTH(M43:M52,N43:N52,,1)</f>
        <v>4.6188565268452813</v>
      </c>
      <c r="P43" s="45">
        <f t="shared" ref="P43:P72" si="25">F43/X43*100</f>
        <v>11.118404177399015</v>
      </c>
      <c r="Q43">
        <f>GROWTH(M43:M72,N80:N109,,1)</f>
        <v>4.500614124102623</v>
      </c>
      <c r="R43" s="45"/>
      <c r="S43" s="45"/>
      <c r="T43" s="45">
        <f>GROWTH(AC43:AC72,AE43:AE72,,1)</f>
        <v>4.176202563229956</v>
      </c>
      <c r="U43" s="45"/>
      <c r="V43" s="50">
        <v>1025327</v>
      </c>
      <c r="W43">
        <f t="shared" ref="W43:W72" si="26">V43*0.1</f>
        <v>102532.70000000001</v>
      </c>
      <c r="X43">
        <f>W43/E43*100</f>
        <v>386630.73743752914</v>
      </c>
      <c r="Z43" s="45">
        <v>26.519541793173389</v>
      </c>
      <c r="AA43" s="45">
        <f>AD43*1000</f>
        <v>7700</v>
      </c>
      <c r="AB43" s="45">
        <f>AA43/Z43*100</f>
        <v>29035.19246317491</v>
      </c>
      <c r="AC43" s="45">
        <f>LOG(AB43)</f>
        <v>4.4629247091507382</v>
      </c>
      <c r="AD43" s="61">
        <v>7.7</v>
      </c>
      <c r="AE43">
        <v>1</v>
      </c>
      <c r="AF43">
        <f>GROWTH(AC43:AC52,AE43:AE52,,1)</f>
        <v>4.3659446333358325</v>
      </c>
      <c r="AG43">
        <f>GROWTH(M43:M52,AE43:AE52,,1)</f>
        <v>4.6188565268452813</v>
      </c>
      <c r="AH43">
        <f>AB43/X43*100</f>
        <v>7.5097993128045974</v>
      </c>
      <c r="AK43" s="114" t="s">
        <v>119</v>
      </c>
      <c r="AL43" s="114"/>
      <c r="AO43" s="3" t="s">
        <v>2</v>
      </c>
      <c r="AP43" s="115">
        <v>88296</v>
      </c>
      <c r="AQ43" s="115">
        <f>AP43*0.1</f>
        <v>8829.6</v>
      </c>
      <c r="AR43" s="45">
        <v>26.519541793173389</v>
      </c>
      <c r="AS43" s="53">
        <f>AQ43/AR43*100</f>
        <v>33294.692905564829</v>
      </c>
      <c r="AT43" s="116">
        <f>AS43/BH43*100</f>
        <v>8.6114966249791518</v>
      </c>
      <c r="AU43">
        <f>LOG(AS43)</f>
        <v>4.522375013520989</v>
      </c>
      <c r="AV43">
        <v>1</v>
      </c>
      <c r="AW43">
        <f>GROWTH(AU43:AU52,AV43:AV52,,1)</f>
        <v>4.5411629804940379</v>
      </c>
      <c r="AX43" s="115"/>
      <c r="AY43" s="115"/>
      <c r="AZ43" s="115">
        <f>GROWTH(BA43:BA52,AV43:AV52,,1)</f>
        <v>4.9008894140446326</v>
      </c>
      <c r="BA43" s="115">
        <f>LOG(BD43)</f>
        <v>4.9277876568603345</v>
      </c>
      <c r="BB43" s="115">
        <v>224571</v>
      </c>
      <c r="BC43">
        <f t="shared" ref="BC43:BC62" si="27">BB43*0.1</f>
        <v>22457.100000000002</v>
      </c>
      <c r="BD43">
        <f>BC43/AR43*100</f>
        <v>84681.327359060437</v>
      </c>
      <c r="BE43">
        <f>BD43/BH43*100</f>
        <v>21.902378460725213</v>
      </c>
      <c r="BF43" s="50">
        <v>1025327</v>
      </c>
      <c r="BG43">
        <v>102532.70000000001</v>
      </c>
      <c r="BH43">
        <v>386630.73743752914</v>
      </c>
      <c r="BI43">
        <v>1</v>
      </c>
      <c r="BJ43">
        <f>LOG(BH43)</f>
        <v>5.5872963778065046</v>
      </c>
      <c r="BK43">
        <f>GROWTH(BJ43:BJ52,BI43:BI52,,1)</f>
        <v>5.5583116190077755</v>
      </c>
      <c r="BL43">
        <f>GROWTH(BJ43:BJ72,BI43:BI72,,1)</f>
        <v>5.5558472158534613</v>
      </c>
      <c r="BM43">
        <v>5.5583116190077755</v>
      </c>
      <c r="BN43">
        <v>5.922112028435313</v>
      </c>
      <c r="BO43">
        <v>5.9474357477934552</v>
      </c>
    </row>
    <row r="44" spans="1:67">
      <c r="B44" s="3" t="s">
        <v>3</v>
      </c>
      <c r="C44" s="3">
        <f t="shared" ref="C44:C66" si="28">D44*1000</f>
        <v>13100</v>
      </c>
      <c r="D44" s="45">
        <v>13.1</v>
      </c>
      <c r="E44" s="45">
        <v>30.162894278168743</v>
      </c>
      <c r="F44" s="45">
        <f t="shared" ref="F44:F72" si="29">C44/E44*100</f>
        <v>43430.845459288365</v>
      </c>
      <c r="G44" s="47">
        <v>2868</v>
      </c>
      <c r="H44" s="45">
        <f t="shared" ref="H44:H72" si="30">G44/E44*100</f>
        <v>9508.3713570411473</v>
      </c>
      <c r="I44" s="112">
        <f t="shared" ref="I44:I72" si="31">LOG(H44)</f>
        <v>3.9781061351053979</v>
      </c>
      <c r="J44" s="113">
        <f>AVERAGE(I43:I72)</f>
        <v>4.0862651062774464</v>
      </c>
      <c r="K44" s="113"/>
      <c r="L44" s="62">
        <v>4</v>
      </c>
      <c r="M44" s="112">
        <f t="shared" ref="M44:M72" si="32">LOG(F44)</f>
        <v>4.6377982837653997</v>
      </c>
      <c r="N44">
        <v>2</v>
      </c>
      <c r="P44" s="45">
        <f t="shared" si="25"/>
        <v>13.542739230937817</v>
      </c>
      <c r="R44" s="45"/>
      <c r="S44" s="45"/>
      <c r="T44" s="45"/>
      <c r="U44" s="45"/>
      <c r="V44" s="50">
        <v>967308</v>
      </c>
      <c r="W44">
        <f t="shared" si="26"/>
        <v>96730.8</v>
      </c>
      <c r="X44">
        <f t="shared" ref="X44:X72" si="33">W44/E44*100</f>
        <v>320694.68900407112</v>
      </c>
      <c r="Z44" s="45">
        <v>30.162894278168743</v>
      </c>
      <c r="AA44" s="45">
        <f t="shared" ref="AA44:AA66" si="34">AD44*1000</f>
        <v>5400</v>
      </c>
      <c r="AB44" s="45">
        <f t="shared" ref="AB44:AB72" si="35">AA44/Z44*100</f>
        <v>17902.791258027268</v>
      </c>
      <c r="AC44" s="45">
        <f t="shared" ref="AC44:AC72" si="36">LOG(AB44)</f>
        <v>4.2529207479326043</v>
      </c>
      <c r="AD44" s="61">
        <v>5.4</v>
      </c>
      <c r="AE44">
        <v>2</v>
      </c>
      <c r="AH44">
        <f t="shared" ref="AH44:AH72" si="37">AB44/X44*100</f>
        <v>5.582503194432384</v>
      </c>
      <c r="AK44" s="114"/>
      <c r="AL44" s="114"/>
      <c r="AO44" s="3" t="s">
        <v>3</v>
      </c>
      <c r="AP44" s="116">
        <v>131197</v>
      </c>
      <c r="AQ44" s="115">
        <f t="shared" ref="AQ44:AQ72" si="38">AP44*0.1</f>
        <v>13119.7</v>
      </c>
      <c r="AR44" s="45">
        <v>30.162894278168743</v>
      </c>
      <c r="AS44" s="53">
        <f t="shared" ref="AS44:AS72" si="39">AQ44/AR44*100</f>
        <v>43496.157494063023</v>
      </c>
      <c r="AT44" s="116">
        <f t="shared" ref="AT44:AT72" si="40">AS44/BH44*100</f>
        <v>13.563105029628616</v>
      </c>
      <c r="AU44">
        <f t="shared" ref="AU44:AU72" si="41">LOG(AS44)</f>
        <v>4.6384508925216723</v>
      </c>
      <c r="AV44">
        <v>2</v>
      </c>
      <c r="AX44" s="16" t="s">
        <v>101</v>
      </c>
      <c r="AY44" s="117" t="s">
        <v>102</v>
      </c>
      <c r="AZ44" s="115">
        <v>4.9152922908711734</v>
      </c>
      <c r="BA44" s="115">
        <f t="shared" ref="BA44:BA72" si="42">LOG(BD44)</f>
        <v>4.8886557498785637</v>
      </c>
      <c r="BB44" s="116">
        <v>233415</v>
      </c>
      <c r="BC44">
        <f t="shared" si="27"/>
        <v>23341.5</v>
      </c>
      <c r="BD44">
        <f t="shared" ref="BD44:BD72" si="43">BC44/AR44*100</f>
        <v>77384.815212822854</v>
      </c>
      <c r="BE44">
        <f t="shared" ref="BE44:BE72" si="44">BD44/BH44*100</f>
        <v>24.130370057933977</v>
      </c>
      <c r="BF44" s="50">
        <v>967308</v>
      </c>
      <c r="BG44">
        <v>96730.8</v>
      </c>
      <c r="BH44">
        <v>320694.68900407112</v>
      </c>
      <c r="BI44">
        <v>2</v>
      </c>
      <c r="BJ44">
        <f t="shared" ref="BJ44:BJ72" si="45">LOG(BH44)</f>
        <v>5.5060917676761036</v>
      </c>
    </row>
    <row r="45" spans="1:67">
      <c r="B45" s="3" t="s">
        <v>4</v>
      </c>
      <c r="C45" s="3">
        <f t="shared" si="28"/>
        <v>15600</v>
      </c>
      <c r="D45" s="45">
        <v>15.6</v>
      </c>
      <c r="E45" s="45">
        <v>33.196602124240577</v>
      </c>
      <c r="F45" s="45">
        <f t="shared" si="29"/>
        <v>46992.761312184666</v>
      </c>
      <c r="G45" s="47">
        <v>2998</v>
      </c>
      <c r="H45" s="45">
        <f t="shared" si="30"/>
        <v>9031.0447701236953</v>
      </c>
      <c r="I45" s="112">
        <f t="shared" si="31"/>
        <v>3.9557379952363063</v>
      </c>
      <c r="J45" s="113"/>
      <c r="K45" s="113"/>
      <c r="L45" s="62">
        <v>4</v>
      </c>
      <c r="M45" s="112">
        <f t="shared" si="32"/>
        <v>4.6720309650785072</v>
      </c>
      <c r="N45">
        <v>3</v>
      </c>
      <c r="P45" s="45">
        <f t="shared" si="25"/>
        <v>17.142819466330842</v>
      </c>
      <c r="R45" s="45"/>
      <c r="S45" s="45"/>
      <c r="T45" s="45"/>
      <c r="U45" s="45"/>
      <c r="V45" s="50">
        <v>910002</v>
      </c>
      <c r="W45">
        <f t="shared" si="26"/>
        <v>91000.200000000012</v>
      </c>
      <c r="X45">
        <f t="shared" si="33"/>
        <v>274125.04345904279</v>
      </c>
      <c r="Z45" s="45">
        <v>33.196602124240577</v>
      </c>
      <c r="AA45" s="45">
        <f t="shared" si="34"/>
        <v>7800</v>
      </c>
      <c r="AB45" s="45">
        <f t="shared" si="35"/>
        <v>23496.380656092333</v>
      </c>
      <c r="AC45" s="45">
        <f t="shared" si="36"/>
        <v>4.371000969414526</v>
      </c>
      <c r="AD45" s="61">
        <v>7.8</v>
      </c>
      <c r="AE45">
        <v>3</v>
      </c>
      <c r="AH45">
        <f t="shared" si="37"/>
        <v>8.5714097331654209</v>
      </c>
      <c r="AO45" s="3" t="s">
        <v>4</v>
      </c>
      <c r="AP45" s="116">
        <v>109173</v>
      </c>
      <c r="AQ45" s="115">
        <f t="shared" si="38"/>
        <v>10917.300000000001</v>
      </c>
      <c r="AR45" s="45">
        <v>33.196602124240577</v>
      </c>
      <c r="AS45" s="53">
        <f t="shared" si="39"/>
        <v>32886.799555994468</v>
      </c>
      <c r="AT45" s="116">
        <f t="shared" si="40"/>
        <v>11.997006599985495</v>
      </c>
      <c r="AU45">
        <f t="shared" si="41"/>
        <v>4.5170216113117458</v>
      </c>
      <c r="AV45">
        <v>3</v>
      </c>
      <c r="AX45" s="115">
        <f>GROWTH(AU43:AU72,AV43:AV72,,1)</f>
        <v>4.2233860971123587</v>
      </c>
      <c r="AY45" s="115">
        <f>GROWTH(BA43:BA72,AV43:AV72,,1)</f>
        <v>4.7913784645443389</v>
      </c>
      <c r="AZ45" s="115">
        <v>5.1467477845900236</v>
      </c>
      <c r="BA45" s="115">
        <f t="shared" si="42"/>
        <v>4.9633855824799591</v>
      </c>
      <c r="BB45" s="116">
        <v>305126</v>
      </c>
      <c r="BC45">
        <f t="shared" si="27"/>
        <v>30512.600000000002</v>
      </c>
      <c r="BD45">
        <f t="shared" si="43"/>
        <v>91914.828770138847</v>
      </c>
      <c r="BE45">
        <f t="shared" si="44"/>
        <v>33.53025597745939</v>
      </c>
      <c r="BF45" s="50">
        <v>910002</v>
      </c>
      <c r="BG45">
        <v>91000.200000000012</v>
      </c>
      <c r="BH45">
        <v>274125.04345904279</v>
      </c>
      <c r="BI45">
        <v>3</v>
      </c>
      <c r="BJ45">
        <f t="shared" si="45"/>
        <v>5.4379487135374571</v>
      </c>
      <c r="BL45" t="s">
        <v>118</v>
      </c>
      <c r="BM45">
        <f>AVERAGE(BJ43:BJ72)</f>
        <v>5.9228795273546506</v>
      </c>
    </row>
    <row r="46" spans="1:67">
      <c r="B46" s="3" t="s">
        <v>5</v>
      </c>
      <c r="C46" s="3">
        <f t="shared" si="28"/>
        <v>17500</v>
      </c>
      <c r="D46" s="45">
        <v>17.5</v>
      </c>
      <c r="E46" s="45">
        <v>35.96903369648804</v>
      </c>
      <c r="F46" s="45">
        <f t="shared" si="29"/>
        <v>48652.961176737626</v>
      </c>
      <c r="G46" s="47">
        <v>3037</v>
      </c>
      <c r="H46" s="45">
        <f t="shared" si="30"/>
        <v>8443.373891071551</v>
      </c>
      <c r="I46" s="112">
        <f t="shared" si="31"/>
        <v>3.9265160212090144</v>
      </c>
      <c r="J46" s="113" t="s">
        <v>120</v>
      </c>
      <c r="K46" s="113"/>
      <c r="L46" s="62">
        <v>4.0999999999999996</v>
      </c>
      <c r="M46" s="112">
        <f t="shared" si="32"/>
        <v>4.6871092779770436</v>
      </c>
      <c r="N46">
        <v>4</v>
      </c>
      <c r="P46" s="45">
        <f t="shared" si="25"/>
        <v>8.421530822562195</v>
      </c>
      <c r="R46" s="45"/>
      <c r="S46" s="45"/>
      <c r="T46" s="45"/>
      <c r="U46" s="45"/>
      <c r="V46" s="50">
        <v>2078007</v>
      </c>
      <c r="W46">
        <f t="shared" si="26"/>
        <v>207800.7</v>
      </c>
      <c r="X46">
        <f t="shared" si="33"/>
        <v>577721.10797708016</v>
      </c>
      <c r="Z46" s="45">
        <v>35.96903369648804</v>
      </c>
      <c r="AA46" s="45">
        <f t="shared" si="34"/>
        <v>8900</v>
      </c>
      <c r="AB46" s="45">
        <f t="shared" si="35"/>
        <v>24743.505969883707</v>
      </c>
      <c r="AC46" s="45">
        <f t="shared" si="36"/>
        <v>4.3934612359356624</v>
      </c>
      <c r="AD46" s="61">
        <v>8.9</v>
      </c>
      <c r="AE46">
        <v>4</v>
      </c>
      <c r="AH46">
        <f t="shared" si="37"/>
        <v>4.2829499611887734</v>
      </c>
      <c r="AO46" s="3" t="s">
        <v>5</v>
      </c>
      <c r="AP46" s="116">
        <v>127911</v>
      </c>
      <c r="AQ46" s="115">
        <f t="shared" si="38"/>
        <v>12791.1</v>
      </c>
      <c r="AR46" s="45">
        <v>35.96903369648804</v>
      </c>
      <c r="AS46" s="53">
        <f t="shared" si="39"/>
        <v>35561.422383301069</v>
      </c>
      <c r="AT46" s="116">
        <f t="shared" si="40"/>
        <v>6.1554653088271598</v>
      </c>
      <c r="AU46">
        <f t="shared" si="41"/>
        <v>4.5509791235260897</v>
      </c>
      <c r="AV46">
        <v>4</v>
      </c>
      <c r="AX46" s="115"/>
      <c r="AY46" s="115"/>
      <c r="AZ46" s="115"/>
      <c r="BA46" s="115">
        <f t="shared" si="42"/>
        <v>4.9651452105846623</v>
      </c>
      <c r="BB46" s="116">
        <v>331951</v>
      </c>
      <c r="BC46">
        <f t="shared" si="27"/>
        <v>33195.1</v>
      </c>
      <c r="BD46">
        <f t="shared" si="43"/>
        <v>92287.994946167033</v>
      </c>
      <c r="BE46">
        <f t="shared" si="44"/>
        <v>15.974489017601961</v>
      </c>
      <c r="BF46" s="50">
        <v>2078007</v>
      </c>
      <c r="BG46">
        <v>207800.7</v>
      </c>
      <c r="BH46">
        <v>577721.10797708016</v>
      </c>
      <c r="BI46">
        <v>4</v>
      </c>
      <c r="BJ46">
        <f t="shared" si="45"/>
        <v>5.7617182354841185</v>
      </c>
      <c r="BL46" t="s">
        <v>120</v>
      </c>
      <c r="BM46">
        <f>MEDIAN(BJ43:BJ72)</f>
        <v>5.9503660232376987</v>
      </c>
    </row>
    <row r="47" spans="1:67">
      <c r="B47" s="3" t="s">
        <v>6</v>
      </c>
      <c r="C47" s="3">
        <f t="shared" si="28"/>
        <v>18400</v>
      </c>
      <c r="D47" s="45">
        <v>18.399999999999999</v>
      </c>
      <c r="E47" s="45">
        <v>40.501131942245529</v>
      </c>
      <c r="F47" s="45">
        <f t="shared" si="29"/>
        <v>45430.829010503541</v>
      </c>
      <c r="G47" s="47">
        <v>3372</v>
      </c>
      <c r="H47" s="45">
        <f t="shared" si="30"/>
        <v>8325.6932295335846</v>
      </c>
      <c r="I47" s="112">
        <f t="shared" si="31"/>
        <v>3.9204204047281266</v>
      </c>
      <c r="J47" s="118">
        <f>MEDIAN(I43:I72)</f>
        <v>4.0477631203661142</v>
      </c>
      <c r="K47" s="113"/>
      <c r="L47" s="45"/>
      <c r="M47" s="112">
        <f t="shared" si="32"/>
        <v>4.6573506617849585</v>
      </c>
      <c r="N47">
        <v>5</v>
      </c>
      <c r="P47" s="45">
        <f t="shared" si="25"/>
        <v>7.9435764312360408</v>
      </c>
      <c r="R47" s="45"/>
      <c r="S47" s="45"/>
      <c r="T47" s="45"/>
      <c r="U47" s="45"/>
      <c r="V47" s="50">
        <v>2316337</v>
      </c>
      <c r="W47">
        <f t="shared" si="26"/>
        <v>231633.7</v>
      </c>
      <c r="X47">
        <f t="shared" si="33"/>
        <v>571919.07705273235</v>
      </c>
      <c r="Z47" s="45">
        <v>40.501131942245529</v>
      </c>
      <c r="AA47" s="45">
        <f t="shared" si="34"/>
        <v>9800</v>
      </c>
      <c r="AB47" s="45">
        <f t="shared" si="35"/>
        <v>24196.854581681237</v>
      </c>
      <c r="AC47" s="45">
        <f t="shared" si="36"/>
        <v>4.3837589144679168</v>
      </c>
      <c r="AD47" s="61">
        <v>9.8000000000000007</v>
      </c>
      <c r="AE47">
        <v>5</v>
      </c>
      <c r="AH47">
        <f t="shared" si="37"/>
        <v>4.2308178818539783</v>
      </c>
      <c r="AO47" s="3" t="s">
        <v>6</v>
      </c>
      <c r="AP47" s="116">
        <v>114201</v>
      </c>
      <c r="AQ47" s="115">
        <f t="shared" si="38"/>
        <v>11420.1</v>
      </c>
      <c r="AR47" s="45">
        <v>40.501131942245529</v>
      </c>
      <c r="AS47" s="53">
        <f t="shared" si="39"/>
        <v>28196.989694720196</v>
      </c>
      <c r="AT47" s="116">
        <f t="shared" si="40"/>
        <v>4.9302411523021057</v>
      </c>
      <c r="AU47">
        <f t="shared" si="41"/>
        <v>4.4502027455975144</v>
      </c>
      <c r="AV47">
        <v>5</v>
      </c>
      <c r="AX47" s="115"/>
      <c r="AY47" s="115"/>
      <c r="AZ47" s="115"/>
      <c r="BA47" s="115">
        <f t="shared" si="42"/>
        <v>4.9351279912892707</v>
      </c>
      <c r="BB47" s="116">
        <v>348815</v>
      </c>
      <c r="BC47">
        <f t="shared" si="27"/>
        <v>34881.5</v>
      </c>
      <c r="BD47">
        <f t="shared" si="43"/>
        <v>86124.753376623878</v>
      </c>
      <c r="BE47">
        <f t="shared" si="44"/>
        <v>15.058905504682606</v>
      </c>
      <c r="BF47" s="50">
        <v>2316337</v>
      </c>
      <c r="BG47">
        <v>231633.7</v>
      </c>
      <c r="BH47">
        <v>571919.07705273235</v>
      </c>
      <c r="BI47">
        <v>5</v>
      </c>
      <c r="BJ47">
        <f t="shared" si="45"/>
        <v>5.757334583206144</v>
      </c>
      <c r="BL47" s="119" t="s">
        <v>105</v>
      </c>
      <c r="BM47">
        <f>STDEV(BJ43:BJ72)</f>
        <v>0.24109131115924382</v>
      </c>
    </row>
    <row r="48" spans="1:67">
      <c r="B48" s="3" t="s">
        <v>7</v>
      </c>
      <c r="C48" s="3">
        <f t="shared" si="28"/>
        <v>19700</v>
      </c>
      <c r="D48" s="45">
        <v>19.7</v>
      </c>
      <c r="E48" s="45">
        <v>43.738344974929454</v>
      </c>
      <c r="F48" s="45">
        <f t="shared" si="29"/>
        <v>45040.570262299399</v>
      </c>
      <c r="G48" s="47">
        <v>3041</v>
      </c>
      <c r="H48" s="45">
        <f t="shared" si="30"/>
        <v>6952.7093486118001</v>
      </c>
      <c r="I48" s="112">
        <f t="shared" si="31"/>
        <v>3.8421540744981653</v>
      </c>
      <c r="J48" s="113"/>
      <c r="K48" s="113"/>
      <c r="L48" s="45"/>
      <c r="M48" s="112">
        <f t="shared" si="32"/>
        <v>4.6536038805156261</v>
      </c>
      <c r="N48">
        <v>6</v>
      </c>
      <c r="P48" s="45">
        <f t="shared" si="25"/>
        <v>10.060264559424246</v>
      </c>
      <c r="R48" s="45"/>
      <c r="S48" s="45"/>
      <c r="T48" s="45"/>
      <c r="U48" s="45"/>
      <c r="V48" s="50">
        <v>1958199</v>
      </c>
      <c r="W48">
        <f t="shared" si="26"/>
        <v>195819.90000000002</v>
      </c>
      <c r="X48">
        <f t="shared" si="33"/>
        <v>447707.61242164689</v>
      </c>
      <c r="Z48" s="45">
        <v>43.738344974929454</v>
      </c>
      <c r="AA48" s="45">
        <f t="shared" si="34"/>
        <v>9100</v>
      </c>
      <c r="AB48" s="45">
        <f t="shared" si="35"/>
        <v>20805.54260847333</v>
      </c>
      <c r="AC48" s="45">
        <f t="shared" si="36"/>
        <v>4.3181790466751266</v>
      </c>
      <c r="AD48" s="61">
        <v>9.1</v>
      </c>
      <c r="AE48">
        <v>6</v>
      </c>
      <c r="AH48">
        <f t="shared" si="37"/>
        <v>4.6471272837949567</v>
      </c>
      <c r="AO48" s="3" t="s">
        <v>7</v>
      </c>
      <c r="AP48" s="116">
        <v>98736</v>
      </c>
      <c r="AQ48" s="115">
        <f t="shared" si="38"/>
        <v>9873.6</v>
      </c>
      <c r="AR48" s="45">
        <v>43.738344974929454</v>
      </c>
      <c r="AS48" s="53">
        <f t="shared" si="39"/>
        <v>22574.24236252992</v>
      </c>
      <c r="AT48" s="116">
        <f t="shared" si="40"/>
        <v>5.0421841702503167</v>
      </c>
      <c r="AU48">
        <f t="shared" si="41"/>
        <v>4.3536131834243443</v>
      </c>
      <c r="AV48">
        <v>6</v>
      </c>
      <c r="AX48" s="115"/>
      <c r="AY48" s="115"/>
      <c r="AZ48" s="115"/>
      <c r="BA48" s="115">
        <f t="shared" si="42"/>
        <v>4.964696952353548</v>
      </c>
      <c r="BB48" s="116">
        <v>403236</v>
      </c>
      <c r="BC48">
        <f t="shared" si="27"/>
        <v>40323.600000000006</v>
      </c>
      <c r="BD48">
        <f t="shared" si="43"/>
        <v>92192.788783190685</v>
      </c>
      <c r="BE48">
        <f t="shared" si="44"/>
        <v>20.59218700448729</v>
      </c>
      <c r="BF48" s="50">
        <v>1958199</v>
      </c>
      <c r="BG48">
        <v>195819.90000000002</v>
      </c>
      <c r="BH48">
        <v>447707.61242164689</v>
      </c>
      <c r="BI48">
        <v>6</v>
      </c>
      <c r="BJ48">
        <f t="shared" si="45"/>
        <v>5.6509944788029411</v>
      </c>
    </row>
    <row r="49" spans="2:63">
      <c r="B49" s="3" t="s">
        <v>8</v>
      </c>
      <c r="C49" s="3">
        <f t="shared" si="28"/>
        <v>22500</v>
      </c>
      <c r="D49" s="45">
        <v>22.5</v>
      </c>
      <c r="E49" s="45">
        <v>45.752610861932787</v>
      </c>
      <c r="F49" s="45">
        <f t="shared" si="29"/>
        <v>49177.521405058244</v>
      </c>
      <c r="G49" s="47">
        <v>4001</v>
      </c>
      <c r="H49" s="45">
        <f t="shared" si="30"/>
        <v>8744.8561396283567</v>
      </c>
      <c r="I49" s="112">
        <f t="shared" si="31"/>
        <v>3.9417526693573515</v>
      </c>
      <c r="J49" s="113" t="s">
        <v>105</v>
      </c>
      <c r="K49" s="113"/>
      <c r="L49" s="45"/>
      <c r="M49" s="112">
        <f t="shared" si="32"/>
        <v>4.6917666360897163</v>
      </c>
      <c r="N49">
        <v>7</v>
      </c>
      <c r="P49" s="45">
        <f t="shared" si="25"/>
        <v>9.1579377952162986</v>
      </c>
      <c r="R49" s="45"/>
      <c r="S49" s="45"/>
      <c r="T49" s="45"/>
      <c r="U49" s="45"/>
      <c r="V49" s="50">
        <v>2456885</v>
      </c>
      <c r="W49">
        <f t="shared" si="26"/>
        <v>245688.5</v>
      </c>
      <c r="X49">
        <f t="shared" si="33"/>
        <v>536993.39856562903</v>
      </c>
      <c r="Z49" s="45">
        <v>45.752610861932787</v>
      </c>
      <c r="AA49" s="45">
        <f t="shared" si="34"/>
        <v>10600</v>
      </c>
      <c r="AB49" s="45">
        <f t="shared" si="35"/>
        <v>23168.07675082744</v>
      </c>
      <c r="AC49" s="45">
        <f t="shared" si="36"/>
        <v>4.364889983243124</v>
      </c>
      <c r="AD49" s="61">
        <v>10.6</v>
      </c>
      <c r="AE49">
        <v>7</v>
      </c>
      <c r="AH49">
        <f t="shared" si="37"/>
        <v>4.3144062501907898</v>
      </c>
      <c r="AO49" s="3" t="s">
        <v>8</v>
      </c>
      <c r="AP49" s="116">
        <v>101764</v>
      </c>
      <c r="AQ49" s="115">
        <f t="shared" si="38"/>
        <v>10176.400000000001</v>
      </c>
      <c r="AR49" s="45">
        <v>45.752610861932787</v>
      </c>
      <c r="AS49" s="53">
        <f t="shared" si="39"/>
        <v>22242.227947841548</v>
      </c>
      <c r="AT49" s="116">
        <f t="shared" si="40"/>
        <v>4.1419928079661856</v>
      </c>
      <c r="AU49">
        <f t="shared" si="41"/>
        <v>4.3471782872711549</v>
      </c>
      <c r="AV49">
        <v>7</v>
      </c>
      <c r="AX49" s="115"/>
      <c r="AY49" s="115"/>
      <c r="AZ49" s="115"/>
      <c r="BA49" s="115">
        <f t="shared" si="42"/>
        <v>4.916169618191276</v>
      </c>
      <c r="BB49" s="116">
        <v>377212</v>
      </c>
      <c r="BC49">
        <f t="shared" si="27"/>
        <v>37721.200000000004</v>
      </c>
      <c r="BD49">
        <f t="shared" si="43"/>
        <v>82446.005352199252</v>
      </c>
      <c r="BE49">
        <f t="shared" si="44"/>
        <v>15.353262362707248</v>
      </c>
      <c r="BF49" s="50">
        <v>2456885</v>
      </c>
      <c r="BG49">
        <v>245688.5</v>
      </c>
      <c r="BH49">
        <v>536993.39856562903</v>
      </c>
      <c r="BI49">
        <v>7</v>
      </c>
      <c r="BJ49">
        <f t="shared" si="45"/>
        <v>5.7299689468091604</v>
      </c>
    </row>
    <row r="50" spans="2:63">
      <c r="B50" s="3" t="s">
        <v>9</v>
      </c>
      <c r="C50" s="3">
        <f t="shared" si="28"/>
        <v>23900</v>
      </c>
      <c r="D50" s="45">
        <v>23.9</v>
      </c>
      <c r="E50" s="45">
        <v>47.76687674893612</v>
      </c>
      <c r="F50" s="45">
        <f t="shared" si="29"/>
        <v>50034.671778142387</v>
      </c>
      <c r="G50" s="47">
        <v>4014</v>
      </c>
      <c r="H50" s="45">
        <f t="shared" si="30"/>
        <v>8403.3126576344584</v>
      </c>
      <c r="I50" s="112">
        <f t="shared" si="31"/>
        <v>3.9244505224102175</v>
      </c>
      <c r="J50" s="118">
        <f>STDEV(I43:I72)</f>
        <v>0.15636024842325816</v>
      </c>
      <c r="K50" s="113"/>
      <c r="L50" s="45"/>
      <c r="M50" s="112">
        <f t="shared" si="32"/>
        <v>4.6992710552068884</v>
      </c>
      <c r="N50">
        <v>8</v>
      </c>
      <c r="P50" s="45">
        <f t="shared" si="25"/>
        <v>10.21204739586382</v>
      </c>
      <c r="R50" s="45"/>
      <c r="S50" s="45"/>
      <c r="T50" s="45"/>
      <c r="U50" s="45"/>
      <c r="V50" s="50">
        <v>2340373</v>
      </c>
      <c r="W50">
        <f t="shared" si="26"/>
        <v>234037.30000000002</v>
      </c>
      <c r="X50">
        <f t="shared" si="33"/>
        <v>489957.3008093157</v>
      </c>
      <c r="Z50" s="45">
        <v>47.76687674893612</v>
      </c>
      <c r="AA50" s="45">
        <f t="shared" si="34"/>
        <v>3900</v>
      </c>
      <c r="AB50" s="45">
        <f t="shared" si="35"/>
        <v>8164.6535537554528</v>
      </c>
      <c r="AC50" s="45">
        <f t="shared" si="36"/>
        <v>3.9119377612852499</v>
      </c>
      <c r="AD50" s="61">
        <v>3.9</v>
      </c>
      <c r="AE50">
        <v>8</v>
      </c>
      <c r="AH50">
        <f t="shared" si="37"/>
        <v>1.6664010394924225</v>
      </c>
      <c r="AO50" s="3" t="s">
        <v>9</v>
      </c>
      <c r="AP50" s="116">
        <v>102442</v>
      </c>
      <c r="AQ50" s="115">
        <f t="shared" si="38"/>
        <v>10244.200000000001</v>
      </c>
      <c r="AR50" s="45">
        <v>47.76687674893612</v>
      </c>
      <c r="AS50" s="53">
        <f t="shared" si="39"/>
        <v>21446.242034713232</v>
      </c>
      <c r="AT50" s="116">
        <f t="shared" si="40"/>
        <v>4.3771655201969937</v>
      </c>
      <c r="AU50">
        <f t="shared" si="41"/>
        <v>4.3313512029743633</v>
      </c>
      <c r="AV50">
        <v>8</v>
      </c>
      <c r="AX50" s="115"/>
      <c r="AY50" s="115"/>
      <c r="AZ50" s="115"/>
      <c r="BA50" s="115">
        <f t="shared" si="42"/>
        <v>4.9365139370396065</v>
      </c>
      <c r="BB50" s="116">
        <v>412706</v>
      </c>
      <c r="BC50">
        <f t="shared" si="27"/>
        <v>41270.600000000006</v>
      </c>
      <c r="BD50">
        <f t="shared" si="43"/>
        <v>86400.03870656919</v>
      </c>
      <c r="BE50">
        <f t="shared" si="44"/>
        <v>17.634197625763072</v>
      </c>
      <c r="BF50" s="50">
        <v>2340373</v>
      </c>
      <c r="BG50">
        <v>234037.30000000002</v>
      </c>
      <c r="BH50">
        <v>489957.3008093157</v>
      </c>
      <c r="BI50">
        <v>8</v>
      </c>
      <c r="BJ50">
        <f t="shared" si="45"/>
        <v>5.6901582334348051</v>
      </c>
    </row>
    <row r="51" spans="2:63">
      <c r="B51" s="4" t="s">
        <v>10</v>
      </c>
      <c r="C51" s="3">
        <f t="shared" si="28"/>
        <v>26700</v>
      </c>
      <c r="D51" s="45">
        <v>26.7</v>
      </c>
      <c r="E51" s="45">
        <v>50.608430410958682</v>
      </c>
      <c r="F51" s="45">
        <f t="shared" si="29"/>
        <v>52758.00846457079</v>
      </c>
      <c r="G51" s="47">
        <v>4495</v>
      </c>
      <c r="H51" s="45">
        <f t="shared" si="30"/>
        <v>8881.9194025560191</v>
      </c>
      <c r="I51" s="112">
        <f t="shared" si="31"/>
        <v>3.9485068279252511</v>
      </c>
      <c r="J51" s="113"/>
      <c r="K51" s="113"/>
      <c r="L51" s="45"/>
      <c r="M51" s="112">
        <f t="shared" si="32"/>
        <v>4.7222883932205786</v>
      </c>
      <c r="N51">
        <v>9</v>
      </c>
      <c r="P51" s="45">
        <f t="shared" si="25"/>
        <v>10.731946915851488</v>
      </c>
      <c r="R51" s="45"/>
      <c r="S51" s="45"/>
      <c r="T51" s="45"/>
      <c r="U51" s="45"/>
      <c r="V51" s="50">
        <v>2487899</v>
      </c>
      <c r="W51">
        <f t="shared" si="26"/>
        <v>248789.90000000002</v>
      </c>
      <c r="X51">
        <f t="shared" si="33"/>
        <v>491597.73970410944</v>
      </c>
      <c r="Z51" s="45">
        <v>50.608430410958682</v>
      </c>
      <c r="AA51" s="45">
        <f t="shared" si="34"/>
        <v>11500</v>
      </c>
      <c r="AB51" s="45">
        <f t="shared" si="35"/>
        <v>22723.486791856332</v>
      </c>
      <c r="AC51" s="45">
        <f t="shared" si="36"/>
        <v>4.3564749722096154</v>
      </c>
      <c r="AD51" s="64">
        <v>11.5</v>
      </c>
      <c r="AE51">
        <v>9</v>
      </c>
      <c r="AH51">
        <f t="shared" si="37"/>
        <v>4.6223741397862206</v>
      </c>
      <c r="AO51" s="4" t="s">
        <v>10</v>
      </c>
      <c r="AP51" s="116">
        <v>116967</v>
      </c>
      <c r="AQ51" s="115">
        <f t="shared" si="38"/>
        <v>11696.7</v>
      </c>
      <c r="AR51" s="45">
        <v>50.608430410958682</v>
      </c>
      <c r="AS51" s="53">
        <f t="shared" si="39"/>
        <v>23112.157213765739</v>
      </c>
      <c r="AT51" s="116">
        <f t="shared" si="40"/>
        <v>4.7014368348554338</v>
      </c>
      <c r="AU51">
        <f t="shared" si="41"/>
        <v>4.3638404830088096</v>
      </c>
      <c r="AV51">
        <v>9</v>
      </c>
      <c r="AX51" s="115"/>
      <c r="AY51" s="115"/>
      <c r="AZ51" s="115"/>
      <c r="BA51" s="115">
        <f t="shared" si="42"/>
        <v>4.9798474301177542</v>
      </c>
      <c r="BB51" s="116">
        <v>483137</v>
      </c>
      <c r="BC51">
        <f t="shared" si="27"/>
        <v>48313.700000000004</v>
      </c>
      <c r="BD51">
        <f t="shared" si="43"/>
        <v>95465.715114409511</v>
      </c>
      <c r="BE51">
        <f t="shared" si="44"/>
        <v>19.419478041512132</v>
      </c>
      <c r="BF51" s="50">
        <v>2487899</v>
      </c>
      <c r="BG51">
        <v>248789.90000000002</v>
      </c>
      <c r="BH51">
        <v>491597.73970410944</v>
      </c>
      <c r="BI51">
        <v>9</v>
      </c>
      <c r="BJ51">
        <f t="shared" si="45"/>
        <v>5.6916098773952761</v>
      </c>
    </row>
    <row r="52" spans="2:63">
      <c r="B52" s="4" t="s">
        <v>11</v>
      </c>
      <c r="C52" s="3">
        <f t="shared" si="28"/>
        <v>36400</v>
      </c>
      <c r="D52" s="45">
        <v>36.4</v>
      </c>
      <c r="E52" s="45">
        <v>52.263005960997134</v>
      </c>
      <c r="F52" s="45">
        <f t="shared" si="29"/>
        <v>69647.735201386269</v>
      </c>
      <c r="G52" s="47">
        <v>4794</v>
      </c>
      <c r="H52" s="45">
        <f t="shared" si="30"/>
        <v>9172.836333940817</v>
      </c>
      <c r="I52" s="112">
        <f t="shared" si="31"/>
        <v>3.9625036446903628</v>
      </c>
      <c r="J52" s="113"/>
      <c r="K52" s="113"/>
      <c r="L52" s="45"/>
      <c r="M52" s="112">
        <f t="shared" si="32"/>
        <v>4.8429069986417836</v>
      </c>
      <c r="N52">
        <v>10</v>
      </c>
      <c r="P52" s="45">
        <f t="shared" si="25"/>
        <v>13.926814589333059</v>
      </c>
      <c r="R52" s="45"/>
      <c r="S52" s="45"/>
      <c r="T52" s="45"/>
      <c r="U52" s="45"/>
      <c r="V52" s="50">
        <v>2613663</v>
      </c>
      <c r="W52">
        <f t="shared" si="26"/>
        <v>261366.30000000002</v>
      </c>
      <c r="X52">
        <f t="shared" si="33"/>
        <v>500098.10035621101</v>
      </c>
      <c r="Z52" s="45">
        <v>52.263005960997134</v>
      </c>
      <c r="AA52" s="45">
        <f t="shared" si="34"/>
        <v>17600</v>
      </c>
      <c r="AB52" s="45">
        <f t="shared" si="35"/>
        <v>33675.828009461489</v>
      </c>
      <c r="AC52" s="45">
        <f t="shared" si="36"/>
        <v>4.5273182828068776</v>
      </c>
      <c r="AD52" s="64">
        <v>17.600000000000001</v>
      </c>
      <c r="AE52">
        <v>10</v>
      </c>
      <c r="AH52">
        <f t="shared" si="37"/>
        <v>6.7338444168203786</v>
      </c>
      <c r="AO52" s="4" t="s">
        <v>11</v>
      </c>
      <c r="AP52" s="116">
        <v>222189</v>
      </c>
      <c r="AQ52" s="115">
        <f t="shared" si="38"/>
        <v>22218.9</v>
      </c>
      <c r="AR52" s="45">
        <v>52.263005960997134</v>
      </c>
      <c r="AS52" s="53">
        <f t="shared" si="39"/>
        <v>42513.628122694543</v>
      </c>
      <c r="AT52" s="116">
        <f t="shared" si="40"/>
        <v>8.5010577109596781</v>
      </c>
      <c r="AU52">
        <f t="shared" si="41"/>
        <v>4.6285281693385603</v>
      </c>
      <c r="AV52">
        <v>10</v>
      </c>
      <c r="AX52" s="115"/>
      <c r="AY52" s="115"/>
      <c r="AZ52" s="115"/>
      <c r="BA52" s="115">
        <f t="shared" si="42"/>
        <v>5.1317131053653178</v>
      </c>
      <c r="BB52" s="116">
        <v>707795</v>
      </c>
      <c r="BC52">
        <f t="shared" si="27"/>
        <v>70779.5</v>
      </c>
      <c r="BD52">
        <f t="shared" si="43"/>
        <v>135429.44707929995</v>
      </c>
      <c r="BE52">
        <f t="shared" si="44"/>
        <v>27.080576187519199</v>
      </c>
      <c r="BF52" s="50">
        <v>2613663</v>
      </c>
      <c r="BG52">
        <v>261366.30000000002</v>
      </c>
      <c r="BH52">
        <v>500098.10035621101</v>
      </c>
      <c r="BI52">
        <v>10</v>
      </c>
      <c r="BJ52">
        <f t="shared" si="45"/>
        <v>5.6990552048648402</v>
      </c>
    </row>
    <row r="53" spans="2:63">
      <c r="B53" s="4" t="s">
        <v>13</v>
      </c>
      <c r="C53" s="3">
        <f t="shared" si="28"/>
        <v>29400</v>
      </c>
      <c r="D53" s="45">
        <v>29.4</v>
      </c>
      <c r="E53" s="45">
        <v>56.003785465431889</v>
      </c>
      <c r="F53" s="45">
        <f t="shared" si="29"/>
        <v>52496.45136603673</v>
      </c>
      <c r="G53" s="47">
        <v>6415</v>
      </c>
      <c r="H53" s="45">
        <f t="shared" si="30"/>
        <v>11454.582840582505</v>
      </c>
      <c r="I53" s="112">
        <f t="shared" si="31"/>
        <v>4.0589792774335764</v>
      </c>
      <c r="J53" s="113"/>
      <c r="K53" s="113">
        <f>GROWTH(I53:I62,N53:N62,,1)</f>
        <v>4.043475767328558</v>
      </c>
      <c r="L53" s="45"/>
      <c r="M53" s="112">
        <f t="shared" si="32"/>
        <v>4.7201299471347866</v>
      </c>
      <c r="N53">
        <v>11</v>
      </c>
      <c r="O53">
        <f>GROWTH(M53:M62,N53:N62,,1)</f>
        <v>4.6240871788921831</v>
      </c>
      <c r="P53" s="45">
        <f t="shared" si="25"/>
        <v>6.3814851843185636</v>
      </c>
      <c r="R53" s="45"/>
      <c r="S53" s="45"/>
      <c r="T53" s="45"/>
      <c r="U53" s="45"/>
      <c r="V53" s="50">
        <v>4607078</v>
      </c>
      <c r="W53">
        <f t="shared" si="26"/>
        <v>460707.80000000005</v>
      </c>
      <c r="X53">
        <f t="shared" si="33"/>
        <v>822636.89172291756</v>
      </c>
      <c r="Z53" s="45">
        <v>56.003785465431889</v>
      </c>
      <c r="AA53" s="45">
        <f t="shared" si="34"/>
        <v>8100</v>
      </c>
      <c r="AB53" s="45">
        <f t="shared" si="35"/>
        <v>14463.308029418284</v>
      </c>
      <c r="AC53" s="45">
        <f t="shared" si="36"/>
        <v>4.1602676356012784</v>
      </c>
      <c r="AD53" s="64">
        <v>8.1</v>
      </c>
      <c r="AE53">
        <v>11</v>
      </c>
      <c r="AF53">
        <f>GROWTH(AC53:AC62,AE53:AE62,,1)</f>
        <v>3.8168880608657672</v>
      </c>
      <c r="AH53">
        <f t="shared" si="37"/>
        <v>1.7581642854755226</v>
      </c>
      <c r="AO53" s="4" t="s">
        <v>13</v>
      </c>
      <c r="AP53" s="116">
        <v>164145</v>
      </c>
      <c r="AQ53" s="115">
        <f t="shared" si="38"/>
        <v>16414.5</v>
      </c>
      <c r="AR53" s="45">
        <v>56.003785465431889</v>
      </c>
      <c r="AS53" s="53">
        <f t="shared" si="39"/>
        <v>29309.62588257857</v>
      </c>
      <c r="AT53" s="116">
        <f t="shared" si="40"/>
        <v>3.562887365918268</v>
      </c>
      <c r="AU53">
        <f t="shared" si="41"/>
        <v>4.4670102750004057</v>
      </c>
      <c r="AV53">
        <v>11</v>
      </c>
      <c r="AW53">
        <f>GROWTH(AU53:AU62,AV53:AV62,,1)</f>
        <v>4.2580391047992805</v>
      </c>
      <c r="AX53" s="115"/>
      <c r="AY53" s="115"/>
      <c r="AZ53" s="115">
        <f>GROWTH(BA53:BA62,AV53:AV62,,1)</f>
        <v>4.9152922908711734</v>
      </c>
      <c r="BA53" s="115">
        <f t="shared" si="42"/>
        <v>5.0637180446474535</v>
      </c>
      <c r="BB53" s="116">
        <v>648538</v>
      </c>
      <c r="BC53">
        <f t="shared" si="27"/>
        <v>64853.8</v>
      </c>
      <c r="BD53">
        <f t="shared" si="43"/>
        <v>115802.52917015896</v>
      </c>
      <c r="BE53">
        <f t="shared" si="44"/>
        <v>14.076991967576848</v>
      </c>
      <c r="BF53" s="50">
        <v>4607078</v>
      </c>
      <c r="BG53">
        <v>460707.80000000005</v>
      </c>
      <c r="BH53">
        <v>822636.89172291756</v>
      </c>
      <c r="BI53">
        <v>11</v>
      </c>
      <c r="BJ53">
        <f t="shared" si="45"/>
        <v>5.915208181847639</v>
      </c>
      <c r="BK53">
        <f>GROWTH(BJ53:BJ62,BI53:BI62,,1)</f>
        <v>5.922112028435313</v>
      </c>
    </row>
    <row r="54" spans="2:63">
      <c r="B54" s="4" t="s">
        <v>14</v>
      </c>
      <c r="C54" s="3">
        <f t="shared" si="28"/>
        <v>24400</v>
      </c>
      <c r="D54" s="45">
        <v>24.4</v>
      </c>
      <c r="E54" s="45">
        <v>58.018051352435215</v>
      </c>
      <c r="F54" s="45">
        <f t="shared" si="29"/>
        <v>42055.876457794628</v>
      </c>
      <c r="G54" s="47">
        <v>6200</v>
      </c>
      <c r="H54" s="45">
        <f t="shared" si="30"/>
        <v>10686.329263865848</v>
      </c>
      <c r="I54" s="112">
        <f t="shared" si="31"/>
        <v>4.0288285514000419</v>
      </c>
      <c r="J54" s="113"/>
      <c r="K54" s="113"/>
      <c r="L54" s="45"/>
      <c r="M54" s="112">
        <f t="shared" si="32"/>
        <v>4.6238266882405172</v>
      </c>
      <c r="N54">
        <v>12</v>
      </c>
      <c r="P54" s="45">
        <f t="shared" si="25"/>
        <v>4.5474631212854995</v>
      </c>
      <c r="R54" s="45"/>
      <c r="S54" s="45"/>
      <c r="T54" s="45"/>
      <c r="U54" s="45"/>
      <c r="V54" s="50">
        <v>5365629</v>
      </c>
      <c r="W54">
        <f t="shared" si="26"/>
        <v>536562.9</v>
      </c>
      <c r="X54">
        <f t="shared" si="33"/>
        <v>924820.61615721381</v>
      </c>
      <c r="Z54" s="45">
        <v>58.018051352435215</v>
      </c>
      <c r="AA54" s="45">
        <f t="shared" si="34"/>
        <v>3600</v>
      </c>
      <c r="AB54" s="45">
        <f t="shared" si="35"/>
        <v>6204.9653790188795</v>
      </c>
      <c r="AC54" s="45">
        <f t="shared" si="36"/>
        <v>3.7927393626690749</v>
      </c>
      <c r="AD54" s="64">
        <v>3.6</v>
      </c>
      <c r="AE54">
        <v>12</v>
      </c>
      <c r="AH54">
        <f t="shared" si="37"/>
        <v>0.67093718182900819</v>
      </c>
      <c r="AO54" s="4" t="s">
        <v>14</v>
      </c>
      <c r="AP54" s="116">
        <v>116611</v>
      </c>
      <c r="AQ54" s="115">
        <f t="shared" si="38"/>
        <v>11661.1</v>
      </c>
      <c r="AR54" s="45">
        <v>58.018051352435215</v>
      </c>
      <c r="AS54" s="53">
        <f t="shared" si="39"/>
        <v>20099.089383688071</v>
      </c>
      <c r="AT54" s="116">
        <f t="shared" si="40"/>
        <v>2.1732959919517354</v>
      </c>
      <c r="AU54">
        <f t="shared" si="41"/>
        <v>4.3031763815698403</v>
      </c>
      <c r="AV54">
        <v>12</v>
      </c>
      <c r="AX54" s="115"/>
      <c r="AY54" s="115"/>
      <c r="AZ54" s="115"/>
      <c r="BA54" s="115">
        <f t="shared" si="42"/>
        <v>4.9383785420219004</v>
      </c>
      <c r="BB54" s="116">
        <v>503433</v>
      </c>
      <c r="BC54">
        <f t="shared" si="27"/>
        <v>50343.3</v>
      </c>
      <c r="BD54">
        <f t="shared" si="43"/>
        <v>86771.787101544774</v>
      </c>
      <c r="BE54">
        <f t="shared" si="44"/>
        <v>9.3825532849923086</v>
      </c>
      <c r="BF54" s="50">
        <v>5365629</v>
      </c>
      <c r="BG54">
        <v>536562.9</v>
      </c>
      <c r="BH54">
        <v>924820.61615721381</v>
      </c>
      <c r="BI54">
        <v>12</v>
      </c>
      <c r="BJ54">
        <f t="shared" si="45"/>
        <v>5.9660575025032703</v>
      </c>
    </row>
    <row r="55" spans="2:63">
      <c r="B55" s="4" t="s">
        <v>15</v>
      </c>
      <c r="C55" s="3">
        <f t="shared" si="28"/>
        <v>27600</v>
      </c>
      <c r="D55" s="45">
        <v>27.6</v>
      </c>
      <c r="E55" s="45">
        <v>59.996348205742059</v>
      </c>
      <c r="F55" s="45">
        <f t="shared" si="29"/>
        <v>46002.799879340804</v>
      </c>
      <c r="G55" s="47">
        <v>6930</v>
      </c>
      <c r="H55" s="45">
        <f t="shared" si="30"/>
        <v>11550.703013182312</v>
      </c>
      <c r="I55" s="112">
        <f t="shared" si="31"/>
        <v>4.0626084176008357</v>
      </c>
      <c r="J55" s="113"/>
      <c r="K55" s="113"/>
      <c r="L55" s="45"/>
      <c r="M55" s="112">
        <f t="shared" si="32"/>
        <v>4.6627842650542473</v>
      </c>
      <c r="N55">
        <v>13</v>
      </c>
      <c r="P55" s="45">
        <f t="shared" si="25"/>
        <v>5.4568619247854624</v>
      </c>
      <c r="R55" s="45"/>
      <c r="S55" s="45"/>
      <c r="T55" s="45"/>
      <c r="U55" s="45"/>
      <c r="V55" s="50">
        <v>5057852</v>
      </c>
      <c r="W55">
        <f t="shared" si="26"/>
        <v>505785.2</v>
      </c>
      <c r="X55">
        <f t="shared" si="33"/>
        <v>843026.64266421611</v>
      </c>
      <c r="Z55" s="45">
        <v>59.996348205742059</v>
      </c>
      <c r="AA55" s="45">
        <f t="shared" si="34"/>
        <v>3200</v>
      </c>
      <c r="AB55" s="45">
        <f t="shared" si="35"/>
        <v>5333.6579570250215</v>
      </c>
      <c r="AC55" s="45">
        <f t="shared" si="36"/>
        <v>3.7270251613089354</v>
      </c>
      <c r="AD55" s="64">
        <v>3.2</v>
      </c>
      <c r="AE55">
        <v>13</v>
      </c>
      <c r="AH55">
        <f t="shared" si="37"/>
        <v>0.63267964345338701</v>
      </c>
      <c r="AO55" s="4" t="s">
        <v>15</v>
      </c>
      <c r="AP55" s="116">
        <v>184039</v>
      </c>
      <c r="AQ55" s="115">
        <f t="shared" si="38"/>
        <v>18403.900000000001</v>
      </c>
      <c r="AR55" s="45">
        <v>59.996348205742059</v>
      </c>
      <c r="AS55" s="53">
        <f t="shared" si="39"/>
        <v>30675.033648528999</v>
      </c>
      <c r="AT55" s="116">
        <f t="shared" si="40"/>
        <v>3.6386790281724339</v>
      </c>
      <c r="AU55">
        <f t="shared" si="41"/>
        <v>4.4867850477922762</v>
      </c>
      <c r="AV55">
        <v>13</v>
      </c>
      <c r="AX55" s="115"/>
      <c r="AY55" s="115"/>
      <c r="AZ55" s="115"/>
      <c r="BA55" s="115">
        <f t="shared" si="42"/>
        <v>4.9250272205269798</v>
      </c>
      <c r="BB55" s="116">
        <v>504838</v>
      </c>
      <c r="BC55">
        <f t="shared" si="27"/>
        <v>50483.8</v>
      </c>
      <c r="BD55">
        <f t="shared" si="43"/>
        <v>84144.787990893688</v>
      </c>
      <c r="BE55">
        <f t="shared" si="44"/>
        <v>9.981272682553783</v>
      </c>
      <c r="BF55" s="50">
        <v>5057852</v>
      </c>
      <c r="BG55">
        <v>505785.2</v>
      </c>
      <c r="BH55">
        <v>843026.64266421611</v>
      </c>
      <c r="BI55">
        <v>13</v>
      </c>
      <c r="BJ55">
        <f t="shared" si="45"/>
        <v>5.925841300104234</v>
      </c>
    </row>
    <row r="56" spans="2:63">
      <c r="B56" s="4" t="s">
        <v>16</v>
      </c>
      <c r="C56" s="3">
        <f t="shared" si="28"/>
        <v>33600</v>
      </c>
      <c r="D56" s="45">
        <v>33.6</v>
      </c>
      <c r="E56" s="45">
        <v>63.269530272122459</v>
      </c>
      <c r="F56" s="45">
        <f t="shared" si="29"/>
        <v>53106.131585751129</v>
      </c>
      <c r="G56" s="47">
        <v>6852</v>
      </c>
      <c r="H56" s="45">
        <f t="shared" si="30"/>
        <v>10829.857548379963</v>
      </c>
      <c r="I56" s="112">
        <f t="shared" si="31"/>
        <v>4.0346227441267608</v>
      </c>
      <c r="J56" s="113"/>
      <c r="K56" s="113"/>
      <c r="L56" s="45"/>
      <c r="M56" s="112">
        <f t="shared" si="32"/>
        <v>4.7251446672231321</v>
      </c>
      <c r="N56">
        <v>14</v>
      </c>
      <c r="P56" s="45">
        <f t="shared" si="25"/>
        <v>5.8972892302686093</v>
      </c>
      <c r="R56" s="45"/>
      <c r="S56" s="45"/>
      <c r="T56" s="45"/>
      <c r="U56" s="45"/>
      <c r="V56" s="50">
        <v>5697533</v>
      </c>
      <c r="W56">
        <f t="shared" si="26"/>
        <v>569753.30000000005</v>
      </c>
      <c r="X56">
        <f t="shared" si="33"/>
        <v>900517.67027428397</v>
      </c>
      <c r="Z56" s="45">
        <v>63.269530272122459</v>
      </c>
      <c r="AA56" s="45">
        <f t="shared" si="34"/>
        <v>4500</v>
      </c>
      <c r="AB56" s="45">
        <f t="shared" si="35"/>
        <v>7112.4283373773833</v>
      </c>
      <c r="AC56" s="45">
        <f t="shared" si="36"/>
        <v>3.8520179036086315</v>
      </c>
      <c r="AD56" s="64">
        <v>4.5</v>
      </c>
      <c r="AE56">
        <v>14</v>
      </c>
      <c r="AH56">
        <f t="shared" si="37"/>
        <v>0.78981552191097426</v>
      </c>
      <c r="AO56" s="4" t="s">
        <v>16</v>
      </c>
      <c r="AP56" s="116">
        <v>123647</v>
      </c>
      <c r="AQ56" s="115">
        <f t="shared" si="38"/>
        <v>12364.7</v>
      </c>
      <c r="AR56" s="45">
        <v>63.269530272122459</v>
      </c>
      <c r="AS56" s="53">
        <f t="shared" si="39"/>
        <v>19542.898369593364</v>
      </c>
      <c r="AT56" s="116">
        <f t="shared" si="40"/>
        <v>2.1701848852828056</v>
      </c>
      <c r="AU56">
        <f t="shared" si="41"/>
        <v>4.2909889735370639</v>
      </c>
      <c r="AV56">
        <v>14</v>
      </c>
      <c r="AX56" s="115"/>
      <c r="AY56" s="115"/>
      <c r="AZ56" s="115"/>
      <c r="BA56" s="115">
        <f t="shared" si="42"/>
        <v>4.9768878714796285</v>
      </c>
      <c r="BB56" s="116">
        <v>599905</v>
      </c>
      <c r="BC56">
        <f t="shared" si="27"/>
        <v>59990.5</v>
      </c>
      <c r="BD56">
        <f t="shared" si="43"/>
        <v>94817.362705208434</v>
      </c>
      <c r="BE56">
        <f t="shared" si="44"/>
        <v>10.529206237155625</v>
      </c>
      <c r="BF56" s="50">
        <v>5697533</v>
      </c>
      <c r="BG56">
        <v>569753.30000000005</v>
      </c>
      <c r="BH56">
        <v>900517.67027428397</v>
      </c>
      <c r="BI56">
        <v>14</v>
      </c>
      <c r="BJ56">
        <f t="shared" si="45"/>
        <v>5.9544922391181538</v>
      </c>
    </row>
    <row r="57" spans="2:63">
      <c r="B57" s="4" t="s">
        <v>17</v>
      </c>
      <c r="C57" s="3">
        <f t="shared" si="28"/>
        <v>33400</v>
      </c>
      <c r="D57" s="45">
        <v>33.4</v>
      </c>
      <c r="E57" s="45">
        <v>67.36999999999999</v>
      </c>
      <c r="F57" s="45">
        <f t="shared" si="29"/>
        <v>49576.963039928756</v>
      </c>
      <c r="G57" s="47">
        <v>7449</v>
      </c>
      <c r="H57" s="45">
        <f t="shared" si="30"/>
        <v>11056.850230072734</v>
      </c>
      <c r="I57" s="112">
        <f t="shared" si="31"/>
        <v>4.0436314269215483</v>
      </c>
      <c r="J57" s="113"/>
      <c r="K57" s="113"/>
      <c r="L57" s="45"/>
      <c r="M57" s="112">
        <f t="shared" si="32"/>
        <v>4.6952799194588861</v>
      </c>
      <c r="N57">
        <v>15</v>
      </c>
      <c r="P57" s="45">
        <f t="shared" si="25"/>
        <v>6.2663577264753609</v>
      </c>
      <c r="R57" s="45"/>
      <c r="S57" s="45"/>
      <c r="T57" s="45"/>
      <c r="U57" s="45"/>
      <c r="V57" s="50">
        <v>5330050</v>
      </c>
      <c r="W57">
        <f t="shared" si="26"/>
        <v>533005</v>
      </c>
      <c r="X57">
        <f t="shared" si="33"/>
        <v>791160.75404482719</v>
      </c>
      <c r="Z57" s="45">
        <v>67.36999999999999</v>
      </c>
      <c r="AA57" s="45">
        <f t="shared" si="34"/>
        <v>4200</v>
      </c>
      <c r="AB57" s="45">
        <f t="shared" si="35"/>
        <v>6234.2288852605025</v>
      </c>
      <c r="AC57" s="45">
        <f t="shared" si="36"/>
        <v>3.7947827430452223</v>
      </c>
      <c r="AD57" s="64">
        <v>4.2</v>
      </c>
      <c r="AE57">
        <v>15</v>
      </c>
      <c r="AH57">
        <f t="shared" si="37"/>
        <v>0.7879851033292371</v>
      </c>
      <c r="AO57" s="4" t="s">
        <v>17</v>
      </c>
      <c r="AP57" s="116">
        <v>123035</v>
      </c>
      <c r="AQ57" s="115">
        <f t="shared" si="38"/>
        <v>12303.5</v>
      </c>
      <c r="AR57" s="45">
        <v>67.36999999999999</v>
      </c>
      <c r="AS57" s="53">
        <f t="shared" si="39"/>
        <v>18262.579783286332</v>
      </c>
      <c r="AT57" s="116">
        <f t="shared" si="40"/>
        <v>2.3083273140026828</v>
      </c>
      <c r="AU57">
        <f t="shared" si="41"/>
        <v>4.2615621262381955</v>
      </c>
      <c r="AV57">
        <v>15</v>
      </c>
      <c r="AX57" s="115"/>
      <c r="AY57" s="115"/>
      <c r="AZ57" s="115"/>
      <c r="BA57" s="115">
        <f t="shared" si="42"/>
        <v>4.9197455202897951</v>
      </c>
      <c r="BB57" s="116">
        <v>560031</v>
      </c>
      <c r="BC57">
        <f t="shared" si="27"/>
        <v>56003.100000000006</v>
      </c>
      <c r="BD57">
        <f t="shared" si="43"/>
        <v>83127.653258126782</v>
      </c>
      <c r="BE57">
        <f t="shared" si="44"/>
        <v>10.507049652442285</v>
      </c>
      <c r="BF57" s="50">
        <v>5330050</v>
      </c>
      <c r="BG57">
        <v>533005</v>
      </c>
      <c r="BH57">
        <v>791160.75404482719</v>
      </c>
      <c r="BI57">
        <v>15</v>
      </c>
      <c r="BJ57">
        <f t="shared" si="45"/>
        <v>5.8982647357118383</v>
      </c>
    </row>
    <row r="58" spans="2:63">
      <c r="B58" s="4" t="s">
        <v>18</v>
      </c>
      <c r="C58" s="3">
        <f t="shared" si="28"/>
        <v>35600</v>
      </c>
      <c r="D58" s="45">
        <v>35.6</v>
      </c>
      <c r="E58" s="45">
        <v>69.640368999999993</v>
      </c>
      <c r="F58" s="45">
        <f t="shared" si="29"/>
        <v>51119.775083328474</v>
      </c>
      <c r="G58" s="47">
        <v>7914</v>
      </c>
      <c r="H58" s="45">
        <f t="shared" si="30"/>
        <v>11364.098314872514</v>
      </c>
      <c r="I58" s="112">
        <f t="shared" si="31"/>
        <v>4.0555349823037954</v>
      </c>
      <c r="J58" s="113"/>
      <c r="K58" s="113"/>
      <c r="L58" s="45"/>
      <c r="M58" s="112">
        <f t="shared" si="32"/>
        <v>4.708588934346662</v>
      </c>
      <c r="N58">
        <v>16</v>
      </c>
      <c r="P58" s="45">
        <f t="shared" si="25"/>
        <v>5.9288906179636074</v>
      </c>
      <c r="R58" s="45"/>
      <c r="S58" s="45"/>
      <c r="T58" s="45"/>
      <c r="U58" s="45"/>
      <c r="V58" s="50">
        <v>6004496</v>
      </c>
      <c r="W58">
        <f t="shared" si="26"/>
        <v>600449.6</v>
      </c>
      <c r="X58">
        <f t="shared" si="33"/>
        <v>862214.84553018375</v>
      </c>
      <c r="Z58" s="45">
        <v>69.640368999999993</v>
      </c>
      <c r="AA58" s="45">
        <f t="shared" si="34"/>
        <v>5200</v>
      </c>
      <c r="AB58" s="45">
        <f t="shared" si="35"/>
        <v>7466.933439137867</v>
      </c>
      <c r="AC58" s="45">
        <f>LOG(AB58)</f>
        <v>3.8731422800085857</v>
      </c>
      <c r="AD58" s="64">
        <v>5.2</v>
      </c>
      <c r="AE58">
        <v>16</v>
      </c>
      <c r="AH58">
        <f t="shared" si="37"/>
        <v>0.86601773071378529</v>
      </c>
      <c r="AO58" s="4" t="s">
        <v>18</v>
      </c>
      <c r="AP58" s="116">
        <v>240914</v>
      </c>
      <c r="AQ58" s="115">
        <f t="shared" si="38"/>
        <v>24091.4</v>
      </c>
      <c r="AR58" s="45">
        <v>69.640368999999993</v>
      </c>
      <c r="AS58" s="53">
        <f t="shared" si="39"/>
        <v>34594.015433778077</v>
      </c>
      <c r="AT58" s="116">
        <f t="shared" si="40"/>
        <v>4.0122268380227091</v>
      </c>
      <c r="AU58">
        <f t="shared" si="41"/>
        <v>4.5390009748365516</v>
      </c>
      <c r="AV58">
        <v>16</v>
      </c>
      <c r="AX58" s="115"/>
      <c r="AY58" s="115"/>
      <c r="AZ58" s="115"/>
      <c r="BA58" s="115">
        <f t="shared" si="42"/>
        <v>4.9909150326108014</v>
      </c>
      <c r="BB58" s="116">
        <v>681987</v>
      </c>
      <c r="BC58">
        <f t="shared" si="27"/>
        <v>68198.7</v>
      </c>
      <c r="BD58">
        <f t="shared" si="43"/>
        <v>97929.837218409928</v>
      </c>
      <c r="BE58">
        <f t="shared" si="44"/>
        <v>11.357939117621198</v>
      </c>
      <c r="BF58" s="50">
        <v>6004496</v>
      </c>
      <c r="BG58">
        <v>600449.6</v>
      </c>
      <c r="BH58">
        <v>862214.84553018375</v>
      </c>
      <c r="BI58">
        <v>16</v>
      </c>
      <c r="BJ58">
        <f t="shared" si="45"/>
        <v>5.9356154962218062</v>
      </c>
    </row>
    <row r="59" spans="2:63">
      <c r="B59" s="4" t="s">
        <v>19</v>
      </c>
      <c r="C59" s="3">
        <f t="shared" si="28"/>
        <v>40300</v>
      </c>
      <c r="D59" s="45">
        <v>40.299999999999997</v>
      </c>
      <c r="E59" s="45">
        <v>73.830782999999997</v>
      </c>
      <c r="F59" s="45">
        <f t="shared" si="29"/>
        <v>54584.278213600963</v>
      </c>
      <c r="G59" s="47">
        <v>7588</v>
      </c>
      <c r="H59" s="45">
        <f t="shared" si="30"/>
        <v>10277.555907811517</v>
      </c>
      <c r="I59" s="112">
        <f t="shared" si="31"/>
        <v>4.0118898479323679</v>
      </c>
      <c r="J59" s="113"/>
      <c r="K59" s="113"/>
      <c r="L59" s="45"/>
      <c r="M59" s="112">
        <f t="shared" si="32"/>
        <v>4.7370675718568522</v>
      </c>
      <c r="N59">
        <v>17</v>
      </c>
      <c r="P59" s="45">
        <f t="shared" si="25"/>
        <v>5.7434504712194707</v>
      </c>
      <c r="R59" s="45"/>
      <c r="S59" s="45"/>
      <c r="T59" s="45"/>
      <c r="U59" s="45"/>
      <c r="V59" s="66">
        <v>7016688</v>
      </c>
      <c r="W59">
        <f t="shared" si="26"/>
        <v>701668.8</v>
      </c>
      <c r="X59">
        <f t="shared" si="33"/>
        <v>950374.31744425627</v>
      </c>
      <c r="Z59" s="45">
        <v>73.830782999999997</v>
      </c>
      <c r="AA59" s="45">
        <f t="shared" si="34"/>
        <v>5100</v>
      </c>
      <c r="AB59" s="45">
        <f t="shared" si="35"/>
        <v>6907.6878136318837</v>
      </c>
      <c r="AC59" s="45">
        <f t="shared" si="36"/>
        <v>3.8393327018136789</v>
      </c>
      <c r="AD59" s="64">
        <v>5.0999999999999996</v>
      </c>
      <c r="AE59">
        <v>17</v>
      </c>
      <c r="AH59">
        <f t="shared" si="37"/>
        <v>0.7268386452411737</v>
      </c>
      <c r="AO59" s="4" t="s">
        <v>19</v>
      </c>
      <c r="AP59" s="116">
        <v>284716</v>
      </c>
      <c r="AQ59" s="115">
        <f t="shared" si="38"/>
        <v>28471.600000000002</v>
      </c>
      <c r="AR59" s="45">
        <v>73.830782999999997</v>
      </c>
      <c r="AS59" s="53">
        <f t="shared" si="39"/>
        <v>38563.318500902264</v>
      </c>
      <c r="AT59" s="116">
        <f t="shared" si="40"/>
        <v>4.0576978768330596</v>
      </c>
      <c r="AU59">
        <f t="shared" si="41"/>
        <v>4.5861743993132098</v>
      </c>
      <c r="AV59">
        <v>17</v>
      </c>
      <c r="AX59" s="115"/>
      <c r="AY59" s="115"/>
      <c r="AZ59" s="115"/>
      <c r="BA59" s="115">
        <f t="shared" si="42"/>
        <v>5.090367495360983</v>
      </c>
      <c r="BB59" s="116">
        <v>909086</v>
      </c>
      <c r="BC59">
        <f t="shared" si="27"/>
        <v>90908.6</v>
      </c>
      <c r="BD59">
        <f t="shared" si="43"/>
        <v>123131.02517143832</v>
      </c>
      <c r="BE59">
        <f t="shared" si="44"/>
        <v>12.956055620543482</v>
      </c>
      <c r="BF59" s="66">
        <v>7016688</v>
      </c>
      <c r="BG59">
        <v>701668.8</v>
      </c>
      <c r="BH59">
        <v>950374.31744425627</v>
      </c>
      <c r="BI59">
        <v>17</v>
      </c>
      <c r="BJ59">
        <f t="shared" si="45"/>
        <v>5.9778946915860374</v>
      </c>
    </row>
    <row r="60" spans="2:63">
      <c r="B60" s="4" t="s">
        <v>20</v>
      </c>
      <c r="C60" s="3">
        <f t="shared" si="28"/>
        <v>50900</v>
      </c>
      <c r="D60" s="45">
        <v>50.9</v>
      </c>
      <c r="E60" s="45">
        <v>77.43507799999999</v>
      </c>
      <c r="F60" s="45">
        <f t="shared" si="29"/>
        <v>65732.483668448054</v>
      </c>
      <c r="G60" s="47">
        <v>8759</v>
      </c>
      <c r="H60" s="45">
        <f t="shared" si="30"/>
        <v>11311.411089429006</v>
      </c>
      <c r="I60" s="112">
        <f t="shared" si="31"/>
        <v>4.0535167861921204</v>
      </c>
      <c r="J60" s="113"/>
      <c r="K60" s="113"/>
      <c r="L60" s="45"/>
      <c r="M60" s="112">
        <f t="shared" si="32"/>
        <v>4.8177800421864019</v>
      </c>
      <c r="N60">
        <v>18</v>
      </c>
      <c r="P60" s="45">
        <f t="shared" si="25"/>
        <v>7.4394398174896406</v>
      </c>
      <c r="R60" s="45"/>
      <c r="S60" s="45"/>
      <c r="T60" s="45"/>
      <c r="U60" s="45"/>
      <c r="V60" s="50">
        <v>6841913</v>
      </c>
      <c r="W60">
        <f t="shared" si="26"/>
        <v>684191.3</v>
      </c>
      <c r="X60">
        <f t="shared" si="33"/>
        <v>883567.65134271595</v>
      </c>
      <c r="Z60" s="45">
        <v>77.43507799999999</v>
      </c>
      <c r="AA60" s="45">
        <f t="shared" si="34"/>
        <v>5300</v>
      </c>
      <c r="AB60" s="45">
        <f t="shared" si="35"/>
        <v>6844.4432896419385</v>
      </c>
      <c r="AC60" s="45">
        <f t="shared" si="36"/>
        <v>3.8353381294504318</v>
      </c>
      <c r="AD60" s="64">
        <v>5.3</v>
      </c>
      <c r="AE60">
        <v>18</v>
      </c>
      <c r="AH60">
        <f t="shared" si="37"/>
        <v>0.77463715191935356</v>
      </c>
      <c r="AO60" s="4" t="s">
        <v>20</v>
      </c>
      <c r="AP60" s="116">
        <v>583387</v>
      </c>
      <c r="AQ60" s="115">
        <f t="shared" si="38"/>
        <v>58338.700000000004</v>
      </c>
      <c r="AR60" s="45">
        <v>77.43507799999999</v>
      </c>
      <c r="AS60" s="53">
        <f t="shared" si="39"/>
        <v>75338.853536119655</v>
      </c>
      <c r="AT60" s="116">
        <f t="shared" si="40"/>
        <v>8.5266649839014335</v>
      </c>
      <c r="AU60">
        <f t="shared" si="41"/>
        <v>4.8770190070707882</v>
      </c>
      <c r="AV60">
        <v>18</v>
      </c>
      <c r="AX60" s="115"/>
      <c r="AY60" s="115"/>
      <c r="AZ60" s="115"/>
      <c r="BA60" s="115">
        <f t="shared" si="42"/>
        <v>5.0390487195720954</v>
      </c>
      <c r="BB60" s="116">
        <v>847201</v>
      </c>
      <c r="BC60">
        <f t="shared" si="27"/>
        <v>84720.1</v>
      </c>
      <c r="BD60">
        <f t="shared" si="43"/>
        <v>109407.90942316869</v>
      </c>
      <c r="BE60">
        <f t="shared" si="44"/>
        <v>12.38251641024959</v>
      </c>
      <c r="BF60" s="50">
        <v>6841913</v>
      </c>
      <c r="BG60">
        <v>684191.3</v>
      </c>
      <c r="BH60">
        <v>883567.65134271595</v>
      </c>
      <c r="BI60">
        <v>18</v>
      </c>
      <c r="BJ60">
        <f t="shared" si="45"/>
        <v>5.9462398073572444</v>
      </c>
    </row>
    <row r="61" spans="2:63">
      <c r="B61" s="4" t="s">
        <v>21</v>
      </c>
      <c r="C61" s="3">
        <f t="shared" si="28"/>
        <v>61700</v>
      </c>
      <c r="D61" s="45">
        <v>61.7</v>
      </c>
      <c r="E61" s="45">
        <v>84.158603999999997</v>
      </c>
      <c r="F61" s="45">
        <f t="shared" si="29"/>
        <v>73313.953734308627</v>
      </c>
      <c r="G61" s="47">
        <v>9070</v>
      </c>
      <c r="H61" s="45">
        <f t="shared" si="30"/>
        <v>10777.270022207118</v>
      </c>
      <c r="I61" s="112">
        <f t="shared" si="31"/>
        <v>4.0325087641492559</v>
      </c>
      <c r="J61" s="113"/>
      <c r="K61" s="113"/>
      <c r="L61" s="45"/>
      <c r="M61" s="112">
        <f t="shared" si="32"/>
        <v>4.8651866411224027</v>
      </c>
      <c r="N61">
        <v>19</v>
      </c>
      <c r="P61" s="45">
        <f t="shared" si="25"/>
        <v>7.687525152660295</v>
      </c>
      <c r="R61" s="45"/>
      <c r="S61" s="45"/>
      <c r="T61" s="45"/>
      <c r="U61" s="45"/>
      <c r="V61" s="50">
        <v>8025990</v>
      </c>
      <c r="W61">
        <f t="shared" si="26"/>
        <v>802599</v>
      </c>
      <c r="X61">
        <f t="shared" si="33"/>
        <v>953674.32663212914</v>
      </c>
      <c r="Z61" s="45">
        <v>84.158603999999997</v>
      </c>
      <c r="AA61" s="45">
        <f t="shared" si="34"/>
        <v>11500</v>
      </c>
      <c r="AB61" s="45">
        <f t="shared" si="35"/>
        <v>13664.675331354118</v>
      </c>
      <c r="AC61" s="45">
        <f t="shared" si="36"/>
        <v>4.1355993174427725</v>
      </c>
      <c r="AD61" s="64">
        <v>11.5</v>
      </c>
      <c r="AE61">
        <v>19</v>
      </c>
      <c r="AH61">
        <f t="shared" si="37"/>
        <v>1.4328450446611569</v>
      </c>
      <c r="AO61" s="4" t="s">
        <v>21</v>
      </c>
      <c r="AP61" s="116">
        <v>782804</v>
      </c>
      <c r="AQ61" s="115">
        <f t="shared" si="38"/>
        <v>78280.400000000009</v>
      </c>
      <c r="AR61" s="45">
        <v>84.158603999999997</v>
      </c>
      <c r="AS61" s="53">
        <f t="shared" si="39"/>
        <v>93015.326157263742</v>
      </c>
      <c r="AT61" s="116">
        <f t="shared" si="40"/>
        <v>9.7533637594863691</v>
      </c>
      <c r="AU61">
        <f t="shared" si="41"/>
        <v>4.9685545132543387</v>
      </c>
      <c r="AV61">
        <v>19</v>
      </c>
      <c r="AX61" s="115"/>
      <c r="AY61" s="115"/>
      <c r="AZ61" s="115"/>
      <c r="BA61" s="115">
        <f t="shared" si="42"/>
        <v>5.2119902459193099</v>
      </c>
      <c r="BB61" s="116">
        <v>1371162</v>
      </c>
      <c r="BC61">
        <f t="shared" si="27"/>
        <v>137116.20000000001</v>
      </c>
      <c r="BD61">
        <f t="shared" si="43"/>
        <v>162925.94397121892</v>
      </c>
      <c r="BE61">
        <f t="shared" si="44"/>
        <v>17.084023279371142</v>
      </c>
      <c r="BF61" s="50">
        <v>8025990</v>
      </c>
      <c r="BG61">
        <v>802599</v>
      </c>
      <c r="BH61">
        <v>953674.32663212914</v>
      </c>
      <c r="BI61">
        <v>19</v>
      </c>
      <c r="BJ61">
        <f t="shared" si="45"/>
        <v>5.9794000913771468</v>
      </c>
    </row>
    <row r="62" spans="2:63">
      <c r="B62" s="4" t="s">
        <v>22</v>
      </c>
      <c r="C62" s="3">
        <f t="shared" si="28"/>
        <v>80900</v>
      </c>
      <c r="D62" s="45">
        <v>80.900000000000006</v>
      </c>
      <c r="E62" s="45">
        <v>86.139281999999994</v>
      </c>
      <c r="F62" s="45">
        <f t="shared" si="29"/>
        <v>93917.662327392056</v>
      </c>
      <c r="G62" s="47">
        <v>10297</v>
      </c>
      <c r="H62" s="45">
        <f t="shared" si="30"/>
        <v>11953.895784736169</v>
      </c>
      <c r="I62" s="112">
        <f t="shared" si="31"/>
        <v>4.0775094652912633</v>
      </c>
      <c r="J62" s="113"/>
      <c r="K62" s="113"/>
      <c r="L62" s="45"/>
      <c r="M62" s="112">
        <f t="shared" si="32"/>
        <v>4.9727472741617484</v>
      </c>
      <c r="N62">
        <v>20</v>
      </c>
      <c r="P62" s="45">
        <f t="shared" si="25"/>
        <v>9.5835991330929744</v>
      </c>
      <c r="R62" s="45"/>
      <c r="S62" s="45"/>
      <c r="T62" s="45"/>
      <c r="U62" s="45"/>
      <c r="V62" s="50">
        <v>8441505</v>
      </c>
      <c r="W62">
        <f t="shared" si="26"/>
        <v>844150.5</v>
      </c>
      <c r="X62">
        <f t="shared" si="33"/>
        <v>979983.20905437774</v>
      </c>
      <c r="Z62" s="45">
        <v>86.139281999999994</v>
      </c>
      <c r="AA62" s="45">
        <f t="shared" si="34"/>
        <v>16700</v>
      </c>
      <c r="AB62" s="45">
        <f t="shared" si="35"/>
        <v>19387.205943973389</v>
      </c>
      <c r="AC62" s="45">
        <f t="shared" si="36"/>
        <v>4.2875152236970591</v>
      </c>
      <c r="AD62" s="64">
        <v>16.7</v>
      </c>
      <c r="AE62">
        <v>20</v>
      </c>
      <c r="AH62">
        <f t="shared" si="37"/>
        <v>1.9783202165964482</v>
      </c>
      <c r="AO62" s="4" t="s">
        <v>22</v>
      </c>
      <c r="AP62" s="116">
        <v>689575</v>
      </c>
      <c r="AQ62" s="115">
        <f t="shared" si="38"/>
        <v>68957.5</v>
      </c>
      <c r="AR62" s="45">
        <v>86.139281999999994</v>
      </c>
      <c r="AS62" s="53">
        <f t="shared" si="39"/>
        <v>80053.488256379947</v>
      </c>
      <c r="AT62" s="116">
        <f t="shared" si="40"/>
        <v>8.1688632536496755</v>
      </c>
      <c r="AU62">
        <f t="shared" si="41"/>
        <v>4.9033802606462107</v>
      </c>
      <c r="AV62">
        <v>20</v>
      </c>
      <c r="AX62" s="115"/>
      <c r="AY62" s="115"/>
      <c r="AZ62" s="115"/>
      <c r="BA62" s="115">
        <f t="shared" si="42"/>
        <v>5.2651723041563603</v>
      </c>
      <c r="BB62" s="116">
        <v>1586257</v>
      </c>
      <c r="BC62">
        <f t="shared" si="27"/>
        <v>158625.70000000001</v>
      </c>
      <c r="BD62">
        <f t="shared" si="43"/>
        <v>184150.24634173294</v>
      </c>
      <c r="BE62">
        <f t="shared" si="44"/>
        <v>18.791163424057679</v>
      </c>
      <c r="BF62" s="50">
        <v>8441505</v>
      </c>
      <c r="BG62">
        <v>844150.5</v>
      </c>
      <c r="BH62">
        <v>979983.20905437774</v>
      </c>
      <c r="BI62">
        <v>20</v>
      </c>
      <c r="BJ62">
        <f t="shared" si="45"/>
        <v>5.9912186345930039</v>
      </c>
    </row>
    <row r="63" spans="2:63">
      <c r="B63" s="4" t="s">
        <v>24</v>
      </c>
      <c r="C63" s="3">
        <f t="shared" si="28"/>
        <v>98700</v>
      </c>
      <c r="D63" s="45">
        <v>98.7</v>
      </c>
      <c r="E63" s="45">
        <v>94.371896000000007</v>
      </c>
      <c r="F63" s="45">
        <f t="shared" si="29"/>
        <v>104586.2213046986</v>
      </c>
      <c r="G63" s="47">
        <v>10635</v>
      </c>
      <c r="H63" s="45">
        <f t="shared" si="30"/>
        <v>11269.244818393814</v>
      </c>
      <c r="I63" s="112">
        <f t="shared" si="31"/>
        <v>4.0518948138106801</v>
      </c>
      <c r="J63" s="113"/>
      <c r="K63" s="113">
        <f>GROWTH(I62:I72,N62:N72,,1)</f>
        <v>4.0951067614845806</v>
      </c>
      <c r="L63" s="45"/>
      <c r="M63" s="112">
        <f t="shared" si="32"/>
        <v>5.0194744722415683</v>
      </c>
      <c r="N63">
        <v>21</v>
      </c>
      <c r="O63">
        <f>GROWTH(M63:M72,N63:N72,,1)</f>
        <v>5.0779977012546587</v>
      </c>
      <c r="P63" s="45">
        <f t="shared" si="25"/>
        <v>10.145539668186375</v>
      </c>
      <c r="R63" s="45"/>
      <c r="S63" s="45"/>
      <c r="T63" s="45"/>
      <c r="U63" s="45"/>
      <c r="V63" s="50">
        <v>9728413</v>
      </c>
      <c r="W63">
        <f t="shared" si="26"/>
        <v>972841.3</v>
      </c>
      <c r="X63">
        <f t="shared" si="33"/>
        <v>1030859.1235678892</v>
      </c>
      <c r="Z63" s="45">
        <v>94.371896000000007</v>
      </c>
      <c r="AA63" s="45">
        <f t="shared" si="34"/>
        <v>9900</v>
      </c>
      <c r="AB63" s="45">
        <f t="shared" si="35"/>
        <v>10490.411255486484</v>
      </c>
      <c r="AC63" s="45">
        <f t="shared" si="36"/>
        <v>4.0207925141694822</v>
      </c>
      <c r="AD63" s="64">
        <v>9.9</v>
      </c>
      <c r="AE63">
        <v>21</v>
      </c>
      <c r="AF63">
        <f>GROWTH(AC63:AC72,AE63:AE72,,1)</f>
        <v>3.9357112334884259</v>
      </c>
      <c r="AH63">
        <f t="shared" si="37"/>
        <v>1.0176377174776605</v>
      </c>
      <c r="AO63" s="4" t="s">
        <v>24</v>
      </c>
      <c r="AP63" s="120">
        <v>105096.5</v>
      </c>
      <c r="AQ63" s="120">
        <v>105096.5</v>
      </c>
      <c r="AR63" s="45">
        <v>94.371896000000007</v>
      </c>
      <c r="AS63" s="53">
        <f t="shared" si="39"/>
        <v>111364.19257699348</v>
      </c>
      <c r="AT63" s="116">
        <f t="shared" si="40"/>
        <v>10.803046704534442</v>
      </c>
      <c r="AU63">
        <f t="shared" si="41"/>
        <v>5.0467455726506314</v>
      </c>
      <c r="AV63">
        <v>21</v>
      </c>
      <c r="AW63" s="71">
        <f>GROWTH(AU63:AU72,AV63:AV72,,1)</f>
        <v>5.180969955594561</v>
      </c>
      <c r="AX63" s="120"/>
      <c r="AY63" s="120"/>
      <c r="AZ63" s="120">
        <f>GROWTH(BA63:BA72,AV63:AV72,,1)</f>
        <v>5.1467477845900236</v>
      </c>
      <c r="BA63" s="115">
        <f t="shared" si="42"/>
        <v>5.1191404226283854</v>
      </c>
      <c r="BB63" s="120">
        <v>124160.4</v>
      </c>
      <c r="BC63" s="120">
        <v>124160.4</v>
      </c>
      <c r="BD63">
        <f t="shared" si="43"/>
        <v>131565.01592380847</v>
      </c>
      <c r="BE63">
        <f t="shared" si="44"/>
        <v>12.762657177486192</v>
      </c>
      <c r="BF63" s="50">
        <v>9728413</v>
      </c>
      <c r="BG63">
        <v>972841.3</v>
      </c>
      <c r="BH63">
        <v>1030859.1235678892</v>
      </c>
      <c r="BI63">
        <v>21</v>
      </c>
      <c r="BJ63">
        <f t="shared" si="45"/>
        <v>6.0131993189814423</v>
      </c>
      <c r="BK63">
        <f>GROWTH(BJ63:BJ72,BI63:BI72,,1)</f>
        <v>5.9474357477934552</v>
      </c>
    </row>
    <row r="64" spans="2:63">
      <c r="B64" s="4" t="s">
        <v>25</v>
      </c>
      <c r="C64" s="3">
        <f t="shared" si="28"/>
        <v>126100</v>
      </c>
      <c r="D64" s="45">
        <v>126.1</v>
      </c>
      <c r="E64" s="45">
        <v>100</v>
      </c>
      <c r="F64" s="45">
        <f t="shared" si="29"/>
        <v>126100</v>
      </c>
      <c r="G64" s="47">
        <v>12090</v>
      </c>
      <c r="H64" s="45">
        <f t="shared" si="30"/>
        <v>12090</v>
      </c>
      <c r="I64" s="112">
        <f t="shared" si="31"/>
        <v>4.0824263008607717</v>
      </c>
      <c r="J64" s="113"/>
      <c r="K64" s="113"/>
      <c r="L64" s="45"/>
      <c r="M64" s="112">
        <f t="shared" si="32"/>
        <v>5.1007150865730813</v>
      </c>
      <c r="N64">
        <v>22</v>
      </c>
      <c r="P64" s="45">
        <f t="shared" si="25"/>
        <v>12.370315245859279</v>
      </c>
      <c r="R64" s="45"/>
      <c r="S64" s="45"/>
      <c r="T64" s="45"/>
      <c r="U64" s="45"/>
      <c r="V64" s="50">
        <v>10193758</v>
      </c>
      <c r="W64">
        <f t="shared" si="26"/>
        <v>1019375.8</v>
      </c>
      <c r="X64">
        <f t="shared" si="33"/>
        <v>1019375.7999999999</v>
      </c>
      <c r="Z64" s="45">
        <v>100</v>
      </c>
      <c r="AA64" s="45">
        <f t="shared" si="34"/>
        <v>8900</v>
      </c>
      <c r="AB64" s="45">
        <f t="shared" si="35"/>
        <v>8900</v>
      </c>
      <c r="AC64" s="45">
        <f t="shared" si="36"/>
        <v>3.9493900066449128</v>
      </c>
      <c r="AD64" s="64">
        <v>8.9</v>
      </c>
      <c r="AE64">
        <v>22</v>
      </c>
      <c r="AH64">
        <f t="shared" si="37"/>
        <v>0.87308331235644399</v>
      </c>
      <c r="AO64" s="4" t="s">
        <v>25</v>
      </c>
      <c r="AP64" s="121">
        <v>161441.29999999999</v>
      </c>
      <c r="AQ64" s="121">
        <v>161441.29999999999</v>
      </c>
      <c r="AR64" s="45">
        <v>100</v>
      </c>
      <c r="AS64" s="53">
        <f t="shared" si="39"/>
        <v>161441.29999999999</v>
      </c>
      <c r="AT64" s="116">
        <f t="shared" si="40"/>
        <v>15.837270219677571</v>
      </c>
      <c r="AU64">
        <f t="shared" si="41"/>
        <v>5.208014646046907</v>
      </c>
      <c r="AV64">
        <v>22</v>
      </c>
      <c r="AW64" s="76"/>
      <c r="AX64" s="121"/>
      <c r="AY64" s="121"/>
      <c r="AZ64" s="121"/>
      <c r="BA64" s="115">
        <f t="shared" si="42"/>
        <v>5.3047786692771766</v>
      </c>
      <c r="BB64" s="121">
        <v>201733.8</v>
      </c>
      <c r="BC64" s="121">
        <v>201733.8</v>
      </c>
      <c r="BD64">
        <f t="shared" si="43"/>
        <v>201733.8</v>
      </c>
      <c r="BE64">
        <f t="shared" si="44"/>
        <v>19.789934193062066</v>
      </c>
      <c r="BF64" s="50">
        <v>10193758</v>
      </c>
      <c r="BG64">
        <v>1019375.8</v>
      </c>
      <c r="BH64">
        <v>1019375.7999999999</v>
      </c>
      <c r="BI64">
        <v>22</v>
      </c>
      <c r="BJ64">
        <f t="shared" si="45"/>
        <v>6.0083343192161838</v>
      </c>
    </row>
    <row r="65" spans="1:66">
      <c r="B65" s="4" t="s">
        <v>26</v>
      </c>
      <c r="C65" s="3">
        <f t="shared" si="28"/>
        <v>162500</v>
      </c>
      <c r="D65" s="45">
        <v>162.5</v>
      </c>
      <c r="E65" s="45">
        <v>111.1</v>
      </c>
      <c r="F65" s="45">
        <f t="shared" si="29"/>
        <v>146264.62646264627</v>
      </c>
      <c r="G65" s="47">
        <v>21750</v>
      </c>
      <c r="H65" s="45">
        <f t="shared" si="30"/>
        <v>19576.957695769579</v>
      </c>
      <c r="I65" s="112">
        <f t="shared" si="31"/>
        <v>4.2917452023497882</v>
      </c>
      <c r="J65" s="113"/>
      <c r="K65" s="113"/>
      <c r="L65" s="45"/>
      <c r="M65" s="112">
        <f t="shared" si="32"/>
        <v>5.1651393063740256</v>
      </c>
      <c r="N65">
        <v>23</v>
      </c>
      <c r="P65" s="45">
        <f t="shared" si="25"/>
        <v>13.829417664923675</v>
      </c>
      <c r="R65" s="45"/>
      <c r="S65" s="45"/>
      <c r="T65" s="45"/>
      <c r="U65" s="45"/>
      <c r="V65" s="50">
        <v>11750314</v>
      </c>
      <c r="W65">
        <f t="shared" si="26"/>
        <v>1175031.4000000001</v>
      </c>
      <c r="X65">
        <f t="shared" si="33"/>
        <v>1057634.0234023405</v>
      </c>
      <c r="Z65" s="45">
        <v>111.1</v>
      </c>
      <c r="AA65" s="45">
        <f t="shared" si="34"/>
        <v>11400</v>
      </c>
      <c r="AB65" s="45">
        <f t="shared" si="35"/>
        <v>10261.026102610262</v>
      </c>
      <c r="AC65" s="45">
        <f t="shared" si="36"/>
        <v>4.0111907923956052</v>
      </c>
      <c r="AD65" s="64">
        <v>11.4</v>
      </c>
      <c r="AE65">
        <v>23</v>
      </c>
      <c r="AH65">
        <f t="shared" si="37"/>
        <v>0.97018683926233784</v>
      </c>
      <c r="AO65" s="4" t="s">
        <v>26</v>
      </c>
      <c r="AP65" s="122">
        <v>168183.3</v>
      </c>
      <c r="AQ65" s="122">
        <v>168183.3</v>
      </c>
      <c r="AR65" s="45">
        <v>111.1</v>
      </c>
      <c r="AS65" s="53">
        <f t="shared" si="39"/>
        <v>151380.10801080108</v>
      </c>
      <c r="AT65" s="116">
        <f t="shared" si="40"/>
        <v>14.313089845939434</v>
      </c>
      <c r="AU65">
        <f t="shared" si="41"/>
        <v>5.1800688107735802</v>
      </c>
      <c r="AV65">
        <v>23</v>
      </c>
      <c r="AW65" s="79"/>
      <c r="AX65" s="122"/>
      <c r="AY65" s="122"/>
      <c r="AZ65" s="122"/>
      <c r="BA65" s="115">
        <f t="shared" si="42"/>
        <v>5.233016455217979</v>
      </c>
      <c r="BB65" s="122">
        <v>189989.9</v>
      </c>
      <c r="BC65" s="122">
        <v>189989.9</v>
      </c>
      <c r="BD65">
        <f t="shared" si="43"/>
        <v>171008.01080108009</v>
      </c>
      <c r="BE65">
        <f t="shared" si="44"/>
        <v>16.16892110287435</v>
      </c>
      <c r="BF65" s="50">
        <v>11750314</v>
      </c>
      <c r="BG65">
        <v>1175031.4000000001</v>
      </c>
      <c r="BH65">
        <v>1057634.0234023405</v>
      </c>
      <c r="BI65">
        <v>23</v>
      </c>
      <c r="BJ65">
        <f t="shared" si="45"/>
        <v>6.0243354133388225</v>
      </c>
    </row>
    <row r="66" spans="1:66">
      <c r="B66" s="4" t="s">
        <v>27</v>
      </c>
      <c r="C66" s="3">
        <f t="shared" si="28"/>
        <v>199600</v>
      </c>
      <c r="D66" s="45">
        <v>199.6</v>
      </c>
      <c r="E66" s="45">
        <v>114.8</v>
      </c>
      <c r="F66" s="45">
        <f t="shared" si="29"/>
        <v>173867.59581881535</v>
      </c>
      <c r="G66" s="47">
        <v>22201</v>
      </c>
      <c r="H66" s="45">
        <f t="shared" si="30"/>
        <v>19338.85017421603</v>
      </c>
      <c r="I66" s="112">
        <f t="shared" si="31"/>
        <v>4.2864306487625932</v>
      </c>
      <c r="J66" s="113"/>
      <c r="K66" s="113"/>
      <c r="L66" s="45"/>
      <c r="M66" s="112">
        <f t="shared" si="32"/>
        <v>5.2402186488893978</v>
      </c>
      <c r="N66">
        <v>24</v>
      </c>
      <c r="P66" s="45">
        <f t="shared" si="25"/>
        <v>15.410578420156295</v>
      </c>
      <c r="R66" s="45"/>
      <c r="S66" s="45"/>
      <c r="T66" s="45"/>
      <c r="U66" s="45"/>
      <c r="V66" s="50">
        <v>12952142</v>
      </c>
      <c r="W66">
        <f t="shared" si="26"/>
        <v>1295214.2000000002</v>
      </c>
      <c r="X66">
        <f t="shared" si="33"/>
        <v>1128235.3658536586</v>
      </c>
      <c r="Z66" s="45">
        <v>114.8</v>
      </c>
      <c r="AA66" s="45">
        <f t="shared" si="34"/>
        <v>15400</v>
      </c>
      <c r="AB66" s="45">
        <f t="shared" si="35"/>
        <v>13414.634146341465</v>
      </c>
      <c r="AC66" s="45">
        <f t="shared" si="36"/>
        <v>4.1275788327745087</v>
      </c>
      <c r="AD66" s="64">
        <v>15.4</v>
      </c>
      <c r="AE66">
        <v>24</v>
      </c>
      <c r="AH66">
        <f t="shared" si="37"/>
        <v>1.1889925233988325</v>
      </c>
      <c r="AO66" s="4" t="s">
        <v>27</v>
      </c>
      <c r="AP66" s="122">
        <v>275228.09999999998</v>
      </c>
      <c r="AQ66" s="122">
        <v>275228.09999999998</v>
      </c>
      <c r="AR66" s="45">
        <v>114.8</v>
      </c>
      <c r="AS66" s="53">
        <f t="shared" si="39"/>
        <v>239745.73170731706</v>
      </c>
      <c r="AT66" s="116">
        <f t="shared" si="40"/>
        <v>21.249620333069231</v>
      </c>
      <c r="AU66">
        <f t="shared" si="41"/>
        <v>5.3797508839867669</v>
      </c>
      <c r="AV66">
        <v>24</v>
      </c>
      <c r="AW66" s="84"/>
      <c r="AX66" s="122"/>
      <c r="AY66" s="122"/>
      <c r="AZ66" s="122"/>
      <c r="BA66" s="115">
        <f t="shared" si="42"/>
        <v>5.3565341885552451</v>
      </c>
      <c r="BB66" s="122">
        <v>260901.2</v>
      </c>
      <c r="BC66" s="122">
        <v>260901.2</v>
      </c>
      <c r="BD66">
        <f t="shared" si="43"/>
        <v>227265.85365853662</v>
      </c>
      <c r="BE66">
        <f t="shared" si="44"/>
        <v>20.14347897050542</v>
      </c>
      <c r="BF66" s="50">
        <v>12952142</v>
      </c>
      <c r="BG66">
        <v>1295214.2000000002</v>
      </c>
      <c r="BH66">
        <v>1128235.3658536586</v>
      </c>
      <c r="BI66">
        <v>24</v>
      </c>
      <c r="BJ66">
        <f t="shared" si="45"/>
        <v>6.0523997090698956</v>
      </c>
    </row>
    <row r="67" spans="1:66">
      <c r="B67" s="123" t="s">
        <v>28</v>
      </c>
      <c r="C67" s="4">
        <f>D67*10</f>
        <v>207500</v>
      </c>
      <c r="D67" s="50">
        <v>20750</v>
      </c>
      <c r="E67" s="50">
        <v>110.3</v>
      </c>
      <c r="F67" s="45">
        <f t="shared" si="29"/>
        <v>188123.30009066183</v>
      </c>
      <c r="G67" s="47">
        <v>22776</v>
      </c>
      <c r="H67" s="45">
        <f t="shared" si="30"/>
        <v>20649.138712601994</v>
      </c>
      <c r="I67" s="112">
        <f t="shared" si="31"/>
        <v>4.3149019416987082</v>
      </c>
      <c r="J67" s="113"/>
      <c r="K67" s="113"/>
      <c r="L67" s="45"/>
      <c r="M67" s="112">
        <f t="shared" si="32"/>
        <v>5.2744425886079211</v>
      </c>
      <c r="N67">
        <v>25</v>
      </c>
      <c r="P67" s="45">
        <f t="shared" si="25"/>
        <v>14.485204219040856</v>
      </c>
      <c r="R67" s="45"/>
      <c r="S67" s="45"/>
      <c r="T67" s="45"/>
      <c r="U67" s="45"/>
      <c r="V67" s="50">
        <v>14324962</v>
      </c>
      <c r="W67">
        <f t="shared" si="26"/>
        <v>1432496.2000000002</v>
      </c>
      <c r="X67">
        <f t="shared" si="33"/>
        <v>1298727.2892112425</v>
      </c>
      <c r="Z67" s="50">
        <v>110.3</v>
      </c>
      <c r="AA67" s="50">
        <f>AD67*10</f>
        <v>15580</v>
      </c>
      <c r="AB67" s="45">
        <f t="shared" si="35"/>
        <v>14125.113327289211</v>
      </c>
      <c r="AC67" s="45">
        <f t="shared" si="36"/>
        <v>4.1499919408963555</v>
      </c>
      <c r="AD67" s="50">
        <v>1558</v>
      </c>
      <c r="AE67">
        <v>25</v>
      </c>
      <c r="AH67">
        <f t="shared" si="37"/>
        <v>1.0876119601573808</v>
      </c>
      <c r="AO67" s="4" t="s">
        <v>28</v>
      </c>
      <c r="AP67" s="124">
        <v>254428.4</v>
      </c>
      <c r="AQ67" s="124">
        <v>254428.4</v>
      </c>
      <c r="AR67" s="50">
        <v>110.3</v>
      </c>
      <c r="AS67" s="53">
        <f t="shared" si="39"/>
        <v>230669.44696282866</v>
      </c>
      <c r="AT67" s="116">
        <f t="shared" si="40"/>
        <v>17.761191966861759</v>
      </c>
      <c r="AU67">
        <f t="shared" si="41"/>
        <v>5.362990074390293</v>
      </c>
      <c r="AV67">
        <v>25</v>
      </c>
      <c r="AW67" s="84"/>
      <c r="AX67" s="124"/>
      <c r="AY67" s="124"/>
      <c r="AZ67" s="124"/>
      <c r="BA67" s="115">
        <f t="shared" si="42"/>
        <v>5.2737075383204424</v>
      </c>
      <c r="BB67" s="124">
        <v>207149.1</v>
      </c>
      <c r="BC67" s="124">
        <v>207149.1</v>
      </c>
      <c r="BD67">
        <f t="shared" si="43"/>
        <v>187805.16772438804</v>
      </c>
      <c r="BE67">
        <f t="shared" si="44"/>
        <v>14.460708517062729</v>
      </c>
      <c r="BF67" s="50">
        <v>14324962</v>
      </c>
      <c r="BG67">
        <v>1432496.2000000002</v>
      </c>
      <c r="BH67">
        <v>1298727.2892112425</v>
      </c>
      <c r="BI67">
        <v>25</v>
      </c>
      <c r="BJ67">
        <f t="shared" si="45"/>
        <v>6.1135179661425392</v>
      </c>
    </row>
    <row r="68" spans="1:66">
      <c r="B68" s="4" t="s">
        <v>29</v>
      </c>
      <c r="C68" s="4">
        <f t="shared" ref="C68:C72" si="46">D68*10</f>
        <v>254490</v>
      </c>
      <c r="D68" s="50">
        <v>25449</v>
      </c>
      <c r="E68" s="50">
        <v>110.3</v>
      </c>
      <c r="F68" s="45">
        <f t="shared" si="29"/>
        <v>230725.29465095195</v>
      </c>
      <c r="G68" s="47">
        <v>23223</v>
      </c>
      <c r="H68" s="45">
        <f t="shared" si="30"/>
        <v>21054.397098821399</v>
      </c>
      <c r="I68" s="112">
        <f t="shared" si="31"/>
        <v>4.323342809736153</v>
      </c>
      <c r="J68" s="113"/>
      <c r="K68" s="113"/>
      <c r="L68" s="45"/>
      <c r="M68" s="112">
        <f t="shared" si="32"/>
        <v>5.3630952092811359</v>
      </c>
      <c r="N68">
        <v>26</v>
      </c>
      <c r="P68" s="45">
        <f t="shared" si="25"/>
        <v>16.243639918287133</v>
      </c>
      <c r="R68" s="45"/>
      <c r="S68" s="45"/>
      <c r="T68" s="45"/>
      <c r="U68" s="45"/>
      <c r="V68" s="50">
        <v>15667055</v>
      </c>
      <c r="W68">
        <f t="shared" si="26"/>
        <v>1566705.5</v>
      </c>
      <c r="X68">
        <f t="shared" si="33"/>
        <v>1420403.8984587488</v>
      </c>
      <c r="Z68" s="50">
        <v>110.3</v>
      </c>
      <c r="AA68" s="50">
        <f t="shared" ref="AA68:AA72" si="47">AD68*10</f>
        <v>21860</v>
      </c>
      <c r="AB68" s="45">
        <f t="shared" si="35"/>
        <v>19818.676337262012</v>
      </c>
      <c r="AC68" s="45">
        <f t="shared" si="36"/>
        <v>4.2970746451734936</v>
      </c>
      <c r="AD68" s="50">
        <v>2186</v>
      </c>
      <c r="AE68">
        <v>26</v>
      </c>
      <c r="AH68">
        <f t="shared" si="37"/>
        <v>1.395284563691134</v>
      </c>
      <c r="AO68" s="4" t="s">
        <v>29</v>
      </c>
      <c r="AP68" s="124">
        <v>376172.4</v>
      </c>
      <c r="AQ68" s="124">
        <v>376172.4</v>
      </c>
      <c r="AR68" s="50">
        <v>110.3</v>
      </c>
      <c r="AS68" s="53">
        <f t="shared" si="39"/>
        <v>341044.78694469633</v>
      </c>
      <c r="AT68" s="116">
        <f t="shared" si="40"/>
        <v>24.010409103689241</v>
      </c>
      <c r="AU68">
        <f t="shared" si="41"/>
        <v>5.5328114154902268</v>
      </c>
      <c r="AV68">
        <v>26</v>
      </c>
      <c r="AW68" s="84"/>
      <c r="AX68" s="124"/>
      <c r="AY68" s="124"/>
      <c r="AZ68" s="124"/>
      <c r="BA68" s="115">
        <f t="shared" si="42"/>
        <v>5.4814552331758541</v>
      </c>
      <c r="BB68" s="124">
        <v>334218.7</v>
      </c>
      <c r="BC68" s="124">
        <v>334218.7</v>
      </c>
      <c r="BD68">
        <f t="shared" si="43"/>
        <v>303008.79419764283</v>
      </c>
      <c r="BE68">
        <f t="shared" si="44"/>
        <v>21.332579734991679</v>
      </c>
      <c r="BF68" s="50">
        <v>15667055</v>
      </c>
      <c r="BG68">
        <v>1566705.5</v>
      </c>
      <c r="BH68">
        <v>1420403.8984587488</v>
      </c>
      <c r="BI68">
        <v>26</v>
      </c>
      <c r="BJ68">
        <f t="shared" si="45"/>
        <v>6.1524118556014162</v>
      </c>
    </row>
    <row r="69" spans="1:66">
      <c r="B69" s="4" t="s">
        <v>30</v>
      </c>
      <c r="C69" s="4">
        <f t="shared" si="46"/>
        <v>237420</v>
      </c>
      <c r="D69" s="50">
        <v>23742</v>
      </c>
      <c r="E69" s="50">
        <v>114.1</v>
      </c>
      <c r="F69" s="45">
        <f t="shared" si="29"/>
        <v>208080.63102541631</v>
      </c>
      <c r="G69" s="47">
        <v>24064</v>
      </c>
      <c r="H69" s="45">
        <f t="shared" si="30"/>
        <v>21090.271691498685</v>
      </c>
      <c r="I69" s="112">
        <f t="shared" si="31"/>
        <v>4.3240821744933333</v>
      </c>
      <c r="J69" s="113"/>
      <c r="K69" s="113"/>
      <c r="L69" s="45"/>
      <c r="M69" s="112">
        <f t="shared" si="32"/>
        <v>5.3182316562314567</v>
      </c>
      <c r="N69">
        <v>27</v>
      </c>
      <c r="P69" s="45">
        <f t="shared" si="25"/>
        <v>13.819361354821268</v>
      </c>
      <c r="R69" s="45"/>
      <c r="S69" s="45"/>
      <c r="T69" s="45"/>
      <c r="U69" s="45"/>
      <c r="V69" s="50">
        <v>17180244</v>
      </c>
      <c r="W69">
        <f t="shared" si="26"/>
        <v>1718024.4000000001</v>
      </c>
      <c r="X69">
        <f t="shared" si="33"/>
        <v>1505718.1419807188</v>
      </c>
      <c r="Z69" s="50">
        <v>114.1</v>
      </c>
      <c r="AA69" s="50">
        <f t="shared" si="47"/>
        <v>24030</v>
      </c>
      <c r="AB69" s="45">
        <f t="shared" si="35"/>
        <v>21060.47326906223</v>
      </c>
      <c r="AC69" s="45">
        <f t="shared" si="36"/>
        <v>4.3234681263856851</v>
      </c>
      <c r="AD69" s="50">
        <v>2403</v>
      </c>
      <c r="AE69">
        <v>27</v>
      </c>
      <c r="AH69">
        <f t="shared" si="37"/>
        <v>1.3986995760944956</v>
      </c>
      <c r="AO69" s="4" t="s">
        <v>30</v>
      </c>
      <c r="AP69" s="125">
        <v>292067</v>
      </c>
      <c r="AQ69" s="125">
        <v>292067</v>
      </c>
      <c r="AR69" s="50">
        <v>114.1</v>
      </c>
      <c r="AS69" s="53">
        <f t="shared" si="39"/>
        <v>255974.58369851011</v>
      </c>
      <c r="AT69" s="116">
        <f t="shared" si="40"/>
        <v>17.000166004627175</v>
      </c>
      <c r="AU69">
        <f t="shared" si="41"/>
        <v>5.4081968453607896</v>
      </c>
      <c r="AV69">
        <v>27</v>
      </c>
      <c r="AW69" s="84"/>
      <c r="AX69" s="125"/>
      <c r="AY69" s="125"/>
      <c r="AZ69" s="125"/>
      <c r="BA69" s="115">
        <f t="shared" si="42"/>
        <v>5.6698850029570451</v>
      </c>
      <c r="BB69" s="125">
        <v>533544.5</v>
      </c>
      <c r="BC69" s="125">
        <v>533544.5</v>
      </c>
      <c r="BD69">
        <f t="shared" si="43"/>
        <v>467611.30587204208</v>
      </c>
      <c r="BE69">
        <f t="shared" si="44"/>
        <v>31.055699790992492</v>
      </c>
      <c r="BF69" s="50">
        <v>17180244</v>
      </c>
      <c r="BG69">
        <v>1718024.4000000001</v>
      </c>
      <c r="BH69">
        <v>1505718.1419807188</v>
      </c>
      <c r="BI69">
        <v>27</v>
      </c>
      <c r="BJ69">
        <f t="shared" si="45"/>
        <v>6.1777436831271304</v>
      </c>
    </row>
    <row r="70" spans="1:66">
      <c r="B70" s="4" t="s">
        <v>31</v>
      </c>
      <c r="C70" s="4">
        <f t="shared" si="46"/>
        <v>297080</v>
      </c>
      <c r="D70" s="50">
        <v>29708</v>
      </c>
      <c r="E70" s="50">
        <v>118.9</v>
      </c>
      <c r="F70" s="45">
        <f t="shared" si="29"/>
        <v>249857.0227081581</v>
      </c>
      <c r="G70" s="47">
        <v>25455</v>
      </c>
      <c r="H70" s="45">
        <f t="shared" si="30"/>
        <v>21408.74684608915</v>
      </c>
      <c r="I70" s="112">
        <f t="shared" si="31"/>
        <v>4.3305912467546657</v>
      </c>
      <c r="J70" s="113"/>
      <c r="K70" s="113"/>
      <c r="L70" s="45"/>
      <c r="M70" s="112">
        <f t="shared" si="32"/>
        <v>5.3976915606248683</v>
      </c>
      <c r="N70">
        <v>28</v>
      </c>
      <c r="P70" s="45">
        <f t="shared" si="25"/>
        <v>11.035677616162877</v>
      </c>
      <c r="R70" s="45"/>
      <c r="S70" s="45"/>
      <c r="T70" s="45"/>
      <c r="U70" s="45"/>
      <c r="V70" s="50">
        <v>26919960</v>
      </c>
      <c r="W70">
        <f t="shared" si="26"/>
        <v>2691996</v>
      </c>
      <c r="X70">
        <f t="shared" si="33"/>
        <v>2264084.1042893184</v>
      </c>
      <c r="Z70" s="50">
        <v>118.9</v>
      </c>
      <c r="AA70" s="50">
        <f t="shared" si="47"/>
        <v>35070</v>
      </c>
      <c r="AB70" s="45">
        <f t="shared" si="35"/>
        <v>29495.37426408747</v>
      </c>
      <c r="AC70" s="45">
        <f t="shared" si="36"/>
        <v>4.4697539112628109</v>
      </c>
      <c r="AD70" s="50">
        <v>3507</v>
      </c>
      <c r="AE70">
        <v>28</v>
      </c>
      <c r="AH70">
        <f t="shared" si="37"/>
        <v>1.3027508213236574</v>
      </c>
      <c r="AO70" s="4" t="s">
        <v>31</v>
      </c>
      <c r="AP70" s="125">
        <v>2347593.4</v>
      </c>
      <c r="AQ70" s="115">
        <f t="shared" si="38"/>
        <v>234759.34</v>
      </c>
      <c r="AR70" s="50">
        <v>118.9</v>
      </c>
      <c r="AS70" s="53">
        <f t="shared" si="39"/>
        <v>197442.67451640032</v>
      </c>
      <c r="AT70" s="116">
        <f t="shared" si="40"/>
        <v>8.7206422297804309</v>
      </c>
      <c r="AU70">
        <f t="shared" si="41"/>
        <v>5.2954410252535098</v>
      </c>
      <c r="AV70">
        <v>28</v>
      </c>
      <c r="AX70" s="115"/>
      <c r="AY70" s="115"/>
      <c r="AZ70" s="115"/>
      <c r="BA70" s="115">
        <f t="shared" si="42"/>
        <v>5.5853939908519505</v>
      </c>
      <c r="BB70" s="125">
        <v>4576946.5999999996</v>
      </c>
      <c r="BC70">
        <f>BB70*0.1</f>
        <v>457694.66</v>
      </c>
      <c r="BD70">
        <f t="shared" si="43"/>
        <v>384940.84104289312</v>
      </c>
      <c r="BE70">
        <f t="shared" si="44"/>
        <v>17.002055723708356</v>
      </c>
      <c r="BF70" s="50">
        <v>26919960</v>
      </c>
      <c r="BG70">
        <v>2691996</v>
      </c>
      <c r="BH70">
        <v>2264084.1042893184</v>
      </c>
      <c r="BI70">
        <v>28</v>
      </c>
      <c r="BJ70">
        <f t="shared" si="45"/>
        <v>6.3548925556215021</v>
      </c>
    </row>
    <row r="71" spans="1:66">
      <c r="B71" s="4" t="s">
        <v>32</v>
      </c>
      <c r="C71" s="4">
        <f t="shared" si="46"/>
        <v>308580</v>
      </c>
      <c r="D71" s="50">
        <v>30858</v>
      </c>
      <c r="E71" s="50">
        <v>121.2</v>
      </c>
      <c r="F71" s="45">
        <f t="shared" si="29"/>
        <v>254603.96039603962</v>
      </c>
      <c r="G71" s="47">
        <v>26719</v>
      </c>
      <c r="H71" s="45">
        <f t="shared" si="30"/>
        <v>22045.379537953795</v>
      </c>
      <c r="I71" s="112">
        <f t="shared" si="31"/>
        <v>4.3433175801330881</v>
      </c>
      <c r="J71" s="113"/>
      <c r="K71" s="113"/>
      <c r="L71" s="45"/>
      <c r="M71" s="112">
        <f t="shared" si="32"/>
        <v>5.4058651548744665</v>
      </c>
      <c r="N71">
        <v>29</v>
      </c>
      <c r="P71" s="45">
        <f t="shared" si="25"/>
        <v>10.667731619121259</v>
      </c>
      <c r="R71" s="45"/>
      <c r="S71" s="45"/>
      <c r="T71" s="45"/>
      <c r="U71" s="45"/>
      <c r="V71" s="50">
        <v>28926487</v>
      </c>
      <c r="W71">
        <f t="shared" si="26"/>
        <v>2892648.7</v>
      </c>
      <c r="X71">
        <f t="shared" si="33"/>
        <v>2386673.8448844883</v>
      </c>
      <c r="Z71" s="50">
        <v>121.2</v>
      </c>
      <c r="AA71" s="50">
        <f t="shared" si="47"/>
        <v>41310</v>
      </c>
      <c r="AB71" s="45">
        <f t="shared" si="35"/>
        <v>34084.158415841586</v>
      </c>
      <c r="AC71" s="45">
        <f t="shared" si="36"/>
        <v>4.5325525751463189</v>
      </c>
      <c r="AD71" s="50">
        <v>4131</v>
      </c>
      <c r="AE71">
        <v>29</v>
      </c>
      <c r="AH71">
        <f t="shared" si="37"/>
        <v>1.4281029009848312</v>
      </c>
      <c r="AO71" s="4" t="s">
        <v>32</v>
      </c>
      <c r="AP71" s="125">
        <v>3164326.7</v>
      </c>
      <c r="AQ71" s="115">
        <f t="shared" si="38"/>
        <v>316432.67000000004</v>
      </c>
      <c r="AR71" s="50">
        <v>121.2</v>
      </c>
      <c r="AS71" s="53">
        <f t="shared" si="39"/>
        <v>261083.06105610562</v>
      </c>
      <c r="AT71" s="116">
        <f t="shared" si="40"/>
        <v>10.939201500686897</v>
      </c>
      <c r="AU71">
        <f t="shared" si="41"/>
        <v>5.4167786959190751</v>
      </c>
      <c r="AV71">
        <v>29</v>
      </c>
      <c r="AX71" s="115"/>
      <c r="AY71" s="115"/>
      <c r="AZ71" s="115"/>
      <c r="BA71" s="115">
        <f t="shared" si="42"/>
        <v>5.7988070058744006</v>
      </c>
      <c r="BB71" s="125">
        <v>7626225.2000000002</v>
      </c>
      <c r="BC71">
        <f>BB71*0.1</f>
        <v>762622.52</v>
      </c>
      <c r="BD71">
        <f t="shared" si="43"/>
        <v>629226.50165016507</v>
      </c>
      <c r="BE71">
        <f t="shared" si="44"/>
        <v>26.364159602235837</v>
      </c>
      <c r="BF71" s="50">
        <v>28926487</v>
      </c>
      <c r="BG71">
        <v>2892648.7</v>
      </c>
      <c r="BH71">
        <v>2386673.8448844883</v>
      </c>
      <c r="BI71">
        <v>29</v>
      </c>
      <c r="BJ71">
        <f t="shared" si="45"/>
        <v>6.3777930737847166</v>
      </c>
    </row>
    <row r="72" spans="1:66" ht="25.5">
      <c r="B72" s="4" t="s">
        <v>110</v>
      </c>
      <c r="C72" s="4">
        <f t="shared" si="46"/>
        <v>301440</v>
      </c>
      <c r="D72" s="50">
        <v>30144</v>
      </c>
      <c r="E72" s="50">
        <v>121.8</v>
      </c>
      <c r="F72" s="45">
        <f t="shared" si="29"/>
        <v>247487.68472906403</v>
      </c>
      <c r="G72" s="47">
        <v>29092</v>
      </c>
      <c r="H72" s="45">
        <f t="shared" si="30"/>
        <v>23885.057471264368</v>
      </c>
      <c r="I72" s="112">
        <f t="shared" si="31"/>
        <v>4.3781262906025402</v>
      </c>
      <c r="J72" s="113"/>
      <c r="K72" s="113"/>
      <c r="L72" s="45"/>
      <c r="M72" s="112">
        <f t="shared" si="32"/>
        <v>5.3935535928159268</v>
      </c>
      <c r="N72">
        <v>30</v>
      </c>
      <c r="P72" s="45">
        <f t="shared" si="25"/>
        <v>9.6428356872187031</v>
      </c>
      <c r="R72" s="45"/>
      <c r="S72" s="45"/>
      <c r="T72" s="45"/>
      <c r="U72" s="45"/>
      <c r="V72" s="50">
        <v>31260514</v>
      </c>
      <c r="W72">
        <f t="shared" si="26"/>
        <v>3126051.4000000004</v>
      </c>
      <c r="X72">
        <f t="shared" si="33"/>
        <v>2566544.6633825949</v>
      </c>
      <c r="Z72" s="50">
        <v>121.8</v>
      </c>
      <c r="AA72" s="50">
        <f t="shared" si="47"/>
        <v>37000</v>
      </c>
      <c r="AB72" s="45">
        <f t="shared" si="35"/>
        <v>30377.668308702796</v>
      </c>
      <c r="AC72" s="45">
        <f t="shared" si="36"/>
        <v>4.4825544357701386</v>
      </c>
      <c r="AD72" s="50">
        <v>3700</v>
      </c>
      <c r="AE72">
        <v>30</v>
      </c>
      <c r="AH72">
        <f t="shared" si="37"/>
        <v>1.1836017795484746</v>
      </c>
      <c r="AO72" s="4" t="s">
        <v>110</v>
      </c>
      <c r="AP72" s="125">
        <v>2657081.4</v>
      </c>
      <c r="AQ72" s="115">
        <f t="shared" si="38"/>
        <v>265708.14</v>
      </c>
      <c r="AR72" s="50">
        <v>121.8</v>
      </c>
      <c r="AS72" s="53">
        <f t="shared" si="39"/>
        <v>218151.18226600988</v>
      </c>
      <c r="AT72" s="116">
        <f t="shared" si="40"/>
        <v>8.4998007390409516</v>
      </c>
      <c r="AU72">
        <f t="shared" si="41"/>
        <v>5.3387575709795563</v>
      </c>
      <c r="AV72">
        <v>30</v>
      </c>
      <c r="AX72" s="115"/>
      <c r="AY72" s="115"/>
      <c r="AZ72" s="115"/>
      <c r="BA72" s="115">
        <f t="shared" si="42"/>
        <v>5.6573373447670035</v>
      </c>
      <c r="BB72" s="125">
        <v>5533305.2999999998</v>
      </c>
      <c r="BC72">
        <f>BB72*0.1</f>
        <v>553330.53</v>
      </c>
      <c r="BD72">
        <f t="shared" si="43"/>
        <v>454294.35960591136</v>
      </c>
      <c r="BE72">
        <f t="shared" si="44"/>
        <v>17.700621621256769</v>
      </c>
      <c r="BF72" s="50">
        <v>31260514</v>
      </c>
      <c r="BG72">
        <v>3126051.4000000004</v>
      </c>
      <c r="BH72">
        <v>2566544.6633825949</v>
      </c>
      <c r="BI72">
        <v>30</v>
      </c>
      <c r="BJ72">
        <f t="shared" si="45"/>
        <v>6.4093488263181246</v>
      </c>
    </row>
    <row r="73" spans="1:66">
      <c r="E73">
        <v>135</v>
      </c>
      <c r="G73">
        <v>29794</v>
      </c>
      <c r="V73" s="50">
        <v>34554545</v>
      </c>
      <c r="W73" s="100"/>
      <c r="X73" s="100"/>
      <c r="Y73" s="100"/>
      <c r="Z73" s="100"/>
      <c r="BF73" s="50">
        <v>34554545</v>
      </c>
    </row>
    <row r="74" spans="1:66">
      <c r="E74">
        <v>151.30000000000001</v>
      </c>
      <c r="G74">
        <v>28127</v>
      </c>
      <c r="V74" s="50">
        <v>35919556</v>
      </c>
      <c r="W74" s="100"/>
      <c r="X74" s="100"/>
      <c r="Y74" s="100"/>
      <c r="Z74" s="100"/>
      <c r="BF74" s="50">
        <v>35919556</v>
      </c>
    </row>
    <row r="75" spans="1:66">
      <c r="G75">
        <v>30779</v>
      </c>
      <c r="V75" s="50">
        <v>34418298</v>
      </c>
      <c r="W75" s="100"/>
      <c r="X75" s="100"/>
      <c r="Y75" s="100"/>
      <c r="Z75" s="100"/>
      <c r="BF75" s="50">
        <v>34418298</v>
      </c>
    </row>
    <row r="78" spans="1:66" ht="25.5">
      <c r="A78" s="11">
        <v>3</v>
      </c>
      <c r="B78" s="12"/>
      <c r="C78" s="13"/>
      <c r="D78" s="14" t="s">
        <v>121</v>
      </c>
      <c r="E78" s="14"/>
      <c r="F78" s="14"/>
      <c r="G78" s="14"/>
      <c r="H78" s="15"/>
      <c r="I78" s="14"/>
      <c r="J78" s="14"/>
      <c r="K78" s="14"/>
      <c r="L78" s="15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  <c r="AA78" s="14"/>
      <c r="AB78" s="14"/>
      <c r="AC78" s="14"/>
      <c r="AN78" s="11">
        <v>3</v>
      </c>
      <c r="AO78" s="14" t="s">
        <v>121</v>
      </c>
    </row>
    <row r="79" spans="1:66" ht="60">
      <c r="B79" s="16" t="s">
        <v>1</v>
      </c>
      <c r="C79" s="17" t="s">
        <v>56</v>
      </c>
      <c r="D79" s="30" t="s">
        <v>57</v>
      </c>
      <c r="E79" s="105" t="s">
        <v>59</v>
      </c>
      <c r="F79" s="106" t="s">
        <v>66</v>
      </c>
      <c r="G79" s="19" t="s">
        <v>60</v>
      </c>
      <c r="H79" s="20" t="s">
        <v>61</v>
      </c>
      <c r="I79" s="20" t="s">
        <v>62</v>
      </c>
      <c r="J79" s="21"/>
      <c r="K79" s="21" t="s">
        <v>64</v>
      </c>
      <c r="L79" s="22" t="s">
        <v>111</v>
      </c>
      <c r="M79" s="34" t="s">
        <v>112</v>
      </c>
      <c r="N79" t="s">
        <v>68</v>
      </c>
      <c r="O79" s="26" t="s">
        <v>69</v>
      </c>
      <c r="P79" s="27" t="s">
        <v>70</v>
      </c>
      <c r="Q79" s="28" t="s">
        <v>71</v>
      </c>
      <c r="R79" s="30"/>
      <c r="S79" s="29" t="s">
        <v>72</v>
      </c>
      <c r="T79" s="107" t="s">
        <v>114</v>
      </c>
      <c r="U79" s="107"/>
      <c r="V79" s="30" t="s">
        <v>73</v>
      </c>
      <c r="W79" s="30" t="s">
        <v>79</v>
      </c>
      <c r="X79" s="109"/>
      <c r="Y79" s="109"/>
      <c r="Z79" s="18" t="s">
        <v>59</v>
      </c>
      <c r="AA79" s="37" t="s">
        <v>115</v>
      </c>
      <c r="AB79" s="126" t="s">
        <v>76</v>
      </c>
      <c r="AC79" s="15" t="s">
        <v>77</v>
      </c>
      <c r="AD79" s="41" t="s">
        <v>78</v>
      </c>
      <c r="AE79" t="s">
        <v>68</v>
      </c>
      <c r="AF79" s="26" t="s">
        <v>69</v>
      </c>
      <c r="AG79" s="35" t="s">
        <v>53</v>
      </c>
      <c r="AO79" s="16" t="s">
        <v>1</v>
      </c>
      <c r="AP79" s="110" t="s">
        <v>117</v>
      </c>
      <c r="AQ79" s="127" t="s">
        <v>81</v>
      </c>
      <c r="AR79" s="18" t="s">
        <v>59</v>
      </c>
      <c r="AS79" s="18" t="s">
        <v>82</v>
      </c>
      <c r="AT79" s="128" t="s">
        <v>83</v>
      </c>
      <c r="AU79" s="37" t="s">
        <v>84</v>
      </c>
      <c r="AV79" s="37" t="s">
        <v>85</v>
      </c>
      <c r="AW79" s="39" t="s">
        <v>86</v>
      </c>
      <c r="AX79" s="28" t="s">
        <v>71</v>
      </c>
      <c r="AY79" s="42"/>
      <c r="AZ79" s="39" t="s">
        <v>87</v>
      </c>
      <c r="BA79" s="40" t="s">
        <v>88</v>
      </c>
      <c r="BB79" s="129" t="s">
        <v>89</v>
      </c>
      <c r="BC79" s="111" t="s">
        <v>90</v>
      </c>
      <c r="BD79" s="41" t="s">
        <v>91</v>
      </c>
      <c r="BE79" s="38" t="s">
        <v>92</v>
      </c>
      <c r="BF79" s="30" t="s">
        <v>73</v>
      </c>
      <c r="BG79" s="107" t="s">
        <v>114</v>
      </c>
      <c r="BH79" s="43" t="s">
        <v>95</v>
      </c>
      <c r="BI79" s="37" t="s">
        <v>85</v>
      </c>
      <c r="BJ79" s="44" t="s">
        <v>96</v>
      </c>
      <c r="BK79" s="41" t="s">
        <v>97</v>
      </c>
    </row>
    <row r="80" spans="1:66">
      <c r="B80" s="3" t="s">
        <v>2</v>
      </c>
      <c r="C80" s="3"/>
      <c r="D80" s="45" t="s">
        <v>122</v>
      </c>
      <c r="E80" s="45">
        <v>26.519541793173389</v>
      </c>
      <c r="F80" s="45"/>
      <c r="G80" s="47"/>
      <c r="H80" s="45"/>
      <c r="I80" s="112"/>
      <c r="J80" s="113"/>
      <c r="K80" s="113"/>
      <c r="L80" s="45"/>
      <c r="M80" s="112"/>
      <c r="N80">
        <v>1</v>
      </c>
      <c r="P80" s="45"/>
      <c r="Q80" s="45">
        <f>GROWTH(M90:M109,N90:N109,,1)</f>
        <v>4.4628071704797279</v>
      </c>
      <c r="R80" s="45"/>
      <c r="S80" s="45">
        <f>GROWTH(AC90:AC109,AE90:AE109)</f>
        <v>4.0479814181925784</v>
      </c>
      <c r="T80" s="45"/>
      <c r="U80" s="45"/>
      <c r="V80" s="50" t="s">
        <v>122</v>
      </c>
      <c r="Z80" s="45">
        <v>26.519541793173389</v>
      </c>
      <c r="AA80" s="45"/>
      <c r="AB80" s="45"/>
      <c r="AC80" s="45"/>
      <c r="AD80" s="61" t="s">
        <v>122</v>
      </c>
      <c r="AE80">
        <v>1</v>
      </c>
      <c r="AO80" s="3" t="s">
        <v>2</v>
      </c>
      <c r="AP80" s="120">
        <v>80118</v>
      </c>
      <c r="AQ80" s="63">
        <f>AP80*0.1</f>
        <v>8011.8</v>
      </c>
      <c r="AR80" s="45">
        <v>26.519541793173389</v>
      </c>
      <c r="AS80" s="45">
        <f>AQ80/AR80*100</f>
        <v>30210.929217722696</v>
      </c>
      <c r="AT80" s="63"/>
      <c r="AU80">
        <f>LOG(AS80)</f>
        <v>4.4801640833640848</v>
      </c>
      <c r="AV80">
        <v>1</v>
      </c>
      <c r="AW80">
        <f>GROWTH(AU80:AU89,AV80:AV89,,1)</f>
        <v>4.3217733973838142</v>
      </c>
      <c r="AX80" s="16" t="s">
        <v>101</v>
      </c>
      <c r="AY80" s="130" t="s">
        <v>102</v>
      </c>
      <c r="AZ80" s="131"/>
      <c r="BA80" s="131"/>
      <c r="BF80" s="50" t="s">
        <v>122</v>
      </c>
      <c r="BG80" s="45"/>
      <c r="BI80">
        <v>1</v>
      </c>
      <c r="BK80">
        <f>GROWTH(BH83:BH109,BI83:BI109,,1)</f>
        <v>6.3902756077757514</v>
      </c>
      <c r="BL80">
        <v>3.6759614238318719</v>
      </c>
      <c r="BM80">
        <v>6.5758169703798472</v>
      </c>
      <c r="BN80">
        <v>6.678966132022679</v>
      </c>
    </row>
    <row r="81" spans="2:66">
      <c r="B81" s="3" t="s">
        <v>3</v>
      </c>
      <c r="C81" s="3"/>
      <c r="D81" s="45" t="s">
        <v>122</v>
      </c>
      <c r="E81" s="45">
        <v>30.162894278168743</v>
      </c>
      <c r="F81" s="45"/>
      <c r="G81" s="47"/>
      <c r="H81" s="45"/>
      <c r="I81" s="112"/>
      <c r="J81" s="113"/>
      <c r="K81" s="113"/>
      <c r="L81" s="45"/>
      <c r="M81" s="112"/>
      <c r="N81">
        <v>2</v>
      </c>
      <c r="P81" s="45"/>
      <c r="Q81" s="45"/>
      <c r="R81" s="45"/>
      <c r="S81" s="45"/>
      <c r="T81" s="45"/>
      <c r="U81" s="45"/>
      <c r="V81" s="50" t="s">
        <v>122</v>
      </c>
      <c r="Z81" s="45">
        <v>30.162894278168743</v>
      </c>
      <c r="AA81" s="45"/>
      <c r="AB81" s="45"/>
      <c r="AC81" s="45"/>
      <c r="AD81" s="61" t="s">
        <v>122</v>
      </c>
      <c r="AE81">
        <v>2</v>
      </c>
      <c r="AO81" s="3" t="s">
        <v>3</v>
      </c>
      <c r="AP81" s="121">
        <v>116931</v>
      </c>
      <c r="AQ81" s="63">
        <f t="shared" ref="AQ81:AQ99" si="48">AP81*0.1</f>
        <v>11693.1</v>
      </c>
      <c r="AR81" s="45">
        <v>30.162894278168743</v>
      </c>
      <c r="AS81" s="45">
        <f t="shared" ref="AS81:AS109" si="49">AQ81/AR81*100</f>
        <v>38766.505270229376</v>
      </c>
      <c r="AT81" s="63"/>
      <c r="AU81">
        <f t="shared" ref="AU81:AU109" si="50">LOG(AS81)</f>
        <v>4.5884566519160597</v>
      </c>
      <c r="AV81">
        <v>2</v>
      </c>
      <c r="AW81">
        <v>3.9722007115416833</v>
      </c>
      <c r="AX81" s="63">
        <f>GROWTH(AU80:AU109,AV80:AV109,,1)</f>
        <v>4.5259326306917265</v>
      </c>
      <c r="AY81" s="63">
        <f>GROWTH(BA90:BA109,AV90:AV109,,1)</f>
        <v>4.3578768525054894</v>
      </c>
      <c r="AZ81" s="63"/>
      <c r="BA81" s="63"/>
      <c r="BF81" s="50" t="s">
        <v>122</v>
      </c>
      <c r="BG81" s="45"/>
      <c r="BI81">
        <v>2</v>
      </c>
    </row>
    <row r="82" spans="2:66">
      <c r="B82" s="3" t="s">
        <v>4</v>
      </c>
      <c r="C82" s="3"/>
      <c r="D82" s="45" t="s">
        <v>122</v>
      </c>
      <c r="E82" s="45">
        <v>33.196602124240577</v>
      </c>
      <c r="F82" s="45"/>
      <c r="G82" s="47"/>
      <c r="H82" s="45"/>
      <c r="I82" s="112"/>
      <c r="J82" s="113" t="s">
        <v>118</v>
      </c>
      <c r="K82" s="113"/>
      <c r="L82" s="45"/>
      <c r="M82" s="112"/>
      <c r="N82">
        <v>3</v>
      </c>
      <c r="P82" s="45"/>
      <c r="Q82" s="45"/>
      <c r="R82" s="45"/>
      <c r="S82" s="45"/>
      <c r="T82" s="45"/>
      <c r="U82" s="45"/>
      <c r="V82" s="50" t="s">
        <v>122</v>
      </c>
      <c r="Z82" s="45">
        <v>33.196602124240577</v>
      </c>
      <c r="AA82" s="45"/>
      <c r="AB82" s="45"/>
      <c r="AC82" s="45"/>
      <c r="AD82" s="61" t="s">
        <v>122</v>
      </c>
      <c r="AE82">
        <v>3</v>
      </c>
      <c r="AO82" s="3" t="s">
        <v>4</v>
      </c>
      <c r="AP82" s="122">
        <v>123997.6</v>
      </c>
      <c r="AQ82" s="63">
        <f t="shared" si="48"/>
        <v>12399.760000000002</v>
      </c>
      <c r="AR82" s="45">
        <v>33.196602124240577</v>
      </c>
      <c r="AS82" s="45">
        <f t="shared" si="49"/>
        <v>37352.49756463943</v>
      </c>
      <c r="AT82" s="63"/>
      <c r="AU82">
        <f t="shared" si="50"/>
        <v>4.5723196461052842</v>
      </c>
      <c r="AV82">
        <v>3</v>
      </c>
      <c r="AW82">
        <v>5.0080144713620403</v>
      </c>
      <c r="AX82" s="63"/>
      <c r="AY82" s="63"/>
      <c r="AZ82" s="63"/>
      <c r="BA82" s="63"/>
      <c r="BF82" s="50" t="s">
        <v>122</v>
      </c>
      <c r="BG82" s="45"/>
      <c r="BI82">
        <v>3</v>
      </c>
    </row>
    <row r="83" spans="2:66">
      <c r="B83" s="3" t="s">
        <v>5</v>
      </c>
      <c r="C83" s="3"/>
      <c r="D83" s="45" t="s">
        <v>122</v>
      </c>
      <c r="E83" s="45">
        <v>35.96903369648804</v>
      </c>
      <c r="F83" s="45"/>
      <c r="G83" s="47">
        <v>6539</v>
      </c>
      <c r="H83" s="45">
        <f>G83/E83*100</f>
        <v>18179.526464839277</v>
      </c>
      <c r="I83" s="112">
        <f>LOG(H83)</f>
        <v>4.2595825666535134</v>
      </c>
      <c r="J83" s="113">
        <f>AVERAGE(I83:I109)</f>
        <v>4.4617249739245031</v>
      </c>
      <c r="K83" s="113">
        <f>GROWTH(I83:I89,N83:N89,,1)</f>
        <v>4.2361622059629047</v>
      </c>
      <c r="L83" s="62">
        <f>GROWTH(I83:I109,N83:N109,,1)</f>
        <v>4.1741871183322736</v>
      </c>
      <c r="M83" s="112"/>
      <c r="N83">
        <v>4</v>
      </c>
      <c r="P83" s="45"/>
      <c r="Q83" s="45"/>
      <c r="R83" s="45"/>
      <c r="S83" s="45"/>
      <c r="T83" s="45"/>
      <c r="U83" s="45"/>
      <c r="V83" s="50">
        <v>1216308</v>
      </c>
      <c r="W83">
        <f t="shared" ref="W83:W109" si="51">V83*0.1</f>
        <v>121630.8</v>
      </c>
      <c r="Z83" s="45">
        <v>35.96903369648804</v>
      </c>
      <c r="AA83" s="45"/>
      <c r="AB83" s="45"/>
      <c r="AC83" s="45"/>
      <c r="AD83" s="61" t="s">
        <v>122</v>
      </c>
      <c r="AE83">
        <v>4</v>
      </c>
      <c r="AO83" s="3" t="s">
        <v>5</v>
      </c>
      <c r="AP83" s="122">
        <v>164270</v>
      </c>
      <c r="AQ83" s="63">
        <f t="shared" si="48"/>
        <v>16427</v>
      </c>
      <c r="AR83" s="45">
        <v>35.96903369648804</v>
      </c>
      <c r="AS83" s="45">
        <f t="shared" si="49"/>
        <v>45669.839614301083</v>
      </c>
      <c r="AT83" s="63">
        <f>AS83/BG83*100</f>
        <v>1.3505625219927848</v>
      </c>
      <c r="AU83">
        <f t="shared" si="50"/>
        <v>4.6596294864319114</v>
      </c>
      <c r="AV83">
        <v>4</v>
      </c>
      <c r="AX83" s="63"/>
      <c r="AY83" s="63"/>
      <c r="AZ83" s="63"/>
      <c r="BA83" s="63"/>
      <c r="BF83" s="50">
        <v>1216308</v>
      </c>
      <c r="BG83" s="45">
        <f>BF83/AR83*100</f>
        <v>3381542.0515974504</v>
      </c>
      <c r="BH83">
        <f>LOG(BG83)</f>
        <v>6.5291147925193602</v>
      </c>
      <c r="BI83">
        <v>4</v>
      </c>
      <c r="BJ83">
        <f>GROWTH(BI83:BI89,BH83:BH89,,1)</f>
        <v>3.6759614238318719</v>
      </c>
      <c r="BM83" t="s">
        <v>63</v>
      </c>
      <c r="BN83">
        <f>AVERAGE(BH83:BH109)</f>
        <v>6.7099194914056355</v>
      </c>
    </row>
    <row r="84" spans="2:66">
      <c r="B84" s="3" t="s">
        <v>6</v>
      </c>
      <c r="C84" s="3"/>
      <c r="D84" s="45" t="s">
        <v>122</v>
      </c>
      <c r="E84" s="45">
        <v>40.501131942245529</v>
      </c>
      <c r="F84" s="45"/>
      <c r="G84" s="47">
        <v>6983</v>
      </c>
      <c r="H84" s="45">
        <f t="shared" ref="H84:H109" si="52">G84/E84*100</f>
        <v>17241.493422844906</v>
      </c>
      <c r="I84" s="112">
        <f t="shared" ref="I84:I109" si="53">LOG(H84)</f>
        <v>4.2365748808164385</v>
      </c>
      <c r="J84" s="113"/>
      <c r="K84" s="113"/>
      <c r="L84" s="62">
        <v>4.2</v>
      </c>
      <c r="M84" s="112"/>
      <c r="N84">
        <v>5</v>
      </c>
      <c r="P84" s="45"/>
      <c r="Q84" s="45"/>
      <c r="R84" s="45"/>
      <c r="S84" s="45"/>
      <c r="T84" s="45"/>
      <c r="U84" s="45"/>
      <c r="V84" s="50">
        <v>1218126</v>
      </c>
      <c r="W84">
        <f t="shared" si="51"/>
        <v>121812.6</v>
      </c>
      <c r="Z84" s="45">
        <v>40.501131942245529</v>
      </c>
      <c r="AA84" s="45"/>
      <c r="AB84" s="45"/>
      <c r="AC84" s="45"/>
      <c r="AD84" s="61" t="s">
        <v>122</v>
      </c>
      <c r="AE84">
        <v>5</v>
      </c>
      <c r="AO84" s="3" t="s">
        <v>6</v>
      </c>
      <c r="AP84" s="121">
        <v>208387.6</v>
      </c>
      <c r="AQ84" s="63">
        <f t="shared" si="48"/>
        <v>20838.760000000002</v>
      </c>
      <c r="AR84" s="45">
        <v>40.501131942245529</v>
      </c>
      <c r="AS84" s="45">
        <f t="shared" si="49"/>
        <v>51452.290345158748</v>
      </c>
      <c r="AT84" s="63">
        <f t="shared" ref="AT84:AT109" si="54">AS84/BG84*100</f>
        <v>1.710722864465581</v>
      </c>
      <c r="AU84">
        <f t="shared" si="50"/>
        <v>4.7114047116956357</v>
      </c>
      <c r="AV84">
        <v>5</v>
      </c>
      <c r="AX84" s="63"/>
      <c r="AY84" s="63"/>
      <c r="AZ84" s="63"/>
      <c r="BA84" s="63"/>
      <c r="BF84" s="50">
        <v>1218126</v>
      </c>
      <c r="BG84" s="45">
        <f t="shared" ref="BG84:BG109" si="55">BF84/AR84*100</f>
        <v>3007634.4575678608</v>
      </c>
      <c r="BH84">
        <f t="shared" ref="BH84:BH109" si="56">LOG(BG84)</f>
        <v>6.4782250517639968</v>
      </c>
      <c r="BI84">
        <v>5</v>
      </c>
      <c r="BM84" t="s">
        <v>104</v>
      </c>
      <c r="BN84">
        <f>MEDIAN(BH83:BH109)</f>
        <v>6.734966737048091</v>
      </c>
    </row>
    <row r="85" spans="2:66">
      <c r="B85" s="3" t="s">
        <v>7</v>
      </c>
      <c r="C85" s="3"/>
      <c r="D85" s="45" t="s">
        <v>122</v>
      </c>
      <c r="E85" s="45">
        <v>43.738344974929454</v>
      </c>
      <c r="F85" s="45"/>
      <c r="G85" s="47">
        <v>7479</v>
      </c>
      <c r="H85" s="45">
        <f t="shared" si="52"/>
        <v>17099.412436128794</v>
      </c>
      <c r="I85" s="112">
        <f t="shared" si="53"/>
        <v>4.2329811875774688</v>
      </c>
      <c r="J85" s="113"/>
      <c r="K85" s="113"/>
      <c r="L85" s="62">
        <v>4.3</v>
      </c>
      <c r="M85" s="112"/>
      <c r="N85">
        <v>6</v>
      </c>
      <c r="P85" s="45"/>
      <c r="Q85" s="45"/>
      <c r="R85" s="45"/>
      <c r="S85" s="45"/>
      <c r="T85" s="45"/>
      <c r="U85" s="45"/>
      <c r="V85" s="50">
        <v>1249552</v>
      </c>
      <c r="W85">
        <f t="shared" si="51"/>
        <v>124955.20000000001</v>
      </c>
      <c r="Z85" s="45">
        <v>43.738344974929454</v>
      </c>
      <c r="AA85" s="45"/>
      <c r="AB85" s="45"/>
      <c r="AC85" s="45"/>
      <c r="AD85" s="61" t="s">
        <v>122</v>
      </c>
      <c r="AE85">
        <v>6</v>
      </c>
      <c r="AO85" s="3" t="s">
        <v>7</v>
      </c>
      <c r="AP85" s="121">
        <v>275333.7</v>
      </c>
      <c r="AQ85" s="63">
        <f t="shared" si="48"/>
        <v>27533.370000000003</v>
      </c>
      <c r="AR85" s="45">
        <v>43.738344974929454</v>
      </c>
      <c r="AS85" s="45">
        <f t="shared" si="49"/>
        <v>62950.187108775972</v>
      </c>
      <c r="AT85" s="63">
        <f t="shared" si="54"/>
        <v>2.2034593198202241</v>
      </c>
      <c r="AU85">
        <f t="shared" si="50"/>
        <v>4.7989970253126364</v>
      </c>
      <c r="AV85">
        <v>6</v>
      </c>
      <c r="AX85" s="63"/>
      <c r="AY85" s="63"/>
      <c r="AZ85" s="63"/>
      <c r="BA85" s="63"/>
      <c r="BF85" s="50">
        <v>1249552</v>
      </c>
      <c r="BG85" s="45">
        <f t="shared" si="55"/>
        <v>2856879.9315937432</v>
      </c>
      <c r="BH85">
        <f t="shared" si="56"/>
        <v>6.4558919883204249</v>
      </c>
      <c r="BI85">
        <v>6</v>
      </c>
      <c r="BM85" t="s">
        <v>105</v>
      </c>
      <c r="BN85">
        <f>STDEV(BH83:BH109)</f>
        <v>0.2177594338747138</v>
      </c>
    </row>
    <row r="86" spans="2:66">
      <c r="B86" s="3" t="s">
        <v>8</v>
      </c>
      <c r="C86" s="3"/>
      <c r="D86" s="45" t="s">
        <v>122</v>
      </c>
      <c r="E86" s="45">
        <v>45.752610861932787</v>
      </c>
      <c r="F86" s="45"/>
      <c r="G86" s="47">
        <v>8353</v>
      </c>
      <c r="H86" s="45">
        <f t="shared" si="52"/>
        <v>18256.881613175621</v>
      </c>
      <c r="I86" s="112">
        <f t="shared" si="53"/>
        <v>4.2614265993842118</v>
      </c>
      <c r="J86" s="113" t="s">
        <v>120</v>
      </c>
      <c r="K86" s="113"/>
      <c r="L86" s="62">
        <v>4.5</v>
      </c>
      <c r="M86" s="112"/>
      <c r="N86">
        <v>7</v>
      </c>
      <c r="P86" s="45"/>
      <c r="Q86" s="45"/>
      <c r="R86" s="45"/>
      <c r="S86" s="45"/>
      <c r="T86" s="45"/>
      <c r="U86" s="45"/>
      <c r="V86" s="50">
        <v>1304141</v>
      </c>
      <c r="W86">
        <f t="shared" si="51"/>
        <v>130414.1</v>
      </c>
      <c r="Z86" s="45">
        <v>45.752610861932787</v>
      </c>
      <c r="AA86" s="45"/>
      <c r="AB86" s="45"/>
      <c r="AC86" s="45"/>
      <c r="AD86" s="61" t="s">
        <v>122</v>
      </c>
      <c r="AE86">
        <v>7</v>
      </c>
      <c r="AO86" s="3" t="s">
        <v>8</v>
      </c>
      <c r="AP86" s="125">
        <v>170680</v>
      </c>
      <c r="AQ86" s="63">
        <f t="shared" si="48"/>
        <v>17068</v>
      </c>
      <c r="AR86" s="45">
        <v>45.752610861932787</v>
      </c>
      <c r="AS86" s="45">
        <f t="shared" si="49"/>
        <v>37304.974904068185</v>
      </c>
      <c r="AT86" s="63">
        <f t="shared" si="54"/>
        <v>1.3087541914562919</v>
      </c>
      <c r="AU86">
        <f t="shared" si="50"/>
        <v>4.5717667521656287</v>
      </c>
      <c r="AV86">
        <v>7</v>
      </c>
      <c r="AX86" s="63"/>
      <c r="AY86" s="63"/>
      <c r="AZ86" s="63"/>
      <c r="BA86" s="63"/>
      <c r="BF86" s="50">
        <v>1304141</v>
      </c>
      <c r="BG86" s="45">
        <f t="shared" si="55"/>
        <v>2850418.753009514</v>
      </c>
      <c r="BH86">
        <f t="shared" si="56"/>
        <v>6.4549086665916819</v>
      </c>
      <c r="BI86">
        <v>7</v>
      </c>
    </row>
    <row r="87" spans="2:66">
      <c r="B87" s="3" t="s">
        <v>9</v>
      </c>
      <c r="C87" s="3"/>
      <c r="D87" s="45" t="s">
        <v>122</v>
      </c>
      <c r="E87" s="45">
        <v>47.76687674893612</v>
      </c>
      <c r="F87" s="45"/>
      <c r="G87" s="47">
        <v>9218</v>
      </c>
      <c r="H87" s="45">
        <f t="shared" si="52"/>
        <v>19297.891399619941</v>
      </c>
      <c r="I87" s="112">
        <f t="shared" si="53"/>
        <v>4.2855098580472522</v>
      </c>
      <c r="J87" s="113">
        <f>MEDIAN(I83:I109)</f>
        <v>4.408775234090947</v>
      </c>
      <c r="K87" s="113"/>
      <c r="L87" s="45"/>
      <c r="M87" s="112"/>
      <c r="N87">
        <v>8</v>
      </c>
      <c r="P87" s="45"/>
      <c r="Q87" s="45"/>
      <c r="R87" s="45"/>
      <c r="S87" s="45"/>
      <c r="T87" s="45"/>
      <c r="U87" s="45"/>
      <c r="V87" s="50">
        <v>1355107</v>
      </c>
      <c r="W87">
        <f t="shared" si="51"/>
        <v>135510.70000000001</v>
      </c>
      <c r="Z87" s="45">
        <v>47.76687674893612</v>
      </c>
      <c r="AA87" s="45"/>
      <c r="AB87" s="45"/>
      <c r="AC87" s="45"/>
      <c r="AD87" s="61" t="s">
        <v>122</v>
      </c>
      <c r="AE87">
        <v>8</v>
      </c>
      <c r="AO87" s="3" t="s">
        <v>9</v>
      </c>
      <c r="AP87" s="125">
        <v>1762308.7</v>
      </c>
      <c r="AQ87" s="63">
        <f t="shared" si="48"/>
        <v>176230.87</v>
      </c>
      <c r="AR87" s="45">
        <v>47.76687674893612</v>
      </c>
      <c r="AS87" s="45">
        <f t="shared" si="49"/>
        <v>368939.48692997824</v>
      </c>
      <c r="AT87" s="63">
        <f t="shared" si="54"/>
        <v>13.004941307217807</v>
      </c>
      <c r="AU87">
        <f t="shared" si="50"/>
        <v>5.5669551394720003</v>
      </c>
      <c r="AV87">
        <v>8</v>
      </c>
      <c r="AX87" s="63"/>
      <c r="AY87" s="63"/>
      <c r="AZ87" s="63"/>
      <c r="BA87" s="63"/>
      <c r="BF87" s="50">
        <v>1355107</v>
      </c>
      <c r="BG87" s="45">
        <f t="shared" si="55"/>
        <v>2836917.7392997155</v>
      </c>
      <c r="BH87">
        <f t="shared" si="56"/>
        <v>6.4528467429561758</v>
      </c>
      <c r="BI87">
        <v>8</v>
      </c>
    </row>
    <row r="88" spans="2:66">
      <c r="B88" s="4" t="s">
        <v>10</v>
      </c>
      <c r="C88" s="4"/>
      <c r="D88" s="45" t="s">
        <v>122</v>
      </c>
      <c r="E88" s="45">
        <v>50.608430410958682</v>
      </c>
      <c r="F88" s="45"/>
      <c r="G88" s="47">
        <v>10056</v>
      </c>
      <c r="H88" s="45">
        <f t="shared" si="52"/>
        <v>19870.207232948458</v>
      </c>
      <c r="I88" s="112">
        <f t="shared" si="53"/>
        <v>4.2982023965339051</v>
      </c>
      <c r="J88" s="113"/>
      <c r="K88" s="113"/>
      <c r="L88" s="45"/>
      <c r="M88" s="112"/>
      <c r="N88">
        <v>9</v>
      </c>
      <c r="P88" s="45"/>
      <c r="Q88" s="45"/>
      <c r="R88" s="45"/>
      <c r="S88" s="45"/>
      <c r="T88" s="45"/>
      <c r="U88" s="45"/>
      <c r="V88" s="50">
        <v>1388245</v>
      </c>
      <c r="W88">
        <f t="shared" si="51"/>
        <v>138824.5</v>
      </c>
      <c r="Z88" s="45">
        <v>50.608430410958682</v>
      </c>
      <c r="AA88" s="45"/>
      <c r="AB88" s="45"/>
      <c r="AC88" s="45"/>
      <c r="AD88" s="64" t="s">
        <v>122</v>
      </c>
      <c r="AE88">
        <v>9</v>
      </c>
      <c r="AO88" s="4" t="s">
        <v>10</v>
      </c>
      <c r="AP88" s="125">
        <v>3239310.5</v>
      </c>
      <c r="AQ88" s="63">
        <f t="shared" si="48"/>
        <v>323931.05000000005</v>
      </c>
      <c r="AR88" s="45">
        <v>50.608430410958682</v>
      </c>
      <c r="AS88" s="45">
        <f t="shared" si="49"/>
        <v>640073.29879540473</v>
      </c>
      <c r="AT88" s="63">
        <f t="shared" si="54"/>
        <v>23.333853174331622</v>
      </c>
      <c r="AU88">
        <f t="shared" si="50"/>
        <v>5.8062297106082497</v>
      </c>
      <c r="AV88">
        <v>9</v>
      </c>
      <c r="AX88" s="63"/>
      <c r="AY88" s="63"/>
      <c r="AZ88" s="63"/>
      <c r="BA88" s="63"/>
      <c r="BF88" s="50">
        <v>1388245</v>
      </c>
      <c r="BG88" s="45">
        <f t="shared" si="55"/>
        <v>2743110.1670748345</v>
      </c>
      <c r="BH88">
        <f t="shared" si="56"/>
        <v>6.4382432498181332</v>
      </c>
      <c r="BI88">
        <v>9</v>
      </c>
    </row>
    <row r="89" spans="2:66">
      <c r="B89" s="4" t="s">
        <v>11</v>
      </c>
      <c r="C89" s="4"/>
      <c r="D89" s="45" t="s">
        <v>122</v>
      </c>
      <c r="E89" s="45">
        <v>52.263005960997134</v>
      </c>
      <c r="F89" s="45"/>
      <c r="G89" s="47">
        <v>10405</v>
      </c>
      <c r="H89" s="45">
        <f t="shared" si="52"/>
        <v>19908.919911275385</v>
      </c>
      <c r="I89" s="112">
        <f t="shared" si="53"/>
        <v>4.299047699540373</v>
      </c>
      <c r="J89" s="113" t="s">
        <v>105</v>
      </c>
      <c r="K89" s="113"/>
      <c r="L89" s="45"/>
      <c r="M89" s="112"/>
      <c r="N89">
        <v>10</v>
      </c>
      <c r="P89" s="45"/>
      <c r="Q89" s="45"/>
      <c r="R89" s="45"/>
      <c r="S89" s="45"/>
      <c r="T89" s="45"/>
      <c r="U89" s="45"/>
      <c r="V89" s="50">
        <v>1371943</v>
      </c>
      <c r="W89">
        <f t="shared" si="51"/>
        <v>137194.30000000002</v>
      </c>
      <c r="Z89" s="45">
        <v>52.263005960997134</v>
      </c>
      <c r="AA89" s="45"/>
      <c r="AB89" s="45"/>
      <c r="AC89" s="45"/>
      <c r="AD89" s="64" t="s">
        <v>122</v>
      </c>
      <c r="AE89">
        <v>10</v>
      </c>
      <c r="AO89" s="4" t="s">
        <v>11</v>
      </c>
      <c r="AP89" s="125">
        <v>2660908.4</v>
      </c>
      <c r="AQ89" s="63">
        <f t="shared" si="48"/>
        <v>266090.84000000003</v>
      </c>
      <c r="AR89" s="45">
        <v>52.263005960997134</v>
      </c>
      <c r="AS89" s="45">
        <f t="shared" si="49"/>
        <v>509138.03197347361</v>
      </c>
      <c r="AT89" s="63">
        <f t="shared" si="54"/>
        <v>19.395181869800716</v>
      </c>
      <c r="AU89">
        <f t="shared" si="50"/>
        <v>5.7068355395030572</v>
      </c>
      <c r="AV89">
        <v>10</v>
      </c>
      <c r="AX89" s="63"/>
      <c r="AY89" s="63"/>
      <c r="AZ89" s="63"/>
      <c r="BA89" s="63"/>
      <c r="BF89" s="50">
        <v>1371943</v>
      </c>
      <c r="BG89" s="45">
        <f t="shared" si="55"/>
        <v>2625074.8015218535</v>
      </c>
      <c r="BH89">
        <f t="shared" si="56"/>
        <v>6.4191416831421018</v>
      </c>
      <c r="BI89">
        <v>10</v>
      </c>
    </row>
    <row r="90" spans="2:66">
      <c r="B90" s="4" t="s">
        <v>13</v>
      </c>
      <c r="C90" s="4">
        <f>D90*1000</f>
        <v>7500</v>
      </c>
      <c r="D90" s="45">
        <v>7.5</v>
      </c>
      <c r="E90" s="45">
        <v>56.003785465431889</v>
      </c>
      <c r="F90" s="45">
        <f>C90/E90*100</f>
        <v>13391.951879091002</v>
      </c>
      <c r="G90" s="47">
        <v>10744</v>
      </c>
      <c r="H90" s="45">
        <f t="shared" si="52"/>
        <v>19184.41746519383</v>
      </c>
      <c r="I90" s="112">
        <f t="shared" si="53"/>
        <v>4.2829486163832877</v>
      </c>
      <c r="J90" s="118">
        <f>STDEV(I83:I109)</f>
        <v>0.19252438193151006</v>
      </c>
      <c r="K90" s="113">
        <f>GROWTH(I90:I99,N90:N99,,1)</f>
        <v>4.3106766679649393</v>
      </c>
      <c r="L90" s="45"/>
      <c r="M90" s="112">
        <f>LOG(F90)</f>
        <v>4.126843880114329</v>
      </c>
      <c r="N90">
        <v>11</v>
      </c>
      <c r="O90">
        <f>GROWTH(M90:M99,N90:N99,,1)</f>
        <v>4.3610118200285886</v>
      </c>
      <c r="P90" s="45">
        <f>F90/T90*100</f>
        <v>3.1460193417269124</v>
      </c>
      <c r="Q90" s="45"/>
      <c r="R90" s="45"/>
      <c r="S90" s="45"/>
      <c r="T90" s="45">
        <f>W90/E90*100</f>
        <v>425679.26081916247</v>
      </c>
      <c r="U90" s="45"/>
      <c r="V90" s="50">
        <v>2383965</v>
      </c>
      <c r="W90">
        <f t="shared" si="51"/>
        <v>238396.5</v>
      </c>
      <c r="Z90" s="45">
        <v>56.003785465431889</v>
      </c>
      <c r="AA90" s="45">
        <f>AD90*1000</f>
        <v>2900</v>
      </c>
      <c r="AB90" s="45">
        <f>AA90/Z90*100</f>
        <v>5178.2213932485211</v>
      </c>
      <c r="AC90" s="45">
        <f>LOG(AB90)</f>
        <v>3.714180614621585</v>
      </c>
      <c r="AD90" s="64">
        <v>2.9</v>
      </c>
      <c r="AE90">
        <v>11</v>
      </c>
      <c r="AF90">
        <f>GROWTH(AC90:AC99,AE90:AE99,,1)</f>
        <v>3.945782924805552</v>
      </c>
      <c r="AG90">
        <f>AB90/T90*100</f>
        <v>1.2164608121344063</v>
      </c>
      <c r="AO90" s="4" t="s">
        <v>13</v>
      </c>
      <c r="AP90" s="116">
        <v>29175</v>
      </c>
      <c r="AQ90" s="63">
        <f t="shared" si="48"/>
        <v>2917.5</v>
      </c>
      <c r="AR90" s="45">
        <v>56.003785465431889</v>
      </c>
      <c r="AS90" s="45">
        <f t="shared" si="49"/>
        <v>5209.4692809664002</v>
      </c>
      <c r="AT90" s="63">
        <f t="shared" si="54"/>
        <v>0.12238015239317691</v>
      </c>
      <c r="AU90">
        <f t="shared" si="50"/>
        <v>3.7167934814400367</v>
      </c>
      <c r="AV90">
        <v>11</v>
      </c>
      <c r="AW90">
        <f>GROWTH(AU90:AU99,AV90:AV99,,1)</f>
        <v>3.9722007115416833</v>
      </c>
      <c r="AX90" s="80"/>
      <c r="AY90" s="80"/>
      <c r="AZ90" s="80">
        <f>GROWTH(BA90:BA99,AV90:AV99,,1)</f>
        <v>4.3844853891227338</v>
      </c>
      <c r="BA90" s="80">
        <f>LOG(BD90)</f>
        <v>4.1421812774457551</v>
      </c>
      <c r="BB90" s="132">
        <v>77696</v>
      </c>
      <c r="BC90" s="58">
        <f>BB90*0.1</f>
        <v>7769.6</v>
      </c>
      <c r="BD90" s="58">
        <f>BC90/AR90*100</f>
        <v>13873.34790930473</v>
      </c>
      <c r="BE90" s="58">
        <f>BD90/BG90*100</f>
        <v>0.32591082503308566</v>
      </c>
      <c r="BF90" s="50">
        <v>2383965</v>
      </c>
      <c r="BG90" s="45">
        <f t="shared" si="55"/>
        <v>4256792.6081916243</v>
      </c>
      <c r="BH90">
        <f t="shared" si="56"/>
        <v>6.6290824917763782</v>
      </c>
      <c r="BI90">
        <v>11</v>
      </c>
      <c r="BJ90">
        <f>GROWTH(BH90:BH99,BI90:BI99,,1)</f>
        <v>6.5758169703798472</v>
      </c>
    </row>
    <row r="91" spans="2:66">
      <c r="B91" s="4" t="s">
        <v>14</v>
      </c>
      <c r="C91" s="4">
        <f t="shared" ref="C91:C103" si="57">D91*1000</f>
        <v>19900</v>
      </c>
      <c r="D91" s="45">
        <v>19.899999999999999</v>
      </c>
      <c r="E91" s="45">
        <v>58.018051352435215</v>
      </c>
      <c r="F91" s="45">
        <f t="shared" ref="F91:F109" si="58">C91/E91*100</f>
        <v>34299.66973402103</v>
      </c>
      <c r="G91" s="47">
        <v>12170</v>
      </c>
      <c r="H91" s="45">
        <f t="shared" si="52"/>
        <v>20976.230184072156</v>
      </c>
      <c r="I91" s="112">
        <f t="shared" si="53"/>
        <v>4.3217274401318528</v>
      </c>
      <c r="J91" s="113"/>
      <c r="K91" s="113"/>
      <c r="L91" s="45"/>
      <c r="M91" s="112">
        <f t="shared" ref="M91:M109" si="59">LOG(F91)</f>
        <v>4.535289938311494</v>
      </c>
      <c r="N91">
        <v>12</v>
      </c>
      <c r="P91" s="45">
        <f t="shared" ref="P91:P109" si="60">F91/T91*100</f>
        <v>8.8950593085901684</v>
      </c>
      <c r="Q91" s="45"/>
      <c r="R91" s="45"/>
      <c r="S91" s="45"/>
      <c r="T91" s="45">
        <f t="shared" ref="T91:T109" si="61">W91/E91*100</f>
        <v>385603.60919569171</v>
      </c>
      <c r="U91" s="45"/>
      <c r="V91" s="50">
        <v>2237197</v>
      </c>
      <c r="W91">
        <f t="shared" si="51"/>
        <v>223719.7</v>
      </c>
      <c r="Z91" s="45">
        <v>58.018051352435215</v>
      </c>
      <c r="AA91" s="45">
        <f t="shared" ref="AA91:AA103" si="62">AD91*1000</f>
        <v>7200</v>
      </c>
      <c r="AB91" s="45">
        <f t="shared" ref="AB91:AB109" si="63">AA91/Z91*100</f>
        <v>12409.930758037759</v>
      </c>
      <c r="AC91" s="45">
        <f t="shared" ref="AC91:AC109" si="64">LOG(AB91)</f>
        <v>4.0937693583330566</v>
      </c>
      <c r="AD91" s="64">
        <v>7.2</v>
      </c>
      <c r="AE91">
        <v>12</v>
      </c>
      <c r="AG91">
        <f t="shared" ref="AG91:AG109" si="65">AB91/T91*100</f>
        <v>3.2183129156708143</v>
      </c>
      <c r="AO91" s="4" t="s">
        <v>14</v>
      </c>
      <c r="AP91" s="116">
        <v>100718</v>
      </c>
      <c r="AQ91" s="63">
        <f t="shared" si="48"/>
        <v>10071.800000000001</v>
      </c>
      <c r="AR91" s="45">
        <v>58.018051352435215</v>
      </c>
      <c r="AS91" s="45">
        <f t="shared" si="49"/>
        <v>17359.769529000656</v>
      </c>
      <c r="AT91" s="63">
        <f t="shared" si="54"/>
        <v>0.45019727811185162</v>
      </c>
      <c r="AU91">
        <f t="shared" si="50"/>
        <v>4.2395439551176812</v>
      </c>
      <c r="AV91">
        <v>12</v>
      </c>
      <c r="AX91" s="80"/>
      <c r="AY91" s="80"/>
      <c r="AZ91" s="80">
        <v>4.7347198124474765</v>
      </c>
      <c r="BA91" s="80">
        <f t="shared" ref="BA91:BA109" si="66">LOG(BD91)</f>
        <v>4.5497260439366682</v>
      </c>
      <c r="BB91" s="132">
        <v>205726</v>
      </c>
      <c r="BC91" s="58">
        <f t="shared" ref="BC91:BC109" si="67">BB91*0.1</f>
        <v>20572.600000000002</v>
      </c>
      <c r="BD91" s="58">
        <f t="shared" ref="BD91:BD109" si="68">BC91/AR91*100</f>
        <v>35458.964099001059</v>
      </c>
      <c r="BE91" s="58">
        <f t="shared" ref="BE91:BE109" si="69">BD91/BG91*100</f>
        <v>0.91957033734624183</v>
      </c>
      <c r="BF91" s="50">
        <v>2237197</v>
      </c>
      <c r="BG91" s="45">
        <f t="shared" si="55"/>
        <v>3856036.0919569167</v>
      </c>
      <c r="BH91">
        <f t="shared" si="56"/>
        <v>6.5861410901852473</v>
      </c>
      <c r="BI91">
        <v>12</v>
      </c>
    </row>
    <row r="92" spans="2:66">
      <c r="B92" s="4" t="s">
        <v>15</v>
      </c>
      <c r="C92" s="4">
        <f t="shared" si="57"/>
        <v>23300</v>
      </c>
      <c r="D92" s="45">
        <v>23.3</v>
      </c>
      <c r="E92" s="45">
        <v>59.996348205742059</v>
      </c>
      <c r="F92" s="45">
        <f t="shared" si="58"/>
        <v>38835.696999588436</v>
      </c>
      <c r="G92" s="47">
        <v>13002</v>
      </c>
      <c r="H92" s="45">
        <f t="shared" si="52"/>
        <v>21671.318986637292</v>
      </c>
      <c r="I92" s="112">
        <f t="shared" si="53"/>
        <v>4.3358853446924908</v>
      </c>
      <c r="J92" s="113"/>
      <c r="K92" s="113"/>
      <c r="L92" s="45"/>
      <c r="M92" s="112">
        <f t="shared" si="59"/>
        <v>4.589231104015048</v>
      </c>
      <c r="N92">
        <v>13</v>
      </c>
      <c r="P92" s="45">
        <f t="shared" si="60"/>
        <v>9.1363054427677124</v>
      </c>
      <c r="Q92" s="45"/>
      <c r="R92" s="45"/>
      <c r="S92" s="45"/>
      <c r="T92" s="45">
        <f t="shared" si="61"/>
        <v>425070.03780538798</v>
      </c>
      <c r="U92" s="45"/>
      <c r="V92" s="50">
        <v>2550265</v>
      </c>
      <c r="W92">
        <f t="shared" si="51"/>
        <v>255026.5</v>
      </c>
      <c r="Z92" s="45">
        <v>59.996348205742059</v>
      </c>
      <c r="AA92" s="45">
        <f t="shared" si="62"/>
        <v>9600</v>
      </c>
      <c r="AB92" s="45">
        <f t="shared" si="63"/>
        <v>16000.973871075064</v>
      </c>
      <c r="AC92" s="45">
        <f t="shared" si="64"/>
        <v>4.204146416028598</v>
      </c>
      <c r="AD92" s="64">
        <v>9.6</v>
      </c>
      <c r="AE92">
        <v>13</v>
      </c>
      <c r="AG92">
        <f t="shared" si="65"/>
        <v>3.7643146888656673</v>
      </c>
      <c r="AO92" s="4" t="s">
        <v>15</v>
      </c>
      <c r="AP92" s="116">
        <v>126925</v>
      </c>
      <c r="AQ92" s="63">
        <f t="shared" si="48"/>
        <v>12692.5</v>
      </c>
      <c r="AR92" s="45">
        <v>59.996348205742059</v>
      </c>
      <c r="AS92" s="45">
        <f t="shared" si="49"/>
        <v>21155.454256106277</v>
      </c>
      <c r="AT92" s="63">
        <f t="shared" si="54"/>
        <v>0.49769337696278632</v>
      </c>
      <c r="AU92">
        <f t="shared" si="50"/>
        <v>4.3254223550656716</v>
      </c>
      <c r="AV92">
        <v>13</v>
      </c>
      <c r="AX92" s="80"/>
      <c r="AY92" s="80"/>
      <c r="AZ92" s="80"/>
      <c r="BA92" s="80">
        <f t="shared" si="66"/>
        <v>4.5760355037763558</v>
      </c>
      <c r="BB92" s="132">
        <v>226027</v>
      </c>
      <c r="BC92" s="58">
        <f t="shared" si="67"/>
        <v>22602.7</v>
      </c>
      <c r="BD92" s="58">
        <f t="shared" si="68"/>
        <v>37673.459595390457</v>
      </c>
      <c r="BE92" s="58">
        <f t="shared" si="69"/>
        <v>0.88628828768775036</v>
      </c>
      <c r="BF92" s="50">
        <v>2550265</v>
      </c>
      <c r="BG92" s="45">
        <f t="shared" si="55"/>
        <v>4250700.3780538794</v>
      </c>
      <c r="BH92">
        <f t="shared" si="56"/>
        <v>6.6284604936418292</v>
      </c>
      <c r="BI92">
        <v>13</v>
      </c>
    </row>
    <row r="93" spans="2:66">
      <c r="B93" s="4" t="s">
        <v>16</v>
      </c>
      <c r="C93" s="4">
        <f t="shared" si="57"/>
        <v>25900</v>
      </c>
      <c r="D93" s="45">
        <v>25.9</v>
      </c>
      <c r="E93" s="45">
        <v>63.269530272122459</v>
      </c>
      <c r="F93" s="45">
        <f t="shared" si="58"/>
        <v>40935.976430683164</v>
      </c>
      <c r="G93" s="47">
        <v>15515</v>
      </c>
      <c r="H93" s="45">
        <f t="shared" si="52"/>
        <v>24522.072367646691</v>
      </c>
      <c r="I93" s="112">
        <f t="shared" si="53"/>
        <v>4.3895571697534725</v>
      </c>
      <c r="J93" s="113"/>
      <c r="K93" s="113"/>
      <c r="L93" s="45"/>
      <c r="M93" s="112">
        <f t="shared" si="59"/>
        <v>4.6121051539145395</v>
      </c>
      <c r="N93">
        <v>14</v>
      </c>
      <c r="P93" s="45">
        <f t="shared" si="60"/>
        <v>10.330137638115735</v>
      </c>
      <c r="Q93" s="45"/>
      <c r="R93" s="45"/>
      <c r="S93" s="45"/>
      <c r="T93" s="45">
        <f t="shared" si="61"/>
        <v>396277.16362305969</v>
      </c>
      <c r="U93" s="45"/>
      <c r="V93" s="50">
        <v>2507227</v>
      </c>
      <c r="W93">
        <f t="shared" si="51"/>
        <v>250722.7</v>
      </c>
      <c r="Z93" s="45">
        <v>63.269530272122459</v>
      </c>
      <c r="AA93" s="45">
        <f t="shared" si="62"/>
        <v>11200</v>
      </c>
      <c r="AB93" s="45">
        <f t="shared" si="63"/>
        <v>17702.043861917045</v>
      </c>
      <c r="AC93" s="45">
        <f t="shared" si="64"/>
        <v>4.2480234125034695</v>
      </c>
      <c r="AD93" s="64">
        <v>11.2</v>
      </c>
      <c r="AE93">
        <v>14</v>
      </c>
      <c r="AG93">
        <f t="shared" si="65"/>
        <v>4.4670865462122098</v>
      </c>
      <c r="AO93" s="4" t="s">
        <v>16</v>
      </c>
      <c r="AP93" s="116">
        <v>153864</v>
      </c>
      <c r="AQ93" s="63">
        <f t="shared" si="48"/>
        <v>15386.400000000001</v>
      </c>
      <c r="AR93" s="45">
        <v>63.269530272122459</v>
      </c>
      <c r="AS93" s="45">
        <f t="shared" si="49"/>
        <v>24318.814971160755</v>
      </c>
      <c r="AT93" s="63">
        <f t="shared" si="54"/>
        <v>0.61368196816642462</v>
      </c>
      <c r="AU93">
        <f t="shared" si="50"/>
        <v>4.385942408428626</v>
      </c>
      <c r="AV93">
        <v>14</v>
      </c>
      <c r="AX93" s="80"/>
      <c r="AY93" s="80"/>
      <c r="AZ93" s="80"/>
      <c r="BA93" s="80">
        <f t="shared" si="66"/>
        <v>4.6215691752500847</v>
      </c>
      <c r="BB93" s="132">
        <v>264706</v>
      </c>
      <c r="BC93" s="58">
        <f t="shared" si="67"/>
        <v>26470.600000000002</v>
      </c>
      <c r="BD93" s="58">
        <f t="shared" si="68"/>
        <v>41837.832343862618</v>
      </c>
      <c r="BE93" s="58">
        <f t="shared" si="69"/>
        <v>1.0557719743764726</v>
      </c>
      <c r="BF93" s="50">
        <v>2507227</v>
      </c>
      <c r="BG93" s="45">
        <f t="shared" si="55"/>
        <v>3962771.6362305968</v>
      </c>
      <c r="BH93">
        <f t="shared" si="56"/>
        <v>6.5979990458435216</v>
      </c>
      <c r="BI93">
        <v>14</v>
      </c>
    </row>
    <row r="94" spans="2:66">
      <c r="B94" s="4" t="s">
        <v>17</v>
      </c>
      <c r="C94" s="4">
        <f t="shared" si="57"/>
        <v>32299.999999999996</v>
      </c>
      <c r="D94" s="45">
        <v>32.299999999999997</v>
      </c>
      <c r="E94" s="45">
        <v>67.36999999999999</v>
      </c>
      <c r="F94" s="45">
        <f t="shared" si="58"/>
        <v>47944.18880807481</v>
      </c>
      <c r="G94" s="47">
        <v>16976</v>
      </c>
      <c r="H94" s="45">
        <f t="shared" si="52"/>
        <v>25198.159418138643</v>
      </c>
      <c r="I94" s="112">
        <f t="shared" si="53"/>
        <v>4.4013688192045874</v>
      </c>
      <c r="J94" s="113"/>
      <c r="K94" s="113"/>
      <c r="L94" s="45"/>
      <c r="M94" s="112">
        <f t="shared" si="59"/>
        <v>4.6807359749784245</v>
      </c>
      <c r="N94">
        <v>15</v>
      </c>
      <c r="P94" s="45">
        <f t="shared" si="60"/>
        <v>10.845488058714716</v>
      </c>
      <c r="Q94" s="45"/>
      <c r="R94" s="45"/>
      <c r="S94" s="45"/>
      <c r="T94" s="45">
        <f t="shared" si="61"/>
        <v>442065.75627133745</v>
      </c>
      <c r="U94" s="45"/>
      <c r="V94" s="50">
        <v>2978197</v>
      </c>
      <c r="W94">
        <f t="shared" si="51"/>
        <v>297819.7</v>
      </c>
      <c r="Z94" s="45">
        <v>67.36999999999999</v>
      </c>
      <c r="AA94" s="45">
        <f t="shared" si="62"/>
        <v>12400</v>
      </c>
      <c r="AB94" s="45">
        <f t="shared" si="63"/>
        <v>18405.818613626245</v>
      </c>
      <c r="AC94" s="45">
        <f t="shared" si="64"/>
        <v>4.2649551378095572</v>
      </c>
      <c r="AD94" s="64">
        <v>12.4</v>
      </c>
      <c r="AE94">
        <v>15</v>
      </c>
      <c r="AG94">
        <f t="shared" si="65"/>
        <v>4.1635929389493036</v>
      </c>
      <c r="AO94" s="4" t="s">
        <v>17</v>
      </c>
      <c r="AP94" s="116">
        <v>161798</v>
      </c>
      <c r="AQ94" s="63">
        <f t="shared" si="48"/>
        <v>16179.800000000001</v>
      </c>
      <c r="AR94" s="45">
        <v>67.36999999999999</v>
      </c>
      <c r="AS94" s="45">
        <f t="shared" si="49"/>
        <v>24016.327742318543</v>
      </c>
      <c r="AT94" s="63">
        <f t="shared" si="54"/>
        <v>0.54327500833558029</v>
      </c>
      <c r="AU94">
        <f t="shared" si="50"/>
        <v>4.38050660160261</v>
      </c>
      <c r="AV94">
        <v>15</v>
      </c>
      <c r="AX94" s="80"/>
      <c r="AY94" s="80"/>
      <c r="AZ94" s="80"/>
      <c r="BA94" s="80">
        <f t="shared" si="66"/>
        <v>4.6090620564680016</v>
      </c>
      <c r="BB94" s="132">
        <v>273860</v>
      </c>
      <c r="BC94" s="58">
        <f t="shared" si="67"/>
        <v>27386</v>
      </c>
      <c r="BD94" s="58">
        <f t="shared" si="68"/>
        <v>40650.141012320026</v>
      </c>
      <c r="BE94" s="58">
        <f t="shared" si="69"/>
        <v>0.91954964698440034</v>
      </c>
      <c r="BF94" s="50">
        <v>2978197</v>
      </c>
      <c r="BG94" s="45">
        <f t="shared" si="55"/>
        <v>4420657.5627133744</v>
      </c>
      <c r="BH94">
        <f t="shared" si="56"/>
        <v>6.6454868744661715</v>
      </c>
      <c r="BI94">
        <v>15</v>
      </c>
    </row>
    <row r="95" spans="2:66">
      <c r="B95" s="4" t="s">
        <v>18</v>
      </c>
      <c r="C95" s="4">
        <f t="shared" si="57"/>
        <v>40500</v>
      </c>
      <c r="D95" s="45">
        <v>40.5</v>
      </c>
      <c r="E95" s="45">
        <v>69.640368999999993</v>
      </c>
      <c r="F95" s="45">
        <f t="shared" si="58"/>
        <v>58155.923900977607</v>
      </c>
      <c r="G95" s="47">
        <v>18559</v>
      </c>
      <c r="H95" s="45">
        <f t="shared" si="52"/>
        <v>26649.772634030705</v>
      </c>
      <c r="I95" s="112">
        <f t="shared" si="53"/>
        <v>4.4256935081390614</v>
      </c>
      <c r="J95" s="113"/>
      <c r="K95" s="113"/>
      <c r="L95" s="45"/>
      <c r="M95" s="112">
        <f t="shared" si="59"/>
        <v>4.7645939595884554</v>
      </c>
      <c r="N95">
        <v>16</v>
      </c>
      <c r="P95" s="45">
        <f t="shared" si="60"/>
        <v>12.907568424454391</v>
      </c>
      <c r="Q95" s="45"/>
      <c r="R95" s="45"/>
      <c r="S95" s="45"/>
      <c r="T95" s="45">
        <f t="shared" si="61"/>
        <v>450556.77404581249</v>
      </c>
      <c r="U95" s="45"/>
      <c r="V95" s="50">
        <v>3137694</v>
      </c>
      <c r="W95">
        <f t="shared" si="51"/>
        <v>313769.40000000002</v>
      </c>
      <c r="Z95" s="45">
        <v>69.640368999999993</v>
      </c>
      <c r="AA95" s="45">
        <f t="shared" si="62"/>
        <v>12300</v>
      </c>
      <c r="AB95" s="45">
        <f t="shared" si="63"/>
        <v>17662.169481037647</v>
      </c>
      <c r="AC95" s="45">
        <f t="shared" si="64"/>
        <v>4.2470440478131843</v>
      </c>
      <c r="AD95" s="64">
        <v>12.3</v>
      </c>
      <c r="AE95">
        <v>16</v>
      </c>
      <c r="AG95">
        <f t="shared" si="65"/>
        <v>3.9200763363157787</v>
      </c>
      <c r="AO95" s="4" t="s">
        <v>18</v>
      </c>
      <c r="AP95" s="116">
        <v>200373</v>
      </c>
      <c r="AQ95" s="63">
        <f t="shared" si="48"/>
        <v>20037.300000000003</v>
      </c>
      <c r="AR95" s="45">
        <v>69.640368999999993</v>
      </c>
      <c r="AS95" s="45">
        <f t="shared" si="49"/>
        <v>28772.535653853305</v>
      </c>
      <c r="AT95" s="63">
        <f t="shared" si="54"/>
        <v>0.63859955750943209</v>
      </c>
      <c r="AU95">
        <f t="shared" si="50"/>
        <v>4.4589781368973176</v>
      </c>
      <c r="AV95">
        <v>16</v>
      </c>
      <c r="AX95" s="80"/>
      <c r="AY95" s="80"/>
      <c r="AZ95" s="80"/>
      <c r="BA95" s="80">
        <f t="shared" si="66"/>
        <v>4.6245768421190938</v>
      </c>
      <c r="BB95" s="132">
        <v>293385</v>
      </c>
      <c r="BC95" s="58">
        <f t="shared" si="67"/>
        <v>29338.5</v>
      </c>
      <c r="BD95" s="58">
        <f t="shared" si="68"/>
        <v>42128.582058489672</v>
      </c>
      <c r="BE95" s="58">
        <f t="shared" si="69"/>
        <v>0.93503381782927186</v>
      </c>
      <c r="BF95" s="50">
        <v>3137694</v>
      </c>
      <c r="BG95" s="45">
        <f t="shared" si="55"/>
        <v>4505567.7404581252</v>
      </c>
      <c r="BH95">
        <f t="shared" si="56"/>
        <v>6.6537495236197888</v>
      </c>
      <c r="BI95">
        <v>16</v>
      </c>
    </row>
    <row r="96" spans="2:66">
      <c r="B96" s="4" t="s">
        <v>19</v>
      </c>
      <c r="C96" s="4">
        <f t="shared" si="57"/>
        <v>50500</v>
      </c>
      <c r="D96" s="45">
        <v>50.5</v>
      </c>
      <c r="E96" s="45">
        <v>73.830782999999997</v>
      </c>
      <c r="F96" s="45">
        <f t="shared" si="58"/>
        <v>68399.653840864732</v>
      </c>
      <c r="G96" s="47">
        <v>18530</v>
      </c>
      <c r="H96" s="45">
        <f t="shared" si="52"/>
        <v>25097.932389529178</v>
      </c>
      <c r="I96" s="112">
        <f t="shared" si="53"/>
        <v>4.3996379450346401</v>
      </c>
      <c r="J96" s="113"/>
      <c r="K96" s="113"/>
      <c r="L96" s="45"/>
      <c r="M96" s="112">
        <f t="shared" si="59"/>
        <v>4.835053903834404</v>
      </c>
      <c r="N96">
        <v>17</v>
      </c>
      <c r="P96" s="45">
        <f t="shared" si="60"/>
        <v>12.201969905351371</v>
      </c>
      <c r="Q96" s="45"/>
      <c r="R96" s="45"/>
      <c r="S96" s="45"/>
      <c r="T96" s="45">
        <f t="shared" si="61"/>
        <v>560562.38764256379</v>
      </c>
      <c r="U96" s="45"/>
      <c r="V96" s="66">
        <v>4138676</v>
      </c>
      <c r="W96">
        <f t="shared" si="51"/>
        <v>413867.60000000003</v>
      </c>
      <c r="Z96" s="45">
        <v>73.830782999999997</v>
      </c>
      <c r="AA96" s="45">
        <f t="shared" si="62"/>
        <v>14500</v>
      </c>
      <c r="AB96" s="45">
        <f t="shared" si="63"/>
        <v>19639.504568169079</v>
      </c>
      <c r="AC96" s="45">
        <f t="shared" si="64"/>
        <v>4.2931305279507175</v>
      </c>
      <c r="AD96" s="64">
        <v>14.5</v>
      </c>
      <c r="AE96">
        <v>17</v>
      </c>
      <c r="AG96">
        <f t="shared" si="65"/>
        <v>3.50353591341772</v>
      </c>
      <c r="AO96" s="4" t="s">
        <v>19</v>
      </c>
      <c r="AP96" s="116">
        <v>257964</v>
      </c>
      <c r="AQ96" s="63">
        <f t="shared" si="48"/>
        <v>25796.400000000001</v>
      </c>
      <c r="AR96" s="45">
        <v>73.830782999999997</v>
      </c>
      <c r="AS96" s="45">
        <f t="shared" si="49"/>
        <v>34939.897630504609</v>
      </c>
      <c r="AT96" s="63">
        <f t="shared" si="54"/>
        <v>0.62330078508199238</v>
      </c>
      <c r="AU96">
        <f t="shared" si="50"/>
        <v>4.543321628220693</v>
      </c>
      <c r="AV96">
        <v>17</v>
      </c>
      <c r="AX96" s="80"/>
      <c r="AY96" s="80"/>
      <c r="AZ96" s="80"/>
      <c r="BA96" s="80">
        <f t="shared" si="66"/>
        <v>4.6241471084117984</v>
      </c>
      <c r="BB96" s="132">
        <v>310731</v>
      </c>
      <c r="BC96" s="58">
        <f t="shared" si="67"/>
        <v>31073.100000000002</v>
      </c>
      <c r="BD96" s="58">
        <f t="shared" si="68"/>
        <v>42086.916510149982</v>
      </c>
      <c r="BE96" s="58">
        <f t="shared" si="69"/>
        <v>0.75079808131876002</v>
      </c>
      <c r="BF96" s="66">
        <v>4138676</v>
      </c>
      <c r="BG96" s="45">
        <f t="shared" si="55"/>
        <v>5605623.8764256369</v>
      </c>
      <c r="BH96">
        <f t="shared" si="56"/>
        <v>6.7486239543103048</v>
      </c>
      <c r="BI96">
        <v>17</v>
      </c>
    </row>
    <row r="97" spans="2:62">
      <c r="B97" s="4" t="s">
        <v>20</v>
      </c>
      <c r="C97" s="4">
        <f t="shared" si="57"/>
        <v>56200</v>
      </c>
      <c r="D97" s="45">
        <v>56.2</v>
      </c>
      <c r="E97" s="45">
        <v>77.43507799999999</v>
      </c>
      <c r="F97" s="45">
        <f t="shared" si="58"/>
        <v>72576.926958089985</v>
      </c>
      <c r="G97" s="47">
        <v>21580</v>
      </c>
      <c r="H97" s="45">
        <f t="shared" si="52"/>
        <v>27868.506828391139</v>
      </c>
      <c r="I97" s="112">
        <f t="shared" si="53"/>
        <v>4.4451137001965346</v>
      </c>
      <c r="J97" s="113"/>
      <c r="K97" s="113"/>
      <c r="L97" s="45"/>
      <c r="M97" s="112">
        <f t="shared" si="59"/>
        <v>4.8607985754187037</v>
      </c>
      <c r="N97">
        <v>18</v>
      </c>
      <c r="P97" s="45">
        <f t="shared" si="60"/>
        <v>13.36078078310817</v>
      </c>
      <c r="Q97" s="45"/>
      <c r="R97" s="45"/>
      <c r="S97" s="45"/>
      <c r="T97" s="45">
        <f t="shared" si="61"/>
        <v>543208.7251206747</v>
      </c>
      <c r="U97" s="45"/>
      <c r="V97" s="50">
        <v>4206341</v>
      </c>
      <c r="W97">
        <f t="shared" si="51"/>
        <v>420634.10000000003</v>
      </c>
      <c r="Z97" s="45">
        <v>77.43507799999999</v>
      </c>
      <c r="AA97" s="45">
        <f t="shared" si="62"/>
        <v>20200</v>
      </c>
      <c r="AB97" s="45">
        <f t="shared" si="63"/>
        <v>26086.36876429569</v>
      </c>
      <c r="AC97" s="45">
        <f t="shared" si="64"/>
        <v>4.416413629296267</v>
      </c>
      <c r="AD97" s="64">
        <v>20.2</v>
      </c>
      <c r="AE97">
        <v>18</v>
      </c>
      <c r="AG97">
        <f t="shared" si="65"/>
        <v>4.8022735199072066</v>
      </c>
      <c r="AO97" s="4" t="s">
        <v>20</v>
      </c>
      <c r="AP97" s="116">
        <v>352640</v>
      </c>
      <c r="AQ97" s="63">
        <f t="shared" si="48"/>
        <v>35264</v>
      </c>
      <c r="AR97" s="45">
        <v>77.43507799999999</v>
      </c>
      <c r="AS97" s="45">
        <f t="shared" si="49"/>
        <v>45540.084559610055</v>
      </c>
      <c r="AT97" s="63">
        <f t="shared" si="54"/>
        <v>0.83835333369310749</v>
      </c>
      <c r="AU97">
        <f t="shared" si="50"/>
        <v>4.6583938326853147</v>
      </c>
      <c r="AV97">
        <v>18</v>
      </c>
      <c r="AX97" s="80"/>
      <c r="AY97" s="80"/>
      <c r="AZ97" s="80"/>
      <c r="BA97" s="80">
        <f t="shared" si="66"/>
        <v>4.6829049687840136</v>
      </c>
      <c r="BB97" s="132">
        <v>373115</v>
      </c>
      <c r="BC97" s="58">
        <f t="shared" si="67"/>
        <v>37311.5</v>
      </c>
      <c r="BD97" s="58">
        <f t="shared" si="68"/>
        <v>48184.235056882106</v>
      </c>
      <c r="BE97" s="58">
        <f t="shared" si="69"/>
        <v>0.88702984375256311</v>
      </c>
      <c r="BF97" s="50">
        <v>4206341</v>
      </c>
      <c r="BG97" s="45">
        <f t="shared" si="55"/>
        <v>5432087.2512067473</v>
      </c>
      <c r="BH97">
        <f t="shared" si="56"/>
        <v>6.734966737048091</v>
      </c>
      <c r="BI97">
        <v>18</v>
      </c>
    </row>
    <row r="98" spans="2:62">
      <c r="B98" s="4" t="s">
        <v>21</v>
      </c>
      <c r="C98" s="4">
        <f t="shared" si="57"/>
        <v>65900</v>
      </c>
      <c r="D98" s="45">
        <v>65.900000000000006</v>
      </c>
      <c r="E98" s="45">
        <v>84.158603999999997</v>
      </c>
      <c r="F98" s="45">
        <f t="shared" si="58"/>
        <v>78304.530811846649</v>
      </c>
      <c r="G98" s="47">
        <v>22929</v>
      </c>
      <c r="H98" s="45">
        <f t="shared" si="52"/>
        <v>27244.986145445098</v>
      </c>
      <c r="I98" s="112">
        <f t="shared" si="53"/>
        <v>4.4352865913937976</v>
      </c>
      <c r="J98" s="113"/>
      <c r="K98" s="113"/>
      <c r="L98" s="45"/>
      <c r="M98" s="112">
        <f t="shared" si="59"/>
        <v>4.8937868916831704</v>
      </c>
      <c r="N98">
        <v>19</v>
      </c>
      <c r="P98" s="45">
        <f t="shared" si="60"/>
        <v>13.162948716232991</v>
      </c>
      <c r="Q98" s="45"/>
      <c r="R98" s="45"/>
      <c r="S98" s="45"/>
      <c r="T98" s="45">
        <f t="shared" si="61"/>
        <v>594885.9370338415</v>
      </c>
      <c r="U98" s="45"/>
      <c r="V98" s="50">
        <v>5006477</v>
      </c>
      <c r="W98">
        <f t="shared" si="51"/>
        <v>500647.7</v>
      </c>
      <c r="Z98" s="45">
        <v>84.158603999999997</v>
      </c>
      <c r="AA98" s="45">
        <f t="shared" si="62"/>
        <v>22000</v>
      </c>
      <c r="AB98" s="45">
        <f t="shared" si="63"/>
        <v>26141.118025199183</v>
      </c>
      <c r="AC98" s="45">
        <f t="shared" si="64"/>
        <v>4.4173241579113673</v>
      </c>
      <c r="AD98" s="64">
        <v>22</v>
      </c>
      <c r="AE98">
        <v>19</v>
      </c>
      <c r="AG98">
        <f t="shared" si="65"/>
        <v>4.3943076139169319</v>
      </c>
      <c r="AO98" s="4" t="s">
        <v>21</v>
      </c>
      <c r="AP98" s="116">
        <v>669664</v>
      </c>
      <c r="AQ98" s="63">
        <f t="shared" si="48"/>
        <v>66966.400000000009</v>
      </c>
      <c r="AR98" s="45">
        <v>84.158603999999997</v>
      </c>
      <c r="AS98" s="45">
        <f t="shared" si="49"/>
        <v>79571.66209648631</v>
      </c>
      <c r="AT98" s="63">
        <f t="shared" si="54"/>
        <v>1.3375952790754859</v>
      </c>
      <c r="AU98">
        <f t="shared" si="50"/>
        <v>4.9007584297186568</v>
      </c>
      <c r="AV98">
        <v>19</v>
      </c>
      <c r="AX98" s="80"/>
      <c r="AY98" s="80"/>
      <c r="AZ98" s="80"/>
      <c r="BA98" s="80">
        <f t="shared" si="66"/>
        <v>4.7389169400829658</v>
      </c>
      <c r="BB98" s="132">
        <v>461334</v>
      </c>
      <c r="BC98" s="58">
        <f t="shared" si="67"/>
        <v>46133.4</v>
      </c>
      <c r="BD98" s="58">
        <f t="shared" si="68"/>
        <v>54817.211559260184</v>
      </c>
      <c r="BE98" s="58">
        <f t="shared" si="69"/>
        <v>0.92147432216307013</v>
      </c>
      <c r="BF98" s="50">
        <v>5006477</v>
      </c>
      <c r="BG98" s="45">
        <f t="shared" si="55"/>
        <v>5948859.3703384148</v>
      </c>
      <c r="BH98">
        <f t="shared" si="56"/>
        <v>6.7744337024250649</v>
      </c>
      <c r="BI98">
        <v>19</v>
      </c>
    </row>
    <row r="99" spans="2:62">
      <c r="B99" s="4" t="s">
        <v>22</v>
      </c>
      <c r="C99" s="4">
        <f t="shared" si="57"/>
        <v>71200</v>
      </c>
      <c r="D99" s="45">
        <v>71.2</v>
      </c>
      <c r="E99" s="45">
        <v>86.139281999999994</v>
      </c>
      <c r="F99" s="45">
        <f t="shared" si="58"/>
        <v>82656.830132389543</v>
      </c>
      <c r="G99" s="47">
        <v>23926</v>
      </c>
      <c r="H99" s="45">
        <f t="shared" si="52"/>
        <v>27775.945473982476</v>
      </c>
      <c r="I99" s="112">
        <f t="shared" si="53"/>
        <v>4.443668850948451</v>
      </c>
      <c r="J99" s="113"/>
      <c r="K99" s="113"/>
      <c r="L99" s="45"/>
      <c r="M99" s="112">
        <f t="shared" si="59"/>
        <v>4.9172787461863328</v>
      </c>
      <c r="N99">
        <v>20</v>
      </c>
      <c r="P99" s="45">
        <f t="shared" si="60"/>
        <v>13.157858262885505</v>
      </c>
      <c r="Q99" s="45"/>
      <c r="R99" s="45"/>
      <c r="S99" s="45"/>
      <c r="T99" s="45">
        <f t="shared" si="61"/>
        <v>628193.65037196397</v>
      </c>
      <c r="U99" s="45"/>
      <c r="V99" s="50">
        <v>5411215</v>
      </c>
      <c r="W99">
        <f t="shared" si="51"/>
        <v>541121.5</v>
      </c>
      <c r="Z99" s="45">
        <v>86.139281999999994</v>
      </c>
      <c r="AA99" s="45">
        <f t="shared" si="62"/>
        <v>30400</v>
      </c>
      <c r="AB99" s="45">
        <f t="shared" si="63"/>
        <v>35291.680281244975</v>
      </c>
      <c r="AC99" s="45">
        <f t="shared" si="64"/>
        <v>4.5476723361582296</v>
      </c>
      <c r="AD99" s="64">
        <v>30.4</v>
      </c>
      <c r="AE99">
        <v>20</v>
      </c>
      <c r="AG99">
        <f t="shared" si="65"/>
        <v>5.6179619549398794</v>
      </c>
      <c r="AO99" s="4" t="s">
        <v>22</v>
      </c>
      <c r="AP99" s="116">
        <v>801088</v>
      </c>
      <c r="AQ99" s="63">
        <f t="shared" si="48"/>
        <v>80108.800000000003</v>
      </c>
      <c r="AR99" s="45">
        <v>86.139281999999994</v>
      </c>
      <c r="AS99" s="45">
        <f t="shared" si="49"/>
        <v>92999.149911651242</v>
      </c>
      <c r="AT99" s="63">
        <f t="shared" si="54"/>
        <v>1.4804216797891048</v>
      </c>
      <c r="AU99">
        <f t="shared" si="50"/>
        <v>4.9684789787650496</v>
      </c>
      <c r="AV99">
        <v>20</v>
      </c>
      <c r="AX99" s="80"/>
      <c r="AY99" s="80"/>
      <c r="AZ99" s="80"/>
      <c r="BA99" s="80">
        <f t="shared" si="66"/>
        <v>4.779459556594726</v>
      </c>
      <c r="BB99" s="132">
        <v>518395</v>
      </c>
      <c r="BC99" s="58">
        <f t="shared" si="67"/>
        <v>51839.5</v>
      </c>
      <c r="BD99" s="58">
        <f t="shared" si="68"/>
        <v>60181.021708539432</v>
      </c>
      <c r="BE99" s="58">
        <f t="shared" si="69"/>
        <v>0.95800111435232183</v>
      </c>
      <c r="BF99" s="50">
        <v>5411215</v>
      </c>
      <c r="BG99" s="45">
        <f t="shared" si="55"/>
        <v>6281936.503719639</v>
      </c>
      <c r="BH99">
        <f t="shared" si="56"/>
        <v>6.7980935423420865</v>
      </c>
      <c r="BI99">
        <v>20</v>
      </c>
    </row>
    <row r="100" spans="2:62">
      <c r="B100" s="4" t="s">
        <v>24</v>
      </c>
      <c r="C100" s="4">
        <f t="shared" si="57"/>
        <v>90100</v>
      </c>
      <c r="D100" s="45">
        <v>90.1</v>
      </c>
      <c r="E100" s="45">
        <v>94.371896000000007</v>
      </c>
      <c r="F100" s="45">
        <f t="shared" si="58"/>
        <v>95473.33879993255</v>
      </c>
      <c r="G100" s="47">
        <v>24189</v>
      </c>
      <c r="H100" s="45">
        <f t="shared" si="52"/>
        <v>25631.571500905313</v>
      </c>
      <c r="I100" s="112">
        <f t="shared" si="53"/>
        <v>4.408775234090947</v>
      </c>
      <c r="J100" s="113"/>
      <c r="K100" s="113">
        <f>GROWTH(I100:I109,N100:N109,,1)</f>
        <v>4.5049131640017457</v>
      </c>
      <c r="L100" s="45"/>
      <c r="M100" s="112">
        <f t="shared" si="59"/>
        <v>4.9798821105509949</v>
      </c>
      <c r="N100">
        <v>21</v>
      </c>
      <c r="O100">
        <f>GROWTH(M100:M109,N100:N109,,1)</f>
        <v>5.0030742954010616</v>
      </c>
      <c r="P100" s="45">
        <f t="shared" si="60"/>
        <v>15.625612407811488</v>
      </c>
      <c r="Q100" s="45"/>
      <c r="R100" s="45"/>
      <c r="S100" s="45"/>
      <c r="T100" s="45">
        <f t="shared" si="61"/>
        <v>611005.42051205586</v>
      </c>
      <c r="U100" s="45"/>
      <c r="V100" s="50">
        <v>5766174</v>
      </c>
      <c r="W100">
        <f t="shared" si="51"/>
        <v>576617.4</v>
      </c>
      <c r="Z100" s="45">
        <v>94.371896000000007</v>
      </c>
      <c r="AA100" s="45">
        <f t="shared" si="62"/>
        <v>38400</v>
      </c>
      <c r="AB100" s="45">
        <f t="shared" si="63"/>
        <v>40690.080021280912</v>
      </c>
      <c r="AC100" s="45">
        <f t="shared" si="64"/>
        <v>4.6094885439394631</v>
      </c>
      <c r="AD100" s="64">
        <v>38.4</v>
      </c>
      <c r="AE100">
        <v>21</v>
      </c>
      <c r="AF100">
        <f>GROWTH(AC100:AC109,AE100:AE109,,1)</f>
        <v>4.5787221397952083</v>
      </c>
      <c r="AG100">
        <f t="shared" si="65"/>
        <v>6.6595284845722649</v>
      </c>
      <c r="AO100" s="4" t="s">
        <v>24</v>
      </c>
      <c r="AP100" s="120">
        <v>80118</v>
      </c>
      <c r="AQ100" s="120">
        <v>80118</v>
      </c>
      <c r="AR100" s="45">
        <v>94.371896000000007</v>
      </c>
      <c r="AS100" s="45">
        <f t="shared" si="49"/>
        <v>84896.037269400622</v>
      </c>
      <c r="AT100" s="63">
        <f t="shared" si="54"/>
        <v>1.3894481852264604</v>
      </c>
      <c r="AU100">
        <f t="shared" si="50"/>
        <v>4.9288874189577605</v>
      </c>
      <c r="AV100">
        <v>21</v>
      </c>
      <c r="AW100" s="71">
        <f>GROWTH(AU100:AU109,AV100:AV109,,1)</f>
        <v>5.0080144713620403</v>
      </c>
      <c r="AX100" s="120"/>
      <c r="AY100" s="120"/>
      <c r="AZ100" s="120">
        <f>GROWTH(BA100:BA109,AV100:AV109,,1)</f>
        <v>4.7347198124474765</v>
      </c>
      <c r="BA100" s="80">
        <f t="shared" si="66"/>
        <v>4.7566929025864013</v>
      </c>
      <c r="BB100" s="80">
        <v>53893.4</v>
      </c>
      <c r="BC100" s="80">
        <v>53893.4</v>
      </c>
      <c r="BD100" s="58">
        <f t="shared" si="68"/>
        <v>57107.467672367202</v>
      </c>
      <c r="BE100" s="58">
        <f t="shared" si="69"/>
        <v>0.93464748028762223</v>
      </c>
      <c r="BF100" s="50">
        <v>5766174</v>
      </c>
      <c r="BG100" s="45">
        <f t="shared" si="55"/>
        <v>6110054.2051205579</v>
      </c>
      <c r="BH100">
        <f t="shared" si="56"/>
        <v>6.7860450630871254</v>
      </c>
      <c r="BI100">
        <v>21</v>
      </c>
      <c r="BJ100">
        <f>GROWTH(BH100:BH109,BI100:BI109,,1)</f>
        <v>6.678966132022679</v>
      </c>
    </row>
    <row r="101" spans="2:62">
      <c r="B101" s="4" t="s">
        <v>25</v>
      </c>
      <c r="C101" s="4">
        <f t="shared" si="57"/>
        <v>107100</v>
      </c>
      <c r="D101" s="45">
        <v>107.1</v>
      </c>
      <c r="E101" s="45">
        <v>100</v>
      </c>
      <c r="F101" s="45">
        <f t="shared" si="58"/>
        <v>107100</v>
      </c>
      <c r="G101" s="47">
        <v>25991</v>
      </c>
      <c r="H101" s="45">
        <f t="shared" si="52"/>
        <v>25991.000000000004</v>
      </c>
      <c r="I101" s="112">
        <f t="shared" si="53"/>
        <v>4.4148229892404158</v>
      </c>
      <c r="J101" s="113"/>
      <c r="K101" s="113"/>
      <c r="L101" s="45"/>
      <c r="M101" s="112">
        <f t="shared" si="59"/>
        <v>5.0297894708318553</v>
      </c>
      <c r="N101">
        <v>22</v>
      </c>
      <c r="P101" s="45">
        <f t="shared" si="60"/>
        <v>18.071898821664949</v>
      </c>
      <c r="Q101" s="45"/>
      <c r="R101" s="45"/>
      <c r="S101" s="45"/>
      <c r="T101" s="45">
        <f t="shared" si="61"/>
        <v>592632.80000000005</v>
      </c>
      <c r="U101" s="45"/>
      <c r="V101" s="50">
        <v>5926328</v>
      </c>
      <c r="W101">
        <f t="shared" si="51"/>
        <v>592632.80000000005</v>
      </c>
      <c r="Z101" s="45">
        <v>100</v>
      </c>
      <c r="AA101" s="45">
        <f t="shared" si="62"/>
        <v>40600</v>
      </c>
      <c r="AB101" s="45">
        <f t="shared" si="63"/>
        <v>40600</v>
      </c>
      <c r="AC101" s="45">
        <f t="shared" si="64"/>
        <v>4.6085260335771938</v>
      </c>
      <c r="AD101" s="64">
        <v>40.6</v>
      </c>
      <c r="AE101">
        <v>22</v>
      </c>
      <c r="AG101">
        <f t="shared" si="65"/>
        <v>6.850785174225928</v>
      </c>
      <c r="AO101" s="4" t="s">
        <v>25</v>
      </c>
      <c r="AP101" s="121">
        <v>116931</v>
      </c>
      <c r="AQ101" s="121">
        <v>116931</v>
      </c>
      <c r="AR101" s="45">
        <v>100</v>
      </c>
      <c r="AS101" s="45">
        <f t="shared" si="49"/>
        <v>116931</v>
      </c>
      <c r="AT101" s="63">
        <f t="shared" si="54"/>
        <v>1.9730767517423944</v>
      </c>
      <c r="AU101">
        <f t="shared" si="50"/>
        <v>5.0679296638064244</v>
      </c>
      <c r="AV101">
        <v>22</v>
      </c>
      <c r="AW101" s="76"/>
      <c r="AX101" s="121"/>
      <c r="AY101" s="121"/>
      <c r="AZ101" s="121"/>
      <c r="BA101" s="80">
        <f t="shared" si="66"/>
        <v>4.8419466849842703</v>
      </c>
      <c r="BB101" s="63">
        <v>69493.899999999994</v>
      </c>
      <c r="BC101" s="63">
        <v>69493.899999999994</v>
      </c>
      <c r="BD101" s="58">
        <f t="shared" si="68"/>
        <v>69493.899999999994</v>
      </c>
      <c r="BE101" s="58">
        <f t="shared" si="69"/>
        <v>1.1726299995545302</v>
      </c>
      <c r="BF101" s="50">
        <v>5926328</v>
      </c>
      <c r="BG101" s="45">
        <f t="shared" si="55"/>
        <v>5926328</v>
      </c>
      <c r="BH101">
        <f t="shared" si="56"/>
        <v>6.7727856843779159</v>
      </c>
      <c r="BI101">
        <v>22</v>
      </c>
    </row>
    <row r="102" spans="2:62">
      <c r="B102" s="4" t="s">
        <v>26</v>
      </c>
      <c r="C102" s="4">
        <f t="shared" si="57"/>
        <v>130300.00000000001</v>
      </c>
      <c r="D102" s="45">
        <v>130.30000000000001</v>
      </c>
      <c r="E102" s="45">
        <v>111.1</v>
      </c>
      <c r="F102" s="45">
        <f t="shared" si="58"/>
        <v>117281.7281728173</v>
      </c>
      <c r="G102" s="47">
        <v>55177</v>
      </c>
      <c r="H102" s="45">
        <f t="shared" si="52"/>
        <v>49664.266426642665</v>
      </c>
      <c r="I102" s="112">
        <f t="shared" si="53"/>
        <v>4.6960440250445563</v>
      </c>
      <c r="J102" s="113"/>
      <c r="K102" s="113"/>
      <c r="L102" s="45"/>
      <c r="M102" s="112">
        <f t="shared" si="59"/>
        <v>5.0692303567717172</v>
      </c>
      <c r="N102">
        <v>23</v>
      </c>
      <c r="P102" s="45">
        <f t="shared" si="60"/>
        <v>20.053258870027332</v>
      </c>
      <c r="Q102" s="45"/>
      <c r="R102" s="45"/>
      <c r="S102" s="45"/>
      <c r="T102" s="45">
        <f t="shared" si="61"/>
        <v>584851.2151215123</v>
      </c>
      <c r="U102" s="45"/>
      <c r="V102" s="50">
        <v>6497697</v>
      </c>
      <c r="W102">
        <f t="shared" si="51"/>
        <v>649769.70000000007</v>
      </c>
      <c r="Z102" s="45">
        <v>111.1</v>
      </c>
      <c r="AA102" s="45">
        <f t="shared" si="62"/>
        <v>46200</v>
      </c>
      <c r="AB102" s="45">
        <f t="shared" si="63"/>
        <v>41584.158415841586</v>
      </c>
      <c r="AC102" s="45">
        <f t="shared" si="64"/>
        <v>4.6189279166152577</v>
      </c>
      <c r="AD102" s="64">
        <v>46.2</v>
      </c>
      <c r="AE102">
        <v>23</v>
      </c>
      <c r="AG102">
        <f t="shared" si="65"/>
        <v>7.1102115103243495</v>
      </c>
      <c r="AO102" s="4" t="s">
        <v>26</v>
      </c>
      <c r="AP102" s="122">
        <v>123997.6</v>
      </c>
      <c r="AQ102" s="122">
        <v>123997.6</v>
      </c>
      <c r="AR102" s="45">
        <v>111.1</v>
      </c>
      <c r="AS102" s="45">
        <f t="shared" si="49"/>
        <v>111609.00090009002</v>
      </c>
      <c r="AT102" s="63">
        <f t="shared" si="54"/>
        <v>1.908331521152802</v>
      </c>
      <c r="AU102">
        <f t="shared" si="50"/>
        <v>5.0476992204403714</v>
      </c>
      <c r="AV102">
        <v>23</v>
      </c>
      <c r="AW102" s="79"/>
      <c r="AX102" s="122"/>
      <c r="AY102" s="122"/>
      <c r="AZ102" s="122"/>
      <c r="BA102" s="80">
        <f t="shared" si="66"/>
        <v>4.8036021439040892</v>
      </c>
      <c r="BB102" s="133">
        <v>70683.199999999997</v>
      </c>
      <c r="BC102" s="133">
        <v>70683.199999999997</v>
      </c>
      <c r="BD102" s="58">
        <f t="shared" si="68"/>
        <v>63621.242124212426</v>
      </c>
      <c r="BE102" s="58">
        <f t="shared" si="69"/>
        <v>1.0878192688886539</v>
      </c>
      <c r="BF102" s="50">
        <v>6497697</v>
      </c>
      <c r="BG102" s="45">
        <f t="shared" si="55"/>
        <v>5848512.1512151221</v>
      </c>
      <c r="BH102">
        <f t="shared" si="56"/>
        <v>6.7670453965605333</v>
      </c>
      <c r="BI102">
        <v>23</v>
      </c>
    </row>
    <row r="103" spans="2:62">
      <c r="B103" s="4" t="s">
        <v>27</v>
      </c>
      <c r="C103" s="4">
        <f t="shared" si="57"/>
        <v>143400</v>
      </c>
      <c r="D103" s="45">
        <v>143.4</v>
      </c>
      <c r="E103" s="45">
        <v>114.8</v>
      </c>
      <c r="F103" s="45">
        <f t="shared" si="58"/>
        <v>124912.89198606274</v>
      </c>
      <c r="G103" s="47">
        <v>56777</v>
      </c>
      <c r="H103" s="45">
        <f t="shared" si="52"/>
        <v>49457.317073170729</v>
      </c>
      <c r="I103" s="112">
        <f t="shared" si="53"/>
        <v>4.694230553353206</v>
      </c>
      <c r="J103" s="113"/>
      <c r="K103" s="113"/>
      <c r="L103" s="45"/>
      <c r="M103" s="112">
        <f t="shared" si="59"/>
        <v>5.0966072632698269</v>
      </c>
      <c r="N103">
        <v>24</v>
      </c>
      <c r="P103" s="45">
        <f t="shared" si="60"/>
        <v>20.702989199796264</v>
      </c>
      <c r="Q103" s="45"/>
      <c r="R103" s="45"/>
      <c r="S103" s="45"/>
      <c r="T103" s="45">
        <f t="shared" si="61"/>
        <v>603356.79442508717</v>
      </c>
      <c r="U103" s="45"/>
      <c r="V103" s="50">
        <v>6926536</v>
      </c>
      <c r="W103">
        <f t="shared" si="51"/>
        <v>692653.60000000009</v>
      </c>
      <c r="Z103" s="45">
        <v>114.8</v>
      </c>
      <c r="AA103" s="45">
        <f t="shared" si="62"/>
        <v>51000</v>
      </c>
      <c r="AB103" s="45">
        <f t="shared" si="63"/>
        <v>44425.08710801394</v>
      </c>
      <c r="AC103" s="45">
        <f t="shared" si="64"/>
        <v>4.6476282880359818</v>
      </c>
      <c r="AD103" s="64">
        <v>51</v>
      </c>
      <c r="AE103">
        <v>24</v>
      </c>
      <c r="AG103">
        <f t="shared" si="65"/>
        <v>7.362987790722519</v>
      </c>
      <c r="AO103" s="4" t="s">
        <v>27</v>
      </c>
      <c r="AP103" s="122">
        <v>164270</v>
      </c>
      <c r="AQ103" s="122">
        <v>164270</v>
      </c>
      <c r="AR103" s="45">
        <v>114.8</v>
      </c>
      <c r="AS103" s="45">
        <f t="shared" si="49"/>
        <v>143092.3344947735</v>
      </c>
      <c r="AT103" s="63">
        <f t="shared" si="54"/>
        <v>2.3716039301607612</v>
      </c>
      <c r="AU103">
        <f t="shared" si="50"/>
        <v>5.1556163690792074</v>
      </c>
      <c r="AV103">
        <v>24</v>
      </c>
      <c r="AW103" s="84"/>
      <c r="AX103" s="122"/>
      <c r="AY103" s="122"/>
      <c r="AZ103" s="122"/>
      <c r="BA103" s="80">
        <f t="shared" si="66"/>
        <v>4.9945497462155908</v>
      </c>
      <c r="BB103" s="133">
        <v>113368.3</v>
      </c>
      <c r="BC103" s="133">
        <v>113368.3</v>
      </c>
      <c r="BD103" s="58">
        <f t="shared" si="68"/>
        <v>98752.874564459926</v>
      </c>
      <c r="BE103" s="58">
        <f t="shared" si="69"/>
        <v>1.6367243308920938</v>
      </c>
      <c r="BF103" s="50">
        <v>6926536</v>
      </c>
      <c r="BG103" s="45">
        <f t="shared" si="55"/>
        <v>6033567.9442508714</v>
      </c>
      <c r="BH103">
        <f t="shared" si="56"/>
        <v>6.78057420770409</v>
      </c>
      <c r="BI103">
        <v>24</v>
      </c>
    </row>
    <row r="104" spans="2:62">
      <c r="B104" s="123" t="s">
        <v>28</v>
      </c>
      <c r="C104" s="4">
        <f>D104*10</f>
        <v>157070</v>
      </c>
      <c r="D104" s="50">
        <v>15707</v>
      </c>
      <c r="E104" s="50">
        <v>110.3</v>
      </c>
      <c r="F104" s="45">
        <f t="shared" si="58"/>
        <v>142402.53853127832</v>
      </c>
      <c r="G104" s="47">
        <v>61409</v>
      </c>
      <c r="H104" s="45">
        <f t="shared" si="52"/>
        <v>55674.524025385312</v>
      </c>
      <c r="I104" s="112">
        <f t="shared" si="53"/>
        <v>4.745656512836165</v>
      </c>
      <c r="J104" s="113"/>
      <c r="K104" s="113"/>
      <c r="L104" s="45"/>
      <c r="M104" s="112">
        <f t="shared" si="59"/>
        <v>5.1535177312973239</v>
      </c>
      <c r="N104">
        <v>25</v>
      </c>
      <c r="P104" s="45">
        <f t="shared" si="60"/>
        <v>21.508547960077106</v>
      </c>
      <c r="Q104" s="45"/>
      <c r="R104" s="50"/>
      <c r="S104" s="50"/>
      <c r="T104" s="45">
        <f t="shared" si="61"/>
        <v>662074.16137805989</v>
      </c>
      <c r="U104" s="45"/>
      <c r="V104" s="50">
        <v>7302678</v>
      </c>
      <c r="W104">
        <f t="shared" si="51"/>
        <v>730267.8</v>
      </c>
      <c r="Z104" s="50">
        <v>110.3</v>
      </c>
      <c r="AA104" s="50">
        <f>AD104*10</f>
        <v>48750</v>
      </c>
      <c r="AB104" s="45">
        <f t="shared" si="63"/>
        <v>44197.642792384409</v>
      </c>
      <c r="AC104" s="45">
        <f t="shared" si="64"/>
        <v>4.6453991075943648</v>
      </c>
      <c r="AD104" s="50">
        <v>4875</v>
      </c>
      <c r="AE104">
        <v>25</v>
      </c>
      <c r="AG104">
        <f t="shared" si="65"/>
        <v>6.6756332402989695</v>
      </c>
      <c r="AO104" s="4" t="s">
        <v>28</v>
      </c>
      <c r="AP104" s="121">
        <v>208387.6</v>
      </c>
      <c r="AQ104" s="121">
        <v>208387.6</v>
      </c>
      <c r="AR104" s="50">
        <v>110.3</v>
      </c>
      <c r="AS104" s="45">
        <f t="shared" si="49"/>
        <v>188928.01450589302</v>
      </c>
      <c r="AT104" s="63">
        <f t="shared" si="54"/>
        <v>2.8535778244638474</v>
      </c>
      <c r="AU104">
        <f t="shared" si="50"/>
        <v>5.276296360480023</v>
      </c>
      <c r="AV104">
        <v>25</v>
      </c>
      <c r="AW104" s="84"/>
      <c r="AX104" s="121"/>
      <c r="AY104" s="121"/>
      <c r="AZ104" s="121"/>
      <c r="BA104" s="80">
        <f t="shared" si="66"/>
        <v>4.8932465279738642</v>
      </c>
      <c r="BB104" s="63">
        <v>86262.5</v>
      </c>
      <c r="BC104" s="63">
        <v>86262.5</v>
      </c>
      <c r="BD104" s="58">
        <f t="shared" si="68"/>
        <v>78207.162284678154</v>
      </c>
      <c r="BE104" s="58">
        <f t="shared" si="69"/>
        <v>1.1812447433667486</v>
      </c>
      <c r="BF104" s="50">
        <v>7302678</v>
      </c>
      <c r="BG104" s="45">
        <f t="shared" si="55"/>
        <v>6620741.6137805982</v>
      </c>
      <c r="BH104">
        <f t="shared" si="56"/>
        <v>6.8209066390973021</v>
      </c>
      <c r="BI104">
        <v>25</v>
      </c>
    </row>
    <row r="105" spans="2:62">
      <c r="B105" s="4" t="s">
        <v>29</v>
      </c>
      <c r="C105" s="4">
        <f t="shared" ref="C105:C109" si="70">D105*10</f>
        <v>170750</v>
      </c>
      <c r="D105" s="50">
        <v>17075</v>
      </c>
      <c r="E105" s="50">
        <v>110.3</v>
      </c>
      <c r="F105" s="45">
        <f t="shared" si="58"/>
        <v>154805.07706255667</v>
      </c>
      <c r="G105" s="47">
        <v>61122</v>
      </c>
      <c r="H105" s="45">
        <f t="shared" si="52"/>
        <v>55414.3245693563</v>
      </c>
      <c r="I105" s="112">
        <f t="shared" si="53"/>
        <v>4.7436220441018033</v>
      </c>
      <c r="J105" s="113"/>
      <c r="K105" s="113"/>
      <c r="L105" s="45"/>
      <c r="M105" s="112">
        <f t="shared" si="59"/>
        <v>5.1897851999133797</v>
      </c>
      <c r="N105">
        <v>26</v>
      </c>
      <c r="P105" s="45">
        <f t="shared" si="60"/>
        <v>22.709904018569052</v>
      </c>
      <c r="Q105" s="45"/>
      <c r="R105" s="50"/>
      <c r="S105" s="50"/>
      <c r="T105" s="45">
        <f t="shared" si="61"/>
        <v>681663.28195829561</v>
      </c>
      <c r="U105" s="45"/>
      <c r="V105" s="50">
        <v>7518746</v>
      </c>
      <c r="W105">
        <f t="shared" si="51"/>
        <v>751874.60000000009</v>
      </c>
      <c r="Z105" s="50">
        <v>110.3</v>
      </c>
      <c r="AA105" s="50">
        <f t="shared" ref="AA105:AA109" si="71">AD105*10</f>
        <v>52150</v>
      </c>
      <c r="AB105" s="45">
        <f t="shared" si="63"/>
        <v>47280.145058930189</v>
      </c>
      <c r="AC105" s="45">
        <f t="shared" si="64"/>
        <v>4.6746788003223587</v>
      </c>
      <c r="AD105" s="50">
        <v>5215</v>
      </c>
      <c r="AE105">
        <v>26</v>
      </c>
      <c r="AG105">
        <f t="shared" si="65"/>
        <v>6.935997039931924</v>
      </c>
      <c r="AO105" s="4" t="s">
        <v>29</v>
      </c>
      <c r="AP105" s="121">
        <v>275333.7</v>
      </c>
      <c r="AQ105" s="121">
        <v>275333.7</v>
      </c>
      <c r="AR105" s="50">
        <v>110.3</v>
      </c>
      <c r="AS105" s="45">
        <f t="shared" si="49"/>
        <v>249622.57479601089</v>
      </c>
      <c r="AT105" s="63">
        <f t="shared" si="54"/>
        <v>3.6619630454333736</v>
      </c>
      <c r="AU105">
        <f t="shared" si="50"/>
        <v>5.3972838585184126</v>
      </c>
      <c r="AV105">
        <v>26</v>
      </c>
      <c r="AW105" s="84"/>
      <c r="AX105" s="121"/>
      <c r="AY105" s="121"/>
      <c r="AZ105" s="121"/>
      <c r="BA105" s="80">
        <f t="shared" si="66"/>
        <v>5.1447361891372223</v>
      </c>
      <c r="BB105" s="63">
        <v>153925.9</v>
      </c>
      <c r="BC105" s="63">
        <v>153925.9</v>
      </c>
      <c r="BD105" s="58">
        <f t="shared" si="68"/>
        <v>139552.03989120579</v>
      </c>
      <c r="BE105" s="58">
        <f t="shared" si="69"/>
        <v>2.0472283543026983</v>
      </c>
      <c r="BF105" s="50">
        <v>7518746</v>
      </c>
      <c r="BG105" s="45">
        <f t="shared" si="55"/>
        <v>6816632.8195829559</v>
      </c>
      <c r="BH105">
        <f t="shared" si="56"/>
        <v>6.8335699011975599</v>
      </c>
      <c r="BI105">
        <v>26</v>
      </c>
    </row>
    <row r="106" spans="2:62">
      <c r="B106" s="4" t="s">
        <v>30</v>
      </c>
      <c r="C106" s="4">
        <f t="shared" si="70"/>
        <v>189450</v>
      </c>
      <c r="D106" s="50">
        <v>18945</v>
      </c>
      <c r="E106" s="50">
        <v>114.1</v>
      </c>
      <c r="F106" s="45">
        <f t="shared" si="58"/>
        <v>166038.56266432954</v>
      </c>
      <c r="G106" s="47">
        <v>61433</v>
      </c>
      <c r="H106" s="45">
        <f t="shared" si="52"/>
        <v>53841.367221735323</v>
      </c>
      <c r="I106" s="112">
        <f t="shared" si="53"/>
        <v>4.731116079620751</v>
      </c>
      <c r="J106" s="113"/>
      <c r="K106" s="113"/>
      <c r="L106" s="45"/>
      <c r="M106" s="112">
        <f t="shared" si="59"/>
        <v>5.2202089651927972</v>
      </c>
      <c r="N106">
        <v>27</v>
      </c>
      <c r="P106" s="45">
        <f t="shared" si="60"/>
        <v>24.155916784301112</v>
      </c>
      <c r="Q106" s="45"/>
      <c r="R106" s="50"/>
      <c r="S106" s="50"/>
      <c r="T106" s="45">
        <f t="shared" si="61"/>
        <v>687361.87554776517</v>
      </c>
      <c r="U106" s="45"/>
      <c r="V106" s="50">
        <v>7842799</v>
      </c>
      <c r="W106">
        <f t="shared" si="51"/>
        <v>784279.9</v>
      </c>
      <c r="Z106" s="50">
        <v>114.1</v>
      </c>
      <c r="AA106" s="50">
        <f t="shared" si="71"/>
        <v>56690</v>
      </c>
      <c r="AB106" s="45">
        <f t="shared" si="63"/>
        <v>49684.487291849255</v>
      </c>
      <c r="AC106" s="45">
        <f t="shared" si="64"/>
        <v>4.6962208125727551</v>
      </c>
      <c r="AD106" s="50">
        <v>5669</v>
      </c>
      <c r="AE106">
        <v>27</v>
      </c>
      <c r="AG106">
        <f t="shared" si="65"/>
        <v>7.2282867379362905</v>
      </c>
      <c r="AO106" s="4" t="s">
        <v>30</v>
      </c>
      <c r="AP106" s="125">
        <v>170680</v>
      </c>
      <c r="AQ106" s="125">
        <v>170680</v>
      </c>
      <c r="AR106" s="50">
        <v>114.1</v>
      </c>
      <c r="AS106" s="45">
        <f t="shared" si="49"/>
        <v>149588.08063102543</v>
      </c>
      <c r="AT106" s="63">
        <f t="shared" si="54"/>
        <v>2.1762638568194852</v>
      </c>
      <c r="AU106">
        <f t="shared" si="50"/>
        <v>5.17489698976906</v>
      </c>
      <c r="AV106">
        <v>27</v>
      </c>
      <c r="AW106" s="84"/>
      <c r="AX106" s="125"/>
      <c r="AY106" s="125"/>
      <c r="AZ106" s="125"/>
      <c r="BA106" s="80">
        <f t="shared" si="66"/>
        <v>5.3736457011023573</v>
      </c>
      <c r="BB106" s="83">
        <v>269731.3</v>
      </c>
      <c r="BC106" s="83">
        <v>269731.3</v>
      </c>
      <c r="BD106" s="58">
        <f t="shared" si="68"/>
        <v>236399.03593339177</v>
      </c>
      <c r="BE106" s="58">
        <f t="shared" si="69"/>
        <v>3.4392224000640592</v>
      </c>
      <c r="BF106" s="50">
        <v>7842799</v>
      </c>
      <c r="BG106" s="45">
        <f t="shared" si="55"/>
        <v>6873618.755477651</v>
      </c>
      <c r="BH106">
        <f t="shared" si="56"/>
        <v>6.8371854403726413</v>
      </c>
      <c r="BI106">
        <v>27</v>
      </c>
    </row>
    <row r="107" spans="2:62">
      <c r="B107" s="4" t="s">
        <v>31</v>
      </c>
      <c r="C107" s="4">
        <f t="shared" si="70"/>
        <v>219890</v>
      </c>
      <c r="D107" s="50">
        <v>21989</v>
      </c>
      <c r="E107" s="50">
        <v>118.9</v>
      </c>
      <c r="F107" s="45">
        <f t="shared" si="58"/>
        <v>184936.92178301091</v>
      </c>
      <c r="G107" s="47">
        <v>67139</v>
      </c>
      <c r="H107" s="45">
        <f t="shared" si="52"/>
        <v>56466.778805719092</v>
      </c>
      <c r="I107" s="112">
        <f t="shared" si="53"/>
        <v>4.7517930137541873</v>
      </c>
      <c r="J107" s="113"/>
      <c r="K107" s="113"/>
      <c r="L107" s="45"/>
      <c r="M107" s="112">
        <f t="shared" si="59"/>
        <v>5.2670236246576501</v>
      </c>
      <c r="N107">
        <v>28</v>
      </c>
      <c r="P107" s="45">
        <f t="shared" si="60"/>
        <v>13.020574271927904</v>
      </c>
      <c r="Q107" s="45"/>
      <c r="R107" s="50"/>
      <c r="S107" s="50"/>
      <c r="T107" s="45">
        <f t="shared" si="61"/>
        <v>1420343.818334735</v>
      </c>
      <c r="U107" s="45"/>
      <c r="V107" s="50">
        <v>16887888</v>
      </c>
      <c r="W107">
        <f t="shared" si="51"/>
        <v>1688788.8</v>
      </c>
      <c r="Z107" s="50">
        <v>118.9</v>
      </c>
      <c r="AA107" s="50">
        <f t="shared" si="71"/>
        <v>63400</v>
      </c>
      <c r="AB107" s="45">
        <f t="shared" si="63"/>
        <v>53322.119428090831</v>
      </c>
      <c r="AC107" s="45">
        <f t="shared" si="64"/>
        <v>4.7269074032630414</v>
      </c>
      <c r="AD107" s="50">
        <v>6340</v>
      </c>
      <c r="AE107">
        <v>28</v>
      </c>
      <c r="AG107">
        <f t="shared" si="65"/>
        <v>3.7541698523817777</v>
      </c>
      <c r="AO107" s="4" t="s">
        <v>31</v>
      </c>
      <c r="AP107" s="125">
        <v>1762308.7</v>
      </c>
      <c r="AQ107" s="83">
        <f>AP107*0.1</f>
        <v>176230.87</v>
      </c>
      <c r="AR107" s="50">
        <v>118.9</v>
      </c>
      <c r="AS107" s="45">
        <f t="shared" si="49"/>
        <v>148217.72077375944</v>
      </c>
      <c r="AT107" s="63">
        <f t="shared" si="54"/>
        <v>1.0435340997050666</v>
      </c>
      <c r="AU107">
        <f t="shared" si="50"/>
        <v>5.1709001305945579</v>
      </c>
      <c r="AV107">
        <v>28</v>
      </c>
      <c r="AX107" s="83"/>
      <c r="AY107" s="83"/>
      <c r="AZ107" s="83"/>
      <c r="BA107" s="80">
        <f t="shared" si="66"/>
        <v>5.3117020266368939</v>
      </c>
      <c r="BB107" s="83">
        <v>2437159.1</v>
      </c>
      <c r="BC107" s="58">
        <f t="shared" si="67"/>
        <v>243715.91000000003</v>
      </c>
      <c r="BD107" s="58">
        <f t="shared" si="68"/>
        <v>204975.53406223719</v>
      </c>
      <c r="BE107" s="58">
        <f t="shared" si="69"/>
        <v>1.4431402553119725</v>
      </c>
      <c r="BF107" s="50">
        <v>16887888</v>
      </c>
      <c r="BG107" s="45">
        <f t="shared" si="55"/>
        <v>14203438.183347352</v>
      </c>
      <c r="BH107">
        <f t="shared" si="56"/>
        <v>7.1523934854616247</v>
      </c>
      <c r="BI107">
        <v>28</v>
      </c>
    </row>
    <row r="108" spans="2:62">
      <c r="B108" s="4" t="s">
        <v>32</v>
      </c>
      <c r="C108" s="4">
        <f t="shared" si="70"/>
        <v>218890</v>
      </c>
      <c r="D108" s="50">
        <v>21889</v>
      </c>
      <c r="E108" s="50">
        <v>121.2</v>
      </c>
      <c r="F108" s="45">
        <f t="shared" si="58"/>
        <v>180602.31023102309</v>
      </c>
      <c r="G108" s="47">
        <v>68374</v>
      </c>
      <c r="H108" s="45">
        <f t="shared" si="52"/>
        <v>56414.191419141913</v>
      </c>
      <c r="I108" s="112">
        <f t="shared" si="53"/>
        <v>4.7513883678087296</v>
      </c>
      <c r="J108" s="113"/>
      <c r="K108" s="113"/>
      <c r="L108" s="45"/>
      <c r="M108" s="112">
        <f t="shared" si="59"/>
        <v>5.2567233014269226</v>
      </c>
      <c r="N108">
        <v>29</v>
      </c>
      <c r="P108" s="45">
        <f t="shared" si="60"/>
        <v>11.671611020381087</v>
      </c>
      <c r="Q108" s="45"/>
      <c r="R108" s="50"/>
      <c r="S108" s="50"/>
      <c r="T108" s="45">
        <f t="shared" si="61"/>
        <v>1547364.0264026404</v>
      </c>
      <c r="U108" s="45"/>
      <c r="V108" s="50">
        <v>18754052</v>
      </c>
      <c r="W108">
        <f t="shared" si="51"/>
        <v>1875405.2000000002</v>
      </c>
      <c r="Z108" s="50">
        <v>121.2</v>
      </c>
      <c r="AA108" s="50">
        <f t="shared" si="71"/>
        <v>77030</v>
      </c>
      <c r="AB108" s="45">
        <f t="shared" si="63"/>
        <v>63556.105610561055</v>
      </c>
      <c r="AC108" s="45">
        <f t="shared" si="64"/>
        <v>4.8031572780309357</v>
      </c>
      <c r="AD108" s="50">
        <v>7703</v>
      </c>
      <c r="AE108">
        <v>29</v>
      </c>
      <c r="AG108">
        <f t="shared" si="65"/>
        <v>4.1073790346747465</v>
      </c>
      <c r="AO108" s="4" t="s">
        <v>32</v>
      </c>
      <c r="AP108" s="125">
        <v>3239310.5</v>
      </c>
      <c r="AQ108" s="83">
        <f t="shared" ref="AQ108:AQ109" si="72">AP108*0.1</f>
        <v>323931.05000000005</v>
      </c>
      <c r="AR108" s="50">
        <v>121.2</v>
      </c>
      <c r="AS108" s="45">
        <f t="shared" si="49"/>
        <v>267269.84323432349</v>
      </c>
      <c r="AT108" s="63">
        <f t="shared" si="54"/>
        <v>1.7272589944828993</v>
      </c>
      <c r="AU108">
        <f t="shared" si="50"/>
        <v>5.4269499589219787</v>
      </c>
      <c r="AV108">
        <v>29</v>
      </c>
      <c r="AX108" s="83"/>
      <c r="AY108" s="83"/>
      <c r="AZ108" s="83"/>
      <c r="BA108" s="80">
        <f t="shared" si="66"/>
        <v>5.4083162294560942</v>
      </c>
      <c r="BB108" s="83">
        <v>3103264.9</v>
      </c>
      <c r="BC108" s="58">
        <f t="shared" si="67"/>
        <v>310326.49</v>
      </c>
      <c r="BD108" s="58">
        <f t="shared" si="68"/>
        <v>256044.95874587455</v>
      </c>
      <c r="BE108" s="58">
        <f t="shared" si="69"/>
        <v>1.6547170179543065</v>
      </c>
      <c r="BF108" s="50">
        <v>18754052</v>
      </c>
      <c r="BG108" s="45">
        <f t="shared" si="55"/>
        <v>15473640.264026402</v>
      </c>
      <c r="BH108">
        <f t="shared" si="56"/>
        <v>7.1895924960265365</v>
      </c>
      <c r="BI108">
        <v>29</v>
      </c>
    </row>
    <row r="109" spans="2:62" ht="25.5">
      <c r="B109" s="4" t="s">
        <v>110</v>
      </c>
      <c r="C109" s="4">
        <f t="shared" si="70"/>
        <v>221180</v>
      </c>
      <c r="D109" s="50">
        <v>22118</v>
      </c>
      <c r="E109" s="50">
        <v>121.8</v>
      </c>
      <c r="F109" s="45">
        <f t="shared" si="58"/>
        <v>181592.77504105092</v>
      </c>
      <c r="G109" s="47">
        <v>72537</v>
      </c>
      <c r="H109" s="45">
        <f t="shared" si="52"/>
        <v>59554.187192118232</v>
      </c>
      <c r="I109" s="112">
        <f t="shared" si="53"/>
        <v>4.7749123016794615</v>
      </c>
      <c r="J109" s="113"/>
      <c r="K109" s="113"/>
      <c r="L109" s="45"/>
      <c r="M109" s="112">
        <f t="shared" si="59"/>
        <v>5.2590985654283307</v>
      </c>
      <c r="N109">
        <v>30</v>
      </c>
      <c r="P109" s="45">
        <f t="shared" si="60"/>
        <v>11.396729543622763</v>
      </c>
      <c r="Q109" s="45"/>
      <c r="R109" s="50"/>
      <c r="S109" s="50"/>
      <c r="T109" s="45">
        <f t="shared" si="61"/>
        <v>1593376.1904761905</v>
      </c>
      <c r="U109" s="45"/>
      <c r="V109" s="50">
        <v>19407322</v>
      </c>
      <c r="W109">
        <f t="shared" si="51"/>
        <v>1940732.2000000002</v>
      </c>
      <c r="Z109" s="50">
        <v>121.8</v>
      </c>
      <c r="AA109" s="50">
        <f t="shared" si="71"/>
        <v>79340</v>
      </c>
      <c r="AB109" s="45">
        <f t="shared" si="63"/>
        <v>65139.573070607563</v>
      </c>
      <c r="AC109" s="45">
        <f t="shared" si="64"/>
        <v>4.8138449078412755</v>
      </c>
      <c r="AD109" s="50">
        <v>7934</v>
      </c>
      <c r="AE109">
        <v>30</v>
      </c>
      <c r="AG109">
        <f t="shared" si="65"/>
        <v>4.0881477619632429</v>
      </c>
      <c r="AO109" s="4" t="s">
        <v>110</v>
      </c>
      <c r="AP109" s="125">
        <v>2660908.4</v>
      </c>
      <c r="AQ109" s="83">
        <f t="shared" si="72"/>
        <v>266090.84000000003</v>
      </c>
      <c r="AR109" s="50">
        <v>121.8</v>
      </c>
      <c r="AS109" s="45">
        <f t="shared" si="49"/>
        <v>218465.38587848935</v>
      </c>
      <c r="AT109" s="63">
        <f t="shared" si="54"/>
        <v>1.3710847895448945</v>
      </c>
      <c r="AU109">
        <f t="shared" si="50"/>
        <v>5.3393826362134735</v>
      </c>
      <c r="AV109">
        <v>30</v>
      </c>
      <c r="AX109" s="83"/>
      <c r="AY109" s="83"/>
      <c r="AZ109" s="83"/>
      <c r="BA109" s="80">
        <f t="shared" si="66"/>
        <v>5.3400917880582996</v>
      </c>
      <c r="BB109" s="83">
        <v>2665256.9</v>
      </c>
      <c r="BC109" s="58">
        <f t="shared" si="67"/>
        <v>266525.69</v>
      </c>
      <c r="BD109" s="58">
        <f t="shared" si="68"/>
        <v>218822.40558292283</v>
      </c>
      <c r="BE109" s="58">
        <f t="shared" si="69"/>
        <v>1.3733254387184384</v>
      </c>
      <c r="BF109" s="50">
        <v>19407322</v>
      </c>
      <c r="BG109" s="45">
        <f t="shared" si="55"/>
        <v>15933761.904761905</v>
      </c>
      <c r="BH109">
        <f t="shared" si="56"/>
        <v>7.2023183232964341</v>
      </c>
      <c r="BI109">
        <v>30</v>
      </c>
    </row>
    <row r="110" spans="2:62">
      <c r="G110">
        <v>75278</v>
      </c>
      <c r="V110" s="50">
        <v>20921074</v>
      </c>
      <c r="W110" s="100"/>
      <c r="X110" s="100"/>
      <c r="Y110" s="100"/>
      <c r="Z110" s="100"/>
      <c r="BF110" s="50">
        <v>20921074</v>
      </c>
    </row>
    <row r="111" spans="2:62">
      <c r="G111">
        <v>72236</v>
      </c>
      <c r="V111" s="50">
        <v>22062397</v>
      </c>
      <c r="W111" s="100"/>
      <c r="X111" s="100"/>
      <c r="Y111" s="100"/>
      <c r="Z111" s="100"/>
      <c r="BF111" s="50">
        <v>22062397</v>
      </c>
    </row>
    <row r="112" spans="2:62">
      <c r="G112" t="s">
        <v>123</v>
      </c>
      <c r="V112" s="50">
        <v>21512630</v>
      </c>
      <c r="W112" s="100"/>
      <c r="X112" s="100"/>
      <c r="Y112" s="100"/>
      <c r="Z112" s="100"/>
      <c r="BF112" s="50">
        <v>21512630</v>
      </c>
    </row>
    <row r="115" spans="1:66">
      <c r="A115" s="11">
        <v>4</v>
      </c>
      <c r="B115" s="12" t="s">
        <v>39</v>
      </c>
      <c r="C115" s="13"/>
      <c r="D115" s="14"/>
      <c r="E115" s="14"/>
      <c r="F115" s="14"/>
      <c r="G115" s="14"/>
      <c r="H115" s="15"/>
      <c r="I115" s="14"/>
      <c r="J115" s="14"/>
      <c r="K115" s="14"/>
      <c r="L115" s="15"/>
      <c r="M115" s="14"/>
      <c r="N115" s="14"/>
      <c r="O115" s="14"/>
      <c r="P115" s="14"/>
      <c r="Q115" s="14"/>
      <c r="R115" s="14"/>
      <c r="S115" s="14"/>
      <c r="T115" s="14"/>
      <c r="U115" s="14"/>
      <c r="V115" s="14"/>
      <c r="W115" s="14"/>
      <c r="X115" s="14"/>
      <c r="Y115" s="14"/>
      <c r="Z115" s="14"/>
      <c r="AA115" s="14"/>
      <c r="AB115" s="14"/>
      <c r="AC115" s="14"/>
      <c r="AN115" s="11">
        <v>4</v>
      </c>
      <c r="AO115" s="15" t="s">
        <v>39</v>
      </c>
    </row>
    <row r="116" spans="1:66" ht="60">
      <c r="B116" s="16" t="s">
        <v>1</v>
      </c>
      <c r="C116" s="17" t="s">
        <v>56</v>
      </c>
      <c r="D116" s="30" t="s">
        <v>57</v>
      </c>
      <c r="E116" s="105" t="s">
        <v>59</v>
      </c>
      <c r="F116" s="106" t="s">
        <v>66</v>
      </c>
      <c r="G116" s="19" t="s">
        <v>60</v>
      </c>
      <c r="H116" s="20" t="s">
        <v>61</v>
      </c>
      <c r="I116" s="20" t="s">
        <v>62</v>
      </c>
      <c r="J116" s="21"/>
      <c r="K116" s="21" t="s">
        <v>64</v>
      </c>
      <c r="L116" s="22" t="s">
        <v>111</v>
      </c>
      <c r="M116" s="34" t="s">
        <v>112</v>
      </c>
      <c r="N116" t="s">
        <v>68</v>
      </c>
      <c r="O116" s="26" t="s">
        <v>69</v>
      </c>
      <c r="P116" s="27" t="s">
        <v>70</v>
      </c>
      <c r="Q116" s="28" t="s">
        <v>71</v>
      </c>
      <c r="R116" s="30"/>
      <c r="S116" s="29" t="s">
        <v>72</v>
      </c>
      <c r="T116" s="107" t="s">
        <v>114</v>
      </c>
      <c r="U116" s="107"/>
      <c r="V116" s="30" t="s">
        <v>73</v>
      </c>
      <c r="W116" s="30" t="s">
        <v>79</v>
      </c>
      <c r="X116" s="109"/>
      <c r="Y116" s="109"/>
      <c r="Z116" s="18" t="s">
        <v>59</v>
      </c>
      <c r="AA116" s="37" t="s">
        <v>115</v>
      </c>
      <c r="AB116" s="126" t="s">
        <v>76</v>
      </c>
      <c r="AC116" s="15" t="s">
        <v>77</v>
      </c>
      <c r="AD116" s="41" t="s">
        <v>78</v>
      </c>
      <c r="AE116" t="s">
        <v>68</v>
      </c>
      <c r="AF116" s="26" t="s">
        <v>69</v>
      </c>
      <c r="AG116" s="35" t="s">
        <v>53</v>
      </c>
      <c r="AO116" s="16" t="s">
        <v>1</v>
      </c>
      <c r="AP116" s="36" t="s">
        <v>117</v>
      </c>
      <c r="AQ116" s="37" t="s">
        <v>81</v>
      </c>
      <c r="AR116" s="18" t="s">
        <v>59</v>
      </c>
      <c r="AS116" s="18" t="s">
        <v>82</v>
      </c>
      <c r="AT116" s="134" t="s">
        <v>83</v>
      </c>
      <c r="AU116" s="37" t="s">
        <v>84</v>
      </c>
      <c r="AV116" s="37" t="s">
        <v>85</v>
      </c>
      <c r="AW116" s="39" t="s">
        <v>86</v>
      </c>
      <c r="AX116" s="28" t="s">
        <v>71</v>
      </c>
      <c r="AY116" s="37"/>
      <c r="AZ116" s="39" t="s">
        <v>87</v>
      </c>
      <c r="BA116" s="40" t="s">
        <v>88</v>
      </c>
      <c r="BB116" s="41" t="s">
        <v>89</v>
      </c>
      <c r="BC116" s="111" t="s">
        <v>90</v>
      </c>
      <c r="BD116" s="41" t="s">
        <v>91</v>
      </c>
      <c r="BE116" s="38" t="s">
        <v>92</v>
      </c>
      <c r="BF116" s="30" t="s">
        <v>73</v>
      </c>
      <c r="BG116" s="41" t="s">
        <v>114</v>
      </c>
      <c r="BH116" s="43" t="s">
        <v>95</v>
      </c>
      <c r="BI116" s="37" t="s">
        <v>85</v>
      </c>
      <c r="BJ116" s="44" t="s">
        <v>96</v>
      </c>
      <c r="BK116" s="41" t="s">
        <v>97</v>
      </c>
    </row>
    <row r="117" spans="1:66">
      <c r="B117" s="3" t="s">
        <v>2</v>
      </c>
      <c r="C117" s="3">
        <f>D117*1000</f>
        <v>900</v>
      </c>
      <c r="D117" s="45">
        <v>0.9</v>
      </c>
      <c r="E117" s="45">
        <v>26.519541793173389</v>
      </c>
      <c r="F117" s="45">
        <f>C117/E117*100</f>
        <v>3393.7237943970672</v>
      </c>
      <c r="G117" s="47">
        <v>8797</v>
      </c>
      <c r="H117" s="45">
        <f>G117/E117*100</f>
        <v>33171.764688123338</v>
      </c>
      <c r="I117" s="112">
        <f>LOG(H117)</f>
        <v>4.5207685759490381</v>
      </c>
      <c r="J117" s="113"/>
      <c r="K117" s="113">
        <f>GROWTH(I117:I126,N117:N126,,1)</f>
        <v>4.5061470759440132</v>
      </c>
      <c r="L117" s="62">
        <f>GROWTH(I117:I146,N117:N146,,1)</f>
        <v>4.576140454917236</v>
      </c>
      <c r="M117" s="112">
        <f>LOG(F117)</f>
        <v>3.5306764934175812</v>
      </c>
      <c r="N117">
        <v>1</v>
      </c>
      <c r="O117">
        <f>GROWTH(M117:M126,N117:N126,,1)</f>
        <v>3.5493248266131494</v>
      </c>
      <c r="P117" s="45">
        <f>F117/T117*100</f>
        <v>15.838099428068631</v>
      </c>
      <c r="Q117" s="45">
        <f>GROWTH(M117:M146,N154:N183,,1)</f>
        <v>3.5982955092413391</v>
      </c>
      <c r="R117" s="45"/>
      <c r="S117" s="45">
        <f>GROWTH(AC117:AC146,AE117:AE146,,1)</f>
        <v>3.6691594607712723</v>
      </c>
      <c r="T117" s="45">
        <f>W117/E117*100</f>
        <v>21427.594957401485</v>
      </c>
      <c r="U117" s="45"/>
      <c r="V117" s="50">
        <v>56825</v>
      </c>
      <c r="W117">
        <f t="shared" ref="W117:W146" si="73">V117*0.1</f>
        <v>5682.5</v>
      </c>
      <c r="Z117" s="45">
        <v>26.519541793173389</v>
      </c>
      <c r="AA117" s="45">
        <f>AD117*1000</f>
        <v>700</v>
      </c>
      <c r="AB117" s="45">
        <f>AA117/Z117*100</f>
        <v>2639.562951197719</v>
      </c>
      <c r="AC117" s="45">
        <f>LOG(AB117)</f>
        <v>3.4215320239925129</v>
      </c>
      <c r="AD117" s="61">
        <v>0.7</v>
      </c>
      <c r="AE117">
        <v>1</v>
      </c>
      <c r="AF117">
        <f>GROWTH(AC117:AC126,AE117:AE126,,1)</f>
        <v>3.3859981693553918</v>
      </c>
      <c r="AG117">
        <f>AB117/T117*100</f>
        <v>12.318521777386712</v>
      </c>
      <c r="AO117" s="3" t="s">
        <v>2</v>
      </c>
      <c r="AP117" s="58">
        <v>4183</v>
      </c>
      <c r="AQ117" s="58">
        <f>AP117*0.1</f>
        <v>418.3</v>
      </c>
      <c r="AR117" s="45">
        <v>26.519541793173389</v>
      </c>
      <c r="AS117" s="45">
        <f>AQ117/AR117*100</f>
        <v>1577.3274035514371</v>
      </c>
      <c r="AT117" s="58">
        <f>AS117/BG117*100</f>
        <v>7.3611966564012326</v>
      </c>
      <c r="AU117">
        <f>LOG(AS117)</f>
        <v>3.1979218485588863</v>
      </c>
      <c r="AV117">
        <v>1</v>
      </c>
      <c r="AW117">
        <f>GROWTH(AU117:AU126,AV117:AV126,,1)</f>
        <v>3.2069866357050771</v>
      </c>
      <c r="AX117" s="16" t="s">
        <v>101</v>
      </c>
      <c r="AY117" s="130" t="s">
        <v>102</v>
      </c>
      <c r="AZ117" s="58">
        <f>GROWTH(BA117:BA126,AV117:AV126,,1)</f>
        <v>3.7375355815936193</v>
      </c>
      <c r="BA117" s="58">
        <f>LOG(BD117)</f>
        <v>3.7979264660297791</v>
      </c>
      <c r="BB117" s="58">
        <v>16653</v>
      </c>
      <c r="BC117" s="58">
        <f>BB117*0.1</f>
        <v>1665.3000000000002</v>
      </c>
      <c r="BD117" s="58">
        <f>BC117/AR117*100</f>
        <v>6279.5202608993741</v>
      </c>
      <c r="BE117" s="58">
        <f>BD117/BG117*100</f>
        <v>29.305763308402994</v>
      </c>
      <c r="BF117" s="50">
        <v>56825</v>
      </c>
      <c r="BG117">
        <v>21427.594957401485</v>
      </c>
      <c r="BH117">
        <f>LOG(BG117)</f>
        <v>4.3309734283752643</v>
      </c>
      <c r="BI117">
        <v>1</v>
      </c>
      <c r="BJ117">
        <f>GROWTH(BH117:BH126,BI117:BI126,,1)</f>
        <v>4.3354526630363184</v>
      </c>
      <c r="BK117">
        <f>GROWTH(BH117:BH146,BI117:BI146,,1)</f>
        <v>4.4688701647110189</v>
      </c>
      <c r="BL117">
        <v>4.3354526630363184</v>
      </c>
      <c r="BM117">
        <v>4.9184882696755228</v>
      </c>
      <c r="BN117">
        <v>5.1605794012257471</v>
      </c>
    </row>
    <row r="118" spans="1:66">
      <c r="B118" s="3" t="s">
        <v>3</v>
      </c>
      <c r="C118" s="3">
        <f t="shared" ref="C118:C140" si="74">D118*1000</f>
        <v>1100</v>
      </c>
      <c r="D118" s="45">
        <v>1.1000000000000001</v>
      </c>
      <c r="E118" s="45">
        <v>30.162894278168743</v>
      </c>
      <c r="F118" s="45">
        <f t="shared" ref="F118:F146" si="75">C118/E118*100</f>
        <v>3646.8648858944425</v>
      </c>
      <c r="G118" s="47">
        <v>10693</v>
      </c>
      <c r="H118" s="45">
        <f t="shared" ref="H118:H146" si="76">G118/E118*100</f>
        <v>35450.842022608434</v>
      </c>
      <c r="I118" s="112">
        <f t="shared" ref="I118:I146" si="77">LOG(H118)</f>
        <v>4.5496265549331785</v>
      </c>
      <c r="J118" s="113" t="s">
        <v>118</v>
      </c>
      <c r="K118" s="113"/>
      <c r="L118" s="62">
        <v>4.5</v>
      </c>
      <c r="M118" s="112">
        <f t="shared" ref="M118:M146" si="78">LOG(F118)</f>
        <v>3.5619196732678602</v>
      </c>
      <c r="N118">
        <v>2</v>
      </c>
      <c r="P118" s="45">
        <f t="shared" ref="P118:P146" si="79">F118/T118*100</f>
        <v>19.426734719107074</v>
      </c>
      <c r="Q118" s="45"/>
      <c r="R118" s="45"/>
      <c r="S118" s="45"/>
      <c r="T118" s="45">
        <f t="shared" ref="T118:T146" si="80">W118/E118*100</f>
        <v>18772.402766727366</v>
      </c>
      <c r="U118" s="45"/>
      <c r="V118" s="50">
        <v>56623</v>
      </c>
      <c r="W118">
        <f t="shared" si="73"/>
        <v>5662.3</v>
      </c>
      <c r="Z118" s="45">
        <v>30.162894278168743</v>
      </c>
      <c r="AA118" s="45">
        <f t="shared" ref="AA118:AA140" si="81">AD118*1000</f>
        <v>900</v>
      </c>
      <c r="AB118" s="45">
        <f t="shared" ref="AB118:AB146" si="82">AA118/Z118*100</f>
        <v>2983.7985430045442</v>
      </c>
      <c r="AC118" s="45">
        <f t="shared" ref="AC118:AC146" si="83">LOG(AB118)</f>
        <v>3.47476949754896</v>
      </c>
      <c r="AD118" s="61">
        <v>0.9</v>
      </c>
      <c r="AE118">
        <v>2</v>
      </c>
      <c r="AG118">
        <f t="shared" ref="AG118:AG146" si="84">AB118/T118*100</f>
        <v>15.894601133814881</v>
      </c>
      <c r="AO118" s="3" t="s">
        <v>3</v>
      </c>
      <c r="AP118" s="58">
        <v>5498</v>
      </c>
      <c r="AQ118" s="58">
        <f t="shared" ref="AQ118:AQ136" si="85">AP118*0.1</f>
        <v>549.80000000000007</v>
      </c>
      <c r="AR118" s="45">
        <v>30.162894278168743</v>
      </c>
      <c r="AS118" s="45">
        <f t="shared" ref="AS118:AS146" si="86">AQ118/AR118*100</f>
        <v>1822.7693766043319</v>
      </c>
      <c r="AT118" s="58">
        <f t="shared" ref="AT118:AT146" si="87">AS118/BG118*100</f>
        <v>9.7098352259682486</v>
      </c>
      <c r="AU118">
        <f t="shared" ref="AU118:AU146" si="88">LOG(AS118)</f>
        <v>3.2607317236170852</v>
      </c>
      <c r="AV118">
        <v>2</v>
      </c>
      <c r="AW118">
        <v>3.4367756812361447</v>
      </c>
      <c r="AX118" s="58">
        <f>GROWTH(AU117:AU146,AV117:AV146,,1)</f>
        <v>3.0814988076174163</v>
      </c>
      <c r="AY118" s="58">
        <f>GROWTH(BA117:BA146,AV117:AV146,,1)</f>
        <v>3.7899581870935264</v>
      </c>
      <c r="AZ118" s="58">
        <v>4.1096062026895765</v>
      </c>
      <c r="BA118" s="58">
        <f t="shared" ref="BA118:BA146" si="89">LOG(BD118)</f>
        <v>3.7725543177624217</v>
      </c>
      <c r="BB118" s="58">
        <v>17866</v>
      </c>
      <c r="BC118" s="58">
        <f t="shared" ref="BC118:BC146" si="90">BB118*0.1</f>
        <v>1786.6000000000001</v>
      </c>
      <c r="BD118" s="58">
        <f t="shared" ref="BD118:BD146" si="91">BC118/AR118*100</f>
        <v>5923.1716410354657</v>
      </c>
      <c r="BE118" s="58">
        <f t="shared" ref="BE118:BE146" si="92">BD118/BG118*100</f>
        <v>31.552549317415192</v>
      </c>
      <c r="BF118" s="50">
        <v>56623</v>
      </c>
      <c r="BG118">
        <v>18772.402766727366</v>
      </c>
      <c r="BH118">
        <f t="shared" ref="BH118:BH146" si="93">LOG(BG118)</f>
        <v>4.2735198635401748</v>
      </c>
      <c r="BI118">
        <v>2</v>
      </c>
    </row>
    <row r="119" spans="1:66">
      <c r="B119" s="3" t="s">
        <v>4</v>
      </c>
      <c r="C119" s="3">
        <f t="shared" si="74"/>
        <v>1400</v>
      </c>
      <c r="D119" s="45">
        <v>1.4</v>
      </c>
      <c r="E119" s="45">
        <v>33.196602124240577</v>
      </c>
      <c r="F119" s="45">
        <f t="shared" si="75"/>
        <v>4217.2990921191367</v>
      </c>
      <c r="G119" s="47">
        <v>12800</v>
      </c>
      <c r="H119" s="45">
        <f t="shared" si="76"/>
        <v>38558.163127946398</v>
      </c>
      <c r="I119" s="112">
        <f t="shared" si="77"/>
        <v>4.586116336371914</v>
      </c>
      <c r="J119" s="118">
        <f>AVERAGE(I117:I146)</f>
        <v>4.9927984504594525</v>
      </c>
      <c r="K119" s="113"/>
      <c r="L119" s="62">
        <v>4.9000000000000004</v>
      </c>
      <c r="M119" s="112">
        <f t="shared" si="78"/>
        <v>3.6250344024022834</v>
      </c>
      <c r="N119">
        <v>3</v>
      </c>
      <c r="P119" s="45">
        <f t="shared" si="79"/>
        <v>21.56267808461811</v>
      </c>
      <c r="Q119" s="45"/>
      <c r="R119" s="45"/>
      <c r="S119" s="45"/>
      <c r="T119" s="45">
        <f t="shared" si="80"/>
        <v>19558.327011001373</v>
      </c>
      <c r="U119" s="45"/>
      <c r="V119" s="50">
        <v>64927</v>
      </c>
      <c r="W119">
        <f t="shared" si="73"/>
        <v>6492.7000000000007</v>
      </c>
      <c r="Z119" s="45">
        <v>33.196602124240577</v>
      </c>
      <c r="AA119" s="45">
        <f t="shared" si="81"/>
        <v>1100</v>
      </c>
      <c r="AB119" s="45">
        <f t="shared" si="82"/>
        <v>3313.5921438078931</v>
      </c>
      <c r="AC119" s="45">
        <f t="shared" si="83"/>
        <v>3.5202990518822705</v>
      </c>
      <c r="AD119" s="61">
        <v>1.1000000000000001</v>
      </c>
      <c r="AE119">
        <v>3</v>
      </c>
      <c r="AG119">
        <f t="shared" si="84"/>
        <v>16.942104209342798</v>
      </c>
      <c r="AO119" s="3" t="s">
        <v>4</v>
      </c>
      <c r="AP119" s="58">
        <v>5649</v>
      </c>
      <c r="AQ119" s="58">
        <f t="shared" si="85"/>
        <v>564.9</v>
      </c>
      <c r="AR119" s="45">
        <v>33.196602124240577</v>
      </c>
      <c r="AS119" s="45">
        <f t="shared" si="86"/>
        <v>1701.6801836700718</v>
      </c>
      <c r="AT119" s="58">
        <f t="shared" si="87"/>
        <v>8.7005406071434077</v>
      </c>
      <c r="AU119">
        <f t="shared" si="88"/>
        <v>3.2308779414603728</v>
      </c>
      <c r="AV119">
        <v>3</v>
      </c>
      <c r="AW119">
        <v>4.0401827796384895</v>
      </c>
      <c r="AX119" s="58"/>
      <c r="AY119" s="58"/>
      <c r="AZ119" s="58">
        <v>4.4104550844257169</v>
      </c>
      <c r="BA119" s="58">
        <f t="shared" si="89"/>
        <v>3.8178407197004303</v>
      </c>
      <c r="BB119" s="58">
        <v>21824</v>
      </c>
      <c r="BC119" s="58">
        <f t="shared" si="90"/>
        <v>2182.4</v>
      </c>
      <c r="BD119" s="58">
        <f t="shared" si="91"/>
        <v>6574.1668133148605</v>
      </c>
      <c r="BE119" s="58">
        <f t="shared" si="92"/>
        <v>33.613134751336119</v>
      </c>
      <c r="BF119" s="50">
        <v>64927</v>
      </c>
      <c r="BG119">
        <v>19558.327011001373</v>
      </c>
      <c r="BH119">
        <f t="shared" si="93"/>
        <v>4.2913317031630172</v>
      </c>
      <c r="BI119">
        <v>3</v>
      </c>
    </row>
    <row r="120" spans="1:66">
      <c r="B120" s="3" t="s">
        <v>5</v>
      </c>
      <c r="C120" s="3">
        <f t="shared" si="74"/>
        <v>1900</v>
      </c>
      <c r="D120" s="45">
        <v>1.9</v>
      </c>
      <c r="E120" s="45">
        <v>35.96903369648804</v>
      </c>
      <c r="F120" s="45">
        <f t="shared" si="75"/>
        <v>5282.3214991886562</v>
      </c>
      <c r="G120" s="47">
        <v>16558</v>
      </c>
      <c r="H120" s="45">
        <f t="shared" si="76"/>
        <v>46034.041780824089</v>
      </c>
      <c r="I120" s="112">
        <f t="shared" si="77"/>
        <v>4.663079107547639</v>
      </c>
      <c r="J120" s="113"/>
      <c r="K120" s="113"/>
      <c r="L120" s="62">
        <v>5.0999999999999996</v>
      </c>
      <c r="M120" s="112">
        <f t="shared" si="78"/>
        <v>3.7228248302435785</v>
      </c>
      <c r="N120">
        <v>4</v>
      </c>
      <c r="P120" s="45">
        <f t="shared" si="79"/>
        <v>9.4911732089157077</v>
      </c>
      <c r="Q120" s="45"/>
      <c r="R120" s="45"/>
      <c r="S120" s="45"/>
      <c r="T120" s="45">
        <f t="shared" si="80"/>
        <v>55655.095349293711</v>
      </c>
      <c r="U120" s="45"/>
      <c r="V120" s="50">
        <v>200186</v>
      </c>
      <c r="W120">
        <f t="shared" si="73"/>
        <v>20018.600000000002</v>
      </c>
      <c r="Z120" s="45">
        <v>35.96903369648804</v>
      </c>
      <c r="AA120" s="45">
        <f t="shared" si="81"/>
        <v>1400</v>
      </c>
      <c r="AB120" s="45">
        <f t="shared" si="82"/>
        <v>3892.2368941390096</v>
      </c>
      <c r="AC120" s="45">
        <f t="shared" si="83"/>
        <v>3.5901992649689873</v>
      </c>
      <c r="AD120" s="61">
        <v>1.4</v>
      </c>
      <c r="AE120">
        <v>4</v>
      </c>
      <c r="AG120">
        <f t="shared" si="84"/>
        <v>6.9934960486747313</v>
      </c>
      <c r="AO120" s="3" t="s">
        <v>5</v>
      </c>
      <c r="AP120" s="58">
        <v>6528</v>
      </c>
      <c r="AQ120" s="58">
        <f t="shared" si="85"/>
        <v>652.80000000000007</v>
      </c>
      <c r="AR120" s="45">
        <v>35.96903369648804</v>
      </c>
      <c r="AS120" s="45">
        <f t="shared" si="86"/>
        <v>1814.8944603528187</v>
      </c>
      <c r="AT120" s="58">
        <f t="shared" si="87"/>
        <v>3.2609673004106181</v>
      </c>
      <c r="AU120">
        <f t="shared" si="88"/>
        <v>3.2588513750365542</v>
      </c>
      <c r="AV120">
        <v>4</v>
      </c>
      <c r="AX120" s="58"/>
      <c r="AY120" s="58"/>
      <c r="AZ120" s="58"/>
      <c r="BA120" s="58">
        <f t="shared" si="89"/>
        <v>3.8330245458800274</v>
      </c>
      <c r="BB120" s="58">
        <v>24488</v>
      </c>
      <c r="BC120" s="58">
        <f t="shared" si="90"/>
        <v>2448.8000000000002</v>
      </c>
      <c r="BD120" s="58">
        <f t="shared" si="91"/>
        <v>6808.0783616911485</v>
      </c>
      <c r="BE120" s="58">
        <f t="shared" si="92"/>
        <v>12.232623659996202</v>
      </c>
      <c r="BF120" s="50">
        <v>200186</v>
      </c>
      <c r="BG120">
        <v>55655.095349293711</v>
      </c>
      <c r="BH120">
        <f t="shared" si="93"/>
        <v>4.7455049311286137</v>
      </c>
      <c r="BI120">
        <v>4</v>
      </c>
      <c r="BM120" t="s">
        <v>63</v>
      </c>
      <c r="BN120">
        <f>AVERAGE(BH117:BH146)</f>
        <v>5.0143957455704671</v>
      </c>
    </row>
    <row r="121" spans="1:66">
      <c r="B121" s="3" t="s">
        <v>6</v>
      </c>
      <c r="C121" s="3">
        <f t="shared" si="74"/>
        <v>2300</v>
      </c>
      <c r="D121" s="45">
        <v>2.2999999999999998</v>
      </c>
      <c r="E121" s="45">
        <v>40.501131942245529</v>
      </c>
      <c r="F121" s="45">
        <f t="shared" si="75"/>
        <v>5678.8536263129427</v>
      </c>
      <c r="G121" s="47">
        <v>19317</v>
      </c>
      <c r="H121" s="45">
        <f t="shared" si="76"/>
        <v>47694.963260646575</v>
      </c>
      <c r="I121" s="112">
        <f t="shared" si="77"/>
        <v>4.6784725185872089</v>
      </c>
      <c r="J121" s="113" t="s">
        <v>120</v>
      </c>
      <c r="K121" s="113"/>
      <c r="L121" s="45"/>
      <c r="M121" s="112">
        <f t="shared" si="78"/>
        <v>3.7542606747930147</v>
      </c>
      <c r="N121">
        <v>5</v>
      </c>
      <c r="P121" s="45">
        <f t="shared" si="79"/>
        <v>11.059181043602022</v>
      </c>
      <c r="Q121" s="45"/>
      <c r="R121" s="45"/>
      <c r="S121" s="45"/>
      <c r="T121" s="45">
        <f t="shared" si="80"/>
        <v>51349.675929198063</v>
      </c>
      <c r="U121" s="45"/>
      <c r="V121" s="50">
        <v>207972</v>
      </c>
      <c r="W121">
        <f t="shared" si="73"/>
        <v>20797.2</v>
      </c>
      <c r="Z121" s="45">
        <v>40.501131942245529</v>
      </c>
      <c r="AA121" s="45">
        <f t="shared" si="81"/>
        <v>1500</v>
      </c>
      <c r="AB121" s="45">
        <f t="shared" si="82"/>
        <v>3703.6001910736586</v>
      </c>
      <c r="AC121" s="45">
        <f t="shared" si="83"/>
        <v>3.568624097831103</v>
      </c>
      <c r="AD121" s="61">
        <v>1.5</v>
      </c>
      <c r="AE121">
        <v>5</v>
      </c>
      <c r="AG121">
        <f t="shared" si="84"/>
        <v>7.2125093762621884</v>
      </c>
      <c r="AO121" s="3" t="s">
        <v>6</v>
      </c>
      <c r="AP121" s="58">
        <v>6852</v>
      </c>
      <c r="AQ121" s="58">
        <f t="shared" si="85"/>
        <v>685.2</v>
      </c>
      <c r="AR121" s="45">
        <v>40.501131942245529</v>
      </c>
      <c r="AS121" s="45">
        <f t="shared" si="86"/>
        <v>1691.8045672824474</v>
      </c>
      <c r="AT121" s="58">
        <f t="shared" si="87"/>
        <v>3.2946742830765681</v>
      </c>
      <c r="AU121">
        <f t="shared" si="88"/>
        <v>3.2283501930688949</v>
      </c>
      <c r="AV121">
        <v>5</v>
      </c>
      <c r="AX121" s="58"/>
      <c r="AY121" s="58"/>
      <c r="AZ121" s="58"/>
      <c r="BA121" s="58">
        <f t="shared" si="89"/>
        <v>3.837747714831639</v>
      </c>
      <c r="BB121" s="58">
        <v>27875</v>
      </c>
      <c r="BC121" s="58">
        <f t="shared" si="90"/>
        <v>2787.5</v>
      </c>
      <c r="BD121" s="58">
        <f t="shared" si="91"/>
        <v>6882.5236884118822</v>
      </c>
      <c r="BE121" s="58">
        <f t="shared" si="92"/>
        <v>13.403246590887235</v>
      </c>
      <c r="BF121" s="50">
        <v>207972</v>
      </c>
      <c r="BG121">
        <v>51349.675929198063</v>
      </c>
      <c r="BH121">
        <f t="shared" si="93"/>
        <v>4.7105377070841215</v>
      </c>
      <c r="BI121">
        <v>5</v>
      </c>
      <c r="BM121" t="s">
        <v>104</v>
      </c>
      <c r="BN121">
        <f>MEDIAN(BH117:BH146)</f>
        <v>4.9965383839843183</v>
      </c>
    </row>
    <row r="122" spans="1:66">
      <c r="B122" s="3" t="s">
        <v>7</v>
      </c>
      <c r="C122" s="3">
        <f t="shared" si="74"/>
        <v>2700</v>
      </c>
      <c r="D122" s="45">
        <v>2.7</v>
      </c>
      <c r="E122" s="45">
        <v>43.738344974929454</v>
      </c>
      <c r="F122" s="45">
        <f t="shared" si="75"/>
        <v>6173.0730816349433</v>
      </c>
      <c r="G122" s="47">
        <v>22207</v>
      </c>
      <c r="H122" s="45">
        <f t="shared" si="76"/>
        <v>50772.382934765628</v>
      </c>
      <c r="I122" s="112">
        <f t="shared" si="77"/>
        <v>4.705627546921118</v>
      </c>
      <c r="J122" s="118">
        <f>MEDIAN(I117:I146)</f>
        <v>4.9981530818878381</v>
      </c>
      <c r="K122" s="113"/>
      <c r="L122" s="45"/>
      <c r="M122" s="112">
        <f t="shared" si="78"/>
        <v>3.7905014185130206</v>
      </c>
      <c r="N122">
        <v>6</v>
      </c>
      <c r="P122" s="45">
        <f t="shared" si="79"/>
        <v>12.134667847175093</v>
      </c>
      <c r="Q122" s="45"/>
      <c r="R122" s="45"/>
      <c r="S122" s="45"/>
      <c r="T122" s="45">
        <f t="shared" si="80"/>
        <v>50871.380736408144</v>
      </c>
      <c r="U122" s="45"/>
      <c r="V122" s="50">
        <v>222503</v>
      </c>
      <c r="W122">
        <f t="shared" si="73"/>
        <v>22250.300000000003</v>
      </c>
      <c r="Z122" s="45">
        <v>43.738344974929454</v>
      </c>
      <c r="AA122" s="45">
        <f t="shared" si="81"/>
        <v>4000</v>
      </c>
      <c r="AB122" s="45">
        <f t="shared" si="82"/>
        <v>9145.2934542739895</v>
      </c>
      <c r="AC122" s="45">
        <f t="shared" si="83"/>
        <v>3.9611976456819957</v>
      </c>
      <c r="AD122" s="61">
        <v>4</v>
      </c>
      <c r="AE122">
        <v>6</v>
      </c>
      <c r="AG122">
        <f t="shared" si="84"/>
        <v>17.977285699518657</v>
      </c>
      <c r="AO122" s="3" t="s">
        <v>7</v>
      </c>
      <c r="AP122" s="58">
        <v>7911</v>
      </c>
      <c r="AQ122" s="58">
        <f t="shared" si="85"/>
        <v>791.1</v>
      </c>
      <c r="AR122" s="45">
        <v>43.738344974929454</v>
      </c>
      <c r="AS122" s="45">
        <f t="shared" si="86"/>
        <v>1808.7104129190384</v>
      </c>
      <c r="AT122" s="58">
        <f t="shared" si="87"/>
        <v>3.555457679222302</v>
      </c>
      <c r="AU122">
        <f t="shared" si="88"/>
        <v>3.2573690388671301</v>
      </c>
      <c r="AV122">
        <v>6</v>
      </c>
      <c r="AX122" s="58"/>
      <c r="AY122" s="58"/>
      <c r="AZ122" s="58"/>
      <c r="BA122" s="58">
        <f t="shared" si="89"/>
        <v>3.8718887368641344</v>
      </c>
      <c r="BB122" s="58">
        <v>32565</v>
      </c>
      <c r="BC122" s="58">
        <f t="shared" si="90"/>
        <v>3256.5</v>
      </c>
      <c r="BD122" s="58">
        <f t="shared" si="91"/>
        <v>7445.4120334608124</v>
      </c>
      <c r="BE122" s="58">
        <f t="shared" si="92"/>
        <v>14.635757720120626</v>
      </c>
      <c r="BF122" s="50">
        <v>222503</v>
      </c>
      <c r="BG122">
        <v>50871.380736408144</v>
      </c>
      <c r="BH122">
        <f t="shared" si="93"/>
        <v>4.7064735252874437</v>
      </c>
      <c r="BI122">
        <v>6</v>
      </c>
      <c r="BM122" t="s">
        <v>105</v>
      </c>
      <c r="BN122">
        <f>STDEV(BH117:BH146)</f>
        <v>0.35273550642481999</v>
      </c>
    </row>
    <row r="123" spans="1:66">
      <c r="B123" s="3" t="s">
        <v>8</v>
      </c>
      <c r="C123" s="3">
        <f t="shared" si="74"/>
        <v>3000</v>
      </c>
      <c r="D123" s="45">
        <v>3</v>
      </c>
      <c r="E123" s="45">
        <v>45.752610861932787</v>
      </c>
      <c r="F123" s="45">
        <f t="shared" si="75"/>
        <v>6557.0028540077656</v>
      </c>
      <c r="G123" s="47">
        <v>26418</v>
      </c>
      <c r="H123" s="45">
        <f t="shared" si="76"/>
        <v>57740.96713239239</v>
      </c>
      <c r="I123" s="112">
        <f t="shared" si="77"/>
        <v>4.7614840538215235</v>
      </c>
      <c r="J123" s="113"/>
      <c r="K123" s="113"/>
      <c r="L123" s="45"/>
      <c r="M123" s="112">
        <f t="shared" si="78"/>
        <v>3.8167053726980167</v>
      </c>
      <c r="N123">
        <v>7</v>
      </c>
      <c r="P123" s="45">
        <f t="shared" si="79"/>
        <v>11.528219159131693</v>
      </c>
      <c r="Q123" s="45"/>
      <c r="R123" s="45"/>
      <c r="S123" s="45"/>
      <c r="T123" s="45">
        <f t="shared" si="80"/>
        <v>56877.846990043166</v>
      </c>
      <c r="U123" s="45"/>
      <c r="V123" s="50">
        <v>260231</v>
      </c>
      <c r="W123">
        <f t="shared" si="73"/>
        <v>26023.100000000002</v>
      </c>
      <c r="Z123" s="45">
        <v>45.752610861932787</v>
      </c>
      <c r="AA123" s="45">
        <f t="shared" si="81"/>
        <v>3500</v>
      </c>
      <c r="AB123" s="45">
        <f t="shared" si="82"/>
        <v>7649.8366630090604</v>
      </c>
      <c r="AC123" s="45">
        <f t="shared" si="83"/>
        <v>3.8836521623286298</v>
      </c>
      <c r="AD123" s="61">
        <v>3.5</v>
      </c>
      <c r="AE123">
        <v>7</v>
      </c>
      <c r="AG123">
        <f t="shared" si="84"/>
        <v>13.449589018986977</v>
      </c>
      <c r="AO123" s="3" t="s">
        <v>8</v>
      </c>
      <c r="AP123" s="58">
        <v>8661</v>
      </c>
      <c r="AQ123" s="58">
        <f t="shared" si="85"/>
        <v>866.1</v>
      </c>
      <c r="AR123" s="45">
        <v>45.752610861932787</v>
      </c>
      <c r="AS123" s="45">
        <f t="shared" si="86"/>
        <v>1893.0067239520422</v>
      </c>
      <c r="AT123" s="58">
        <f t="shared" si="87"/>
        <v>3.3281968712413206</v>
      </c>
      <c r="AU123">
        <f t="shared" si="88"/>
        <v>3.2771521565787372</v>
      </c>
      <c r="AV123">
        <v>7</v>
      </c>
      <c r="AX123" s="58"/>
      <c r="AY123" s="58"/>
      <c r="AZ123" s="58"/>
      <c r="BA123" s="58">
        <f t="shared" si="89"/>
        <v>3.9087941119538234</v>
      </c>
      <c r="BB123" s="58">
        <v>37086</v>
      </c>
      <c r="BC123" s="58">
        <f t="shared" si="90"/>
        <v>3708.6000000000004</v>
      </c>
      <c r="BD123" s="58">
        <f t="shared" si="91"/>
        <v>8105.7669281244016</v>
      </c>
      <c r="BE123" s="58">
        <f t="shared" si="92"/>
        <v>14.251184524518603</v>
      </c>
      <c r="BF123" s="50">
        <v>260231</v>
      </c>
      <c r="BG123">
        <v>56877.846990043166</v>
      </c>
      <c r="BH123">
        <f t="shared" si="93"/>
        <v>4.7549431485859737</v>
      </c>
      <c r="BI123">
        <v>7</v>
      </c>
    </row>
    <row r="124" spans="1:66">
      <c r="B124" s="3" t="s">
        <v>9</v>
      </c>
      <c r="C124" s="3">
        <f t="shared" si="74"/>
        <v>3700</v>
      </c>
      <c r="D124" s="45">
        <v>3.7</v>
      </c>
      <c r="E124" s="45">
        <v>47.76687674893612</v>
      </c>
      <c r="F124" s="45">
        <f t="shared" si="75"/>
        <v>7745.953371511584</v>
      </c>
      <c r="G124" s="47">
        <v>32647</v>
      </c>
      <c r="H124" s="45">
        <f t="shared" si="76"/>
        <v>68346.524248578018</v>
      </c>
      <c r="I124" s="112">
        <f t="shared" si="77"/>
        <v>4.8347164334898682</v>
      </c>
      <c r="J124" s="113" t="s">
        <v>105</v>
      </c>
      <c r="K124" s="113"/>
      <c r="L124" s="45"/>
      <c r="M124" s="112">
        <f t="shared" si="78"/>
        <v>3.8890748783257458</v>
      </c>
      <c r="N124">
        <v>8</v>
      </c>
      <c r="P124" s="45">
        <f t="shared" si="79"/>
        <v>14.07984413232009</v>
      </c>
      <c r="Q124" s="45"/>
      <c r="R124" s="45"/>
      <c r="S124" s="45"/>
      <c r="T124" s="45">
        <f t="shared" si="80"/>
        <v>55014.482395659856</v>
      </c>
      <c r="U124" s="45"/>
      <c r="V124" s="50">
        <v>262787</v>
      </c>
      <c r="W124">
        <f t="shared" si="73"/>
        <v>26278.7</v>
      </c>
      <c r="Z124" s="45">
        <v>47.76687674893612</v>
      </c>
      <c r="AA124" s="45">
        <f t="shared" si="81"/>
        <v>5800</v>
      </c>
      <c r="AB124" s="45">
        <f t="shared" si="82"/>
        <v>12142.305285072212</v>
      </c>
      <c r="AC124" s="45">
        <f t="shared" si="83"/>
        <v>4.0843011478216882</v>
      </c>
      <c r="AD124" s="61">
        <v>5.8</v>
      </c>
      <c r="AE124">
        <v>8</v>
      </c>
      <c r="AG124">
        <f t="shared" si="84"/>
        <v>22.071107018231494</v>
      </c>
      <c r="AO124" s="3" t="s">
        <v>9</v>
      </c>
      <c r="AP124" s="58">
        <v>9446</v>
      </c>
      <c r="AQ124" s="58">
        <f t="shared" si="85"/>
        <v>944.6</v>
      </c>
      <c r="AR124" s="45">
        <v>47.76687674893612</v>
      </c>
      <c r="AS124" s="45">
        <f t="shared" si="86"/>
        <v>1977.5209607377953</v>
      </c>
      <c r="AT124" s="58">
        <f t="shared" si="87"/>
        <v>3.5945461533485297</v>
      </c>
      <c r="AU124">
        <f t="shared" si="88"/>
        <v>3.2961210954994318</v>
      </c>
      <c r="AV124">
        <v>8</v>
      </c>
      <c r="AX124" s="58"/>
      <c r="AY124" s="58"/>
      <c r="AZ124" s="58"/>
      <c r="BA124" s="58">
        <f t="shared" si="89"/>
        <v>3.9960096587267446</v>
      </c>
      <c r="BB124" s="58">
        <v>47330</v>
      </c>
      <c r="BC124" s="58">
        <f t="shared" si="90"/>
        <v>4733</v>
      </c>
      <c r="BD124" s="58">
        <f t="shared" si="91"/>
        <v>9908.5398128011693</v>
      </c>
      <c r="BE124" s="58">
        <f t="shared" si="92"/>
        <v>18.010784399532699</v>
      </c>
      <c r="BF124" s="50">
        <v>262787</v>
      </c>
      <c r="BG124">
        <v>55014.482395659856</v>
      </c>
      <c r="BH124">
        <f t="shared" si="93"/>
        <v>4.7404770312503324</v>
      </c>
      <c r="BI124">
        <v>8</v>
      </c>
    </row>
    <row r="125" spans="1:66">
      <c r="B125" s="4" t="s">
        <v>10</v>
      </c>
      <c r="C125" s="3">
        <f t="shared" si="74"/>
        <v>3600</v>
      </c>
      <c r="D125" s="45">
        <v>3.6</v>
      </c>
      <c r="E125" s="45">
        <v>50.608430410958682</v>
      </c>
      <c r="F125" s="45">
        <f t="shared" si="75"/>
        <v>7113.4393435376351</v>
      </c>
      <c r="G125" s="47">
        <v>40248</v>
      </c>
      <c r="H125" s="45">
        <f t="shared" si="76"/>
        <v>79528.251860750752</v>
      </c>
      <c r="I125" s="112">
        <f t="shared" si="77"/>
        <v>4.9005214361736948</v>
      </c>
      <c r="J125" s="118">
        <f>STDEVA(I117:I146)</f>
        <v>0.26794848636113933</v>
      </c>
      <c r="K125" s="113"/>
      <c r="L125" s="45"/>
      <c r="M125" s="112">
        <f t="shared" si="78"/>
        <v>3.8520796326232909</v>
      </c>
      <c r="N125">
        <v>9</v>
      </c>
      <c r="P125" s="45">
        <f t="shared" si="79"/>
        <v>10.960305427177904</v>
      </c>
      <c r="Q125" s="45"/>
      <c r="R125" s="45"/>
      <c r="S125" s="45"/>
      <c r="T125" s="45">
        <f t="shared" si="80"/>
        <v>64901.83499721346</v>
      </c>
      <c r="U125" s="45"/>
      <c r="V125" s="50">
        <v>328458</v>
      </c>
      <c r="W125">
        <f t="shared" si="73"/>
        <v>32845.800000000003</v>
      </c>
      <c r="Z125" s="45">
        <v>50.608430410958682</v>
      </c>
      <c r="AA125" s="45">
        <f t="shared" si="81"/>
        <v>6500</v>
      </c>
      <c r="AB125" s="45">
        <f t="shared" si="82"/>
        <v>12843.709925831839</v>
      </c>
      <c r="AC125" s="45">
        <f t="shared" si="83"/>
        <v>4.1086904884988593</v>
      </c>
      <c r="AD125" s="64">
        <v>6.5</v>
      </c>
      <c r="AE125">
        <v>9</v>
      </c>
      <c r="AG125">
        <f t="shared" si="84"/>
        <v>19.78944035462677</v>
      </c>
      <c r="AO125" s="4" t="s">
        <v>10</v>
      </c>
      <c r="AP125" s="58">
        <v>10281</v>
      </c>
      <c r="AQ125" s="58">
        <f t="shared" si="85"/>
        <v>1028.1000000000001</v>
      </c>
      <c r="AR125" s="45">
        <v>50.608430410958682</v>
      </c>
      <c r="AS125" s="45">
        <f t="shared" si="86"/>
        <v>2031.4797191919563</v>
      </c>
      <c r="AT125" s="58">
        <f t="shared" si="87"/>
        <v>3.1300805582448894</v>
      </c>
      <c r="AU125">
        <f t="shared" si="88"/>
        <v>3.3078124910055329</v>
      </c>
      <c r="AV125">
        <v>9</v>
      </c>
      <c r="AX125" s="58"/>
      <c r="AY125" s="58"/>
      <c r="AZ125" s="58"/>
      <c r="BA125" s="58">
        <f t="shared" si="89"/>
        <v>4.0617956628982324</v>
      </c>
      <c r="BB125" s="58">
        <v>58347</v>
      </c>
      <c r="BC125" s="58">
        <f t="shared" si="90"/>
        <v>5834.7000000000007</v>
      </c>
      <c r="BD125" s="58">
        <f t="shared" si="91"/>
        <v>11529.106816038624</v>
      </c>
      <c r="BE125" s="58">
        <f t="shared" si="92"/>
        <v>17.76391502109859</v>
      </c>
      <c r="BF125" s="50">
        <v>328458</v>
      </c>
      <c r="BG125">
        <v>64901.83499721346</v>
      </c>
      <c r="BH125">
        <f t="shared" si="93"/>
        <v>4.8122569759667488</v>
      </c>
      <c r="BI125">
        <v>9</v>
      </c>
    </row>
    <row r="126" spans="1:66">
      <c r="B126" s="4" t="s">
        <v>11</v>
      </c>
      <c r="C126" s="3">
        <f t="shared" si="74"/>
        <v>4600</v>
      </c>
      <c r="D126" s="45">
        <v>4.5999999999999996</v>
      </c>
      <c r="E126" s="45">
        <v>52.263005960997134</v>
      </c>
      <c r="F126" s="45">
        <f t="shared" si="75"/>
        <v>8801.6368661092529</v>
      </c>
      <c r="G126" s="47">
        <v>44349</v>
      </c>
      <c r="H126" s="45">
        <f t="shared" si="76"/>
        <v>84857.346385886791</v>
      </c>
      <c r="I126" s="112">
        <f t="shared" si="77"/>
        <v>4.9286894466153051</v>
      </c>
      <c r="J126" s="113"/>
      <c r="K126" s="113"/>
      <c r="L126" s="45"/>
      <c r="M126" s="112">
        <f t="shared" si="78"/>
        <v>3.9445634466743016</v>
      </c>
      <c r="N126">
        <v>10</v>
      </c>
      <c r="P126" s="45">
        <f t="shared" si="79"/>
        <v>13.798357995398547</v>
      </c>
      <c r="Q126" s="45"/>
      <c r="R126" s="45"/>
      <c r="S126" s="45"/>
      <c r="T126" s="45">
        <f t="shared" si="80"/>
        <v>63787.567107944349</v>
      </c>
      <c r="U126" s="45"/>
      <c r="V126" s="50">
        <v>333373</v>
      </c>
      <c r="W126">
        <f t="shared" si="73"/>
        <v>33337.300000000003</v>
      </c>
      <c r="Z126" s="45">
        <v>52.263005960997134</v>
      </c>
      <c r="AA126" s="45">
        <f t="shared" si="81"/>
        <v>6300</v>
      </c>
      <c r="AB126" s="45">
        <f t="shared" si="82"/>
        <v>12054.415707932238</v>
      </c>
      <c r="AC126" s="45">
        <f t="shared" si="83"/>
        <v>4.0811461644463094</v>
      </c>
      <c r="AD126" s="64">
        <v>6.3</v>
      </c>
      <c r="AE126">
        <v>10</v>
      </c>
      <c r="AG126">
        <f t="shared" si="84"/>
        <v>18.897751167611055</v>
      </c>
      <c r="AO126" s="4" t="s">
        <v>11</v>
      </c>
      <c r="AP126" s="58">
        <v>12172</v>
      </c>
      <c r="AQ126" s="58">
        <f t="shared" si="85"/>
        <v>1217.2</v>
      </c>
      <c r="AR126" s="45">
        <v>52.263005960997134</v>
      </c>
      <c r="AS126" s="45">
        <f t="shared" si="86"/>
        <v>2328.9896507452572</v>
      </c>
      <c r="AT126" s="58">
        <f t="shared" si="87"/>
        <v>3.6511655113041552</v>
      </c>
      <c r="AU126">
        <f t="shared" si="88"/>
        <v>3.3671675586788572</v>
      </c>
      <c r="AV126">
        <v>10</v>
      </c>
      <c r="AX126" s="58"/>
      <c r="AY126" s="58"/>
      <c r="AZ126" s="58"/>
      <c r="BA126" s="58">
        <f t="shared" si="89"/>
        <v>4.1326539430337528</v>
      </c>
      <c r="BB126" s="58">
        <v>70933</v>
      </c>
      <c r="BC126" s="58">
        <f t="shared" si="90"/>
        <v>7093.3</v>
      </c>
      <c r="BD126" s="58">
        <f t="shared" si="91"/>
        <v>13572.315387472341</v>
      </c>
      <c r="BE126" s="58">
        <f t="shared" si="92"/>
        <v>21.277367993208809</v>
      </c>
      <c r="BF126" s="50">
        <v>333373</v>
      </c>
      <c r="BG126">
        <v>63787.567107944349</v>
      </c>
      <c r="BH126">
        <f t="shared" si="93"/>
        <v>4.804736038241634</v>
      </c>
      <c r="BI126">
        <v>10</v>
      </c>
    </row>
    <row r="127" spans="1:66">
      <c r="B127" s="4" t="s">
        <v>13</v>
      </c>
      <c r="C127" s="3">
        <f t="shared" si="74"/>
        <v>5200</v>
      </c>
      <c r="D127" s="45">
        <v>5.2</v>
      </c>
      <c r="E127" s="45">
        <v>56.003785465431889</v>
      </c>
      <c r="F127" s="45">
        <f t="shared" si="75"/>
        <v>9285.0866361697626</v>
      </c>
      <c r="G127" s="47">
        <v>43735</v>
      </c>
      <c r="H127" s="45">
        <f t="shared" si="76"/>
        <v>78092.935390939339</v>
      </c>
      <c r="I127" s="112">
        <f t="shared" si="77"/>
        <v>4.892611747584021</v>
      </c>
      <c r="J127" s="113"/>
      <c r="K127" s="113"/>
      <c r="L127" s="45"/>
      <c r="M127" s="112">
        <f t="shared" si="78"/>
        <v>3.9677859603574279</v>
      </c>
      <c r="N127">
        <v>11</v>
      </c>
      <c r="O127">
        <f>GROWTH(M127:M136,N127:N136,,1)</f>
        <v>3.9490183306389097</v>
      </c>
      <c r="P127" s="45">
        <f t="shared" si="79"/>
        <v>9.3350064537208084</v>
      </c>
      <c r="Q127" s="45"/>
      <c r="R127" s="45"/>
      <c r="S127" s="45"/>
      <c r="T127" s="45">
        <f t="shared" si="80"/>
        <v>99465.24067445987</v>
      </c>
      <c r="U127" s="45"/>
      <c r="V127" s="50">
        <v>557043</v>
      </c>
      <c r="W127">
        <f t="shared" si="73"/>
        <v>55704.3</v>
      </c>
      <c r="Z127" s="45">
        <v>56.003785465431889</v>
      </c>
      <c r="AA127" s="45">
        <f t="shared" si="81"/>
        <v>8000</v>
      </c>
      <c r="AB127" s="45">
        <f t="shared" si="82"/>
        <v>14284.748671030402</v>
      </c>
      <c r="AC127" s="45">
        <f t="shared" si="83"/>
        <v>4.1548726037145727</v>
      </c>
      <c r="AD127" s="64">
        <v>8</v>
      </c>
      <c r="AE127">
        <v>11</v>
      </c>
      <c r="AF127">
        <f>GROWTH(AC127:AC136,AE127:AE136,,1)</f>
        <v>4.1505071988727362</v>
      </c>
      <c r="AG127">
        <f t="shared" si="84"/>
        <v>14.361548390339701</v>
      </c>
      <c r="AO127" s="4" t="s">
        <v>13</v>
      </c>
      <c r="AP127" s="58">
        <v>13748</v>
      </c>
      <c r="AQ127" s="58">
        <f t="shared" si="85"/>
        <v>1374.8000000000002</v>
      </c>
      <c r="AR127" s="45">
        <v>56.003785465431889</v>
      </c>
      <c r="AS127" s="45">
        <f t="shared" si="86"/>
        <v>2454.8340591165752</v>
      </c>
      <c r="AT127" s="58">
        <f t="shared" si="87"/>
        <v>2.4680320908798783</v>
      </c>
      <c r="AU127">
        <f t="shared" si="88"/>
        <v>3.3900221401878166</v>
      </c>
      <c r="AV127">
        <v>11</v>
      </c>
      <c r="AW127">
        <f>GROWTH(AU127:AU136,AV127:AV136,,1)</f>
        <v>3.4367756812361447</v>
      </c>
      <c r="AX127" s="58"/>
      <c r="AY127" s="58"/>
      <c r="AZ127" s="58">
        <f>GROWTH(BA127:BA136,AV127:AV136,,1)</f>
        <v>4.1096062026895765</v>
      </c>
      <c r="BA127" s="58">
        <f t="shared" si="89"/>
        <v>4.1512583910296712</v>
      </c>
      <c r="BB127" s="58">
        <v>79337</v>
      </c>
      <c r="BC127" s="58">
        <f t="shared" si="90"/>
        <v>7933.7000000000007</v>
      </c>
      <c r="BD127" s="58">
        <f t="shared" si="91"/>
        <v>14166.36381641924</v>
      </c>
      <c r="BE127" s="58">
        <f t="shared" si="92"/>
        <v>14.242527058054764</v>
      </c>
      <c r="BF127" s="50">
        <v>557043</v>
      </c>
      <c r="BG127">
        <v>99465.24067445987</v>
      </c>
      <c r="BH127">
        <f t="shared" si="93"/>
        <v>4.997671337824408</v>
      </c>
      <c r="BI127">
        <v>11</v>
      </c>
      <c r="BJ127">
        <f>GROWTH(BH127:BH136,BI127:BI136,,1)</f>
        <v>4.9184882696755228</v>
      </c>
    </row>
    <row r="128" spans="1:66">
      <c r="B128" s="4" t="s">
        <v>14</v>
      </c>
      <c r="C128" s="3">
        <f t="shared" si="74"/>
        <v>5700</v>
      </c>
      <c r="D128" s="45">
        <v>5.7</v>
      </c>
      <c r="E128" s="45">
        <v>58.018051352435215</v>
      </c>
      <c r="F128" s="45">
        <f t="shared" si="75"/>
        <v>9824.528516779892</v>
      </c>
      <c r="G128" s="47">
        <v>44110</v>
      </c>
      <c r="H128" s="45">
        <f t="shared" si="76"/>
        <v>76028.061907922995</v>
      </c>
      <c r="I128" s="112">
        <f t="shared" si="77"/>
        <v>4.8809739196801951</v>
      </c>
      <c r="J128" s="113"/>
      <c r="K128" s="113">
        <f>GROWTH(I127:I136,N127:N136,,1)</f>
        <v>4.8923158661042976</v>
      </c>
      <c r="L128" s="45"/>
      <c r="M128" s="112">
        <f t="shared" si="78"/>
        <v>3.9923117175742791</v>
      </c>
      <c r="N128">
        <v>12</v>
      </c>
      <c r="P128" s="45">
        <f t="shared" si="79"/>
        <v>10.781467225285377</v>
      </c>
      <c r="Q128" s="45"/>
      <c r="R128" s="45"/>
      <c r="S128" s="45"/>
      <c r="T128" s="45">
        <f t="shared" si="80"/>
        <v>91124.225594627685</v>
      </c>
      <c r="U128" s="45"/>
      <c r="V128" s="50">
        <v>528685</v>
      </c>
      <c r="W128">
        <f t="shared" si="73"/>
        <v>52868.5</v>
      </c>
      <c r="Z128" s="45">
        <v>58.018051352435215</v>
      </c>
      <c r="AA128" s="45">
        <f t="shared" si="81"/>
        <v>11400</v>
      </c>
      <c r="AB128" s="45">
        <f t="shared" si="82"/>
        <v>19649.057033559784</v>
      </c>
      <c r="AC128" s="45">
        <f t="shared" si="83"/>
        <v>4.2933417132382603</v>
      </c>
      <c r="AD128" s="64">
        <v>11.4</v>
      </c>
      <c r="AE128">
        <v>12</v>
      </c>
      <c r="AG128">
        <f t="shared" si="84"/>
        <v>21.562934450570754</v>
      </c>
      <c r="AO128" s="4" t="s">
        <v>14</v>
      </c>
      <c r="AP128" s="58">
        <v>17865</v>
      </c>
      <c r="AQ128" s="58">
        <f t="shared" si="85"/>
        <v>1786.5</v>
      </c>
      <c r="AR128" s="45">
        <v>58.018051352435215</v>
      </c>
      <c r="AS128" s="45">
        <f t="shared" si="86"/>
        <v>3079.2140693381189</v>
      </c>
      <c r="AT128" s="58">
        <f t="shared" si="87"/>
        <v>3.3791388066618113</v>
      </c>
      <c r="AU128">
        <f t="shared" si="88"/>
        <v>3.4884398824402463</v>
      </c>
      <c r="AV128">
        <v>12</v>
      </c>
      <c r="AX128" s="58"/>
      <c r="AY128" s="58"/>
      <c r="AZ128" s="58"/>
      <c r="BA128" s="58">
        <f t="shared" si="89"/>
        <v>4.1617489534014371</v>
      </c>
      <c r="BB128" s="58">
        <v>84200</v>
      </c>
      <c r="BC128" s="58">
        <f t="shared" si="90"/>
        <v>8420</v>
      </c>
      <c r="BD128" s="58">
        <f t="shared" si="91"/>
        <v>14512.724580927492</v>
      </c>
      <c r="BE128" s="58">
        <f t="shared" si="92"/>
        <v>15.926307725772434</v>
      </c>
      <c r="BF128" s="50">
        <v>528685</v>
      </c>
      <c r="BG128">
        <v>91124.225594627685</v>
      </c>
      <c r="BH128">
        <f t="shared" si="93"/>
        <v>4.9596338505561102</v>
      </c>
      <c r="BI128">
        <v>12</v>
      </c>
    </row>
    <row r="129" spans="2:62">
      <c r="B129" s="4" t="s">
        <v>15</v>
      </c>
      <c r="C129" s="3">
        <f t="shared" si="74"/>
        <v>6000</v>
      </c>
      <c r="D129" s="45">
        <v>6</v>
      </c>
      <c r="E129" s="45">
        <v>59.996348205742059</v>
      </c>
      <c r="F129" s="45">
        <f t="shared" si="75"/>
        <v>10000.608669421916</v>
      </c>
      <c r="G129" s="47">
        <v>48839</v>
      </c>
      <c r="H129" s="45">
        <f t="shared" si="76"/>
        <v>81403.287800982827</v>
      </c>
      <c r="I129" s="112">
        <f t="shared" si="77"/>
        <v>4.9106419459824302</v>
      </c>
      <c r="J129" s="113"/>
      <c r="K129" s="113"/>
      <c r="L129" s="45"/>
      <c r="M129" s="112">
        <f t="shared" si="78"/>
        <v>4.0000264333726729</v>
      </c>
      <c r="N129">
        <v>13</v>
      </c>
      <c r="P129" s="45">
        <f t="shared" si="79"/>
        <v>10.925598495180902</v>
      </c>
      <c r="Q129" s="45"/>
      <c r="R129" s="45"/>
      <c r="S129" s="45"/>
      <c r="T129" s="45">
        <f t="shared" si="80"/>
        <v>91533.737706296059</v>
      </c>
      <c r="U129" s="45"/>
      <c r="V129" s="50">
        <v>549169</v>
      </c>
      <c r="W129">
        <f t="shared" si="73"/>
        <v>54916.9</v>
      </c>
      <c r="Z129" s="45">
        <v>59.996348205742059</v>
      </c>
      <c r="AA129" s="45">
        <f t="shared" si="81"/>
        <v>10400</v>
      </c>
      <c r="AB129" s="45">
        <f t="shared" si="82"/>
        <v>17334.388360331319</v>
      </c>
      <c r="AC129" s="45">
        <f t="shared" si="83"/>
        <v>4.2389085222878098</v>
      </c>
      <c r="AD129" s="64">
        <v>10.4</v>
      </c>
      <c r="AE129">
        <v>13</v>
      </c>
      <c r="AG129">
        <f t="shared" si="84"/>
        <v>18.93770405831356</v>
      </c>
      <c r="AO129" s="4" t="s">
        <v>15</v>
      </c>
      <c r="AP129" s="58">
        <v>21467</v>
      </c>
      <c r="AQ129" s="58">
        <f t="shared" si="85"/>
        <v>2146.7000000000003</v>
      </c>
      <c r="AR129" s="45">
        <v>59.996348205742059</v>
      </c>
      <c r="AS129" s="45">
        <f t="shared" si="86"/>
        <v>3578.0511051080048</v>
      </c>
      <c r="AT129" s="58">
        <f t="shared" si="87"/>
        <v>3.9089970482674743</v>
      </c>
      <c r="AU129">
        <f t="shared" si="88"/>
        <v>3.5536465392799568</v>
      </c>
      <c r="AV129">
        <v>13</v>
      </c>
      <c r="AX129" s="58"/>
      <c r="AY129" s="58"/>
      <c r="AZ129" s="58"/>
      <c r="BA129" s="58">
        <f t="shared" si="89"/>
        <v>4.1633220132413884</v>
      </c>
      <c r="BB129" s="58">
        <v>87387</v>
      </c>
      <c r="BC129" s="58">
        <f t="shared" si="90"/>
        <v>8738.7000000000007</v>
      </c>
      <c r="BD129" s="58">
        <f t="shared" si="91"/>
        <v>14565.386496579549</v>
      </c>
      <c r="BE129" s="58">
        <f t="shared" si="92"/>
        <v>15.912587928306223</v>
      </c>
      <c r="BF129" s="50">
        <v>549169</v>
      </c>
      <c r="BG129">
        <v>91533.737706296059</v>
      </c>
      <c r="BH129">
        <f t="shared" si="93"/>
        <v>4.9615811967887771</v>
      </c>
      <c r="BI129">
        <v>13</v>
      </c>
    </row>
    <row r="130" spans="2:62">
      <c r="B130" s="4" t="s">
        <v>16</v>
      </c>
      <c r="C130" s="3">
        <f t="shared" si="74"/>
        <v>7100</v>
      </c>
      <c r="D130" s="45">
        <v>7.1</v>
      </c>
      <c r="E130" s="45">
        <v>63.269530272122459</v>
      </c>
      <c r="F130" s="45">
        <f t="shared" si="75"/>
        <v>11221.831376750984</v>
      </c>
      <c r="G130" s="47">
        <v>54577</v>
      </c>
      <c r="H130" s="45">
        <f t="shared" si="76"/>
        <v>86261.111415343446</v>
      </c>
      <c r="I130" s="112">
        <f t="shared" si="77"/>
        <v>4.9358150494329474</v>
      </c>
      <c r="J130" s="113"/>
      <c r="K130" s="113"/>
      <c r="L130" s="45"/>
      <c r="M130" s="112">
        <f t="shared" si="78"/>
        <v>4.050063738552363</v>
      </c>
      <c r="N130">
        <v>14</v>
      </c>
      <c r="P130" s="45">
        <f t="shared" si="79"/>
        <v>12.186058805457296</v>
      </c>
      <c r="Q130" s="45"/>
      <c r="R130" s="45"/>
      <c r="S130" s="45"/>
      <c r="T130" s="45">
        <f t="shared" si="80"/>
        <v>92087.454655359936</v>
      </c>
      <c r="U130" s="45"/>
      <c r="V130" s="50">
        <v>582633</v>
      </c>
      <c r="W130">
        <f t="shared" si="73"/>
        <v>58263.3</v>
      </c>
      <c r="Z130" s="45">
        <v>63.269530272122459</v>
      </c>
      <c r="AA130" s="45">
        <f t="shared" si="81"/>
        <v>7300</v>
      </c>
      <c r="AB130" s="45">
        <f t="shared" si="82"/>
        <v>11537.939302856645</v>
      </c>
      <c r="AC130" s="45">
        <f t="shared" si="83"/>
        <v>4.0621282499537443</v>
      </c>
      <c r="AD130" s="64">
        <v>7.3</v>
      </c>
      <c r="AE130">
        <v>14</v>
      </c>
      <c r="AG130">
        <f t="shared" si="84"/>
        <v>12.529328067582854</v>
      </c>
      <c r="AO130" s="4" t="s">
        <v>16</v>
      </c>
      <c r="AP130" s="58">
        <v>27638</v>
      </c>
      <c r="AQ130" s="58">
        <f t="shared" si="85"/>
        <v>2763.8</v>
      </c>
      <c r="AR130" s="45">
        <v>63.269530272122459</v>
      </c>
      <c r="AS130" s="45">
        <f t="shared" si="86"/>
        <v>4368.2954308541366</v>
      </c>
      <c r="AT130" s="58">
        <f t="shared" si="87"/>
        <v>4.7436379333130807</v>
      </c>
      <c r="AU130">
        <f t="shared" si="88"/>
        <v>3.6403120023274029</v>
      </c>
      <c r="AV130">
        <v>14</v>
      </c>
      <c r="AX130" s="58"/>
      <c r="AY130" s="58"/>
      <c r="AZ130" s="58"/>
      <c r="BA130" s="58">
        <f t="shared" si="89"/>
        <v>4.1557226206353688</v>
      </c>
      <c r="BB130" s="58">
        <v>90556</v>
      </c>
      <c r="BC130" s="58">
        <f t="shared" si="90"/>
        <v>9055.6</v>
      </c>
      <c r="BD130" s="58">
        <f t="shared" si="91"/>
        <v>14312.734678212144</v>
      </c>
      <c r="BE130" s="58">
        <f t="shared" si="92"/>
        <v>15.542545650520999</v>
      </c>
      <c r="BF130" s="50">
        <v>582633</v>
      </c>
      <c r="BG130">
        <v>92087.454655359936</v>
      </c>
      <c r="BH130">
        <f t="shared" si="93"/>
        <v>4.9642004690127237</v>
      </c>
      <c r="BI130">
        <v>14</v>
      </c>
    </row>
    <row r="131" spans="2:62">
      <c r="B131" s="4" t="s">
        <v>17</v>
      </c>
      <c r="C131" s="3">
        <f t="shared" si="74"/>
        <v>8600</v>
      </c>
      <c r="D131" s="45">
        <v>8.6</v>
      </c>
      <c r="E131" s="45">
        <v>67.36999999999999</v>
      </c>
      <c r="F131" s="45">
        <f t="shared" si="75"/>
        <v>12765.325812676267</v>
      </c>
      <c r="G131" s="47">
        <v>66135</v>
      </c>
      <c r="H131" s="45">
        <f t="shared" si="76"/>
        <v>98166.839839691267</v>
      </c>
      <c r="I131" s="112">
        <f t="shared" si="77"/>
        <v>4.9919648105293257</v>
      </c>
      <c r="J131" s="113"/>
      <c r="K131" s="113"/>
      <c r="L131" s="45"/>
      <c r="M131" s="112">
        <f t="shared" si="78"/>
        <v>4.106031903890889</v>
      </c>
      <c r="N131">
        <v>15</v>
      </c>
      <c r="P131" s="45">
        <f t="shared" si="79"/>
        <v>13.814328993063921</v>
      </c>
      <c r="Q131" s="45"/>
      <c r="R131" s="45"/>
      <c r="S131" s="45"/>
      <c r="T131" s="45">
        <f t="shared" si="80"/>
        <v>92406.412349710576</v>
      </c>
      <c r="U131" s="45"/>
      <c r="V131" s="50">
        <v>622542</v>
      </c>
      <c r="W131">
        <f t="shared" si="73"/>
        <v>62254.200000000004</v>
      </c>
      <c r="Z131" s="45">
        <v>67.36999999999999</v>
      </c>
      <c r="AA131" s="45">
        <f t="shared" si="81"/>
        <v>7300</v>
      </c>
      <c r="AB131" s="45">
        <f t="shared" si="82"/>
        <v>10835.683538667065</v>
      </c>
      <c r="AC131" s="45">
        <f t="shared" si="83"/>
        <v>4.0348563127677775</v>
      </c>
      <c r="AD131" s="64">
        <v>7.3</v>
      </c>
      <c r="AE131">
        <v>15</v>
      </c>
      <c r="AG131">
        <f t="shared" si="84"/>
        <v>11.726116470856585</v>
      </c>
      <c r="AO131" s="4" t="s">
        <v>17</v>
      </c>
      <c r="AP131" s="58">
        <v>35893</v>
      </c>
      <c r="AQ131" s="58">
        <f t="shared" si="85"/>
        <v>3589.3</v>
      </c>
      <c r="AR131" s="45">
        <v>67.36999999999999</v>
      </c>
      <c r="AS131" s="45">
        <f t="shared" si="86"/>
        <v>5327.7423185394109</v>
      </c>
      <c r="AT131" s="58">
        <f t="shared" si="87"/>
        <v>5.7655547738144586</v>
      </c>
      <c r="AU131">
        <f t="shared" si="88"/>
        <v>3.7265432115934218</v>
      </c>
      <c r="AV131">
        <v>15</v>
      </c>
      <c r="AX131" s="58"/>
      <c r="AY131" s="58"/>
      <c r="AZ131" s="58"/>
      <c r="BA131" s="58">
        <f t="shared" si="89"/>
        <v>4.1499194231004664</v>
      </c>
      <c r="BB131" s="58">
        <v>95145</v>
      </c>
      <c r="BC131" s="58">
        <f t="shared" si="90"/>
        <v>9514.5</v>
      </c>
      <c r="BD131" s="58">
        <f t="shared" si="91"/>
        <v>14122.754935431203</v>
      </c>
      <c r="BE131" s="58">
        <f t="shared" si="92"/>
        <v>15.283306186570545</v>
      </c>
      <c r="BF131" s="50">
        <v>622542</v>
      </c>
      <c r="BG131">
        <v>92406.412349710576</v>
      </c>
      <c r="BH131">
        <f t="shared" si="93"/>
        <v>4.9657021092230149</v>
      </c>
      <c r="BI131">
        <v>15</v>
      </c>
    </row>
    <row r="132" spans="2:62">
      <c r="B132" s="4" t="s">
        <v>18</v>
      </c>
      <c r="C132" s="3">
        <f t="shared" si="74"/>
        <v>11000</v>
      </c>
      <c r="D132" s="45">
        <v>11</v>
      </c>
      <c r="E132" s="45">
        <v>69.640368999999993</v>
      </c>
      <c r="F132" s="45">
        <f t="shared" si="75"/>
        <v>15795.436121253178</v>
      </c>
      <c r="G132" s="47">
        <v>76968</v>
      </c>
      <c r="H132" s="45">
        <f t="shared" si="76"/>
        <v>110522.10248914678</v>
      </c>
      <c r="I132" s="112">
        <f t="shared" si="77"/>
        <v>5.0434491380138331</v>
      </c>
      <c r="J132" s="113"/>
      <c r="K132" s="113"/>
      <c r="L132" s="45"/>
      <c r="M132" s="112">
        <f t="shared" si="78"/>
        <v>4.1985316215320116</v>
      </c>
      <c r="N132">
        <v>16</v>
      </c>
      <c r="P132" s="45">
        <f t="shared" si="79"/>
        <v>15.963429234843812</v>
      </c>
      <c r="Q132" s="45"/>
      <c r="R132" s="45"/>
      <c r="S132" s="45"/>
      <c r="T132" s="45">
        <f t="shared" si="80"/>
        <v>98947.637684113943</v>
      </c>
      <c r="U132" s="45"/>
      <c r="V132" s="50">
        <v>689075</v>
      </c>
      <c r="W132">
        <f t="shared" si="73"/>
        <v>68907.5</v>
      </c>
      <c r="Z132" s="45">
        <v>69.640368999999993</v>
      </c>
      <c r="AA132" s="45">
        <f t="shared" si="81"/>
        <v>7600</v>
      </c>
      <c r="AB132" s="45">
        <f t="shared" si="82"/>
        <v>10913.21041104765</v>
      </c>
      <c r="AC132" s="45">
        <f t="shared" si="83"/>
        <v>4.0379525286545777</v>
      </c>
      <c r="AD132" s="64">
        <v>7.6</v>
      </c>
      <c r="AE132">
        <v>16</v>
      </c>
      <c r="AG132">
        <f t="shared" si="84"/>
        <v>11.029278380437542</v>
      </c>
      <c r="AO132" s="4" t="s">
        <v>18</v>
      </c>
      <c r="AP132" s="58">
        <v>40850</v>
      </c>
      <c r="AQ132" s="58">
        <f t="shared" si="85"/>
        <v>4085</v>
      </c>
      <c r="AR132" s="45">
        <v>69.640368999999993</v>
      </c>
      <c r="AS132" s="45">
        <f t="shared" si="86"/>
        <v>5865.8505959381127</v>
      </c>
      <c r="AT132" s="58">
        <f t="shared" si="87"/>
        <v>5.9282371294851801</v>
      </c>
      <c r="AU132">
        <f t="shared" si="88"/>
        <v>3.768330997242221</v>
      </c>
      <c r="AV132">
        <v>16</v>
      </c>
      <c r="AX132" s="58"/>
      <c r="AY132" s="58"/>
      <c r="AZ132" s="58"/>
      <c r="BA132" s="58">
        <f t="shared" si="89"/>
        <v>4.1738673273158691</v>
      </c>
      <c r="BB132" s="58">
        <v>103927</v>
      </c>
      <c r="BC132" s="58">
        <f t="shared" si="90"/>
        <v>10392.700000000001</v>
      </c>
      <c r="BD132" s="58">
        <f t="shared" si="91"/>
        <v>14923.384452486174</v>
      </c>
      <c r="BE132" s="58">
        <f t="shared" si="92"/>
        <v>15.082102818996482</v>
      </c>
      <c r="BF132" s="50">
        <v>689075</v>
      </c>
      <c r="BG132">
        <v>98947.637684113943</v>
      </c>
      <c r="BH132">
        <f t="shared" si="93"/>
        <v>4.9954054301442286</v>
      </c>
      <c r="BI132">
        <v>16</v>
      </c>
    </row>
    <row r="133" spans="2:62">
      <c r="B133" s="4" t="s">
        <v>19</v>
      </c>
      <c r="C133" s="3">
        <f t="shared" si="74"/>
        <v>12900</v>
      </c>
      <c r="D133" s="45">
        <v>12.9</v>
      </c>
      <c r="E133" s="45">
        <v>73.830782999999997</v>
      </c>
      <c r="F133" s="45">
        <f t="shared" si="75"/>
        <v>17472.38682271594</v>
      </c>
      <c r="G133" s="47">
        <v>80844</v>
      </c>
      <c r="H133" s="45">
        <f t="shared" si="76"/>
        <v>109499.04188338353</v>
      </c>
      <c r="I133" s="112">
        <f t="shared" si="77"/>
        <v>5.0394103191160458</v>
      </c>
      <c r="J133" s="113"/>
      <c r="K133" s="113"/>
      <c r="L133" s="45"/>
      <c r="M133" s="112">
        <f t="shared" si="78"/>
        <v>4.2423522360149919</v>
      </c>
      <c r="N133">
        <v>17</v>
      </c>
      <c r="P133" s="45">
        <f t="shared" si="79"/>
        <v>11.728669505186524</v>
      </c>
      <c r="Q133" s="45"/>
      <c r="R133" s="45"/>
      <c r="S133" s="45"/>
      <c r="T133" s="45">
        <f t="shared" si="80"/>
        <v>148971.60172336249</v>
      </c>
      <c r="U133" s="45"/>
      <c r="V133" s="66">
        <v>1099869</v>
      </c>
      <c r="W133">
        <f t="shared" si="73"/>
        <v>109986.90000000001</v>
      </c>
      <c r="Z133" s="45">
        <v>73.830782999999997</v>
      </c>
      <c r="AA133" s="45">
        <f t="shared" si="81"/>
        <v>9200</v>
      </c>
      <c r="AB133" s="45">
        <f t="shared" si="82"/>
        <v>12460.927036355553</v>
      </c>
      <c r="AC133" s="45">
        <f t="shared" si="83"/>
        <v>4.0955503530612978</v>
      </c>
      <c r="AD133" s="64">
        <v>9.1999999999999993</v>
      </c>
      <c r="AE133">
        <v>17</v>
      </c>
      <c r="AG133">
        <f t="shared" si="84"/>
        <v>8.3646325153268233</v>
      </c>
      <c r="AO133" s="4" t="s">
        <v>19</v>
      </c>
      <c r="AP133" s="58">
        <v>47747</v>
      </c>
      <c r="AQ133" s="58">
        <f t="shared" si="85"/>
        <v>4774.7</v>
      </c>
      <c r="AR133" s="45">
        <v>73.830782999999997</v>
      </c>
      <c r="AS133" s="45">
        <f t="shared" si="86"/>
        <v>6467.0856870094412</v>
      </c>
      <c r="AT133" s="58">
        <f t="shared" si="87"/>
        <v>4.3411533555359769</v>
      </c>
      <c r="AU133">
        <f t="shared" si="88"/>
        <v>3.8107086152611473</v>
      </c>
      <c r="AV133">
        <v>17</v>
      </c>
      <c r="AX133" s="58"/>
      <c r="AY133" s="58"/>
      <c r="AZ133" s="58"/>
      <c r="BA133" s="58">
        <f t="shared" si="89"/>
        <v>4.2128648886303353</v>
      </c>
      <c r="BB133" s="58">
        <v>120532</v>
      </c>
      <c r="BC133" s="58">
        <f t="shared" si="90"/>
        <v>12053.2</v>
      </c>
      <c r="BD133" s="58">
        <f t="shared" si="91"/>
        <v>16325.439755934865</v>
      </c>
      <c r="BE133" s="58">
        <f t="shared" si="92"/>
        <v>10.958759634101877</v>
      </c>
      <c r="BF133" s="66">
        <v>1099869</v>
      </c>
      <c r="BG133">
        <v>148971.60172336249</v>
      </c>
      <c r="BH133">
        <f t="shared" si="93"/>
        <v>5.173103487269338</v>
      </c>
      <c r="BI133">
        <v>17</v>
      </c>
    </row>
    <row r="134" spans="2:62">
      <c r="B134" s="4" t="s">
        <v>20</v>
      </c>
      <c r="C134" s="3">
        <f t="shared" si="74"/>
        <v>13600</v>
      </c>
      <c r="D134" s="45">
        <v>13.6</v>
      </c>
      <c r="E134" s="45">
        <v>77.43507799999999</v>
      </c>
      <c r="F134" s="45">
        <f t="shared" si="75"/>
        <v>17563.099762100068</v>
      </c>
      <c r="G134" s="47">
        <v>86257</v>
      </c>
      <c r="H134" s="45">
        <f t="shared" si="76"/>
        <v>111392.6688367254</v>
      </c>
      <c r="I134" s="112">
        <f t="shared" si="77"/>
        <v>5.0468566092531013</v>
      </c>
      <c r="J134" s="113"/>
      <c r="K134" s="113"/>
      <c r="L134" s="45"/>
      <c r="M134" s="112">
        <f t="shared" si="78"/>
        <v>4.2446011682198606</v>
      </c>
      <c r="N134">
        <v>18</v>
      </c>
      <c r="P134" s="45">
        <f t="shared" si="79"/>
        <v>11.412804495302286</v>
      </c>
      <c r="Q134" s="45"/>
      <c r="R134" s="45"/>
      <c r="S134" s="45"/>
      <c r="T134" s="45">
        <f t="shared" si="80"/>
        <v>153889.42980079394</v>
      </c>
      <c r="U134" s="45"/>
      <c r="V134" s="50">
        <v>1191644</v>
      </c>
      <c r="W134">
        <f t="shared" si="73"/>
        <v>119164.40000000001</v>
      </c>
      <c r="Z134" s="45">
        <v>77.43507799999999</v>
      </c>
      <c r="AA134" s="45">
        <f t="shared" si="81"/>
        <v>10400</v>
      </c>
      <c r="AB134" s="45">
        <f t="shared" si="82"/>
        <v>13430.605700429463</v>
      </c>
      <c r="AC134" s="45">
        <f t="shared" si="83"/>
        <v>4.1280955991484234</v>
      </c>
      <c r="AD134" s="64">
        <v>10.4</v>
      </c>
      <c r="AE134">
        <v>18</v>
      </c>
      <c r="AG134">
        <f t="shared" si="84"/>
        <v>8.7274387317017492</v>
      </c>
      <c r="AO134" s="4" t="s">
        <v>20</v>
      </c>
      <c r="AP134" s="58">
        <v>56061</v>
      </c>
      <c r="AQ134" s="58">
        <f t="shared" si="85"/>
        <v>5606.1</v>
      </c>
      <c r="AR134" s="45">
        <v>77.43507799999999</v>
      </c>
      <c r="AS134" s="45">
        <f t="shared" si="86"/>
        <v>7239.7421747286171</v>
      </c>
      <c r="AT134" s="58">
        <f t="shared" si="87"/>
        <v>4.7045090647878052</v>
      </c>
      <c r="AU134">
        <f t="shared" si="88"/>
        <v>3.8597231001631087</v>
      </c>
      <c r="AV134">
        <v>18</v>
      </c>
      <c r="AX134" s="58"/>
      <c r="AY134" s="58"/>
      <c r="AZ134" s="58"/>
      <c r="BA134" s="58">
        <f t="shared" si="89"/>
        <v>4.250931904963867</v>
      </c>
      <c r="BB134" s="58">
        <v>137997</v>
      </c>
      <c r="BC134" s="58">
        <f t="shared" si="90"/>
        <v>13799.7</v>
      </c>
      <c r="BD134" s="58">
        <f t="shared" si="91"/>
        <v>17820.993219636199</v>
      </c>
      <c r="BE134" s="58">
        <f t="shared" si="92"/>
        <v>11.580388102486982</v>
      </c>
      <c r="BF134" s="50">
        <v>1191644</v>
      </c>
      <c r="BG134">
        <v>153889.42980079394</v>
      </c>
      <c r="BH134">
        <f t="shared" si="93"/>
        <v>5.1872087904822868</v>
      </c>
      <c r="BI134">
        <v>18</v>
      </c>
    </row>
    <row r="135" spans="2:62">
      <c r="B135" s="4" t="s">
        <v>21</v>
      </c>
      <c r="C135" s="3">
        <f t="shared" si="74"/>
        <v>16900</v>
      </c>
      <c r="D135" s="45">
        <v>16.899999999999999</v>
      </c>
      <c r="E135" s="45">
        <v>84.158603999999997</v>
      </c>
      <c r="F135" s="45">
        <f t="shared" si="75"/>
        <v>20081.131573903007</v>
      </c>
      <c r="G135" s="47">
        <v>87085</v>
      </c>
      <c r="H135" s="45">
        <f t="shared" si="76"/>
        <v>103477.23923747594</v>
      </c>
      <c r="I135" s="112">
        <f t="shared" si="77"/>
        <v>5.0148448332651832</v>
      </c>
      <c r="J135" s="113"/>
      <c r="K135" s="113"/>
      <c r="L135" s="45"/>
      <c r="M135" s="112">
        <f t="shared" si="78"/>
        <v>4.3027881817028346</v>
      </c>
      <c r="N135">
        <v>19</v>
      </c>
      <c r="P135" s="45">
        <f t="shared" si="79"/>
        <v>12.915404103124533</v>
      </c>
      <c r="Q135" s="45"/>
      <c r="R135" s="45"/>
      <c r="S135" s="45"/>
      <c r="T135" s="45">
        <f t="shared" si="80"/>
        <v>155482.02296701595</v>
      </c>
      <c r="U135" s="45"/>
      <c r="V135" s="50">
        <v>1308515</v>
      </c>
      <c r="W135">
        <f t="shared" si="73"/>
        <v>130851.5</v>
      </c>
      <c r="Z135" s="45">
        <v>84.158603999999997</v>
      </c>
      <c r="AA135" s="45">
        <f t="shared" si="81"/>
        <v>12400</v>
      </c>
      <c r="AB135" s="45">
        <f t="shared" si="82"/>
        <v>14734.084705112267</v>
      </c>
      <c r="AC135" s="45">
        <f t="shared" si="83"/>
        <v>4.1683231622513954</v>
      </c>
      <c r="AD135" s="64">
        <v>12.4</v>
      </c>
      <c r="AE135">
        <v>19</v>
      </c>
      <c r="AG135">
        <f t="shared" si="84"/>
        <v>9.4763911762570547</v>
      </c>
      <c r="AO135" s="4" t="s">
        <v>21</v>
      </c>
      <c r="AP135" s="58">
        <v>68134</v>
      </c>
      <c r="AQ135" s="58">
        <f t="shared" si="85"/>
        <v>6813.4000000000005</v>
      </c>
      <c r="AR135" s="45">
        <v>84.158603999999997</v>
      </c>
      <c r="AS135" s="45">
        <f t="shared" si="86"/>
        <v>8095.9042524041879</v>
      </c>
      <c r="AT135" s="58">
        <f t="shared" si="87"/>
        <v>5.2069712613153092</v>
      </c>
      <c r="AU135">
        <f t="shared" si="88"/>
        <v>3.9082653632681539</v>
      </c>
      <c r="AV135">
        <v>19</v>
      </c>
      <c r="AX135" s="58"/>
      <c r="AY135" s="58"/>
      <c r="AZ135" s="58"/>
      <c r="BA135" s="58">
        <f t="shared" si="89"/>
        <v>4.3434513686796201</v>
      </c>
      <c r="BB135" s="58">
        <v>185588</v>
      </c>
      <c r="BC135" s="58">
        <f t="shared" si="90"/>
        <v>18558.8</v>
      </c>
      <c r="BD135" s="58">
        <f t="shared" si="91"/>
        <v>22052.171873003026</v>
      </c>
      <c r="BE135" s="58">
        <f t="shared" si="92"/>
        <v>14.183100690477374</v>
      </c>
      <c r="BF135" s="50">
        <v>1308515</v>
      </c>
      <c r="BG135">
        <v>155482.02296701595</v>
      </c>
      <c r="BH135">
        <f t="shared" si="93"/>
        <v>5.1916801825747205</v>
      </c>
      <c r="BI135">
        <v>19</v>
      </c>
    </row>
    <row r="136" spans="2:62">
      <c r="B136" s="4" t="s">
        <v>22</v>
      </c>
      <c r="C136" s="3">
        <f t="shared" si="74"/>
        <v>17600</v>
      </c>
      <c r="D136" s="45">
        <v>17.600000000000001</v>
      </c>
      <c r="E136" s="45">
        <v>86.139281999999994</v>
      </c>
      <c r="F136" s="45">
        <f t="shared" si="75"/>
        <v>20432.025425983931</v>
      </c>
      <c r="G136" s="47">
        <v>90409</v>
      </c>
      <c r="H136" s="45">
        <f t="shared" si="76"/>
        <v>104956.76061010122</v>
      </c>
      <c r="I136" s="112">
        <f t="shared" si="77"/>
        <v>5.021010418155174</v>
      </c>
      <c r="J136" s="113"/>
      <c r="K136" s="113"/>
      <c r="L136" s="45"/>
      <c r="M136" s="112">
        <f t="shared" si="78"/>
        <v>4.3103114203636261</v>
      </c>
      <c r="N136">
        <v>20</v>
      </c>
      <c r="P136" s="45">
        <f t="shared" si="79"/>
        <v>12.889108264115404</v>
      </c>
      <c r="Q136" s="45"/>
      <c r="R136" s="45"/>
      <c r="S136" s="45"/>
      <c r="T136" s="45">
        <f t="shared" si="80"/>
        <v>158521.63708538923</v>
      </c>
      <c r="U136" s="45"/>
      <c r="V136" s="50">
        <v>1365494</v>
      </c>
      <c r="W136">
        <f t="shared" si="73"/>
        <v>136549.4</v>
      </c>
      <c r="Z136" s="45">
        <v>86.139281999999994</v>
      </c>
      <c r="AA136" s="45">
        <f t="shared" si="81"/>
        <v>17300</v>
      </c>
      <c r="AB136" s="45">
        <f t="shared" si="82"/>
        <v>20083.752265313749</v>
      </c>
      <c r="AC136" s="45">
        <f t="shared" si="83"/>
        <v>4.3028448556782717</v>
      </c>
      <c r="AD136" s="64">
        <v>17.3</v>
      </c>
      <c r="AE136">
        <v>20</v>
      </c>
      <c r="AG136">
        <f t="shared" si="84"/>
        <v>12.669407555067981</v>
      </c>
      <c r="AO136" s="4" t="s">
        <v>22</v>
      </c>
      <c r="AP136" s="58">
        <v>80215</v>
      </c>
      <c r="AQ136" s="58">
        <f t="shared" si="85"/>
        <v>8021.5</v>
      </c>
      <c r="AR136" s="45">
        <v>86.139281999999994</v>
      </c>
      <c r="AS136" s="45">
        <f t="shared" si="86"/>
        <v>9312.2438610528479</v>
      </c>
      <c r="AT136" s="58">
        <f t="shared" si="87"/>
        <v>5.874430792079643</v>
      </c>
      <c r="AU136">
        <f t="shared" si="88"/>
        <v>3.9690543403860197</v>
      </c>
      <c r="AV136">
        <v>20</v>
      </c>
      <c r="AX136" s="58"/>
      <c r="AY136" s="58"/>
      <c r="AZ136" s="58"/>
      <c r="BA136" s="58">
        <f t="shared" si="89"/>
        <v>4.3662519790417953</v>
      </c>
      <c r="BB136" s="58">
        <v>200195</v>
      </c>
      <c r="BC136" s="58">
        <f t="shared" si="90"/>
        <v>20019.5</v>
      </c>
      <c r="BD136" s="58">
        <f t="shared" si="91"/>
        <v>23240.848466788942</v>
      </c>
      <c r="BE136" s="58">
        <f t="shared" si="92"/>
        <v>14.660994482582861</v>
      </c>
      <c r="BF136" s="50">
        <v>1365494</v>
      </c>
      <c r="BG136">
        <v>158521.63708538923</v>
      </c>
      <c r="BH136">
        <f t="shared" si="93"/>
        <v>5.2000885487333086</v>
      </c>
      <c r="BI136">
        <v>20</v>
      </c>
    </row>
    <row r="137" spans="2:62">
      <c r="B137" s="4" t="s">
        <v>24</v>
      </c>
      <c r="C137" s="3">
        <f t="shared" si="74"/>
        <v>21400</v>
      </c>
      <c r="D137" s="45">
        <v>21.4</v>
      </c>
      <c r="E137" s="45">
        <v>94.371896000000007</v>
      </c>
      <c r="F137" s="45">
        <f t="shared" si="75"/>
        <v>22676.242511859673</v>
      </c>
      <c r="G137" s="47">
        <v>95320</v>
      </c>
      <c r="H137" s="45">
        <f t="shared" si="76"/>
        <v>101004.64655282542</v>
      </c>
      <c r="I137" s="112">
        <f t="shared" si="77"/>
        <v>5.0043413532463505</v>
      </c>
      <c r="J137" s="113"/>
      <c r="K137" s="113">
        <f>GROWTH(I137:I146,N137:N146,,1)</f>
        <v>5.1021463095505108</v>
      </c>
      <c r="L137" s="45"/>
      <c r="M137" s="112">
        <f t="shared" si="78"/>
        <v>4.3555710929211227</v>
      </c>
      <c r="N137">
        <v>21</v>
      </c>
      <c r="O137">
        <f>GROWTH(M137:M146,N137:N146,,1)</f>
        <v>4.3889173647629391</v>
      </c>
      <c r="P137" s="45">
        <f t="shared" si="79"/>
        <v>14.530491965792233</v>
      </c>
      <c r="Q137" s="45"/>
      <c r="R137" s="45"/>
      <c r="S137" s="45"/>
      <c r="T137" s="45">
        <f t="shared" si="80"/>
        <v>156059.70235036922</v>
      </c>
      <c r="U137" s="45"/>
      <c r="V137" s="50">
        <v>1472765</v>
      </c>
      <c r="W137">
        <f t="shared" si="73"/>
        <v>147276.5</v>
      </c>
      <c r="Z137" s="45">
        <v>94.371896000000007</v>
      </c>
      <c r="AA137" s="45">
        <f t="shared" si="81"/>
        <v>22700</v>
      </c>
      <c r="AB137" s="45">
        <f t="shared" si="82"/>
        <v>24053.771262580121</v>
      </c>
      <c r="AC137" s="45">
        <f t="shared" si="83"/>
        <v>4.3811831767650551</v>
      </c>
      <c r="AD137" s="64">
        <v>22.7</v>
      </c>
      <c r="AE137">
        <v>21</v>
      </c>
      <c r="AF137">
        <f>GROWTH(AC137:AC146,AE137:AE146,,1)</f>
        <v>4.2899269901272534</v>
      </c>
      <c r="AG137">
        <f t="shared" si="84"/>
        <v>15.413185402966528</v>
      </c>
      <c r="AO137" s="4" t="s">
        <v>24</v>
      </c>
      <c r="AP137" s="80">
        <v>9152.7999999999993</v>
      </c>
      <c r="AQ137" s="80">
        <v>9152.7999999999993</v>
      </c>
      <c r="AR137" s="45">
        <v>94.371896000000007</v>
      </c>
      <c r="AS137" s="45">
        <f t="shared" si="86"/>
        <v>9698.6501150723925</v>
      </c>
      <c r="AT137" s="58">
        <f t="shared" si="87"/>
        <v>6.2147049936683709</v>
      </c>
      <c r="AU137">
        <f t="shared" si="88"/>
        <v>3.9867112921661261</v>
      </c>
      <c r="AV137">
        <v>21</v>
      </c>
      <c r="AW137" s="71">
        <f>GROWTH(AU137:AU146,AV137:AV146,,1)</f>
        <v>4.0401827796384895</v>
      </c>
      <c r="AX137" s="80"/>
      <c r="AY137" s="80"/>
      <c r="AZ137" s="80">
        <f>GROWTH(BA137:BA146,AV137:AV146,,1)</f>
        <v>4.4104550844257169</v>
      </c>
      <c r="BA137" s="58">
        <f t="shared" si="89"/>
        <v>4.401907594879332</v>
      </c>
      <c r="BB137" s="80">
        <v>23809.5</v>
      </c>
      <c r="BC137" s="80">
        <v>23809.5</v>
      </c>
      <c r="BD137" s="58">
        <f t="shared" si="91"/>
        <v>25229.439069444998</v>
      </c>
      <c r="BE137" s="58">
        <f t="shared" si="92"/>
        <v>16.166530301847207</v>
      </c>
      <c r="BF137" s="50">
        <v>1472765</v>
      </c>
      <c r="BG137">
        <v>156059.70235036922</v>
      </c>
      <c r="BH137">
        <f t="shared" si="93"/>
        <v>5.1932907742588998</v>
      </c>
      <c r="BI137">
        <v>21</v>
      </c>
      <c r="BJ137">
        <f>GROWTH(BH137:BH146,BI137:BI146,,1)</f>
        <v>5.1605794012257471</v>
      </c>
    </row>
    <row r="138" spans="2:62">
      <c r="B138" s="4" t="s">
        <v>25</v>
      </c>
      <c r="C138" s="3">
        <f t="shared" si="74"/>
        <v>25500</v>
      </c>
      <c r="D138" s="45">
        <v>25.5</v>
      </c>
      <c r="E138" s="45">
        <v>100</v>
      </c>
      <c r="F138" s="45">
        <f t="shared" si="75"/>
        <v>25500</v>
      </c>
      <c r="G138" s="47">
        <v>110306</v>
      </c>
      <c r="H138" s="45">
        <f t="shared" si="76"/>
        <v>110306</v>
      </c>
      <c r="I138" s="112">
        <f t="shared" si="77"/>
        <v>5.0425991361575155</v>
      </c>
      <c r="J138" s="113"/>
      <c r="K138" s="113"/>
      <c r="L138" s="45"/>
      <c r="M138" s="112">
        <f t="shared" si="78"/>
        <v>4.4065401804339555</v>
      </c>
      <c r="N138">
        <v>22</v>
      </c>
      <c r="P138" s="45">
        <f t="shared" si="79"/>
        <v>15.82016382244937</v>
      </c>
      <c r="Q138" s="45"/>
      <c r="R138" s="45"/>
      <c r="S138" s="45"/>
      <c r="T138" s="45">
        <f t="shared" si="80"/>
        <v>161186.70000000001</v>
      </c>
      <c r="U138" s="45"/>
      <c r="V138" s="50">
        <v>1611867</v>
      </c>
      <c r="W138">
        <f t="shared" si="73"/>
        <v>161186.70000000001</v>
      </c>
      <c r="Z138" s="45">
        <v>100</v>
      </c>
      <c r="AA138" s="45">
        <f t="shared" si="81"/>
        <v>23100</v>
      </c>
      <c r="AB138" s="45">
        <f t="shared" si="82"/>
        <v>23100</v>
      </c>
      <c r="AC138" s="45">
        <f t="shared" si="83"/>
        <v>4.363611979892144</v>
      </c>
      <c r="AD138" s="64">
        <v>23.1</v>
      </c>
      <c r="AE138">
        <v>22</v>
      </c>
      <c r="AG138">
        <f t="shared" si="84"/>
        <v>14.331207227395312</v>
      </c>
      <c r="AO138" s="4" t="s">
        <v>25</v>
      </c>
      <c r="AP138" s="63">
        <v>14639.1</v>
      </c>
      <c r="AQ138" s="63">
        <v>14639.1</v>
      </c>
      <c r="AR138" s="45">
        <v>100</v>
      </c>
      <c r="AS138" s="45">
        <f t="shared" si="86"/>
        <v>14639.099999999999</v>
      </c>
      <c r="AT138" s="58">
        <f t="shared" si="87"/>
        <v>9.0820768711066098</v>
      </c>
      <c r="AU138">
        <f t="shared" si="88"/>
        <v>4.1655143774704264</v>
      </c>
      <c r="AV138">
        <v>22</v>
      </c>
      <c r="AW138" s="76"/>
      <c r="AX138" s="63"/>
      <c r="AY138" s="63"/>
      <c r="AZ138" s="63"/>
      <c r="BA138" s="58">
        <f t="shared" si="89"/>
        <v>4.4665176722409621</v>
      </c>
      <c r="BB138" s="63">
        <v>29276.400000000001</v>
      </c>
      <c r="BC138" s="63">
        <v>29276.400000000001</v>
      </c>
      <c r="BD138" s="58">
        <f t="shared" si="91"/>
        <v>29276.400000000001</v>
      </c>
      <c r="BE138" s="58">
        <f t="shared" si="92"/>
        <v>18.163037024766933</v>
      </c>
      <c r="BF138" s="50">
        <v>1611867</v>
      </c>
      <c r="BG138">
        <v>161186.70000000001</v>
      </c>
      <c r="BH138">
        <f t="shared" si="93"/>
        <v>5.2073292040019181</v>
      </c>
      <c r="BI138">
        <v>22</v>
      </c>
    </row>
    <row r="139" spans="2:62">
      <c r="B139" s="4" t="s">
        <v>26</v>
      </c>
      <c r="C139" s="3">
        <f t="shared" si="74"/>
        <v>29400</v>
      </c>
      <c r="D139" s="45">
        <v>29.4</v>
      </c>
      <c r="E139" s="45">
        <v>111.1</v>
      </c>
      <c r="F139" s="45">
        <f t="shared" si="75"/>
        <v>26462.646264626466</v>
      </c>
      <c r="G139" s="47">
        <v>259444</v>
      </c>
      <c r="H139" s="45">
        <f t="shared" si="76"/>
        <v>233522.95229522951</v>
      </c>
      <c r="I139" s="112">
        <f t="shared" si="77"/>
        <v>5.3683295725478848</v>
      </c>
      <c r="J139" s="113"/>
      <c r="K139" s="113"/>
      <c r="L139" s="45"/>
      <c r="M139" s="112">
        <f t="shared" si="78"/>
        <v>4.4226332714712902</v>
      </c>
      <c r="N139">
        <v>23</v>
      </c>
      <c r="P139" s="45">
        <f t="shared" si="79"/>
        <v>15.239074646067309</v>
      </c>
      <c r="Q139" s="45"/>
      <c r="R139" s="45"/>
      <c r="S139" s="45"/>
      <c r="T139" s="45">
        <f t="shared" si="80"/>
        <v>173649.95499549957</v>
      </c>
      <c r="U139" s="45"/>
      <c r="V139" s="50">
        <v>1929251</v>
      </c>
      <c r="W139">
        <f t="shared" si="73"/>
        <v>192925.1</v>
      </c>
      <c r="Z139" s="45">
        <v>111.1</v>
      </c>
      <c r="AA139" s="45">
        <f t="shared" si="81"/>
        <v>18300</v>
      </c>
      <c r="AB139" s="45">
        <f t="shared" si="82"/>
        <v>16471.647164716473</v>
      </c>
      <c r="AC139" s="45">
        <f t="shared" si="83"/>
        <v>4.2167370307895622</v>
      </c>
      <c r="AD139" s="64">
        <v>18.3</v>
      </c>
      <c r="AE139">
        <v>23</v>
      </c>
      <c r="AG139">
        <f t="shared" si="84"/>
        <v>9.4855464633684257</v>
      </c>
      <c r="AO139" s="4" t="s">
        <v>26</v>
      </c>
      <c r="AP139" s="135">
        <v>12459</v>
      </c>
      <c r="AQ139" s="135">
        <v>12459</v>
      </c>
      <c r="AR139" s="45">
        <v>111.1</v>
      </c>
      <c r="AS139" s="45">
        <f t="shared" si="86"/>
        <v>11214.221422142215</v>
      </c>
      <c r="AT139" s="58">
        <f t="shared" si="87"/>
        <v>6.4579466331752569</v>
      </c>
      <c r="AU139">
        <f t="shared" si="88"/>
        <v>4.0497691268886733</v>
      </c>
      <c r="AV139">
        <v>23</v>
      </c>
      <c r="AW139" s="79"/>
      <c r="AX139" s="135"/>
      <c r="AY139" s="135"/>
      <c r="AZ139" s="135"/>
      <c r="BA139" s="58">
        <f t="shared" si="89"/>
        <v>4.4248228500774855</v>
      </c>
      <c r="BB139" s="135">
        <v>29548.6</v>
      </c>
      <c r="BC139" s="135">
        <v>29548.6</v>
      </c>
      <c r="BD139" s="58">
        <f t="shared" si="91"/>
        <v>26596.399639963995</v>
      </c>
      <c r="BE139" s="58">
        <f t="shared" si="92"/>
        <v>15.316099356693346</v>
      </c>
      <c r="BF139" s="50">
        <v>1929251</v>
      </c>
      <c r="BG139">
        <v>173649.95499549957</v>
      </c>
      <c r="BH139">
        <f t="shared" si="93"/>
        <v>5.2396746750915915</v>
      </c>
      <c r="BI139">
        <v>23</v>
      </c>
    </row>
    <row r="140" spans="2:62">
      <c r="B140" s="4" t="s">
        <v>27</v>
      </c>
      <c r="C140" s="3">
        <f t="shared" si="74"/>
        <v>35800</v>
      </c>
      <c r="D140" s="45">
        <v>35.799999999999997</v>
      </c>
      <c r="E140" s="45">
        <v>114.8</v>
      </c>
      <c r="F140" s="45">
        <f t="shared" si="75"/>
        <v>31184.668989547037</v>
      </c>
      <c r="G140" s="47">
        <v>220019</v>
      </c>
      <c r="H140" s="45">
        <f t="shared" si="76"/>
        <v>191654.181184669</v>
      </c>
      <c r="I140" s="112">
        <f t="shared" si="77"/>
        <v>5.2825182983914232</v>
      </c>
      <c r="J140" s="113"/>
      <c r="K140" s="113"/>
      <c r="L140" s="45"/>
      <c r="M140" s="112">
        <f t="shared" si="78"/>
        <v>4.4939411385819197</v>
      </c>
      <c r="N140">
        <v>24</v>
      </c>
      <c r="P140" s="45">
        <f t="shared" si="79"/>
        <v>15.378984574620722</v>
      </c>
      <c r="Q140" s="45"/>
      <c r="R140" s="45"/>
      <c r="S140" s="45"/>
      <c r="T140" s="45">
        <f t="shared" si="80"/>
        <v>202774.56445993032</v>
      </c>
      <c r="U140" s="45"/>
      <c r="V140" s="50">
        <v>2327852</v>
      </c>
      <c r="W140">
        <f t="shared" si="73"/>
        <v>232785.2</v>
      </c>
      <c r="Z140" s="45">
        <v>114.8</v>
      </c>
      <c r="AA140" s="45">
        <f t="shared" si="81"/>
        <v>16600</v>
      </c>
      <c r="AB140" s="45">
        <f t="shared" si="82"/>
        <v>14459.930313588851</v>
      </c>
      <c r="AC140" s="45">
        <f t="shared" si="83"/>
        <v>4.1601661999781001</v>
      </c>
      <c r="AD140" s="64">
        <v>16.600000000000001</v>
      </c>
      <c r="AE140">
        <v>24</v>
      </c>
      <c r="AG140">
        <f t="shared" si="84"/>
        <v>7.131037540187263</v>
      </c>
      <c r="AO140" s="4" t="s">
        <v>27</v>
      </c>
      <c r="AP140" s="135">
        <v>20202.5</v>
      </c>
      <c r="AQ140" s="135">
        <v>20202.5</v>
      </c>
      <c r="AR140" s="45">
        <v>114.8</v>
      </c>
      <c r="AS140" s="45">
        <f t="shared" si="86"/>
        <v>17597.996515679442</v>
      </c>
      <c r="AT140" s="58">
        <f t="shared" si="87"/>
        <v>8.6786015605803115</v>
      </c>
      <c r="AU140">
        <f t="shared" si="88"/>
        <v>4.2454632273759394</v>
      </c>
      <c r="AV140">
        <v>24</v>
      </c>
      <c r="AW140" s="84"/>
      <c r="AX140" s="135"/>
      <c r="AY140" s="135"/>
      <c r="AZ140" s="135"/>
      <c r="BA140" s="58">
        <f t="shared" si="89"/>
        <v>4.4242312042375938</v>
      </c>
      <c r="BB140" s="135">
        <v>30491.1</v>
      </c>
      <c r="BC140" s="135">
        <v>30491.1</v>
      </c>
      <c r="BD140" s="58">
        <f t="shared" si="91"/>
        <v>26560.191637630662</v>
      </c>
      <c r="BE140" s="58">
        <f t="shared" si="92"/>
        <v>13.098384261542401</v>
      </c>
      <c r="BF140" s="50">
        <v>2327852</v>
      </c>
      <c r="BG140">
        <v>202774.56445993032</v>
      </c>
      <c r="BH140">
        <f t="shared" si="93"/>
        <v>5.3070134772515782</v>
      </c>
      <c r="BI140">
        <v>24</v>
      </c>
    </row>
    <row r="141" spans="2:62">
      <c r="B141" s="4" t="s">
        <v>28</v>
      </c>
      <c r="C141" s="4">
        <f>D141*10</f>
        <v>38960</v>
      </c>
      <c r="D141" s="50">
        <v>3896</v>
      </c>
      <c r="E141" s="50">
        <v>110.3</v>
      </c>
      <c r="F141" s="45">
        <f t="shared" si="75"/>
        <v>35321.849501359931</v>
      </c>
      <c r="G141" s="47">
        <v>188358</v>
      </c>
      <c r="H141" s="45">
        <f t="shared" si="76"/>
        <v>170768.81233000907</v>
      </c>
      <c r="I141" s="112">
        <f t="shared" si="77"/>
        <v>5.2324085579821444</v>
      </c>
      <c r="J141" s="113"/>
      <c r="K141" s="113"/>
      <c r="L141" s="45"/>
      <c r="M141" s="112">
        <f t="shared" si="78"/>
        <v>4.5480434357663873</v>
      </c>
      <c r="N141">
        <v>25</v>
      </c>
      <c r="P141" s="45">
        <f t="shared" si="79"/>
        <v>15.953456527649928</v>
      </c>
      <c r="Q141" s="45"/>
      <c r="R141" s="50"/>
      <c r="S141" s="50"/>
      <c r="T141" s="45">
        <f t="shared" si="80"/>
        <v>221405.62103354491</v>
      </c>
      <c r="U141" s="45"/>
      <c r="V141" s="50">
        <v>2442104</v>
      </c>
      <c r="W141">
        <f t="shared" si="73"/>
        <v>244210.40000000002</v>
      </c>
      <c r="Z141" s="50">
        <v>110.3</v>
      </c>
      <c r="AA141" s="50">
        <f>AD141*10</f>
        <v>23260</v>
      </c>
      <c r="AB141" s="45">
        <f t="shared" si="82"/>
        <v>21087.941976427926</v>
      </c>
      <c r="AC141" s="45">
        <f t="shared" si="83"/>
        <v>4.3240341979522388</v>
      </c>
      <c r="AD141" s="50">
        <v>2326</v>
      </c>
      <c r="AE141">
        <v>25</v>
      </c>
      <c r="AG141">
        <f t="shared" si="84"/>
        <v>9.5245738920209781</v>
      </c>
      <c r="AO141" s="4" t="s">
        <v>28</v>
      </c>
      <c r="AP141" s="63">
        <v>17012.599999999999</v>
      </c>
      <c r="AQ141" s="63">
        <v>17012.599999999999</v>
      </c>
      <c r="AR141" s="50">
        <v>110.3</v>
      </c>
      <c r="AS141" s="45">
        <f t="shared" si="86"/>
        <v>15423.934723481414</v>
      </c>
      <c r="AT141" s="58">
        <f t="shared" si="87"/>
        <v>6.9663699826051628</v>
      </c>
      <c r="AU141">
        <f t="shared" si="88"/>
        <v>4.1881951785600648</v>
      </c>
      <c r="AV141">
        <v>25</v>
      </c>
      <c r="AW141" s="84"/>
      <c r="AX141" s="63"/>
      <c r="AY141" s="63"/>
      <c r="AZ141" s="63"/>
      <c r="BA141" s="58">
        <f t="shared" si="89"/>
        <v>4.481099432924073</v>
      </c>
      <c r="BB141" s="63">
        <v>33394.5</v>
      </c>
      <c r="BC141" s="63">
        <v>33394.5</v>
      </c>
      <c r="BD141" s="58">
        <f t="shared" si="91"/>
        <v>30276.065276518584</v>
      </c>
      <c r="BE141" s="58">
        <f t="shared" si="92"/>
        <v>13.674479055765026</v>
      </c>
      <c r="BF141" s="50">
        <v>2442104</v>
      </c>
      <c r="BG141">
        <v>221405.62103354491</v>
      </c>
      <c r="BH141">
        <f t="shared" si="93"/>
        <v>5.3451886425267263</v>
      </c>
      <c r="BI141">
        <v>25</v>
      </c>
    </row>
    <row r="142" spans="2:62">
      <c r="B142" s="4" t="s">
        <v>29</v>
      </c>
      <c r="C142" s="4">
        <f t="shared" ref="C142:C146" si="94">D142*10</f>
        <v>39750</v>
      </c>
      <c r="D142" s="50">
        <v>3975</v>
      </c>
      <c r="E142" s="50">
        <v>110.3</v>
      </c>
      <c r="F142" s="45">
        <f t="shared" si="75"/>
        <v>36038.077969174978</v>
      </c>
      <c r="G142" s="47">
        <v>241081</v>
      </c>
      <c r="H142" s="45">
        <f t="shared" si="76"/>
        <v>218568.4496826836</v>
      </c>
      <c r="I142" s="112">
        <f t="shared" si="77"/>
        <v>5.3395874718057463</v>
      </c>
      <c r="J142" s="113"/>
      <c r="K142" s="113"/>
      <c r="L142" s="45"/>
      <c r="M142" s="112">
        <f t="shared" si="78"/>
        <v>4.5567616205522983</v>
      </c>
      <c r="N142">
        <v>26</v>
      </c>
      <c r="P142" s="45">
        <f t="shared" si="79"/>
        <v>15.234315266393562</v>
      </c>
      <c r="Q142" s="45"/>
      <c r="R142" s="50"/>
      <c r="S142" s="50"/>
      <c r="T142" s="45">
        <f t="shared" si="80"/>
        <v>236558.56754306436</v>
      </c>
      <c r="U142" s="45"/>
      <c r="V142" s="50">
        <v>2609241</v>
      </c>
      <c r="W142">
        <f t="shared" si="73"/>
        <v>260924.1</v>
      </c>
      <c r="Z142" s="50">
        <v>110.3</v>
      </c>
      <c r="AA142" s="50">
        <f t="shared" ref="AA142:AA146" si="95">AD142*10</f>
        <v>24320</v>
      </c>
      <c r="AB142" s="45">
        <f t="shared" si="82"/>
        <v>22048.957388939256</v>
      </c>
      <c r="AC142" s="45">
        <f t="shared" si="83"/>
        <v>4.3433880581605067</v>
      </c>
      <c r="AD142" s="50">
        <v>2432</v>
      </c>
      <c r="AE142">
        <v>26</v>
      </c>
      <c r="AG142">
        <f t="shared" si="84"/>
        <v>9.3207181705331177</v>
      </c>
      <c r="AO142" s="4" t="s">
        <v>29</v>
      </c>
      <c r="AP142" s="63">
        <v>24779.200000000001</v>
      </c>
      <c r="AQ142" s="63">
        <v>24779.200000000001</v>
      </c>
      <c r="AR142" s="50">
        <v>110.3</v>
      </c>
      <c r="AS142" s="45">
        <f t="shared" si="86"/>
        <v>22465.276518585677</v>
      </c>
      <c r="AT142" s="58">
        <f t="shared" si="87"/>
        <v>9.4967080465162095</v>
      </c>
      <c r="AU142">
        <f t="shared" si="88"/>
        <v>4.3515117685670059</v>
      </c>
      <c r="AV142">
        <v>26</v>
      </c>
      <c r="AW142" s="84"/>
      <c r="AX142" s="63"/>
      <c r="AY142" s="63"/>
      <c r="AZ142" s="63"/>
      <c r="BA142" s="58">
        <f t="shared" si="89"/>
        <v>4.5570204812322173</v>
      </c>
      <c r="BB142" s="63">
        <v>39773.699999999997</v>
      </c>
      <c r="BC142" s="63">
        <v>39773.699999999997</v>
      </c>
      <c r="BD142" s="58">
        <f t="shared" si="91"/>
        <v>36059.564823209425</v>
      </c>
      <c r="BE142" s="58">
        <f t="shared" si="92"/>
        <v>15.24339836757126</v>
      </c>
      <c r="BF142" s="50">
        <v>2609241</v>
      </c>
      <c r="BG142">
        <v>236558.56754306436</v>
      </c>
      <c r="BH142">
        <f t="shared" si="93"/>
        <v>5.3739386816988768</v>
      </c>
      <c r="BI142">
        <v>26</v>
      </c>
    </row>
    <row r="143" spans="2:62">
      <c r="B143" s="4" t="s">
        <v>30</v>
      </c>
      <c r="C143" s="4">
        <f t="shared" si="94"/>
        <v>42610</v>
      </c>
      <c r="D143" s="50">
        <v>4261</v>
      </c>
      <c r="E143" s="50">
        <v>114.1</v>
      </c>
      <c r="F143" s="45">
        <f t="shared" si="75"/>
        <v>37344.434706397893</v>
      </c>
      <c r="G143" s="47">
        <v>278601</v>
      </c>
      <c r="H143" s="45">
        <f t="shared" si="76"/>
        <v>244172.65556529359</v>
      </c>
      <c r="I143" s="112">
        <f t="shared" si="77"/>
        <v>5.3876970265128836</v>
      </c>
      <c r="J143" s="113"/>
      <c r="K143" s="113"/>
      <c r="L143" s="45"/>
      <c r="M143" s="112">
        <f t="shared" si="78"/>
        <v>4.5722258897822385</v>
      </c>
      <c r="N143">
        <v>27</v>
      </c>
      <c r="P143" s="45">
        <f t="shared" si="79"/>
        <v>19.545954902370902</v>
      </c>
      <c r="Q143" s="45"/>
      <c r="R143" s="50"/>
      <c r="S143" s="50"/>
      <c r="T143" s="45">
        <f t="shared" si="80"/>
        <v>191059.65859906928</v>
      </c>
      <c r="U143" s="45"/>
      <c r="V143" s="50">
        <v>2179990.7046153801</v>
      </c>
      <c r="W143">
        <f t="shared" si="73"/>
        <v>217999.07046153804</v>
      </c>
      <c r="Z143" s="50">
        <v>114.1</v>
      </c>
      <c r="AA143" s="50">
        <f t="shared" si="95"/>
        <v>27120</v>
      </c>
      <c r="AB143" s="45">
        <f t="shared" si="82"/>
        <v>23768.624014022789</v>
      </c>
      <c r="AC143" s="45">
        <f t="shared" si="83"/>
        <v>4.3760040407768113</v>
      </c>
      <c r="AD143" s="50">
        <v>2712</v>
      </c>
      <c r="AE143">
        <v>27</v>
      </c>
      <c r="AG143">
        <f t="shared" si="84"/>
        <v>12.440420017655455</v>
      </c>
      <c r="AO143" s="4" t="s">
        <v>30</v>
      </c>
      <c r="AP143" s="83">
        <v>30781.3</v>
      </c>
      <c r="AQ143" s="83">
        <v>30781.3</v>
      </c>
      <c r="AR143" s="50">
        <v>114.1</v>
      </c>
      <c r="AS143" s="45">
        <f t="shared" si="86"/>
        <v>26977.475898334797</v>
      </c>
      <c r="AT143" s="58">
        <f t="shared" si="87"/>
        <v>14.11992259179417</v>
      </c>
      <c r="AU143">
        <f t="shared" si="88"/>
        <v>4.4310013132118833</v>
      </c>
      <c r="AV143">
        <v>27</v>
      </c>
      <c r="AW143" s="84"/>
      <c r="AX143" s="83"/>
      <c r="AY143" s="83"/>
      <c r="AZ143" s="83"/>
      <c r="BA143" s="58">
        <f t="shared" si="89"/>
        <v>4.52798666193977</v>
      </c>
      <c r="BB143" s="83">
        <v>38483.300000000003</v>
      </c>
      <c r="BC143" s="83">
        <v>38483.300000000003</v>
      </c>
      <c r="BD143" s="58">
        <f t="shared" si="91"/>
        <v>33727.695004382127</v>
      </c>
      <c r="BE143" s="58">
        <f t="shared" si="92"/>
        <v>17.652965179404141</v>
      </c>
      <c r="BF143" s="50" t="s">
        <v>122</v>
      </c>
      <c r="BG143">
        <v>191059.65859906928</v>
      </c>
      <c r="BH143">
        <f t="shared" si="93"/>
        <v>5.2811689973777414</v>
      </c>
      <c r="BI143">
        <v>27</v>
      </c>
    </row>
    <row r="144" spans="2:62">
      <c r="B144" s="4" t="s">
        <v>31</v>
      </c>
      <c r="C144" s="4">
        <f t="shared" si="94"/>
        <v>49880</v>
      </c>
      <c r="D144" s="50">
        <v>4988</v>
      </c>
      <c r="E144" s="50">
        <v>118.9</v>
      </c>
      <c r="F144" s="45">
        <f t="shared" si="75"/>
        <v>41951.219512195123</v>
      </c>
      <c r="G144" s="47">
        <v>305875</v>
      </c>
      <c r="H144" s="45">
        <f t="shared" si="76"/>
        <v>257253.99495374263</v>
      </c>
      <c r="I144" s="112">
        <f t="shared" si="77"/>
        <v>5.4103621277411538</v>
      </c>
      <c r="J144" s="113"/>
      <c r="K144" s="113"/>
      <c r="L144" s="45"/>
      <c r="M144" s="112">
        <f t="shared" si="78"/>
        <v>4.6227445901878133</v>
      </c>
      <c r="N144">
        <v>28</v>
      </c>
      <c r="P144" s="45">
        <f t="shared" si="79"/>
        <v>11.896176051957767</v>
      </c>
      <c r="Q144" s="45"/>
      <c r="R144" s="50"/>
      <c r="S144" s="50"/>
      <c r="T144" s="45">
        <f t="shared" si="80"/>
        <v>352644.57527333894</v>
      </c>
      <c r="U144" s="45"/>
      <c r="V144" s="50">
        <v>4192944</v>
      </c>
      <c r="W144">
        <f t="shared" si="73"/>
        <v>419294.4</v>
      </c>
      <c r="Z144" s="50">
        <v>118.9</v>
      </c>
      <c r="AA144" s="50">
        <f t="shared" si="95"/>
        <v>30330</v>
      </c>
      <c r="AB144" s="45">
        <f t="shared" si="82"/>
        <v>25508.830950378466</v>
      </c>
      <c r="AC144" s="45">
        <f t="shared" si="83"/>
        <v>4.4066905556919718</v>
      </c>
      <c r="AD144" s="50">
        <v>3033</v>
      </c>
      <c r="AE144">
        <v>28</v>
      </c>
      <c r="AG144">
        <f t="shared" si="84"/>
        <v>7.2335809874875494</v>
      </c>
      <c r="AO144" s="4" t="s">
        <v>31</v>
      </c>
      <c r="AP144" s="83">
        <v>286803.7</v>
      </c>
      <c r="AQ144" s="83">
        <f>AP144*0.1</f>
        <v>28680.370000000003</v>
      </c>
      <c r="AR144" s="50">
        <v>118.9</v>
      </c>
      <c r="AS144" s="45">
        <f t="shared" si="86"/>
        <v>24121.421362489487</v>
      </c>
      <c r="AT144" s="58">
        <f t="shared" si="87"/>
        <v>6.8401509774516427</v>
      </c>
      <c r="AU144">
        <f t="shared" si="88"/>
        <v>4.3824028951637439</v>
      </c>
      <c r="AV144">
        <v>28</v>
      </c>
      <c r="AX144" s="83"/>
      <c r="AY144" s="83"/>
      <c r="AZ144" s="83"/>
      <c r="BA144" s="58">
        <f t="shared" si="89"/>
        <v>4.543400148313574</v>
      </c>
      <c r="BB144" s="83">
        <v>415510.5</v>
      </c>
      <c r="BC144" s="58">
        <f t="shared" si="90"/>
        <v>41551.050000000003</v>
      </c>
      <c r="BD144" s="58">
        <f t="shared" si="91"/>
        <v>34946.215306980659</v>
      </c>
      <c r="BE144" s="58">
        <f t="shared" si="92"/>
        <v>9.9097555321511575</v>
      </c>
      <c r="BF144" s="50">
        <v>4192944</v>
      </c>
      <c r="BG144">
        <v>352644.57527333894</v>
      </c>
      <c r="BH144">
        <f t="shared" si="93"/>
        <v>5.5473372074859508</v>
      </c>
      <c r="BI144">
        <v>28</v>
      </c>
    </row>
    <row r="145" spans="1:66">
      <c r="B145" s="4" t="s">
        <v>32</v>
      </c>
      <c r="C145" s="4">
        <f t="shared" si="94"/>
        <v>48710</v>
      </c>
      <c r="D145" s="50">
        <v>4871</v>
      </c>
      <c r="E145" s="50">
        <v>121.2</v>
      </c>
      <c r="F145" s="45">
        <f t="shared" si="75"/>
        <v>40189.768976897685</v>
      </c>
      <c r="G145" s="47">
        <v>308296</v>
      </c>
      <c r="H145" s="45">
        <f t="shared" si="76"/>
        <v>254369.63696369634</v>
      </c>
      <c r="I145" s="112">
        <f t="shared" si="77"/>
        <v>5.4054652701599544</v>
      </c>
      <c r="J145" s="113"/>
      <c r="K145" s="113"/>
      <c r="L145" s="45"/>
      <c r="M145" s="112">
        <f t="shared" si="78"/>
        <v>4.6041155097415025</v>
      </c>
      <c r="N145">
        <v>29</v>
      </c>
      <c r="P145" s="45">
        <f t="shared" si="79"/>
        <v>10.504482573902301</v>
      </c>
      <c r="Q145" s="45"/>
      <c r="R145" s="50"/>
      <c r="S145" s="50"/>
      <c r="T145" s="45">
        <f t="shared" si="80"/>
        <v>382596.3696369637</v>
      </c>
      <c r="U145" s="45"/>
      <c r="V145" s="50">
        <v>4637068</v>
      </c>
      <c r="W145">
        <f t="shared" si="73"/>
        <v>463706.80000000005</v>
      </c>
      <c r="Z145" s="50">
        <v>121.2</v>
      </c>
      <c r="AA145" s="50">
        <f t="shared" si="95"/>
        <v>28740</v>
      </c>
      <c r="AB145" s="45">
        <f t="shared" si="82"/>
        <v>23712.871287128713</v>
      </c>
      <c r="AC145" s="45">
        <f t="shared" si="83"/>
        <v>4.3749841439679393</v>
      </c>
      <c r="AD145" s="50">
        <v>2874</v>
      </c>
      <c r="AE145">
        <v>29</v>
      </c>
      <c r="AG145">
        <f t="shared" si="84"/>
        <v>6.1978819374656577</v>
      </c>
      <c r="AO145" s="4" t="s">
        <v>32</v>
      </c>
      <c r="AP145" s="83">
        <v>347537.8</v>
      </c>
      <c r="AQ145" s="83">
        <f t="shared" ref="AQ145:AQ146" si="96">AP145*0.1</f>
        <v>34753.78</v>
      </c>
      <c r="AR145" s="50">
        <v>121.2</v>
      </c>
      <c r="AS145" s="45">
        <f t="shared" si="86"/>
        <v>28674.735973597359</v>
      </c>
      <c r="AT145" s="58">
        <f t="shared" si="87"/>
        <v>7.4947747154020599</v>
      </c>
      <c r="AU145">
        <f t="shared" si="88"/>
        <v>4.4574994277681563</v>
      </c>
      <c r="AV145">
        <v>29</v>
      </c>
      <c r="AX145" s="83"/>
      <c r="AY145" s="83"/>
      <c r="AZ145" s="83"/>
      <c r="BA145" s="58">
        <f t="shared" si="89"/>
        <v>4.5915985560561978</v>
      </c>
      <c r="BB145" s="83">
        <v>473261.5</v>
      </c>
      <c r="BC145" s="58">
        <f t="shared" si="90"/>
        <v>47326.15</v>
      </c>
      <c r="BD145" s="58">
        <f t="shared" si="91"/>
        <v>39047.978547854786</v>
      </c>
      <c r="BE145" s="58">
        <f t="shared" si="92"/>
        <v>10.2060504611966</v>
      </c>
      <c r="BF145" s="50">
        <v>4637068</v>
      </c>
      <c r="BG145">
        <v>382596.3696369637</v>
      </c>
      <c r="BH145">
        <f t="shared" si="93"/>
        <v>5.5827408447970948</v>
      </c>
      <c r="BI145">
        <v>29</v>
      </c>
    </row>
    <row r="146" spans="1:66" ht="25.5">
      <c r="B146" s="4" t="s">
        <v>110</v>
      </c>
      <c r="C146" s="4">
        <f t="shared" si="94"/>
        <v>47010</v>
      </c>
      <c r="D146" s="50">
        <v>4701</v>
      </c>
      <c r="E146" s="50">
        <v>121.8</v>
      </c>
      <c r="F146" s="45">
        <f t="shared" si="75"/>
        <v>38596.059113300493</v>
      </c>
      <c r="G146" s="47">
        <v>308753</v>
      </c>
      <c r="H146" s="45">
        <f t="shared" si="76"/>
        <v>253491.78981937602</v>
      </c>
      <c r="I146" s="112">
        <f t="shared" si="77"/>
        <v>5.4039638978157756</v>
      </c>
      <c r="J146" s="113"/>
      <c r="K146" s="113"/>
      <c r="L146" s="45"/>
      <c r="M146" s="112">
        <f t="shared" si="78"/>
        <v>4.5865429628913956</v>
      </c>
      <c r="N146">
        <v>30</v>
      </c>
      <c r="P146" s="45">
        <f t="shared" si="79"/>
        <v>9.9857998145585345</v>
      </c>
      <c r="Q146" s="45"/>
      <c r="R146" s="50"/>
      <c r="S146" s="50"/>
      <c r="T146" s="45">
        <f t="shared" si="80"/>
        <v>386509.4417077176</v>
      </c>
      <c r="U146" s="45"/>
      <c r="V146" s="50">
        <v>4707685</v>
      </c>
      <c r="W146">
        <f t="shared" si="73"/>
        <v>470768.5</v>
      </c>
      <c r="Z146" s="50">
        <v>121.8</v>
      </c>
      <c r="AA146" s="50">
        <f t="shared" si="95"/>
        <v>27380</v>
      </c>
      <c r="AB146" s="45">
        <f t="shared" si="82"/>
        <v>22479.474548440066</v>
      </c>
      <c r="AC146" s="45">
        <f t="shared" si="83"/>
        <v>4.3517861555011148</v>
      </c>
      <c r="AD146" s="50">
        <v>2738</v>
      </c>
      <c r="AE146">
        <v>30</v>
      </c>
      <c r="AG146">
        <f t="shared" si="84"/>
        <v>5.8160221000343046</v>
      </c>
      <c r="AO146" s="4" t="s">
        <v>110</v>
      </c>
      <c r="AP146" s="83">
        <v>332981.5</v>
      </c>
      <c r="AQ146" s="83">
        <f t="shared" si="96"/>
        <v>33298.15</v>
      </c>
      <c r="AR146" s="50">
        <v>121.8</v>
      </c>
      <c r="AS146" s="45">
        <f t="shared" si="86"/>
        <v>27338.382594417079</v>
      </c>
      <c r="AT146" s="58">
        <f t="shared" si="87"/>
        <v>7.0731474174673963</v>
      </c>
      <c r="AU146">
        <f t="shared" si="88"/>
        <v>4.4367728170680145</v>
      </c>
      <c r="AV146">
        <v>30</v>
      </c>
      <c r="AX146" s="83"/>
      <c r="AY146" s="83"/>
      <c r="AZ146" s="83"/>
      <c r="BA146" s="58">
        <f t="shared" si="89"/>
        <v>4.5483872999280655</v>
      </c>
      <c r="BB146" s="83">
        <v>430560.9</v>
      </c>
      <c r="BC146" s="58">
        <f t="shared" si="90"/>
        <v>43056.090000000004</v>
      </c>
      <c r="BD146" s="58">
        <f t="shared" si="91"/>
        <v>35349.827586206899</v>
      </c>
      <c r="BE146" s="58">
        <f t="shared" si="92"/>
        <v>9.1459156676795494</v>
      </c>
      <c r="BF146" s="50">
        <v>4707685</v>
      </c>
      <c r="BG146">
        <v>386509.4417077176</v>
      </c>
      <c r="BH146">
        <f t="shared" si="93"/>
        <v>5.5871601073914139</v>
      </c>
      <c r="BI146">
        <v>30</v>
      </c>
    </row>
    <row r="147" spans="1:66">
      <c r="G147">
        <v>313973</v>
      </c>
      <c r="V147" s="50">
        <v>4742453</v>
      </c>
      <c r="W147" s="100"/>
      <c r="X147" s="100"/>
      <c r="Y147" s="100"/>
      <c r="Z147" s="100"/>
      <c r="BF147" s="50">
        <v>4742453</v>
      </c>
    </row>
    <row r="148" spans="1:66">
      <c r="G148">
        <v>298527</v>
      </c>
      <c r="V148" s="50">
        <v>4850884</v>
      </c>
      <c r="W148" s="100"/>
      <c r="X148" s="100"/>
      <c r="Y148" s="100"/>
      <c r="Z148" s="100"/>
      <c r="BF148" s="50">
        <v>4850884</v>
      </c>
    </row>
    <row r="149" spans="1:66">
      <c r="G149" t="s">
        <v>123</v>
      </c>
      <c r="V149" s="50">
        <v>4642096</v>
      </c>
      <c r="W149" s="100"/>
      <c r="X149" s="100"/>
      <c r="Y149" s="100"/>
      <c r="Z149" s="100"/>
      <c r="BF149" s="50">
        <v>4642096</v>
      </c>
    </row>
    <row r="152" spans="1:66">
      <c r="A152" s="11">
        <v>5</v>
      </c>
      <c r="B152" s="13" t="s">
        <v>40</v>
      </c>
      <c r="C152" s="13"/>
      <c r="AN152" s="11">
        <v>5</v>
      </c>
      <c r="AO152" s="13" t="s">
        <v>40</v>
      </c>
    </row>
    <row r="153" spans="1:66" ht="60">
      <c r="B153" s="16" t="s">
        <v>1</v>
      </c>
      <c r="C153" s="17" t="s">
        <v>56</v>
      </c>
      <c r="D153" s="30" t="s">
        <v>57</v>
      </c>
      <c r="E153" s="105" t="s">
        <v>59</v>
      </c>
      <c r="F153" s="106" t="s">
        <v>66</v>
      </c>
      <c r="G153" s="19" t="s">
        <v>60</v>
      </c>
      <c r="H153" s="20" t="s">
        <v>61</v>
      </c>
      <c r="I153" s="20" t="s">
        <v>62</v>
      </c>
      <c r="J153" s="21"/>
      <c r="K153" s="21" t="s">
        <v>64</v>
      </c>
      <c r="L153" s="22" t="s">
        <v>111</v>
      </c>
      <c r="M153" s="34" t="s">
        <v>112</v>
      </c>
      <c r="N153" t="s">
        <v>68</v>
      </c>
      <c r="O153" s="26" t="s">
        <v>69</v>
      </c>
      <c r="P153" s="27" t="s">
        <v>70</v>
      </c>
      <c r="Q153" s="28" t="s">
        <v>71</v>
      </c>
      <c r="R153" s="30"/>
      <c r="S153" s="29" t="s">
        <v>72</v>
      </c>
      <c r="T153" s="107" t="s">
        <v>114</v>
      </c>
      <c r="U153" s="107"/>
      <c r="V153" s="30" t="s">
        <v>73</v>
      </c>
      <c r="W153" s="30" t="s">
        <v>79</v>
      </c>
      <c r="X153" s="109"/>
      <c r="Y153" s="109"/>
      <c r="Z153" s="18" t="s">
        <v>59</v>
      </c>
      <c r="AA153" s="37" t="s">
        <v>115</v>
      </c>
      <c r="AB153" s="126" t="s">
        <v>124</v>
      </c>
      <c r="AC153" s="15" t="s">
        <v>77</v>
      </c>
      <c r="AD153" s="41" t="s">
        <v>78</v>
      </c>
      <c r="AE153" t="s">
        <v>68</v>
      </c>
      <c r="AF153" s="26" t="s">
        <v>69</v>
      </c>
      <c r="AG153" s="35" t="s">
        <v>53</v>
      </c>
      <c r="AO153" s="16" t="s">
        <v>1</v>
      </c>
      <c r="AP153" s="36" t="s">
        <v>117</v>
      </c>
      <c r="AQ153" s="37" t="s">
        <v>81</v>
      </c>
      <c r="AR153" s="18" t="s">
        <v>59</v>
      </c>
      <c r="AS153" s="18" t="s">
        <v>82</v>
      </c>
      <c r="AT153" s="134" t="s">
        <v>83</v>
      </c>
      <c r="AU153" s="37" t="s">
        <v>84</v>
      </c>
      <c r="AV153" s="37" t="s">
        <v>85</v>
      </c>
      <c r="AW153" s="39" t="s">
        <v>86</v>
      </c>
      <c r="AX153" s="28" t="s">
        <v>71</v>
      </c>
      <c r="AY153" s="37"/>
      <c r="AZ153" s="39" t="s">
        <v>87</v>
      </c>
      <c r="BA153" s="40" t="s">
        <v>88</v>
      </c>
      <c r="BB153" s="41" t="s">
        <v>89</v>
      </c>
      <c r="BC153" s="111" t="s">
        <v>90</v>
      </c>
      <c r="BD153" s="41" t="s">
        <v>91</v>
      </c>
      <c r="BE153" s="38" t="s">
        <v>92</v>
      </c>
      <c r="BF153" s="30" t="s">
        <v>73</v>
      </c>
      <c r="BG153" s="41" t="s">
        <v>114</v>
      </c>
      <c r="BH153" s="43" t="s">
        <v>95</v>
      </c>
      <c r="BI153" s="37" t="s">
        <v>85</v>
      </c>
      <c r="BJ153" s="44" t="s">
        <v>96</v>
      </c>
      <c r="BK153" s="41" t="s">
        <v>97</v>
      </c>
    </row>
    <row r="154" spans="1:66">
      <c r="B154" s="3" t="s">
        <v>2</v>
      </c>
      <c r="C154" s="3">
        <f>D154*1000</f>
        <v>24000</v>
      </c>
      <c r="D154" s="45">
        <v>24</v>
      </c>
      <c r="E154" s="45">
        <v>26.519541793173389</v>
      </c>
      <c r="F154" s="45">
        <f>C154/E154*100</f>
        <v>90499.301183921794</v>
      </c>
      <c r="G154" s="47">
        <v>5891</v>
      </c>
      <c r="H154" s="45">
        <f>G154/E154*100</f>
        <v>22213.807636436803</v>
      </c>
      <c r="I154" s="112">
        <f>LOG(H154)</f>
        <v>4.3466230067142497</v>
      </c>
      <c r="J154" s="113"/>
      <c r="K154" s="113">
        <f>GROWTH(I154:I163,N154:N163,,1)</f>
        <v>4.3405787906410609</v>
      </c>
      <c r="L154" s="62">
        <f>GROWTH(I154:I183,N154:N183,,1)</f>
        <v>4.336476145443025</v>
      </c>
      <c r="M154" s="112">
        <f>LOG(F154)</f>
        <v>4.9566452256898623</v>
      </c>
      <c r="N154">
        <v>1</v>
      </c>
      <c r="O154">
        <f>GROWTH(M154:M163,N154:N163,,1)</f>
        <v>4.9595873060272444</v>
      </c>
      <c r="P154" s="45">
        <f>F154/T154*100</f>
        <v>22.141957625828589</v>
      </c>
      <c r="Q154" s="45">
        <f>GROWTH(M154:M183,N154:N183,,1)</f>
        <v>4.9262308873241487</v>
      </c>
      <c r="R154" s="45"/>
      <c r="S154" s="45">
        <f>GROWTH(AC154:AC183,AE154:AE183,,1)</f>
        <v>4.4774535144631162</v>
      </c>
      <c r="T154" s="45">
        <f>W154/E154*100</f>
        <v>408723.12517821084</v>
      </c>
      <c r="U154" s="45"/>
      <c r="V154" s="50">
        <v>1083915</v>
      </c>
      <c r="W154" s="50">
        <f>V154*0.1</f>
        <v>108391.5</v>
      </c>
      <c r="X154" s="50"/>
      <c r="Y154" s="50"/>
      <c r="Z154" s="45">
        <v>26.519541793173389</v>
      </c>
      <c r="AA154" s="45">
        <f>AD154*1000</f>
        <v>4000</v>
      </c>
      <c r="AB154" s="45">
        <f>AA154/Z154*100</f>
        <v>15083.216863986965</v>
      </c>
      <c r="AC154" s="45">
        <f>LOG(AB154)</f>
        <v>4.1784939753062185</v>
      </c>
      <c r="AD154" s="61">
        <v>4</v>
      </c>
      <c r="AE154">
        <v>1</v>
      </c>
      <c r="AF154">
        <f>GROWTH(AC154:AC163,AE154:AE163,,1)</f>
        <v>4.3864334873848163</v>
      </c>
      <c r="AG154">
        <f>AB154/T154*100</f>
        <v>3.6903262709714313</v>
      </c>
      <c r="AO154" s="3" t="s">
        <v>2</v>
      </c>
      <c r="AP154" s="58">
        <v>68319</v>
      </c>
      <c r="AQ154" s="58">
        <f>AP154*0.1</f>
        <v>6831.9000000000005</v>
      </c>
      <c r="AR154" s="45">
        <v>26.519541793173389</v>
      </c>
      <c r="AS154" s="45">
        <f>AQ154/AR154*100</f>
        <v>25761.757323268142</v>
      </c>
      <c r="AT154" s="58">
        <f>AS154/BG154*100</f>
        <v>6.3029850126624325</v>
      </c>
      <c r="AU154">
        <f>LOG(AS154)</f>
        <v>4.410975484843334</v>
      </c>
      <c r="AV154">
        <v>1</v>
      </c>
      <c r="AW154">
        <f>GROWTH(AU154:AU163,AV154:AV163,,1)</f>
        <v>4.3875505397670391</v>
      </c>
      <c r="AX154" s="16" t="s">
        <v>101</v>
      </c>
      <c r="AY154" s="130" t="s">
        <v>102</v>
      </c>
      <c r="AZ154" s="58">
        <f>GROWTH(BA154:BA163,AV154:AV163,,1)</f>
        <v>4.9147020090651345</v>
      </c>
      <c r="BA154" s="58">
        <f>LOG(BD154)</f>
        <v>4.9168899971343407</v>
      </c>
      <c r="BB154" s="58">
        <v>219006</v>
      </c>
      <c r="BC154" s="58">
        <f>BB154*0.1</f>
        <v>21900.600000000002</v>
      </c>
      <c r="BD154" s="58">
        <f>BC154/AR154*100</f>
        <v>82582.874812858237</v>
      </c>
      <c r="BE154" s="58">
        <f>BD154/BG154*100</f>
        <v>20.205089882509235</v>
      </c>
      <c r="BF154" s="50">
        <v>1083915</v>
      </c>
      <c r="BG154">
        <v>408723.12517821084</v>
      </c>
      <c r="BH154">
        <f>LOG(BG154)</f>
        <v>5.6114292103887866</v>
      </c>
      <c r="BI154">
        <v>1</v>
      </c>
      <c r="BJ154">
        <f>GROWTH(BH154:BH163,BI154:BI163,,1)</f>
        <v>5.6348689680308199</v>
      </c>
      <c r="BK154">
        <f>GROWTH(BH154:BH183,BI154:BI183,,1)</f>
        <v>5.7802309244961521</v>
      </c>
      <c r="BL154">
        <v>5.6348689680308199</v>
      </c>
      <c r="BM154">
        <v>6.1502053123223437</v>
      </c>
      <c r="BN154">
        <v>6.3531576714115694</v>
      </c>
    </row>
    <row r="155" spans="1:66">
      <c r="B155" s="3" t="s">
        <v>3</v>
      </c>
      <c r="C155" s="3">
        <f t="shared" ref="C155:C177" si="97">D155*1000</f>
        <v>28900</v>
      </c>
      <c r="D155" s="45">
        <v>28.9</v>
      </c>
      <c r="E155" s="45">
        <v>30.162894278168743</v>
      </c>
      <c r="F155" s="45">
        <f t="shared" ref="F155:F183" si="98">C155/E155*100</f>
        <v>95813.08654759037</v>
      </c>
      <c r="G155" s="47">
        <v>6243</v>
      </c>
      <c r="H155" s="45">
        <f t="shared" ref="H155:H183" si="99">G155/E155*100</f>
        <v>20697.615893308186</v>
      </c>
      <c r="I155" s="112">
        <f t="shared" ref="I155:I183" si="100">LOG(H155)</f>
        <v>4.3159203230409249</v>
      </c>
      <c r="J155" s="113" t="s">
        <v>118</v>
      </c>
      <c r="K155" s="113"/>
      <c r="L155" s="62">
        <v>4.3</v>
      </c>
      <c r="M155" s="112">
        <f t="shared" ref="M155:M183" si="101">LOG(F155)</f>
        <v>4.9814248308661835</v>
      </c>
      <c r="N155">
        <v>2</v>
      </c>
      <c r="P155" s="45">
        <f t="shared" ref="P155:P183" si="102">F155/T155*100</f>
        <v>29.062663728890602</v>
      </c>
      <c r="Q155" s="45"/>
      <c r="R155" s="45"/>
      <c r="S155" s="45"/>
      <c r="T155" s="45">
        <f t="shared" ref="T155:T183" si="103">W155/E155*100</f>
        <v>329677.58028437197</v>
      </c>
      <c r="U155" s="45"/>
      <c r="V155" s="50">
        <v>994403</v>
      </c>
      <c r="W155" s="50">
        <f t="shared" ref="W155:W183" si="104">V155*0.1</f>
        <v>99440.3</v>
      </c>
      <c r="X155" s="50"/>
      <c r="Y155" s="50"/>
      <c r="Z155" s="45">
        <v>30.162894278168743</v>
      </c>
      <c r="AA155" s="45">
        <f t="shared" ref="AA155:AA177" si="105">AD155*1000</f>
        <v>11400</v>
      </c>
      <c r="AB155" s="45">
        <f t="shared" ref="AB155:AB183" si="106">AA155/Z155*100</f>
        <v>37794.781544724225</v>
      </c>
      <c r="AC155" s="45">
        <f t="shared" ref="AC155:AC183" si="107">LOG(AB155)</f>
        <v>4.577431839446108</v>
      </c>
      <c r="AD155" s="61">
        <v>11.4</v>
      </c>
      <c r="AE155">
        <v>2</v>
      </c>
      <c r="AG155">
        <f t="shared" ref="AG155:AG183" si="108">AB155/T155*100</f>
        <v>11.464164931119475</v>
      </c>
      <c r="AO155" s="3" t="s">
        <v>3</v>
      </c>
      <c r="AP155" s="58">
        <v>96266</v>
      </c>
      <c r="AQ155" s="58">
        <f t="shared" ref="AQ155:AQ183" si="109">AP155*0.1</f>
        <v>9626.6</v>
      </c>
      <c r="AR155" s="45">
        <v>30.162894278168743</v>
      </c>
      <c r="AS155" s="45">
        <f t="shared" ref="AS155:AS183" si="110">AQ155/AR155*100</f>
        <v>31915.372282319498</v>
      </c>
      <c r="AT155" s="58">
        <f t="shared" ref="AT155:AT183" si="111">AS155/BG155*100</f>
        <v>9.6807833443784883</v>
      </c>
      <c r="AU155">
        <f t="shared" ref="AU155:AU183" si="112">LOG(AS155)</f>
        <v>4.5039999146976459</v>
      </c>
      <c r="AV155">
        <v>2</v>
      </c>
      <c r="AW155">
        <v>4.5203341277022737</v>
      </c>
      <c r="AX155" s="58">
        <f>GROWTH(AU154:AU183,AV154:AV183,,1)</f>
        <v>4.2861669783965066</v>
      </c>
      <c r="AY155" s="58">
        <f>GROWTH(BA154:BA183,AV154:AV183,,1)</f>
        <v>4.9670455063513428</v>
      </c>
      <c r="AZ155" s="58">
        <v>5.2937670494676752</v>
      </c>
      <c r="BA155" s="58">
        <f t="shared" ref="BA155:BA183" si="113">LOG(BD155)</f>
        <v>4.9695438488873993</v>
      </c>
      <c r="BB155" s="58">
        <v>281201</v>
      </c>
      <c r="BC155" s="58">
        <f t="shared" ref="BC155:BC183" si="114">BB155*0.1</f>
        <v>28120.100000000002</v>
      </c>
      <c r="BD155" s="58">
        <f t="shared" ref="BD155:BD183" si="115">BC155/AR155*100</f>
        <v>93227.459343491209</v>
      </c>
      <c r="BE155" s="58">
        <f t="shared" ref="BE155:BE183" si="116">BD155/BG155*100</f>
        <v>28.27837405961165</v>
      </c>
      <c r="BF155" s="50">
        <v>994403</v>
      </c>
      <c r="BG155">
        <v>329677.58028437197</v>
      </c>
      <c r="BH155">
        <f t="shared" ref="BH155:BH183" si="117">LOG(BG155)</f>
        <v>5.5180894139619285</v>
      </c>
      <c r="BI155">
        <v>2</v>
      </c>
    </row>
    <row r="156" spans="1:66">
      <c r="B156" s="3" t="s">
        <v>4</v>
      </c>
      <c r="C156" s="3">
        <f t="shared" si="97"/>
        <v>34600</v>
      </c>
      <c r="D156" s="45">
        <v>34.6</v>
      </c>
      <c r="E156" s="45">
        <v>33.196602124240577</v>
      </c>
      <c r="F156" s="45">
        <f t="shared" si="98"/>
        <v>104227.53470523009</v>
      </c>
      <c r="G156" s="47">
        <v>8235</v>
      </c>
      <c r="H156" s="45">
        <f t="shared" si="99"/>
        <v>24806.755731143639</v>
      </c>
      <c r="I156" s="112">
        <f t="shared" si="100"/>
        <v>4.3945699702298189</v>
      </c>
      <c r="J156" s="113">
        <f>AVERAGE(I154:I183)</f>
        <v>4.6842977569903264</v>
      </c>
      <c r="K156" s="113"/>
      <c r="L156" s="62">
        <v>4.5</v>
      </c>
      <c r="M156" s="112">
        <f t="shared" si="101"/>
        <v>5.0179824655168224</v>
      </c>
      <c r="N156">
        <v>3</v>
      </c>
      <c r="P156" s="45">
        <f t="shared" si="102"/>
        <v>26.324378733249588</v>
      </c>
      <c r="Q156" s="45"/>
      <c r="R156" s="45"/>
      <c r="S156" s="45"/>
      <c r="T156" s="45">
        <f t="shared" si="103"/>
        <v>395935.40178626589</v>
      </c>
      <c r="U156" s="45"/>
      <c r="V156" s="50">
        <v>1314371</v>
      </c>
      <c r="W156" s="50">
        <f t="shared" si="104"/>
        <v>131437.1</v>
      </c>
      <c r="X156" s="50"/>
      <c r="Y156" s="50"/>
      <c r="Z156" s="45">
        <v>33.196602124240577</v>
      </c>
      <c r="AA156" s="45">
        <f t="shared" si="105"/>
        <v>11600</v>
      </c>
      <c r="AB156" s="45">
        <f t="shared" si="106"/>
        <v>34943.33533470142</v>
      </c>
      <c r="AC156" s="45">
        <f t="shared" si="107"/>
        <v>4.5433643559509642</v>
      </c>
      <c r="AD156" s="61">
        <v>11.6</v>
      </c>
      <c r="AE156">
        <v>3</v>
      </c>
      <c r="AG156">
        <f t="shared" si="108"/>
        <v>8.8255142573900365</v>
      </c>
      <c r="AO156" s="3" t="s">
        <v>4</v>
      </c>
      <c r="AP156" s="58">
        <v>147838</v>
      </c>
      <c r="AQ156" s="58">
        <f t="shared" si="109"/>
        <v>14783.800000000001</v>
      </c>
      <c r="AR156" s="45">
        <v>33.196602124240577</v>
      </c>
      <c r="AS156" s="45">
        <f t="shared" si="110"/>
        <v>44534.075941479219</v>
      </c>
      <c r="AT156" s="58">
        <f t="shared" si="111"/>
        <v>11.247813592965763</v>
      </c>
      <c r="AU156">
        <f t="shared" si="112"/>
        <v>4.6486924453644232</v>
      </c>
      <c r="AV156">
        <v>3</v>
      </c>
      <c r="AW156">
        <v>5.1967458947459511</v>
      </c>
      <c r="AX156" s="58"/>
      <c r="AY156" s="58"/>
      <c r="AZ156" s="58">
        <v>5.3186551397160127</v>
      </c>
      <c r="BA156" s="58">
        <f t="shared" si="113"/>
        <v>4.9471059527966581</v>
      </c>
      <c r="BB156" s="58">
        <v>293900</v>
      </c>
      <c r="BC156" s="58">
        <f t="shared" si="114"/>
        <v>29390</v>
      </c>
      <c r="BD156" s="58">
        <f t="shared" si="115"/>
        <v>88533.157369558176</v>
      </c>
      <c r="BE156" s="58">
        <f t="shared" si="116"/>
        <v>22.360505519370104</v>
      </c>
      <c r="BF156" s="50">
        <v>1314371</v>
      </c>
      <c r="BG156">
        <v>395935.40178626589</v>
      </c>
      <c r="BH156">
        <f t="shared" si="117"/>
        <v>5.5976243350764037</v>
      </c>
      <c r="BI156">
        <v>3</v>
      </c>
    </row>
    <row r="157" spans="1:66">
      <c r="B157" s="3" t="s">
        <v>5</v>
      </c>
      <c r="C157" s="3">
        <f t="shared" si="97"/>
        <v>39400</v>
      </c>
      <c r="D157" s="45">
        <v>39.4</v>
      </c>
      <c r="E157" s="45">
        <v>35.96903369648804</v>
      </c>
      <c r="F157" s="45">
        <f t="shared" si="98"/>
        <v>109538.66687791215</v>
      </c>
      <c r="G157" s="47">
        <v>9796</v>
      </c>
      <c r="H157" s="45">
        <f t="shared" si="99"/>
        <v>27234.537582132674</v>
      </c>
      <c r="I157" s="112">
        <f t="shared" si="100"/>
        <v>4.4351200057434257</v>
      </c>
      <c r="J157" s="113"/>
      <c r="K157" s="113"/>
      <c r="L157" s="62">
        <v>4.8</v>
      </c>
      <c r="M157" s="112">
        <f t="shared" si="101"/>
        <v>5.0395674511163238</v>
      </c>
      <c r="N157">
        <v>4</v>
      </c>
      <c r="P157" s="45">
        <f t="shared" si="102"/>
        <v>9.2574165651836093</v>
      </c>
      <c r="Q157" s="45"/>
      <c r="R157" s="45"/>
      <c r="S157" s="45"/>
      <c r="T157" s="45">
        <f t="shared" si="103"/>
        <v>1183253.0826135466</v>
      </c>
      <c r="U157" s="45"/>
      <c r="V157" s="50">
        <v>4256047</v>
      </c>
      <c r="W157" s="50">
        <f t="shared" si="104"/>
        <v>425604.7</v>
      </c>
      <c r="X157" s="50"/>
      <c r="Y157" s="50"/>
      <c r="Z157" s="45">
        <v>35.96903369648804</v>
      </c>
      <c r="AA157" s="45">
        <f t="shared" si="105"/>
        <v>14000</v>
      </c>
      <c r="AB157" s="45">
        <f t="shared" si="106"/>
        <v>38922.368941390101</v>
      </c>
      <c r="AC157" s="45">
        <f t="shared" si="107"/>
        <v>4.5901992649689873</v>
      </c>
      <c r="AD157" s="61">
        <v>14</v>
      </c>
      <c r="AE157">
        <v>4</v>
      </c>
      <c r="AG157">
        <f t="shared" si="108"/>
        <v>3.2894373581870688</v>
      </c>
      <c r="AO157" s="3" t="s">
        <v>5</v>
      </c>
      <c r="AP157" s="58">
        <v>65476</v>
      </c>
      <c r="AQ157" s="58">
        <f t="shared" si="109"/>
        <v>6547.6</v>
      </c>
      <c r="AR157" s="45">
        <v>35.96903369648804</v>
      </c>
      <c r="AS157" s="45">
        <f t="shared" si="110"/>
        <v>18203.435920046129</v>
      </c>
      <c r="AT157" s="58">
        <f t="shared" si="111"/>
        <v>1.538422860461832</v>
      </c>
      <c r="AU157">
        <f t="shared" si="112"/>
        <v>4.2601533693191449</v>
      </c>
      <c r="AV157">
        <v>4</v>
      </c>
      <c r="AX157" s="58"/>
      <c r="AY157" s="58"/>
      <c r="AZ157" s="58"/>
      <c r="BA157" s="58">
        <f t="shared" si="113"/>
        <v>5.0788083937746995</v>
      </c>
      <c r="BB157" s="58">
        <v>431258</v>
      </c>
      <c r="BC157" s="58">
        <f t="shared" si="114"/>
        <v>43125.8</v>
      </c>
      <c r="BD157" s="58">
        <f t="shared" si="115"/>
        <v>119897.02132090008</v>
      </c>
      <c r="BE157" s="58">
        <f t="shared" si="116"/>
        <v>10.132829830121706</v>
      </c>
      <c r="BF157" s="50">
        <v>4256047</v>
      </c>
      <c r="BG157">
        <v>1183253.0826135466</v>
      </c>
      <c r="BH157">
        <f t="shared" si="117"/>
        <v>6.0730776445664496</v>
      </c>
      <c r="BI157">
        <v>4</v>
      </c>
      <c r="BM157" t="s">
        <v>63</v>
      </c>
      <c r="BN157">
        <f>AVERAGE(BH154:BH183)</f>
        <v>6.2759864187691417</v>
      </c>
    </row>
    <row r="158" spans="1:66">
      <c r="B158" s="3" t="s">
        <v>6</v>
      </c>
      <c r="C158" s="3">
        <f t="shared" si="97"/>
        <v>47400</v>
      </c>
      <c r="D158" s="45">
        <v>47.4</v>
      </c>
      <c r="E158" s="45">
        <v>40.501131942245529</v>
      </c>
      <c r="F158" s="45">
        <f t="shared" si="98"/>
        <v>117033.76603792761</v>
      </c>
      <c r="G158" s="47">
        <v>12640</v>
      </c>
      <c r="H158" s="45">
        <f t="shared" si="99"/>
        <v>31209.004276780695</v>
      </c>
      <c r="I158" s="112">
        <f t="shared" si="100"/>
        <v>4.4942799127217885</v>
      </c>
      <c r="J158" s="113" t="s">
        <v>125</v>
      </c>
      <c r="K158" s="113"/>
      <c r="L158" s="45"/>
      <c r="M158" s="112">
        <f t="shared" si="101"/>
        <v>5.0683111804495073</v>
      </c>
      <c r="N158">
        <v>5</v>
      </c>
      <c r="P158" s="45">
        <f t="shared" si="102"/>
        <v>9.2752724758050391</v>
      </c>
      <c r="Q158" s="45"/>
      <c r="R158" s="45"/>
      <c r="S158" s="45"/>
      <c r="T158" s="45">
        <f t="shared" si="103"/>
        <v>1261782.5119770376</v>
      </c>
      <c r="U158" s="45"/>
      <c r="V158" s="50">
        <v>5110362</v>
      </c>
      <c r="W158" s="50">
        <f t="shared" si="104"/>
        <v>511036.2</v>
      </c>
      <c r="X158" s="50"/>
      <c r="Y158" s="50"/>
      <c r="Z158" s="45">
        <v>40.501131942245529</v>
      </c>
      <c r="AA158" s="45">
        <f t="shared" si="105"/>
        <v>14900</v>
      </c>
      <c r="AB158" s="45">
        <f t="shared" si="106"/>
        <v>36789.095231331674</v>
      </c>
      <c r="AC158" s="45">
        <f t="shared" si="107"/>
        <v>4.5657191071876957</v>
      </c>
      <c r="AD158" s="61">
        <v>14.9</v>
      </c>
      <c r="AE158">
        <v>5</v>
      </c>
      <c r="AG158">
        <f t="shared" si="108"/>
        <v>2.9156447234070697</v>
      </c>
      <c r="AO158" s="3" t="s">
        <v>6</v>
      </c>
      <c r="AP158" s="58">
        <v>81608</v>
      </c>
      <c r="AQ158" s="58">
        <f t="shared" si="109"/>
        <v>8160.8</v>
      </c>
      <c r="AR158" s="45">
        <v>40.501131942245529</v>
      </c>
      <c r="AS158" s="45">
        <f t="shared" si="110"/>
        <v>20149.560292875944</v>
      </c>
      <c r="AT158" s="58">
        <f t="shared" si="111"/>
        <v>1.5969123126698266</v>
      </c>
      <c r="AU158">
        <f t="shared" si="112"/>
        <v>4.3042655733326507</v>
      </c>
      <c r="AV158">
        <v>5</v>
      </c>
      <c r="AX158" s="58"/>
      <c r="AY158" s="58"/>
      <c r="AZ158" s="58"/>
      <c r="BA158" s="58">
        <f t="shared" si="113"/>
        <v>5.0365418453438942</v>
      </c>
      <c r="BB158" s="58">
        <v>440564</v>
      </c>
      <c r="BC158" s="58">
        <f t="shared" si="114"/>
        <v>44056.4</v>
      </c>
      <c r="BD158" s="58">
        <f t="shared" si="115"/>
        <v>108778.19430534502</v>
      </c>
      <c r="BE158" s="58">
        <f t="shared" si="116"/>
        <v>8.6209939726383364</v>
      </c>
      <c r="BF158" s="50">
        <v>5110362</v>
      </c>
      <c r="BG158">
        <v>1261782.5119770376</v>
      </c>
      <c r="BH158">
        <f t="shared" si="117"/>
        <v>6.1009845038874442</v>
      </c>
      <c r="BI158">
        <v>5</v>
      </c>
      <c r="BM158" t="s">
        <v>104</v>
      </c>
      <c r="BN158">
        <f>MEDIAN(BH154:BH183)</f>
        <v>6.2507342673204507</v>
      </c>
    </row>
    <row r="159" spans="1:66">
      <c r="B159" s="3" t="s">
        <v>7</v>
      </c>
      <c r="C159" s="3">
        <f t="shared" si="97"/>
        <v>53200</v>
      </c>
      <c r="D159" s="45">
        <v>53.2</v>
      </c>
      <c r="E159" s="45">
        <v>43.738344974929454</v>
      </c>
      <c r="F159" s="45">
        <f t="shared" si="98"/>
        <v>121632.40294184406</v>
      </c>
      <c r="G159" s="47">
        <v>13665</v>
      </c>
      <c r="H159" s="45">
        <f t="shared" si="99"/>
        <v>31242.60876316352</v>
      </c>
      <c r="I159" s="112">
        <f t="shared" si="100"/>
        <v>4.4947472903827128</v>
      </c>
      <c r="J159" s="113">
        <f>MEDIAN(I154:I183)</f>
        <v>4.6470964393978065</v>
      </c>
      <c r="K159" s="113"/>
      <c r="L159" s="45"/>
      <c r="M159" s="112">
        <f t="shared" si="101"/>
        <v>5.0850492866490811</v>
      </c>
      <c r="N159">
        <v>6</v>
      </c>
      <c r="P159" s="45">
        <f t="shared" si="102"/>
        <v>10.10841272649162</v>
      </c>
      <c r="Q159" s="45"/>
      <c r="R159" s="45"/>
      <c r="S159" s="45"/>
      <c r="T159" s="45">
        <f t="shared" si="103"/>
        <v>1203278.9542029281</v>
      </c>
      <c r="U159" s="45"/>
      <c r="V159" s="50">
        <v>5262943</v>
      </c>
      <c r="W159" s="50">
        <f t="shared" si="104"/>
        <v>526294.30000000005</v>
      </c>
      <c r="X159" s="50"/>
      <c r="Y159" s="50"/>
      <c r="Z159" s="45">
        <v>43.738344974929454</v>
      </c>
      <c r="AA159" s="45">
        <f t="shared" si="105"/>
        <v>16000</v>
      </c>
      <c r="AB159" s="45">
        <f t="shared" si="106"/>
        <v>36581.173817095958</v>
      </c>
      <c r="AC159" s="45">
        <f t="shared" si="107"/>
        <v>4.5632576370099578</v>
      </c>
      <c r="AD159" s="61">
        <v>16</v>
      </c>
      <c r="AE159">
        <v>6</v>
      </c>
      <c r="AG159">
        <f t="shared" si="108"/>
        <v>3.0401241282681566</v>
      </c>
      <c r="AO159" s="3" t="s">
        <v>7</v>
      </c>
      <c r="AP159" s="58">
        <v>112496</v>
      </c>
      <c r="AQ159" s="58">
        <f t="shared" si="109"/>
        <v>11249.6</v>
      </c>
      <c r="AR159" s="45">
        <v>43.738344974929454</v>
      </c>
      <c r="AS159" s="45">
        <f t="shared" si="110"/>
        <v>25720.223310800167</v>
      </c>
      <c r="AT159" s="58">
        <f t="shared" si="111"/>
        <v>2.1375112745853411</v>
      </c>
      <c r="AU159">
        <f t="shared" si="112"/>
        <v>4.410274734945312</v>
      </c>
      <c r="AV159">
        <v>6</v>
      </c>
      <c r="AX159" s="58"/>
      <c r="AY159" s="58"/>
      <c r="AZ159" s="58"/>
      <c r="BA159" s="58">
        <f t="shared" si="113"/>
        <v>5.0588496680167871</v>
      </c>
      <c r="BB159" s="58">
        <v>500855</v>
      </c>
      <c r="BC159" s="58">
        <f t="shared" si="114"/>
        <v>50085.5</v>
      </c>
      <c r="BD159" s="58">
        <f t="shared" si="115"/>
        <v>114511.64882600999</v>
      </c>
      <c r="BE159" s="58">
        <f t="shared" si="116"/>
        <v>9.5166335641484228</v>
      </c>
      <c r="BF159" s="50">
        <v>5262943</v>
      </c>
      <c r="BG159">
        <v>1203278.9542029281</v>
      </c>
      <c r="BH159">
        <f t="shared" si="117"/>
        <v>6.0803663207954948</v>
      </c>
      <c r="BI159">
        <v>6</v>
      </c>
      <c r="BM159" t="s">
        <v>105</v>
      </c>
      <c r="BN159">
        <f>STDEV(BH154:BH183)</f>
        <v>0.32757482280398337</v>
      </c>
    </row>
    <row r="160" spans="1:66">
      <c r="B160" s="3" t="s">
        <v>8</v>
      </c>
      <c r="C160" s="3">
        <f t="shared" si="97"/>
        <v>60700</v>
      </c>
      <c r="D160" s="45">
        <v>60.7</v>
      </c>
      <c r="E160" s="45">
        <v>45.752610861932787</v>
      </c>
      <c r="F160" s="45">
        <f t="shared" si="98"/>
        <v>132670.02441275713</v>
      </c>
      <c r="G160" s="47">
        <v>16153</v>
      </c>
      <c r="H160" s="45">
        <f t="shared" si="99"/>
        <v>35305.089033595817</v>
      </c>
      <c r="I160" s="112">
        <f t="shared" si="100"/>
        <v>4.5478373110510395</v>
      </c>
      <c r="J160" s="113"/>
      <c r="K160" s="113"/>
      <c r="L160" s="45"/>
      <c r="M160" s="112">
        <f t="shared" si="101"/>
        <v>5.122772809053612</v>
      </c>
      <c r="N160">
        <v>7</v>
      </c>
      <c r="P160" s="45">
        <f t="shared" si="102"/>
        <v>10.007819948932088</v>
      </c>
      <c r="Q160" s="45"/>
      <c r="R160" s="45"/>
      <c r="S160" s="45"/>
      <c r="T160" s="45">
        <f t="shared" si="103"/>
        <v>1325663.581976353</v>
      </c>
      <c r="U160" s="45"/>
      <c r="V160" s="50">
        <v>6065257</v>
      </c>
      <c r="W160" s="50">
        <f t="shared" si="104"/>
        <v>606525.70000000007</v>
      </c>
      <c r="X160" s="50"/>
      <c r="Y160" s="50"/>
      <c r="Z160" s="45">
        <v>45.752610861932787</v>
      </c>
      <c r="AA160" s="45">
        <f t="shared" si="105"/>
        <v>15700</v>
      </c>
      <c r="AB160" s="45">
        <f t="shared" si="106"/>
        <v>34314.981602640641</v>
      </c>
      <c r="AC160" s="45">
        <f t="shared" si="107"/>
        <v>4.5354837703875877</v>
      </c>
      <c r="AD160" s="61">
        <v>15.7</v>
      </c>
      <c r="AE160">
        <v>7</v>
      </c>
      <c r="AG160">
        <f t="shared" si="108"/>
        <v>2.5885135617501445</v>
      </c>
      <c r="AO160" s="3" t="s">
        <v>8</v>
      </c>
      <c r="AP160" s="58">
        <v>113371</v>
      </c>
      <c r="AQ160" s="58">
        <f t="shared" si="109"/>
        <v>11337.1</v>
      </c>
      <c r="AR160" s="45">
        <v>45.752610861932787</v>
      </c>
      <c r="AS160" s="45">
        <f t="shared" si="110"/>
        <v>24779.13235205715</v>
      </c>
      <c r="AT160" s="58">
        <f t="shared" si="111"/>
        <v>1.8691870764915648</v>
      </c>
      <c r="AU160">
        <f t="shared" si="112"/>
        <v>4.3940860953689036</v>
      </c>
      <c r="AV160">
        <v>7</v>
      </c>
      <c r="AX160" s="58"/>
      <c r="AY160" s="58"/>
      <c r="AZ160" s="58"/>
      <c r="BA160" s="58">
        <f t="shared" si="113"/>
        <v>5.1016006095450894</v>
      </c>
      <c r="BB160" s="58">
        <v>578118</v>
      </c>
      <c r="BC160" s="58">
        <f t="shared" si="114"/>
        <v>57811.8</v>
      </c>
      <c r="BD160" s="58">
        <f t="shared" si="115"/>
        <v>126357.37919844207</v>
      </c>
      <c r="BE160" s="58">
        <f t="shared" si="116"/>
        <v>9.5316323776552245</v>
      </c>
      <c r="BF160" s="50">
        <v>6065257</v>
      </c>
      <c r="BG160">
        <v>1325663.581976353</v>
      </c>
      <c r="BH160">
        <f t="shared" si="117"/>
        <v>6.1224333257064432</v>
      </c>
      <c r="BI160">
        <v>7</v>
      </c>
    </row>
    <row r="161" spans="2:62">
      <c r="B161" s="3" t="s">
        <v>9</v>
      </c>
      <c r="C161" s="3">
        <f t="shared" si="97"/>
        <v>65900</v>
      </c>
      <c r="D161" s="45">
        <v>65.900000000000006</v>
      </c>
      <c r="E161" s="45">
        <v>47.76687674893612</v>
      </c>
      <c r="F161" s="45">
        <f t="shared" si="98"/>
        <v>137961.71004935494</v>
      </c>
      <c r="G161" s="47">
        <v>16585</v>
      </c>
      <c r="H161" s="45">
        <f t="shared" si="99"/>
        <v>34720.712612572868</v>
      </c>
      <c r="I161" s="112">
        <f t="shared" si="100"/>
        <v>4.540588630114252</v>
      </c>
      <c r="J161" s="113" t="s">
        <v>126</v>
      </c>
      <c r="K161" s="113"/>
      <c r="L161" s="45"/>
      <c r="M161" s="112">
        <f t="shared" si="101"/>
        <v>5.1397585688527601</v>
      </c>
      <c r="N161">
        <v>8</v>
      </c>
      <c r="P161" s="45">
        <f t="shared" si="102"/>
        <v>10.866141991950151</v>
      </c>
      <c r="Q161" s="45"/>
      <c r="R161" s="45"/>
      <c r="S161" s="45"/>
      <c r="T161" s="45">
        <f t="shared" si="103"/>
        <v>1269647.5911281083</v>
      </c>
      <c r="U161" s="45"/>
      <c r="V161" s="50">
        <v>6064710</v>
      </c>
      <c r="W161" s="50">
        <f t="shared" si="104"/>
        <v>606471</v>
      </c>
      <c r="X161" s="50"/>
      <c r="Y161" s="50"/>
      <c r="Z161" s="45">
        <v>47.76687674893612</v>
      </c>
      <c r="AA161" s="45">
        <f t="shared" si="105"/>
        <v>22200</v>
      </c>
      <c r="AB161" s="45">
        <f t="shared" si="106"/>
        <v>46475.720229069499</v>
      </c>
      <c r="AC161" s="45">
        <f t="shared" si="107"/>
        <v>4.6672261287093892</v>
      </c>
      <c r="AD161" s="61">
        <v>22.2</v>
      </c>
      <c r="AE161">
        <v>8</v>
      </c>
      <c r="AG161">
        <f t="shared" si="108"/>
        <v>3.6605212780165917</v>
      </c>
      <c r="AO161" s="3" t="s">
        <v>9</v>
      </c>
      <c r="AP161" s="58">
        <v>148270</v>
      </c>
      <c r="AQ161" s="58">
        <f t="shared" si="109"/>
        <v>14827</v>
      </c>
      <c r="AR161" s="45">
        <v>47.76687674893612</v>
      </c>
      <c r="AS161" s="45">
        <f t="shared" si="110"/>
        <v>31040.338010649255</v>
      </c>
      <c r="AT161" s="58">
        <f t="shared" si="111"/>
        <v>2.4447995040158559</v>
      </c>
      <c r="AU161">
        <f t="shared" si="112"/>
        <v>4.4919264418181264</v>
      </c>
      <c r="AV161">
        <v>8</v>
      </c>
      <c r="AX161" s="58"/>
      <c r="AY161" s="58"/>
      <c r="AZ161" s="58"/>
      <c r="BA161" s="58">
        <f t="shared" si="113"/>
        <v>5.1618419594938221</v>
      </c>
      <c r="BB161" s="58">
        <v>693376</v>
      </c>
      <c r="BC161" s="58">
        <f t="shared" si="114"/>
        <v>69337.600000000006</v>
      </c>
      <c r="BD161" s="58">
        <f t="shared" si="115"/>
        <v>145158.3287817626</v>
      </c>
      <c r="BE161" s="58">
        <f t="shared" si="116"/>
        <v>11.432962169666814</v>
      </c>
      <c r="BF161" s="50">
        <v>6064710</v>
      </c>
      <c r="BG161">
        <v>1269647.5911281083</v>
      </c>
      <c r="BH161">
        <f t="shared" si="117"/>
        <v>6.1036831930292053</v>
      </c>
      <c r="BI161">
        <v>8</v>
      </c>
    </row>
    <row r="162" spans="2:62">
      <c r="B162" s="4" t="s">
        <v>10</v>
      </c>
      <c r="C162" s="3">
        <f t="shared" si="97"/>
        <v>76200</v>
      </c>
      <c r="D162" s="45">
        <v>76.2</v>
      </c>
      <c r="E162" s="45">
        <v>50.608430410958682</v>
      </c>
      <c r="F162" s="45">
        <f t="shared" si="98"/>
        <v>150567.79943821326</v>
      </c>
      <c r="G162" s="47">
        <v>19001</v>
      </c>
      <c r="H162" s="45">
        <f t="shared" si="99"/>
        <v>37545.128046266276</v>
      </c>
      <c r="I162" s="112">
        <f t="shared" si="100"/>
        <v>4.5745535898116483</v>
      </c>
      <c r="J162" s="118">
        <f>STDEV(I154:I183)</f>
        <v>0.22461457801213461</v>
      </c>
      <c r="K162" s="113"/>
      <c r="L162" s="45"/>
      <c r="M162" s="112">
        <f t="shared" si="101"/>
        <v>5.1777321031956038</v>
      </c>
      <c r="N162">
        <v>9</v>
      </c>
      <c r="P162" s="45">
        <f t="shared" si="102"/>
        <v>11.737411010554117</v>
      </c>
      <c r="Q162" s="45"/>
      <c r="R162" s="45"/>
      <c r="S162" s="45"/>
      <c r="T162" s="45">
        <f t="shared" si="103"/>
        <v>1282802.4792079341</v>
      </c>
      <c r="U162" s="45"/>
      <c r="V162" s="50">
        <v>6492062</v>
      </c>
      <c r="W162" s="50">
        <f t="shared" si="104"/>
        <v>649206.20000000007</v>
      </c>
      <c r="X162" s="50"/>
      <c r="Y162" s="50"/>
      <c r="Z162" s="45">
        <v>50.608430410958682</v>
      </c>
      <c r="AA162" s="45">
        <f t="shared" si="105"/>
        <v>27700</v>
      </c>
      <c r="AB162" s="45">
        <f t="shared" si="106"/>
        <v>54733.963837775686</v>
      </c>
      <c r="AC162" s="45">
        <f t="shared" si="107"/>
        <v>4.7382569009204518</v>
      </c>
      <c r="AD162" s="64">
        <v>27.7</v>
      </c>
      <c r="AE162">
        <v>9</v>
      </c>
      <c r="AG162">
        <f t="shared" si="108"/>
        <v>4.2667491468812209</v>
      </c>
      <c r="AO162" s="4" t="s">
        <v>10</v>
      </c>
      <c r="AP162" s="58">
        <v>213116</v>
      </c>
      <c r="AQ162" s="58">
        <f t="shared" si="109"/>
        <v>21311.600000000002</v>
      </c>
      <c r="AR162" s="45">
        <v>50.608430410958682</v>
      </c>
      <c r="AS162" s="45">
        <f t="shared" si="110"/>
        <v>42110.770531593524</v>
      </c>
      <c r="AT162" s="58">
        <f t="shared" si="111"/>
        <v>3.2827166468835332</v>
      </c>
      <c r="AU162">
        <f t="shared" si="112"/>
        <v>4.6243931880970077</v>
      </c>
      <c r="AV162">
        <v>9</v>
      </c>
      <c r="AX162" s="58"/>
      <c r="AY162" s="58"/>
      <c r="AZ162" s="58"/>
      <c r="BA162" s="58">
        <f t="shared" si="113"/>
        <v>5.2330266412549173</v>
      </c>
      <c r="BB162" s="58">
        <v>865465</v>
      </c>
      <c r="BC162" s="58">
        <f t="shared" si="114"/>
        <v>86546.5</v>
      </c>
      <c r="BD162" s="58">
        <f t="shared" si="115"/>
        <v>171012.02170707774</v>
      </c>
      <c r="BE162" s="58">
        <f t="shared" si="116"/>
        <v>13.331126535760133</v>
      </c>
      <c r="BF162" s="50">
        <v>6492062</v>
      </c>
      <c r="BG162">
        <v>1282802.4792079341</v>
      </c>
      <c r="BH162">
        <f t="shared" si="117"/>
        <v>6.1081597905963507</v>
      </c>
      <c r="BI162">
        <v>9</v>
      </c>
    </row>
    <row r="163" spans="2:62">
      <c r="B163" s="4" t="s">
        <v>11</v>
      </c>
      <c r="C163" s="3">
        <f t="shared" si="97"/>
        <v>81600</v>
      </c>
      <c r="D163" s="45">
        <v>81.599999999999994</v>
      </c>
      <c r="E163" s="45">
        <v>52.263005960997134</v>
      </c>
      <c r="F163" s="45">
        <f t="shared" si="98"/>
        <v>156133.38440750327</v>
      </c>
      <c r="G163" s="47">
        <v>18831</v>
      </c>
      <c r="H163" s="45">
        <f t="shared" si="99"/>
        <v>36031.222570805076</v>
      </c>
      <c r="I163" s="112">
        <f t="shared" si="100"/>
        <v>4.5566789983631013</v>
      </c>
      <c r="J163" s="113"/>
      <c r="K163" s="113"/>
      <c r="L163" s="45"/>
      <c r="M163" s="112">
        <f t="shared" si="101"/>
        <v>5.193495773746589</v>
      </c>
      <c r="N163">
        <v>10</v>
      </c>
      <c r="P163" s="45">
        <f t="shared" si="102"/>
        <v>12.52244371806086</v>
      </c>
      <c r="Q163" s="45"/>
      <c r="R163" s="45"/>
      <c r="S163" s="45"/>
      <c r="T163" s="45">
        <f t="shared" si="103"/>
        <v>1246828.3980571246</v>
      </c>
      <c r="U163" s="45"/>
      <c r="V163" s="50">
        <v>6516300</v>
      </c>
      <c r="W163" s="50">
        <f t="shared" si="104"/>
        <v>651630</v>
      </c>
      <c r="X163" s="50"/>
      <c r="Y163" s="50"/>
      <c r="Z163" s="45">
        <v>52.263005960997134</v>
      </c>
      <c r="AA163" s="45">
        <f t="shared" si="105"/>
        <v>29200</v>
      </c>
      <c r="AB163" s="45">
        <f t="shared" si="106"/>
        <v>55871.260106606562</v>
      </c>
      <c r="AC163" s="45">
        <f t="shared" si="107"/>
        <v>4.7471884664411457</v>
      </c>
      <c r="AD163" s="64">
        <v>29.2</v>
      </c>
      <c r="AE163">
        <v>10</v>
      </c>
      <c r="AG163">
        <f t="shared" si="108"/>
        <v>4.4810705461688372</v>
      </c>
      <c r="AO163" s="4" t="s">
        <v>11</v>
      </c>
      <c r="AP163" s="58">
        <v>263713</v>
      </c>
      <c r="AQ163" s="58">
        <f t="shared" si="109"/>
        <v>26371.300000000003</v>
      </c>
      <c r="AR163" s="45">
        <v>52.263005960997134</v>
      </c>
      <c r="AS163" s="45">
        <f t="shared" si="110"/>
        <v>50458.827453744991</v>
      </c>
      <c r="AT163" s="58">
        <f t="shared" si="111"/>
        <v>4.0469745100747359</v>
      </c>
      <c r="AU163">
        <f t="shared" si="112"/>
        <v>4.7029371543011562</v>
      </c>
      <c r="AV163">
        <v>10</v>
      </c>
      <c r="AX163" s="58"/>
      <c r="AY163" s="58"/>
      <c r="AZ163" s="58"/>
      <c r="BA163" s="58">
        <f t="shared" si="113"/>
        <v>5.239756562560161</v>
      </c>
      <c r="BB163" s="58">
        <v>907718</v>
      </c>
      <c r="BC163" s="58">
        <f t="shared" si="114"/>
        <v>90771.8</v>
      </c>
      <c r="BD163" s="58">
        <f t="shared" si="115"/>
        <v>173682.70027893389</v>
      </c>
      <c r="BE163" s="58">
        <f t="shared" si="116"/>
        <v>13.9299602535181</v>
      </c>
      <c r="BF163" s="50">
        <v>6516300</v>
      </c>
      <c r="BG163">
        <v>1246828.3980571246</v>
      </c>
      <c r="BH163">
        <f t="shared" si="117"/>
        <v>6.095806685310813</v>
      </c>
      <c r="BI163">
        <v>10</v>
      </c>
    </row>
    <row r="164" spans="2:62">
      <c r="B164" s="4" t="s">
        <v>13</v>
      </c>
      <c r="C164" s="3">
        <f t="shared" si="97"/>
        <v>90500</v>
      </c>
      <c r="D164" s="45">
        <v>90.5</v>
      </c>
      <c r="E164" s="45">
        <v>56.003785465431889</v>
      </c>
      <c r="F164" s="45">
        <f t="shared" si="98"/>
        <v>161596.21934103142</v>
      </c>
      <c r="G164" s="47">
        <v>18392</v>
      </c>
      <c r="H164" s="45">
        <f t="shared" si="99"/>
        <v>32840.637194698902</v>
      </c>
      <c r="I164" s="112">
        <f t="shared" si="100"/>
        <v>4.5164115749838514</v>
      </c>
      <c r="J164" s="113"/>
      <c r="K164" s="113"/>
      <c r="L164" s="45"/>
      <c r="M164" s="112">
        <f t="shared" si="101"/>
        <v>5.2084311959278322</v>
      </c>
      <c r="N164">
        <v>11</v>
      </c>
      <c r="O164">
        <f>GROWTH(M164:M173,N164:N173,,1)</f>
        <v>5.1653220755459408</v>
      </c>
      <c r="P164" s="45">
        <f t="shared" si="102"/>
        <v>9.7794491090435578</v>
      </c>
      <c r="Q164" s="45"/>
      <c r="R164" s="45"/>
      <c r="S164" s="45"/>
      <c r="T164" s="45">
        <f t="shared" si="103"/>
        <v>1652406.1584572806</v>
      </c>
      <c r="U164" s="45"/>
      <c r="V164" s="50">
        <v>9254100</v>
      </c>
      <c r="W164" s="50">
        <f t="shared" si="104"/>
        <v>925410</v>
      </c>
      <c r="X164" s="50"/>
      <c r="Y164" s="50"/>
      <c r="Z164" s="45">
        <v>56.003785465431889</v>
      </c>
      <c r="AA164" s="45">
        <f t="shared" si="105"/>
        <v>33500</v>
      </c>
      <c r="AB164" s="45">
        <f t="shared" si="106"/>
        <v>59817.385059939821</v>
      </c>
      <c r="AC164" s="45">
        <f t="shared" si="107"/>
        <v>4.7768274237594746</v>
      </c>
      <c r="AD164" s="64">
        <v>33.5</v>
      </c>
      <c r="AE164">
        <v>11</v>
      </c>
      <c r="AF164">
        <f>GROWTH(AC164:AC173,AE164:AE173,,1)</f>
        <v>4.7615115608637701</v>
      </c>
      <c r="AG164">
        <f t="shared" si="108"/>
        <v>3.6200170735133623</v>
      </c>
      <c r="AO164" s="4" t="s">
        <v>13</v>
      </c>
      <c r="AP164" s="58">
        <v>292915</v>
      </c>
      <c r="AQ164" s="58">
        <f t="shared" si="109"/>
        <v>29291.5</v>
      </c>
      <c r="AR164" s="45">
        <v>56.003785465431889</v>
      </c>
      <c r="AS164" s="45">
        <f t="shared" si="110"/>
        <v>52302.714462185882</v>
      </c>
      <c r="AT164" s="58">
        <f t="shared" si="111"/>
        <v>3.1652456748900484</v>
      </c>
      <c r="AU164">
        <f t="shared" si="112"/>
        <v>4.7185242289314591</v>
      </c>
      <c r="AV164">
        <v>11</v>
      </c>
      <c r="AW164">
        <f>GROWTH(AU164:AU173,AV164:AV173,,1)</f>
        <v>4.5203341277022737</v>
      </c>
      <c r="AX164" s="58"/>
      <c r="AY164" s="58"/>
      <c r="AZ164" s="58">
        <f>GROWTH(BA164:BA173,AV164:AV173,,1)</f>
        <v>5.2937670494676752</v>
      </c>
      <c r="BA164" s="58">
        <f t="shared" si="113"/>
        <v>5.3629399054272007</v>
      </c>
      <c r="BB164" s="58">
        <v>1291687</v>
      </c>
      <c r="BC164" s="58">
        <f t="shared" si="114"/>
        <v>129168.70000000001</v>
      </c>
      <c r="BD164" s="58">
        <f t="shared" si="115"/>
        <v>230642.80195796565</v>
      </c>
      <c r="BE164" s="58">
        <f t="shared" si="116"/>
        <v>13.957996995926134</v>
      </c>
      <c r="BF164" s="50">
        <v>9254100</v>
      </c>
      <c r="BG164">
        <v>1652406.1584572806</v>
      </c>
      <c r="BH164">
        <f t="shared" si="117"/>
        <v>6.2181168049072051</v>
      </c>
      <c r="BI164">
        <v>11</v>
      </c>
      <c r="BJ164">
        <f>GROWTH(BH164:BH173,BI164:BI173,,1)</f>
        <v>6.1502053123223437</v>
      </c>
    </row>
    <row r="165" spans="2:62">
      <c r="B165" s="4" t="s">
        <v>14</v>
      </c>
      <c r="C165" s="3">
        <f t="shared" si="97"/>
        <v>92500</v>
      </c>
      <c r="D165" s="45">
        <v>92.5</v>
      </c>
      <c r="E165" s="45">
        <v>58.018051352435215</v>
      </c>
      <c r="F165" s="45">
        <f t="shared" si="98"/>
        <v>159433.13821090179</v>
      </c>
      <c r="G165" s="47">
        <v>19823</v>
      </c>
      <c r="H165" s="45">
        <f t="shared" si="99"/>
        <v>34166.952418969791</v>
      </c>
      <c r="I165" s="112">
        <f t="shared" si="100"/>
        <v>4.5336062428710227</v>
      </c>
      <c r="J165" s="113"/>
      <c r="K165" s="113">
        <f>GROWTH(I164:I173,N164:N173,,1)</f>
        <v>4.5340414006534271</v>
      </c>
      <c r="L165" s="45"/>
      <c r="M165" s="112">
        <f t="shared" si="101"/>
        <v>5.2025785946408201</v>
      </c>
      <c r="N165">
        <v>12</v>
      </c>
      <c r="P165" s="45">
        <f t="shared" si="102"/>
        <v>10.702178616468629</v>
      </c>
      <c r="Q165" s="45"/>
      <c r="R165" s="45"/>
      <c r="S165" s="45"/>
      <c r="T165" s="45">
        <f t="shared" si="103"/>
        <v>1489726.0074277245</v>
      </c>
      <c r="U165" s="45"/>
      <c r="V165" s="50">
        <v>8643100</v>
      </c>
      <c r="W165" s="50">
        <f t="shared" si="104"/>
        <v>864310</v>
      </c>
      <c r="X165" s="50"/>
      <c r="Y165" s="50"/>
      <c r="Z165" s="45">
        <v>58.018051352435215</v>
      </c>
      <c r="AA165" s="45">
        <f t="shared" si="105"/>
        <v>37600</v>
      </c>
      <c r="AB165" s="45">
        <f t="shared" si="106"/>
        <v>64807.41618086386</v>
      </c>
      <c r="AC165" s="45">
        <f t="shared" si="107"/>
        <v>4.8116247068294484</v>
      </c>
      <c r="AD165" s="64">
        <v>37.6</v>
      </c>
      <c r="AE165">
        <v>12</v>
      </c>
      <c r="AG165">
        <f t="shared" si="108"/>
        <v>4.3502909835591392</v>
      </c>
      <c r="AO165" s="4" t="s">
        <v>14</v>
      </c>
      <c r="AP165" s="58">
        <v>188014</v>
      </c>
      <c r="AQ165" s="58">
        <f t="shared" si="109"/>
        <v>18801.400000000001</v>
      </c>
      <c r="AR165" s="45">
        <v>58.018051352435215</v>
      </c>
      <c r="AS165" s="45">
        <f t="shared" si="110"/>
        <v>32406.121132523771</v>
      </c>
      <c r="AT165" s="58">
        <f t="shared" si="111"/>
        <v>2.1753074706991704</v>
      </c>
      <c r="AU165">
        <f t="shared" si="112"/>
        <v>4.5106270510397781</v>
      </c>
      <c r="AV165">
        <v>12</v>
      </c>
      <c r="AX165" s="58"/>
      <c r="AY165" s="58"/>
      <c r="AZ165" s="58"/>
      <c r="BA165" s="58">
        <f t="shared" si="113"/>
        <v>5.3704988438625048</v>
      </c>
      <c r="BB165" s="58">
        <v>1361639</v>
      </c>
      <c r="BC165" s="58">
        <f t="shared" si="114"/>
        <v>136163.9</v>
      </c>
      <c r="BD165" s="58">
        <f t="shared" si="115"/>
        <v>234692.30149227465</v>
      </c>
      <c r="BE165" s="58">
        <f t="shared" si="116"/>
        <v>15.754058150432135</v>
      </c>
      <c r="BF165" s="50">
        <v>8643100</v>
      </c>
      <c r="BG165">
        <v>1489726.0074277245</v>
      </c>
      <c r="BH165">
        <f t="shared" si="117"/>
        <v>6.1731063996845723</v>
      </c>
      <c r="BI165">
        <v>12</v>
      </c>
    </row>
    <row r="166" spans="2:62">
      <c r="B166" s="4" t="s">
        <v>15</v>
      </c>
      <c r="C166" s="3">
        <f t="shared" si="97"/>
        <v>95200</v>
      </c>
      <c r="D166" s="45">
        <v>95.2</v>
      </c>
      <c r="E166" s="45">
        <v>59.996348205742059</v>
      </c>
      <c r="F166" s="45">
        <f t="shared" si="98"/>
        <v>158676.32422149437</v>
      </c>
      <c r="G166" s="47">
        <v>22683</v>
      </c>
      <c r="H166" s="45">
        <f t="shared" si="99"/>
        <v>37807.30107474955</v>
      </c>
      <c r="I166" s="112">
        <f t="shared" si="100"/>
        <v>4.5775756757709107</v>
      </c>
      <c r="J166" s="113"/>
      <c r="K166" s="113"/>
      <c r="L166" s="45"/>
      <c r="M166" s="112">
        <f t="shared" si="101"/>
        <v>5.2005121313735039</v>
      </c>
      <c r="N166">
        <v>13</v>
      </c>
      <c r="P166" s="45">
        <f t="shared" si="102"/>
        <v>10.186720881707775</v>
      </c>
      <c r="Q166" s="45"/>
      <c r="R166" s="45"/>
      <c r="S166" s="45"/>
      <c r="T166" s="45">
        <f t="shared" si="103"/>
        <v>1557678.1386680417</v>
      </c>
      <c r="U166" s="45"/>
      <c r="V166" s="50">
        <v>9345500</v>
      </c>
      <c r="W166" s="50">
        <f t="shared" si="104"/>
        <v>934550</v>
      </c>
      <c r="X166" s="50"/>
      <c r="Y166" s="50"/>
      <c r="Z166" s="45">
        <v>59.996348205742059</v>
      </c>
      <c r="AA166" s="45">
        <f t="shared" si="105"/>
        <v>40000</v>
      </c>
      <c r="AB166" s="45">
        <f t="shared" si="106"/>
        <v>66670.724462812766</v>
      </c>
      <c r="AC166" s="45">
        <f t="shared" si="107"/>
        <v>4.8239351743169916</v>
      </c>
      <c r="AD166" s="64">
        <v>40</v>
      </c>
      <c r="AE166">
        <v>13</v>
      </c>
      <c r="AG166">
        <f t="shared" si="108"/>
        <v>4.2801348242469635</v>
      </c>
      <c r="AO166" s="4" t="s">
        <v>15</v>
      </c>
      <c r="AP166" s="58">
        <v>199253</v>
      </c>
      <c r="AQ166" s="58">
        <f t="shared" si="109"/>
        <v>19925.300000000003</v>
      </c>
      <c r="AR166" s="45">
        <v>59.996348205742059</v>
      </c>
      <c r="AS166" s="45">
        <f t="shared" si="110"/>
        <v>33210.854653472088</v>
      </c>
      <c r="AT166" s="58">
        <f t="shared" si="111"/>
        <v>2.1320742603392016</v>
      </c>
      <c r="AU166">
        <f t="shared" si="112"/>
        <v>4.5212800519462002</v>
      </c>
      <c r="AV166">
        <v>13</v>
      </c>
      <c r="AX166" s="58"/>
      <c r="AY166" s="58"/>
      <c r="AZ166" s="58"/>
      <c r="BA166" s="58">
        <f t="shared" si="113"/>
        <v>5.2648828061741613</v>
      </c>
      <c r="BB166" s="58">
        <v>1104098</v>
      </c>
      <c r="BC166" s="58">
        <f t="shared" si="114"/>
        <v>110409.8</v>
      </c>
      <c r="BD166" s="58">
        <f t="shared" si="115"/>
        <v>184027.53384485663</v>
      </c>
      <c r="BE166" s="58">
        <f t="shared" si="116"/>
        <v>11.814220747953561</v>
      </c>
      <c r="BF166" s="50">
        <v>9345500</v>
      </c>
      <c r="BG166">
        <v>1557678.1386680417</v>
      </c>
      <c r="BH166">
        <f t="shared" si="117"/>
        <v>6.1924777248121705</v>
      </c>
      <c r="BI166">
        <v>13</v>
      </c>
    </row>
    <row r="167" spans="2:62">
      <c r="B167" s="4" t="s">
        <v>16</v>
      </c>
      <c r="C167" s="3">
        <f t="shared" si="97"/>
        <v>111700</v>
      </c>
      <c r="D167" s="45">
        <v>111.7</v>
      </c>
      <c r="E167" s="45">
        <v>63.269530272122459</v>
      </c>
      <c r="F167" s="45">
        <f t="shared" si="98"/>
        <v>176546.27673001197</v>
      </c>
      <c r="G167" s="47">
        <v>26922</v>
      </c>
      <c r="H167" s="45">
        <f t="shared" si="99"/>
        <v>42551.287933083098</v>
      </c>
      <c r="I167" s="112">
        <f t="shared" si="100"/>
        <v>4.628912709750006</v>
      </c>
      <c r="J167" s="113"/>
      <c r="K167" s="113"/>
      <c r="L167" s="45"/>
      <c r="M167" s="112">
        <f t="shared" si="101"/>
        <v>5.2468585629488969</v>
      </c>
      <c r="N167">
        <v>14</v>
      </c>
      <c r="P167" s="45">
        <f t="shared" si="102"/>
        <v>10.993769868999932</v>
      </c>
      <c r="Q167" s="45"/>
      <c r="R167" s="45"/>
      <c r="S167" s="45"/>
      <c r="T167" s="45">
        <f t="shared" si="103"/>
        <v>1605875.6808056764</v>
      </c>
      <c r="U167" s="45"/>
      <c r="V167" s="50">
        <v>10160300</v>
      </c>
      <c r="W167" s="50">
        <f t="shared" si="104"/>
        <v>1016030</v>
      </c>
      <c r="X167" s="50"/>
      <c r="Y167" s="50"/>
      <c r="Z167" s="45">
        <v>63.269530272122459</v>
      </c>
      <c r="AA167" s="45">
        <f t="shared" si="105"/>
        <v>32700.000000000004</v>
      </c>
      <c r="AB167" s="45">
        <f t="shared" si="106"/>
        <v>51683.645918275659</v>
      </c>
      <c r="AC167" s="45">
        <f t="shared" si="107"/>
        <v>4.713353142493574</v>
      </c>
      <c r="AD167" s="64">
        <v>32.700000000000003</v>
      </c>
      <c r="AE167">
        <v>14</v>
      </c>
      <c r="AG167">
        <f t="shared" si="108"/>
        <v>3.2184089052488609</v>
      </c>
      <c r="AO167" s="4" t="s">
        <v>16</v>
      </c>
      <c r="AP167" s="58">
        <v>323267</v>
      </c>
      <c r="AQ167" s="58">
        <f t="shared" si="109"/>
        <v>32326.7</v>
      </c>
      <c r="AR167" s="45">
        <v>63.269530272122459</v>
      </c>
      <c r="AS167" s="45">
        <f t="shared" si="110"/>
        <v>51093.630474199439</v>
      </c>
      <c r="AT167" s="58">
        <f t="shared" si="111"/>
        <v>3.1816678641378702</v>
      </c>
      <c r="AU167">
        <f t="shared" si="112"/>
        <v>4.7083667627115044</v>
      </c>
      <c r="AV167">
        <v>14</v>
      </c>
      <c r="AX167" s="58"/>
      <c r="AY167" s="58"/>
      <c r="AZ167" s="58"/>
      <c r="BA167" s="58">
        <f t="shared" si="113"/>
        <v>5.1706070845628131</v>
      </c>
      <c r="BB167" s="58">
        <v>937134</v>
      </c>
      <c r="BC167" s="58">
        <f t="shared" si="114"/>
        <v>93713.400000000009</v>
      </c>
      <c r="BD167" s="58">
        <f t="shared" si="115"/>
        <v>148117.74261155151</v>
      </c>
      <c r="BE167" s="58">
        <f t="shared" si="116"/>
        <v>9.2234874954479693</v>
      </c>
      <c r="BF167" s="50">
        <v>10160300</v>
      </c>
      <c r="BG167">
        <v>1605875.6808056764</v>
      </c>
      <c r="BH167">
        <f t="shared" si="117"/>
        <v>6.2057119212478282</v>
      </c>
      <c r="BI167">
        <v>14</v>
      </c>
    </row>
    <row r="168" spans="2:62">
      <c r="B168" s="4" t="s">
        <v>17</v>
      </c>
      <c r="C168" s="3">
        <f t="shared" si="97"/>
        <v>129600</v>
      </c>
      <c r="D168" s="45">
        <v>129.6</v>
      </c>
      <c r="E168" s="45">
        <v>67.36999999999999</v>
      </c>
      <c r="F168" s="45">
        <f t="shared" si="98"/>
        <v>192370.49131660978</v>
      </c>
      <c r="G168" s="47">
        <v>28846</v>
      </c>
      <c r="H168" s="45">
        <f t="shared" si="99"/>
        <v>42817.27772005344</v>
      </c>
      <c r="I168" s="112">
        <f t="shared" si="100"/>
        <v>4.6316190518247904</v>
      </c>
      <c r="J168" s="113"/>
      <c r="K168" s="113"/>
      <c r="L168" s="45"/>
      <c r="M168" s="112">
        <f t="shared" si="101"/>
        <v>5.2841384541818961</v>
      </c>
      <c r="N168">
        <v>15</v>
      </c>
      <c r="P168" s="45">
        <f t="shared" si="102"/>
        <v>10.934402024889264</v>
      </c>
      <c r="Q168" s="45"/>
      <c r="R168" s="45"/>
      <c r="S168" s="45"/>
      <c r="T168" s="45">
        <f t="shared" si="103"/>
        <v>1759314.2348226213</v>
      </c>
      <c r="U168" s="45"/>
      <c r="V168" s="50">
        <v>11852500</v>
      </c>
      <c r="W168" s="50">
        <f t="shared" si="104"/>
        <v>1185250</v>
      </c>
      <c r="X168" s="50"/>
      <c r="Y168" s="50"/>
      <c r="Z168" s="45">
        <v>67.36999999999999</v>
      </c>
      <c r="AA168" s="45">
        <f t="shared" si="105"/>
        <v>30900</v>
      </c>
      <c r="AB168" s="45">
        <f t="shared" si="106"/>
        <v>45866.112512987987</v>
      </c>
      <c r="AC168" s="45">
        <f t="shared" si="107"/>
        <v>4.6614919320721562</v>
      </c>
      <c r="AD168" s="64">
        <v>30.9</v>
      </c>
      <c r="AE168">
        <v>15</v>
      </c>
      <c r="AG168">
        <f t="shared" si="108"/>
        <v>2.6070449272305427</v>
      </c>
      <c r="AO168" s="4" t="s">
        <v>17</v>
      </c>
      <c r="AP168" s="58">
        <v>417572</v>
      </c>
      <c r="AQ168" s="58">
        <f t="shared" si="109"/>
        <v>41757.200000000004</v>
      </c>
      <c r="AR168" s="45">
        <v>67.36999999999999</v>
      </c>
      <c r="AS168" s="45">
        <f t="shared" si="110"/>
        <v>61981.891049428545</v>
      </c>
      <c r="AT168" s="58">
        <f t="shared" si="111"/>
        <v>3.5230710820502011</v>
      </c>
      <c r="AU168">
        <f t="shared" si="112"/>
        <v>4.792264822303447</v>
      </c>
      <c r="AV168">
        <v>15</v>
      </c>
      <c r="AX168" s="58"/>
      <c r="AY168" s="58"/>
      <c r="AZ168" s="58"/>
      <c r="BA168" s="58">
        <f t="shared" si="113"/>
        <v>5.1697251998228753</v>
      </c>
      <c r="BB168" s="58">
        <v>995845</v>
      </c>
      <c r="BC168" s="58">
        <f t="shared" si="114"/>
        <v>99584.5</v>
      </c>
      <c r="BD168" s="58">
        <f t="shared" si="115"/>
        <v>147817.27772005345</v>
      </c>
      <c r="BE168" s="58">
        <f t="shared" si="116"/>
        <v>8.4019827040708712</v>
      </c>
      <c r="BF168" s="50">
        <v>11852500</v>
      </c>
      <c r="BG168">
        <v>1759314.2348226213</v>
      </c>
      <c r="BH168">
        <f t="shared" si="117"/>
        <v>6.2453434166383159</v>
      </c>
      <c r="BI168">
        <v>15</v>
      </c>
    </row>
    <row r="169" spans="2:62">
      <c r="B169" s="4" t="s">
        <v>18</v>
      </c>
      <c r="C169" s="3">
        <f t="shared" si="97"/>
        <v>157000</v>
      </c>
      <c r="D169" s="45">
        <v>157</v>
      </c>
      <c r="E169" s="45">
        <v>69.640368999999993</v>
      </c>
      <c r="F169" s="45">
        <f t="shared" si="98"/>
        <v>225443.95191243174</v>
      </c>
      <c r="G169" s="47">
        <v>32021</v>
      </c>
      <c r="H169" s="45">
        <f t="shared" si="99"/>
        <v>45980.514548968007</v>
      </c>
      <c r="I169" s="112">
        <f t="shared" si="100"/>
        <v>4.6625738269708226</v>
      </c>
      <c r="J169" s="113"/>
      <c r="K169" s="113"/>
      <c r="L169" s="45"/>
      <c r="M169" s="112">
        <f t="shared" si="101"/>
        <v>5.3530385887830203</v>
      </c>
      <c r="N169">
        <v>16</v>
      </c>
      <c r="P169" s="45">
        <f t="shared" si="102"/>
        <v>12.500099523085376</v>
      </c>
      <c r="Q169" s="45"/>
      <c r="R169" s="45"/>
      <c r="S169" s="45"/>
      <c r="T169" s="45">
        <f t="shared" si="103"/>
        <v>1803537.255812071</v>
      </c>
      <c r="U169" s="45"/>
      <c r="V169" s="50">
        <v>12559900</v>
      </c>
      <c r="W169" s="50">
        <f t="shared" si="104"/>
        <v>1255990</v>
      </c>
      <c r="X169" s="50"/>
      <c r="Y169" s="50"/>
      <c r="Z169" s="45">
        <v>69.640368999999993</v>
      </c>
      <c r="AA169" s="45">
        <f t="shared" si="105"/>
        <v>33500</v>
      </c>
      <c r="AB169" s="45">
        <f t="shared" si="106"/>
        <v>48104.282732907413</v>
      </c>
      <c r="AC169" s="45">
        <f t="shared" si="107"/>
        <v>4.6821837434106319</v>
      </c>
      <c r="AD169" s="64">
        <v>33.5</v>
      </c>
      <c r="AE169">
        <v>16</v>
      </c>
      <c r="AG169">
        <f t="shared" si="108"/>
        <v>2.6672186880468796</v>
      </c>
      <c r="AO169" s="4" t="s">
        <v>18</v>
      </c>
      <c r="AP169" s="58">
        <v>384171</v>
      </c>
      <c r="AQ169" s="58">
        <f t="shared" si="109"/>
        <v>38417.1</v>
      </c>
      <c r="AR169" s="45">
        <v>69.640368999999993</v>
      </c>
      <c r="AS169" s="45">
        <f t="shared" si="110"/>
        <v>55164.986273981398</v>
      </c>
      <c r="AT169" s="58">
        <f t="shared" si="111"/>
        <v>3.0587106585243506</v>
      </c>
      <c r="AU169">
        <f t="shared" si="112"/>
        <v>4.7416635144545713</v>
      </c>
      <c r="AV169">
        <v>16</v>
      </c>
      <c r="AX169" s="58"/>
      <c r="AY169" s="58"/>
      <c r="AZ169" s="58"/>
      <c r="BA169" s="58">
        <f t="shared" si="113"/>
        <v>5.1669147940083464</v>
      </c>
      <c r="BB169" s="58">
        <v>1022765</v>
      </c>
      <c r="BC169" s="58">
        <f t="shared" si="114"/>
        <v>102276.5</v>
      </c>
      <c r="BD169" s="58">
        <f t="shared" si="115"/>
        <v>146863.8111323046</v>
      </c>
      <c r="BE169" s="58">
        <f t="shared" si="116"/>
        <v>8.143098273075422</v>
      </c>
      <c r="BF169" s="50">
        <v>12559900</v>
      </c>
      <c r="BG169">
        <v>1803537.255812071</v>
      </c>
      <c r="BH169">
        <f t="shared" si="117"/>
        <v>6.2561251180025854</v>
      </c>
      <c r="BI169">
        <v>16</v>
      </c>
    </row>
    <row r="170" spans="2:62">
      <c r="B170" s="4" t="s">
        <v>19</v>
      </c>
      <c r="C170" s="3">
        <f t="shared" si="97"/>
        <v>184700</v>
      </c>
      <c r="D170" s="45">
        <v>184.7</v>
      </c>
      <c r="E170" s="45">
        <v>73.830782999999997</v>
      </c>
      <c r="F170" s="45">
        <f t="shared" si="98"/>
        <v>250166.65474074683</v>
      </c>
      <c r="G170" s="47">
        <v>36102</v>
      </c>
      <c r="H170" s="45">
        <f t="shared" si="99"/>
        <v>48898.303028968287</v>
      </c>
      <c r="I170" s="112">
        <f t="shared" si="100"/>
        <v>4.6892937875910423</v>
      </c>
      <c r="J170" s="113"/>
      <c r="K170" s="113"/>
      <c r="L170" s="45"/>
      <c r="M170" s="112">
        <f t="shared" si="101"/>
        <v>5.3982294211559836</v>
      </c>
      <c r="N170">
        <v>17</v>
      </c>
      <c r="P170" s="45">
        <f t="shared" si="102"/>
        <v>10.721852959103705</v>
      </c>
      <c r="Q170" s="45"/>
      <c r="R170" s="45"/>
      <c r="S170" s="45"/>
      <c r="T170" s="45">
        <f t="shared" si="103"/>
        <v>2333240.8651280324</v>
      </c>
      <c r="U170" s="45"/>
      <c r="V170" s="66">
        <v>17226500</v>
      </c>
      <c r="W170" s="50">
        <f t="shared" si="104"/>
        <v>1722650</v>
      </c>
      <c r="X170" s="50"/>
      <c r="Y170" s="50"/>
      <c r="Z170" s="45">
        <v>73.830782999999997</v>
      </c>
      <c r="AA170" s="45">
        <f t="shared" si="105"/>
        <v>49500</v>
      </c>
      <c r="AB170" s="45">
        <f t="shared" si="106"/>
        <v>67045.205249956518</v>
      </c>
      <c r="AC170" s="45">
        <f t="shared" si="107"/>
        <v>4.8263677246493115</v>
      </c>
      <c r="AD170" s="64">
        <v>49.5</v>
      </c>
      <c r="AE170">
        <v>17</v>
      </c>
      <c r="AG170">
        <f t="shared" si="108"/>
        <v>2.8734798130786867</v>
      </c>
      <c r="AO170" s="4" t="s">
        <v>19</v>
      </c>
      <c r="AP170" s="58">
        <v>520039</v>
      </c>
      <c r="AQ170" s="58">
        <f t="shared" si="109"/>
        <v>52003.9</v>
      </c>
      <c r="AR170" s="45">
        <v>73.830782999999997</v>
      </c>
      <c r="AS170" s="45">
        <f t="shared" si="110"/>
        <v>70436.609076731591</v>
      </c>
      <c r="AT170" s="58">
        <f t="shared" si="111"/>
        <v>3.0188314515426811</v>
      </c>
      <c r="AU170">
        <f t="shared" si="112"/>
        <v>4.8477984402152927</v>
      </c>
      <c r="AV170">
        <v>17</v>
      </c>
      <c r="AX170" s="58"/>
      <c r="AY170" s="58"/>
      <c r="AZ170" s="58"/>
      <c r="BA170" s="58">
        <f t="shared" si="113"/>
        <v>5.2028639420973031</v>
      </c>
      <c r="BB170" s="58">
        <v>1177881</v>
      </c>
      <c r="BC170" s="58">
        <f t="shared" si="114"/>
        <v>117788.1</v>
      </c>
      <c r="BD170" s="58">
        <f t="shared" si="115"/>
        <v>159537.92607075564</v>
      </c>
      <c r="BE170" s="58">
        <f t="shared" si="116"/>
        <v>6.8376106579978533</v>
      </c>
      <c r="BF170" s="66">
        <v>17226500</v>
      </c>
      <c r="BG170">
        <v>2333240.8651280324</v>
      </c>
      <c r="BH170">
        <f t="shared" si="117"/>
        <v>6.3679595741972834</v>
      </c>
      <c r="BI170">
        <v>17</v>
      </c>
    </row>
    <row r="171" spans="2:62">
      <c r="B171" s="4" t="s">
        <v>20</v>
      </c>
      <c r="C171" s="3">
        <f t="shared" si="97"/>
        <v>218900</v>
      </c>
      <c r="D171" s="45">
        <v>218.9</v>
      </c>
      <c r="E171" s="45">
        <v>77.43507799999999</v>
      </c>
      <c r="F171" s="45">
        <f t="shared" si="98"/>
        <v>282688.42190615478</v>
      </c>
      <c r="G171" s="47">
        <v>38568</v>
      </c>
      <c r="H171" s="45">
        <f t="shared" si="99"/>
        <v>49806.884678284958</v>
      </c>
      <c r="I171" s="112">
        <f t="shared" si="100"/>
        <v>4.6972893783245935</v>
      </c>
      <c r="J171" s="113"/>
      <c r="K171" s="113"/>
      <c r="L171" s="45"/>
      <c r="M171" s="112">
        <f t="shared" si="101"/>
        <v>5.4513080214175744</v>
      </c>
      <c r="N171">
        <v>18</v>
      </c>
      <c r="P171" s="45">
        <f t="shared" si="102"/>
        <v>11.09646677143002</v>
      </c>
      <c r="Q171" s="45"/>
      <c r="R171" s="45"/>
      <c r="S171" s="45"/>
      <c r="T171" s="45">
        <f t="shared" si="103"/>
        <v>2547553.4485805002</v>
      </c>
      <c r="U171" s="45"/>
      <c r="V171" s="50">
        <v>19727000</v>
      </c>
      <c r="W171" s="50">
        <f t="shared" si="104"/>
        <v>1972700</v>
      </c>
      <c r="X171" s="50"/>
      <c r="Y171" s="50"/>
      <c r="Z171" s="45">
        <v>77.43507799999999</v>
      </c>
      <c r="AA171" s="45">
        <f t="shared" si="105"/>
        <v>46100</v>
      </c>
      <c r="AB171" s="45">
        <f t="shared" si="106"/>
        <v>59533.742575942146</v>
      </c>
      <c r="AC171" s="45">
        <f t="shared" si="107"/>
        <v>4.7747631852392907</v>
      </c>
      <c r="AD171" s="64">
        <v>46.1</v>
      </c>
      <c r="AE171">
        <v>18</v>
      </c>
      <c r="AG171">
        <f t="shared" si="108"/>
        <v>2.3368986668018454</v>
      </c>
      <c r="AO171" s="4" t="s">
        <v>20</v>
      </c>
      <c r="AP171" s="58">
        <v>749288</v>
      </c>
      <c r="AQ171" s="58">
        <f t="shared" si="109"/>
        <v>74928.800000000003</v>
      </c>
      <c r="AR171" s="45">
        <v>77.43507799999999</v>
      </c>
      <c r="AS171" s="45">
        <f t="shared" si="110"/>
        <v>96763.381577532622</v>
      </c>
      <c r="AT171" s="58">
        <f t="shared" si="111"/>
        <v>3.7982866122573129</v>
      </c>
      <c r="AU171">
        <f t="shared" si="112"/>
        <v>4.9857110371888167</v>
      </c>
      <c r="AV171">
        <v>18</v>
      </c>
      <c r="AX171" s="58"/>
      <c r="AY171" s="58"/>
      <c r="AZ171" s="58"/>
      <c r="BA171" s="58">
        <f t="shared" si="113"/>
        <v>5.1990157292147208</v>
      </c>
      <c r="BB171" s="58">
        <v>1224485</v>
      </c>
      <c r="BC171" s="58">
        <f t="shared" si="114"/>
        <v>122448.5</v>
      </c>
      <c r="BD171" s="58">
        <f t="shared" si="115"/>
        <v>158130.5309720228</v>
      </c>
      <c r="BE171" s="58">
        <f t="shared" si="116"/>
        <v>6.2071526334465448</v>
      </c>
      <c r="BF171" s="50">
        <v>19727000</v>
      </c>
      <c r="BG171">
        <v>2547553.4485805002</v>
      </c>
      <c r="BH171">
        <f t="shared" si="117"/>
        <v>6.4061233044272656</v>
      </c>
      <c r="BI171">
        <v>18</v>
      </c>
    </row>
    <row r="172" spans="2:62">
      <c r="B172" s="4" t="s">
        <v>21</v>
      </c>
      <c r="C172" s="3">
        <f t="shared" si="97"/>
        <v>235600</v>
      </c>
      <c r="D172" s="45">
        <v>235.6</v>
      </c>
      <c r="E172" s="45">
        <v>84.158603999999997</v>
      </c>
      <c r="F172" s="45">
        <f t="shared" si="98"/>
        <v>279947.60939713306</v>
      </c>
      <c r="G172" s="47">
        <v>42498</v>
      </c>
      <c r="H172" s="45">
        <f t="shared" si="99"/>
        <v>50497.510628859767</v>
      </c>
      <c r="I172" s="112">
        <f t="shared" si="100"/>
        <v>4.7032699692711937</v>
      </c>
      <c r="J172" s="113"/>
      <c r="K172" s="113"/>
      <c r="L172" s="45"/>
      <c r="M172" s="112">
        <f t="shared" si="101"/>
        <v>5.4470767632042243</v>
      </c>
      <c r="N172">
        <v>19</v>
      </c>
      <c r="P172" s="45">
        <f t="shared" si="102"/>
        <v>11.011712798078092</v>
      </c>
      <c r="Q172" s="45"/>
      <c r="R172" s="45"/>
      <c r="S172" s="45"/>
      <c r="T172" s="45">
        <f t="shared" si="103"/>
        <v>2542271.2572561209</v>
      </c>
      <c r="U172" s="45"/>
      <c r="V172" s="50">
        <v>21395400</v>
      </c>
      <c r="W172" s="50">
        <f t="shared" si="104"/>
        <v>2139540</v>
      </c>
      <c r="X172" s="50"/>
      <c r="Y172" s="50"/>
      <c r="Z172" s="45">
        <v>84.158603999999997</v>
      </c>
      <c r="AA172" s="45">
        <f t="shared" si="105"/>
        <v>51000</v>
      </c>
      <c r="AB172" s="45">
        <f t="shared" si="106"/>
        <v>60599.864512961743</v>
      </c>
      <c r="AC172" s="45">
        <f t="shared" si="107"/>
        <v>4.7824716531870974</v>
      </c>
      <c r="AD172" s="64">
        <v>51</v>
      </c>
      <c r="AE172">
        <v>19</v>
      </c>
      <c r="AG172">
        <f t="shared" si="108"/>
        <v>2.3836899520457666</v>
      </c>
      <c r="AO172" s="4" t="s">
        <v>21</v>
      </c>
      <c r="AP172" s="58">
        <v>1048546</v>
      </c>
      <c r="AQ172" s="58">
        <f t="shared" si="109"/>
        <v>104854.6</v>
      </c>
      <c r="AR172" s="45">
        <v>84.158603999999997</v>
      </c>
      <c r="AS172" s="45">
        <f t="shared" si="110"/>
        <v>124591.65791295684</v>
      </c>
      <c r="AT172" s="58">
        <f t="shared" si="111"/>
        <v>4.9008011067799622</v>
      </c>
      <c r="AU172">
        <f t="shared" si="112"/>
        <v>5.0954889649262416</v>
      </c>
      <c r="AV172">
        <v>19</v>
      </c>
      <c r="AX172" s="58"/>
      <c r="AY172" s="58"/>
      <c r="AZ172" s="58"/>
      <c r="BA172" s="58">
        <f t="shared" si="113"/>
        <v>5.2480562652974099</v>
      </c>
      <c r="BB172" s="58">
        <v>1489892</v>
      </c>
      <c r="BC172" s="58">
        <f t="shared" si="114"/>
        <v>148989.20000000001</v>
      </c>
      <c r="BD172" s="58">
        <f t="shared" si="115"/>
        <v>177033.83007636393</v>
      </c>
      <c r="BE172" s="58">
        <f t="shared" si="116"/>
        <v>6.9636090000654347</v>
      </c>
      <c r="BF172" s="50">
        <v>21395400</v>
      </c>
      <c r="BG172">
        <v>2542271.2572561209</v>
      </c>
      <c r="BH172">
        <f t="shared" si="117"/>
        <v>6.4052218873841706</v>
      </c>
      <c r="BI172">
        <v>19</v>
      </c>
    </row>
    <row r="173" spans="2:62">
      <c r="B173" s="4" t="s">
        <v>22</v>
      </c>
      <c r="C173" s="3">
        <f t="shared" si="97"/>
        <v>267400</v>
      </c>
      <c r="D173" s="45">
        <v>267.39999999999998</v>
      </c>
      <c r="E173" s="45">
        <v>86.139281999999994</v>
      </c>
      <c r="F173" s="45">
        <f t="shared" si="98"/>
        <v>310427.47721068771</v>
      </c>
      <c r="G173" s="47">
        <v>43685</v>
      </c>
      <c r="H173" s="45">
        <f t="shared" si="99"/>
        <v>50714.376746256145</v>
      </c>
      <c r="I173" s="112">
        <f t="shared" si="100"/>
        <v>4.7051310925972558</v>
      </c>
      <c r="J173" s="113"/>
      <c r="K173" s="113"/>
      <c r="L173" s="45"/>
      <c r="M173" s="112">
        <f t="shared" si="101"/>
        <v>5.491960155475442</v>
      </c>
      <c r="N173">
        <v>20</v>
      </c>
      <c r="P173" s="45">
        <f t="shared" si="102"/>
        <v>11.176453377805085</v>
      </c>
      <c r="Q173" s="45"/>
      <c r="R173" s="45"/>
      <c r="S173" s="45"/>
      <c r="T173" s="45">
        <f t="shared" si="103"/>
        <v>2777513.2836607578</v>
      </c>
      <c r="U173" s="45"/>
      <c r="V173" s="50">
        <v>23925300</v>
      </c>
      <c r="W173" s="50">
        <f t="shared" si="104"/>
        <v>2392530</v>
      </c>
      <c r="X173" s="50"/>
      <c r="Y173" s="50"/>
      <c r="Z173" s="45">
        <v>86.139281999999994</v>
      </c>
      <c r="AA173" s="45">
        <f t="shared" si="105"/>
        <v>54500</v>
      </c>
      <c r="AB173" s="45">
        <f t="shared" si="106"/>
        <v>63269.62418841615</v>
      </c>
      <c r="AC173" s="45">
        <f t="shared" si="107"/>
        <v>4.8011952548261183</v>
      </c>
      <c r="AD173" s="64">
        <v>54.5</v>
      </c>
      <c r="AE173">
        <v>20</v>
      </c>
      <c r="AG173">
        <f t="shared" si="108"/>
        <v>2.2779233698219037</v>
      </c>
      <c r="AO173" s="4" t="s">
        <v>22</v>
      </c>
      <c r="AP173" s="58">
        <v>1259237</v>
      </c>
      <c r="AQ173" s="58">
        <f t="shared" si="109"/>
        <v>125923.70000000001</v>
      </c>
      <c r="AR173" s="45">
        <v>86.139281999999994</v>
      </c>
      <c r="AS173" s="45">
        <f t="shared" si="110"/>
        <v>146186.1500076121</v>
      </c>
      <c r="AT173" s="58">
        <f t="shared" si="111"/>
        <v>5.2632025512741745</v>
      </c>
      <c r="AU173">
        <f t="shared" si="112"/>
        <v>5.1649062285712581</v>
      </c>
      <c r="AV173">
        <v>20</v>
      </c>
      <c r="AX173" s="58"/>
      <c r="AY173" s="58"/>
      <c r="AZ173" s="58"/>
      <c r="BA173" s="58">
        <f t="shared" si="113"/>
        <v>5.2736615678130034</v>
      </c>
      <c r="BB173" s="58">
        <v>1617569</v>
      </c>
      <c r="BC173" s="58">
        <f t="shared" si="114"/>
        <v>161756.90000000002</v>
      </c>
      <c r="BD173" s="58">
        <f t="shared" si="115"/>
        <v>187785.2894107012</v>
      </c>
      <c r="BE173" s="58">
        <f t="shared" si="116"/>
        <v>6.760914178714585</v>
      </c>
      <c r="BF173" s="50">
        <v>23925300</v>
      </c>
      <c r="BG173">
        <v>2777513.2836607578</v>
      </c>
      <c r="BH173">
        <f t="shared" si="117"/>
        <v>6.4436561446630476</v>
      </c>
      <c r="BI173">
        <v>20</v>
      </c>
    </row>
    <row r="174" spans="2:62">
      <c r="B174" s="4" t="s">
        <v>24</v>
      </c>
      <c r="C174" s="3">
        <f t="shared" si="97"/>
        <v>363400</v>
      </c>
      <c r="D174" s="45">
        <v>363.4</v>
      </c>
      <c r="E174" s="45">
        <v>94.371896000000007</v>
      </c>
      <c r="F174" s="45">
        <f t="shared" si="98"/>
        <v>385072.26770139276</v>
      </c>
      <c r="G174" s="47">
        <v>49168</v>
      </c>
      <c r="H174" s="45">
        <f t="shared" si="99"/>
        <v>52100.256627248426</v>
      </c>
      <c r="I174" s="112">
        <f t="shared" si="100"/>
        <v>4.7168398624842345</v>
      </c>
      <c r="J174" s="113"/>
      <c r="K174" s="113">
        <f>GROWTH(I174:I183,N174:N183,,1)</f>
        <v>4.7600060344014974</v>
      </c>
      <c r="L174" s="45"/>
      <c r="M174" s="112">
        <f t="shared" si="101"/>
        <v>5.5855422425439478</v>
      </c>
      <c r="N174">
        <v>21</v>
      </c>
      <c r="O174">
        <f>GROWTH(M174:M183,N174:N183,,1)</f>
        <v>5.6199675459164133</v>
      </c>
      <c r="P174" s="45">
        <f t="shared" si="102"/>
        <v>14.566297899631234</v>
      </c>
      <c r="Q174" s="45"/>
      <c r="R174" s="45"/>
      <c r="S174" s="45"/>
      <c r="T174" s="45">
        <f t="shared" si="103"/>
        <v>2643583.6363825938</v>
      </c>
      <c r="U174" s="45"/>
      <c r="V174" s="50">
        <v>24948000</v>
      </c>
      <c r="W174" s="50">
        <f t="shared" si="104"/>
        <v>2494800</v>
      </c>
      <c r="X174" s="50"/>
      <c r="Y174" s="50"/>
      <c r="Z174" s="45">
        <v>94.371896000000007</v>
      </c>
      <c r="AA174" s="45">
        <f t="shared" si="105"/>
        <v>49200</v>
      </c>
      <c r="AB174" s="45">
        <f t="shared" si="106"/>
        <v>52134.165027266172</v>
      </c>
      <c r="AC174" s="45">
        <f t="shared" si="107"/>
        <v>4.7171224223392922</v>
      </c>
      <c r="AD174" s="64">
        <v>49.2</v>
      </c>
      <c r="AE174">
        <v>21</v>
      </c>
      <c r="AF174">
        <f>GROWTH(AC174:AC183,AE174:AE183,,1)</f>
        <v>4.6810480948793378</v>
      </c>
      <c r="AG174">
        <f t="shared" si="108"/>
        <v>1.9721019721019726</v>
      </c>
      <c r="AO174" s="4" t="s">
        <v>24</v>
      </c>
      <c r="AP174" s="80">
        <v>150972.4</v>
      </c>
      <c r="AQ174" s="80">
        <v>150972.4</v>
      </c>
      <c r="AR174" s="45">
        <v>94.371896000000007</v>
      </c>
      <c r="AS174" s="45">
        <f t="shared" si="110"/>
        <v>159976.01658866744</v>
      </c>
      <c r="AT174" s="58">
        <f t="shared" si="111"/>
        <v>6.0514830848164181</v>
      </c>
      <c r="AU174">
        <f t="shared" si="112"/>
        <v>5.2040548786313829</v>
      </c>
      <c r="AV174">
        <v>21</v>
      </c>
      <c r="AW174" s="71">
        <f>GROWTH(AU174:AU183,AV174:AV183,,1)</f>
        <v>5.1967458947459511</v>
      </c>
      <c r="AX174" s="80"/>
      <c r="AY174" s="80"/>
      <c r="AZ174" s="80">
        <f>GROWTH(BA174:BA183,AV174:AV183,,1)</f>
        <v>5.3186551397160127</v>
      </c>
      <c r="BA174" s="58">
        <f t="shared" si="113"/>
        <v>5.3737933276024696</v>
      </c>
      <c r="BB174" s="80">
        <v>223170.1</v>
      </c>
      <c r="BC174" s="80">
        <v>223170.1</v>
      </c>
      <c r="BD174" s="58">
        <f t="shared" si="115"/>
        <v>236479.40696242871</v>
      </c>
      <c r="BE174" s="58">
        <f t="shared" si="116"/>
        <v>8.9454104537437882</v>
      </c>
      <c r="BF174" s="50">
        <v>24948000</v>
      </c>
      <c r="BG174">
        <v>2643583.6363825938</v>
      </c>
      <c r="BH174">
        <f t="shared" si="117"/>
        <v>6.422193054951026</v>
      </c>
      <c r="BI174">
        <v>21</v>
      </c>
      <c r="BJ174">
        <f>GROWTH(BH174:BH183,BI174:BI183,,1)</f>
        <v>6.3531576714115694</v>
      </c>
    </row>
    <row r="175" spans="2:62">
      <c r="B175" s="4" t="s">
        <v>25</v>
      </c>
      <c r="C175" s="3">
        <f t="shared" si="97"/>
        <v>442500</v>
      </c>
      <c r="D175" s="45">
        <v>442.5</v>
      </c>
      <c r="E175" s="45">
        <v>100</v>
      </c>
      <c r="F175" s="45">
        <f t="shared" si="98"/>
        <v>442500</v>
      </c>
      <c r="G175" s="47">
        <v>53813</v>
      </c>
      <c r="H175" s="45">
        <f t="shared" si="99"/>
        <v>53813</v>
      </c>
      <c r="I175" s="112">
        <f t="shared" si="100"/>
        <v>4.7308872040354935</v>
      </c>
      <c r="J175" s="113"/>
      <c r="K175" s="113"/>
      <c r="L175" s="45"/>
      <c r="M175" s="112">
        <f t="shared" si="101"/>
        <v>5.6459132750338439</v>
      </c>
      <c r="N175">
        <v>22</v>
      </c>
      <c r="P175" s="45">
        <f t="shared" si="102"/>
        <v>15.540929716364863</v>
      </c>
      <c r="Q175" s="45"/>
      <c r="R175" s="45"/>
      <c r="S175" s="45"/>
      <c r="T175" s="45">
        <f t="shared" si="103"/>
        <v>2847320</v>
      </c>
      <c r="U175" s="45"/>
      <c r="V175" s="50">
        <v>28473200</v>
      </c>
      <c r="W175" s="50">
        <f t="shared" si="104"/>
        <v>2847320</v>
      </c>
      <c r="X175" s="50"/>
      <c r="Y175" s="50"/>
      <c r="Z175" s="45">
        <v>100</v>
      </c>
      <c r="AA175" s="45">
        <f t="shared" si="105"/>
        <v>52800</v>
      </c>
      <c r="AB175" s="45">
        <f t="shared" si="106"/>
        <v>52800</v>
      </c>
      <c r="AC175" s="45">
        <f t="shared" si="107"/>
        <v>4.7226339225338121</v>
      </c>
      <c r="AD175" s="64">
        <v>52.8</v>
      </c>
      <c r="AE175">
        <v>22</v>
      </c>
      <c r="AG175">
        <f t="shared" si="108"/>
        <v>1.8543753424272649</v>
      </c>
      <c r="AO175" s="4" t="s">
        <v>25</v>
      </c>
      <c r="AP175" s="63">
        <v>157844.79999999999</v>
      </c>
      <c r="AQ175" s="63">
        <v>157844.79999999999</v>
      </c>
      <c r="AR175" s="45">
        <v>100</v>
      </c>
      <c r="AS175" s="45">
        <f t="shared" si="110"/>
        <v>157844.79999999999</v>
      </c>
      <c r="AT175" s="58">
        <f t="shared" si="111"/>
        <v>5.5436269895902104</v>
      </c>
      <c r="AU175">
        <f t="shared" si="112"/>
        <v>5.1982302791740427</v>
      </c>
      <c r="AV175">
        <v>22</v>
      </c>
      <c r="AW175" s="76"/>
      <c r="AX175" s="63"/>
      <c r="AY175" s="63"/>
      <c r="AZ175" s="63"/>
      <c r="BA175" s="58">
        <f t="shared" si="113"/>
        <v>5.3553950026105595</v>
      </c>
      <c r="BB175" s="63">
        <v>226670.5</v>
      </c>
      <c r="BC175" s="63">
        <v>226670.5</v>
      </c>
      <c r="BD175" s="58">
        <f t="shared" si="115"/>
        <v>226670.5</v>
      </c>
      <c r="BE175" s="58">
        <f t="shared" si="116"/>
        <v>7.9608368571147601</v>
      </c>
      <c r="BF175" s="50">
        <v>28473200</v>
      </c>
      <c r="BG175">
        <v>2847320</v>
      </c>
      <c r="BH175">
        <f t="shared" si="117"/>
        <v>6.4544362786764635</v>
      </c>
      <c r="BI175">
        <v>22</v>
      </c>
    </row>
    <row r="176" spans="2:62">
      <c r="B176" s="4" t="s">
        <v>26</v>
      </c>
      <c r="C176" s="3">
        <f t="shared" si="97"/>
        <v>539000</v>
      </c>
      <c r="D176" s="45">
        <v>539</v>
      </c>
      <c r="E176" s="45">
        <v>111.1</v>
      </c>
      <c r="F176" s="45">
        <f t="shared" si="98"/>
        <v>485148.5148514852</v>
      </c>
      <c r="G176" s="47">
        <v>87481</v>
      </c>
      <c r="H176" s="45">
        <f t="shared" si="99"/>
        <v>78740.774077407739</v>
      </c>
      <c r="I176" s="112">
        <f t="shared" si="100"/>
        <v>4.8961996798966076</v>
      </c>
      <c r="J176" s="113"/>
      <c r="K176" s="113"/>
      <c r="L176" s="45"/>
      <c r="M176" s="112">
        <f t="shared" si="101"/>
        <v>5.6858747062458708</v>
      </c>
      <c r="N176">
        <v>23</v>
      </c>
      <c r="P176" s="45">
        <f t="shared" si="102"/>
        <v>17.062796313739558</v>
      </c>
      <c r="Q176" s="45"/>
      <c r="R176" s="45"/>
      <c r="S176" s="45"/>
      <c r="T176" s="45">
        <f t="shared" si="103"/>
        <v>2843311.8811881188</v>
      </c>
      <c r="U176" s="45"/>
      <c r="V176" s="50">
        <v>31589195</v>
      </c>
      <c r="W176" s="50">
        <f t="shared" si="104"/>
        <v>3158919.5</v>
      </c>
      <c r="X176" s="50"/>
      <c r="Y176" s="50"/>
      <c r="Z176" s="45">
        <v>111.1</v>
      </c>
      <c r="AA176" s="45">
        <f t="shared" si="105"/>
        <v>60200</v>
      </c>
      <c r="AB176" s="45">
        <f t="shared" si="106"/>
        <v>54185.418541854189</v>
      </c>
      <c r="AC176" s="45">
        <f t="shared" si="107"/>
        <v>4.7338824323169568</v>
      </c>
      <c r="AD176" s="64">
        <v>60.2</v>
      </c>
      <c r="AE176">
        <v>23</v>
      </c>
      <c r="AG176">
        <f t="shared" si="108"/>
        <v>1.9057149129631195</v>
      </c>
      <c r="AO176" s="4" t="s">
        <v>26</v>
      </c>
      <c r="AP176" s="82">
        <v>183061.4</v>
      </c>
      <c r="AQ176" s="82">
        <v>183061.4</v>
      </c>
      <c r="AR176" s="45">
        <v>111.1</v>
      </c>
      <c r="AS176" s="45">
        <f t="shared" si="110"/>
        <v>164771.73717371738</v>
      </c>
      <c r="AT176" s="58">
        <f t="shared" si="111"/>
        <v>5.7950637868423049</v>
      </c>
      <c r="AU176">
        <f t="shared" si="112"/>
        <v>5.2168827204549508</v>
      </c>
      <c r="AV176">
        <v>23</v>
      </c>
      <c r="AW176" s="79"/>
      <c r="AX176" s="82"/>
      <c r="AY176" s="82"/>
      <c r="AZ176" s="82"/>
      <c r="BA176" s="58">
        <f t="shared" si="113"/>
        <v>5.3866426211281526</v>
      </c>
      <c r="BB176" s="82">
        <v>270618</v>
      </c>
      <c r="BC176" s="82">
        <v>270618</v>
      </c>
      <c r="BD176" s="58">
        <f t="shared" si="115"/>
        <v>243580.55805580562</v>
      </c>
      <c r="BE176" s="58">
        <f t="shared" si="116"/>
        <v>8.566790005253381</v>
      </c>
      <c r="BF176" s="50">
        <v>31589195</v>
      </c>
      <c r="BG176">
        <v>2843311.8811881188</v>
      </c>
      <c r="BH176">
        <f t="shared" si="117"/>
        <v>6.4538244998065579</v>
      </c>
      <c r="BI176">
        <v>23</v>
      </c>
    </row>
    <row r="177" spans="1:63">
      <c r="B177" s="4" t="s">
        <v>27</v>
      </c>
      <c r="C177" s="3">
        <f t="shared" si="97"/>
        <v>563700</v>
      </c>
      <c r="D177" s="45">
        <v>563.70000000000005</v>
      </c>
      <c r="E177" s="45">
        <v>114.8</v>
      </c>
      <c r="F177" s="45">
        <f t="shared" si="98"/>
        <v>491027.87456445995</v>
      </c>
      <c r="G177" s="47">
        <v>96683</v>
      </c>
      <c r="H177" s="45">
        <f t="shared" si="99"/>
        <v>84218.641114982587</v>
      </c>
      <c r="I177" s="112">
        <f t="shared" si="100"/>
        <v>4.9254082297103956</v>
      </c>
      <c r="J177" s="113"/>
      <c r="K177" s="113"/>
      <c r="L177" s="45"/>
      <c r="M177" s="112">
        <f t="shared" si="101"/>
        <v>5.6911061467582336</v>
      </c>
      <c r="N177">
        <v>24</v>
      </c>
      <c r="P177" s="45">
        <f t="shared" si="102"/>
        <v>16.732654831155578</v>
      </c>
      <c r="Q177" s="45"/>
      <c r="R177" s="45"/>
      <c r="S177" s="45"/>
      <c r="T177" s="45">
        <f t="shared" si="103"/>
        <v>2934548.5191637632</v>
      </c>
      <c r="U177" s="45"/>
      <c r="V177" s="50">
        <v>33688617</v>
      </c>
      <c r="W177" s="50">
        <f t="shared" si="104"/>
        <v>3368861.7</v>
      </c>
      <c r="X177" s="50"/>
      <c r="Y177" s="50"/>
      <c r="Z177" s="45">
        <v>114.8</v>
      </c>
      <c r="AA177" s="45">
        <f t="shared" si="105"/>
        <v>70200</v>
      </c>
      <c r="AB177" s="45">
        <f t="shared" si="106"/>
        <v>61149.825783972134</v>
      </c>
      <c r="AC177" s="45">
        <f t="shared" si="107"/>
        <v>4.7863952240678502</v>
      </c>
      <c r="AD177" s="64">
        <v>70.2</v>
      </c>
      <c r="AE177">
        <v>24</v>
      </c>
      <c r="AG177">
        <f t="shared" si="108"/>
        <v>2.0837899044653572</v>
      </c>
      <c r="AO177" s="4" t="s">
        <v>27</v>
      </c>
      <c r="AP177" s="82">
        <v>200370.3</v>
      </c>
      <c r="AQ177" s="82">
        <v>200370.3</v>
      </c>
      <c r="AR177" s="45">
        <v>114.8</v>
      </c>
      <c r="AS177" s="45">
        <f t="shared" si="110"/>
        <v>174538.58885017422</v>
      </c>
      <c r="AT177" s="58">
        <f t="shared" si="111"/>
        <v>5.9477152178731467</v>
      </c>
      <c r="AU177">
        <f t="shared" si="112"/>
        <v>5.2418914603607361</v>
      </c>
      <c r="AV177">
        <v>24</v>
      </c>
      <c r="AW177" s="84"/>
      <c r="AX177" s="82"/>
      <c r="AY177" s="82"/>
      <c r="AZ177" s="82"/>
      <c r="BA177" s="58">
        <f t="shared" si="113"/>
        <v>5.4071694913193511</v>
      </c>
      <c r="BB177" s="82">
        <v>293164.5</v>
      </c>
      <c r="BC177" s="82">
        <v>293164.5</v>
      </c>
      <c r="BD177" s="58">
        <f t="shared" si="115"/>
        <v>255369.77351916375</v>
      </c>
      <c r="BE177" s="58">
        <f t="shared" si="116"/>
        <v>8.702182698684247</v>
      </c>
      <c r="BF177" s="50">
        <v>33688617</v>
      </c>
      <c r="BG177">
        <v>2934548.5191637632</v>
      </c>
      <c r="BH177">
        <f t="shared" si="117"/>
        <v>6.4675412944360264</v>
      </c>
      <c r="BI177">
        <v>24</v>
      </c>
    </row>
    <row r="178" spans="1:63">
      <c r="B178" s="4" t="s">
        <v>28</v>
      </c>
      <c r="C178" s="4">
        <f>D178*10</f>
        <v>613400</v>
      </c>
      <c r="D178" s="50">
        <v>61340</v>
      </c>
      <c r="E178" s="50">
        <v>110.3</v>
      </c>
      <c r="F178" s="45">
        <f t="shared" si="98"/>
        <v>556119.6736174071</v>
      </c>
      <c r="G178" s="47">
        <v>102589</v>
      </c>
      <c r="H178" s="45">
        <f t="shared" si="99"/>
        <v>93009.066183136907</v>
      </c>
      <c r="I178" s="112">
        <f t="shared" si="100"/>
        <v>4.9685252840528671</v>
      </c>
      <c r="J178" s="113"/>
      <c r="K178" s="113"/>
      <c r="L178" s="45"/>
      <c r="M178" s="112">
        <f t="shared" si="101"/>
        <v>5.7451682592062765</v>
      </c>
      <c r="N178">
        <v>25</v>
      </c>
      <c r="P178" s="45">
        <f t="shared" si="102"/>
        <v>17.207291391958503</v>
      </c>
      <c r="Q178" s="45"/>
      <c r="R178" s="50"/>
      <c r="S178" s="50"/>
      <c r="T178" s="45">
        <f t="shared" si="103"/>
        <v>3231883.862194017</v>
      </c>
      <c r="U178" s="45"/>
      <c r="V178" s="50">
        <v>35647679</v>
      </c>
      <c r="W178" s="50">
        <f t="shared" si="104"/>
        <v>3564767.9000000004</v>
      </c>
      <c r="X178" s="50"/>
      <c r="Y178" s="50"/>
      <c r="Z178" s="50">
        <v>110.3</v>
      </c>
      <c r="AA178" s="50">
        <f>AD178*10</f>
        <v>95430</v>
      </c>
      <c r="AB178" s="45">
        <f t="shared" si="106"/>
        <v>86518.585675430644</v>
      </c>
      <c r="AC178" s="45">
        <f t="shared" si="107"/>
        <v>4.9371094113868352</v>
      </c>
      <c r="AD178" s="50">
        <v>9543</v>
      </c>
      <c r="AE178">
        <v>25</v>
      </c>
      <c r="AG178">
        <f t="shared" si="108"/>
        <v>2.6770326337375283</v>
      </c>
      <c r="AO178" s="4" t="s">
        <v>28</v>
      </c>
      <c r="AP178" s="82">
        <v>253443.20000000001</v>
      </c>
      <c r="AQ178" s="82">
        <v>253443.20000000001</v>
      </c>
      <c r="AR178" s="50">
        <v>110.3</v>
      </c>
      <c r="AS178" s="45">
        <f t="shared" si="110"/>
        <v>229776.24660018133</v>
      </c>
      <c r="AT178" s="58">
        <f t="shared" si="111"/>
        <v>7.1096690474574782</v>
      </c>
      <c r="AU178">
        <f t="shared" si="112"/>
        <v>5.3613051309507771</v>
      </c>
      <c r="AV178">
        <v>25</v>
      </c>
      <c r="AW178" s="84"/>
      <c r="AX178" s="82"/>
      <c r="AY178" s="82"/>
      <c r="AZ178" s="82"/>
      <c r="BA178" s="58">
        <f t="shared" si="113"/>
        <v>5.445530953113539</v>
      </c>
      <c r="BB178" s="82">
        <v>307685.09999999998</v>
      </c>
      <c r="BC178" s="82">
        <v>307685.09999999998</v>
      </c>
      <c r="BD178" s="58">
        <f t="shared" si="115"/>
        <v>278952.94650951948</v>
      </c>
      <c r="BE178" s="58">
        <f t="shared" si="116"/>
        <v>8.6312800336874655</v>
      </c>
      <c r="BF178" s="50">
        <v>35647679</v>
      </c>
      <c r="BG178">
        <v>3231883.862194017</v>
      </c>
      <c r="BH178">
        <f t="shared" si="117"/>
        <v>6.5094557460027609</v>
      </c>
      <c r="BI178">
        <v>25</v>
      </c>
    </row>
    <row r="179" spans="1:63">
      <c r="B179" s="4" t="s">
        <v>29</v>
      </c>
      <c r="C179" s="4">
        <f t="shared" ref="C179:C183" si="118">D179*10</f>
        <v>626490</v>
      </c>
      <c r="D179" s="50">
        <v>62649</v>
      </c>
      <c r="E179" s="50">
        <v>110.3</v>
      </c>
      <c r="F179" s="45">
        <f t="shared" si="98"/>
        <v>567987.30734360835</v>
      </c>
      <c r="G179" s="47">
        <v>111370</v>
      </c>
      <c r="H179" s="45">
        <f t="shared" si="99"/>
        <v>100970.08159564823</v>
      </c>
      <c r="I179" s="112">
        <f t="shared" si="100"/>
        <v>5.004192707220648</v>
      </c>
      <c r="J179" s="113"/>
      <c r="K179" s="113"/>
      <c r="L179" s="45"/>
      <c r="M179" s="112">
        <f t="shared" si="101"/>
        <v>5.7543386307599231</v>
      </c>
      <c r="N179">
        <v>26</v>
      </c>
      <c r="P179" s="45">
        <f t="shared" si="102"/>
        <v>16.252544867468171</v>
      </c>
      <c r="Q179" s="45"/>
      <c r="R179" s="50"/>
      <c r="S179" s="50"/>
      <c r="T179" s="45">
        <f t="shared" si="103"/>
        <v>3494759.2021758845</v>
      </c>
      <c r="U179" s="45"/>
      <c r="V179" s="50">
        <v>38547194</v>
      </c>
      <c r="W179" s="50">
        <f t="shared" si="104"/>
        <v>3854719.4000000004</v>
      </c>
      <c r="X179" s="50"/>
      <c r="Y179" s="50"/>
      <c r="Z179" s="50">
        <v>110.3</v>
      </c>
      <c r="AA179" s="50">
        <f t="shared" ref="AA179:AA183" si="119">AD179*10</f>
        <v>101940</v>
      </c>
      <c r="AB179" s="45">
        <f t="shared" si="106"/>
        <v>92420.670897552132</v>
      </c>
      <c r="AC179" s="45">
        <f t="shared" si="107"/>
        <v>4.9657691168124982</v>
      </c>
      <c r="AD179" s="50">
        <v>10194</v>
      </c>
      <c r="AE179">
        <v>26</v>
      </c>
      <c r="AG179">
        <f t="shared" si="108"/>
        <v>2.6445504697436601</v>
      </c>
      <c r="AO179" s="4" t="s">
        <v>29</v>
      </c>
      <c r="AP179" s="82">
        <v>332829.90000000002</v>
      </c>
      <c r="AQ179" s="82">
        <v>332829.90000000002</v>
      </c>
      <c r="AR179" s="50">
        <v>110.3</v>
      </c>
      <c r="AS179" s="45">
        <f t="shared" si="110"/>
        <v>301749.68268359028</v>
      </c>
      <c r="AT179" s="58">
        <f t="shared" si="111"/>
        <v>8.634348326365858</v>
      </c>
      <c r="AU179">
        <f t="shared" si="112"/>
        <v>5.4796468220706682</v>
      </c>
      <c r="AV179">
        <v>26</v>
      </c>
      <c r="AW179" s="84"/>
      <c r="AX179" s="82"/>
      <c r="AY179" s="82"/>
      <c r="AZ179" s="82"/>
      <c r="BA179" s="58">
        <f t="shared" si="113"/>
        <v>5.485969308566375</v>
      </c>
      <c r="BB179" s="82">
        <v>337710.7</v>
      </c>
      <c r="BC179" s="82">
        <v>337710.7</v>
      </c>
      <c r="BD179" s="58">
        <f t="shared" si="115"/>
        <v>306174.70534904808</v>
      </c>
      <c r="BE179" s="58">
        <f t="shared" si="116"/>
        <v>8.7609671406951168</v>
      </c>
      <c r="BF179" s="50">
        <v>38547194</v>
      </c>
      <c r="BG179">
        <v>3494759.2021758845</v>
      </c>
      <c r="BH179">
        <f t="shared" si="117"/>
        <v>6.5434172571148901</v>
      </c>
      <c r="BI179">
        <v>26</v>
      </c>
    </row>
    <row r="180" spans="1:63">
      <c r="B180" s="4" t="s">
        <v>30</v>
      </c>
      <c r="C180" s="4">
        <f t="shared" si="118"/>
        <v>644430</v>
      </c>
      <c r="D180" s="50">
        <v>64443</v>
      </c>
      <c r="E180" s="50">
        <v>114.1</v>
      </c>
      <c r="F180" s="45">
        <f t="shared" si="98"/>
        <v>564794.0403155128</v>
      </c>
      <c r="G180" s="47">
        <v>120683</v>
      </c>
      <c r="H180" s="45">
        <f t="shared" si="99"/>
        <v>105769.5004382121</v>
      </c>
      <c r="I180" s="112">
        <f t="shared" si="100"/>
        <v>5.0243604531342196</v>
      </c>
      <c r="J180" s="113"/>
      <c r="K180" s="113"/>
      <c r="L180" s="45"/>
      <c r="M180" s="112">
        <f t="shared" si="101"/>
        <v>5.7518901054096432</v>
      </c>
      <c r="N180">
        <v>27</v>
      </c>
      <c r="P180" s="45">
        <f t="shared" si="102"/>
        <v>15.701411838167207</v>
      </c>
      <c r="Q180" s="45"/>
      <c r="R180" s="50"/>
      <c r="S180" s="50"/>
      <c r="T180" s="45">
        <f t="shared" si="103"/>
        <v>3597090.7975460128</v>
      </c>
      <c r="U180" s="45"/>
      <c r="V180" s="50">
        <v>41042806</v>
      </c>
      <c r="W180" s="50">
        <f t="shared" si="104"/>
        <v>4104280.6</v>
      </c>
      <c r="X180" s="50"/>
      <c r="Y180" s="50"/>
      <c r="Z180" s="50">
        <v>114.1</v>
      </c>
      <c r="AA180" s="50">
        <f t="shared" si="119"/>
        <v>133460</v>
      </c>
      <c r="AB180" s="45">
        <f t="shared" si="106"/>
        <v>116967.57230499563</v>
      </c>
      <c r="AC180" s="45">
        <f t="shared" si="107"/>
        <v>5.068065476096538</v>
      </c>
      <c r="AD180" s="50">
        <v>13346</v>
      </c>
      <c r="AE180">
        <v>27</v>
      </c>
      <c r="AG180">
        <f t="shared" si="108"/>
        <v>3.2517269896215186</v>
      </c>
      <c r="AO180" s="4" t="s">
        <v>30</v>
      </c>
      <c r="AP180" s="83">
        <v>234614.5</v>
      </c>
      <c r="AQ180" s="83">
        <v>234614.5</v>
      </c>
      <c r="AR180" s="50">
        <v>114.1</v>
      </c>
      <c r="AS180" s="45">
        <f t="shared" si="110"/>
        <v>205621.82296231377</v>
      </c>
      <c r="AT180" s="58">
        <f t="shared" si="111"/>
        <v>5.7163367436427217</v>
      </c>
      <c r="AU180">
        <f t="shared" si="112"/>
        <v>5.3130692051148634</v>
      </c>
      <c r="AV180">
        <v>27</v>
      </c>
      <c r="AW180" s="84"/>
      <c r="AX180" s="83"/>
      <c r="AY180" s="83"/>
      <c r="AZ180" s="83"/>
      <c r="BA180" s="58">
        <f t="shared" si="113"/>
        <v>5.6136035641828634</v>
      </c>
      <c r="BB180" s="83">
        <v>468693.8</v>
      </c>
      <c r="BC180" s="83">
        <v>468693.8</v>
      </c>
      <c r="BD180" s="58">
        <f t="shared" si="115"/>
        <v>410774.58369851008</v>
      </c>
      <c r="BE180" s="58">
        <f t="shared" si="116"/>
        <v>11.419633443190992</v>
      </c>
      <c r="BF180" s="50" t="s">
        <v>122</v>
      </c>
      <c r="BG180">
        <v>3597090.7975460128</v>
      </c>
      <c r="BH180">
        <f t="shared" si="117"/>
        <v>6.555951400391633</v>
      </c>
      <c r="BI180">
        <v>27</v>
      </c>
    </row>
    <row r="181" spans="1:63">
      <c r="B181" s="4" t="s">
        <v>31</v>
      </c>
      <c r="C181" s="4">
        <f t="shared" si="118"/>
        <v>736460</v>
      </c>
      <c r="D181" s="50">
        <v>73646</v>
      </c>
      <c r="E181" s="50">
        <v>118.9</v>
      </c>
      <c r="F181" s="45">
        <f t="shared" si="98"/>
        <v>619394.44911690487</v>
      </c>
      <c r="G181" s="47">
        <v>129738</v>
      </c>
      <c r="H181" s="45">
        <f t="shared" si="99"/>
        <v>109115.22287636669</v>
      </c>
      <c r="I181" s="112">
        <f t="shared" si="100"/>
        <v>5.0378853440806592</v>
      </c>
      <c r="J181" s="113"/>
      <c r="K181" s="113"/>
      <c r="L181" s="45"/>
      <c r="M181" s="112">
        <f t="shared" si="101"/>
        <v>5.7919673089821826</v>
      </c>
      <c r="N181">
        <v>28</v>
      </c>
      <c r="P181" s="45">
        <f t="shared" si="102"/>
        <v>9.5054666306958033</v>
      </c>
      <c r="Q181" s="45"/>
      <c r="R181" s="50"/>
      <c r="S181" s="50"/>
      <c r="T181" s="45">
        <f t="shared" si="103"/>
        <v>6516191.9259882253</v>
      </c>
      <c r="U181" s="45"/>
      <c r="V181" s="50">
        <v>77477522</v>
      </c>
      <c r="W181" s="50">
        <f t="shared" si="104"/>
        <v>7747752.2000000002</v>
      </c>
      <c r="X181" s="50"/>
      <c r="Y181" s="50"/>
      <c r="Z181" s="50">
        <v>118.9</v>
      </c>
      <c r="AA181" s="50">
        <f t="shared" si="119"/>
        <v>150740</v>
      </c>
      <c r="AB181" s="45">
        <f t="shared" si="106"/>
        <v>126778.80571909167</v>
      </c>
      <c r="AC181" s="45">
        <f t="shared" si="107"/>
        <v>5.1030466563170798</v>
      </c>
      <c r="AD181" s="50">
        <v>15074</v>
      </c>
      <c r="AE181">
        <v>28</v>
      </c>
      <c r="AG181">
        <f t="shared" si="108"/>
        <v>1.9455965563792814</v>
      </c>
      <c r="AO181" s="4" t="s">
        <v>31</v>
      </c>
      <c r="AP181" s="83">
        <v>2714502</v>
      </c>
      <c r="AQ181" s="58">
        <f t="shared" si="109"/>
        <v>271450.2</v>
      </c>
      <c r="AR181" s="50">
        <v>118.9</v>
      </c>
      <c r="AS181" s="45">
        <f t="shared" si="110"/>
        <v>228301.2615643398</v>
      </c>
      <c r="AT181" s="58">
        <f t="shared" si="111"/>
        <v>3.5035994052571793</v>
      </c>
      <c r="AU181">
        <f t="shared" si="112"/>
        <v>5.3585083113540879</v>
      </c>
      <c r="AV181">
        <v>28</v>
      </c>
      <c r="AX181" s="58"/>
      <c r="AY181" s="58"/>
      <c r="AZ181" s="58"/>
      <c r="BA181" s="58">
        <f t="shared" si="113"/>
        <v>5.6153597508780067</v>
      </c>
      <c r="BB181" s="83">
        <v>4903900</v>
      </c>
      <c r="BC181" s="58">
        <f t="shared" si="114"/>
        <v>490390</v>
      </c>
      <c r="BD181" s="58">
        <f t="shared" si="115"/>
        <v>412439.02439024387</v>
      </c>
      <c r="BE181" s="58">
        <f t="shared" si="116"/>
        <v>6.3294486883563472</v>
      </c>
      <c r="BF181" s="50">
        <v>77477522</v>
      </c>
      <c r="BG181">
        <v>6516191.9259882253</v>
      </c>
      <c r="BH181">
        <f t="shared" si="117"/>
        <v>6.8139938674059763</v>
      </c>
      <c r="BI181">
        <v>28</v>
      </c>
    </row>
    <row r="182" spans="1:63">
      <c r="B182" s="4" t="s">
        <v>32</v>
      </c>
      <c r="C182" s="4">
        <f t="shared" si="118"/>
        <v>805650</v>
      </c>
      <c r="D182" s="50">
        <v>80565</v>
      </c>
      <c r="E182" s="50">
        <v>121.2</v>
      </c>
      <c r="F182" s="45">
        <f t="shared" si="98"/>
        <v>664727.72277227719</v>
      </c>
      <c r="G182" s="47">
        <v>143604</v>
      </c>
      <c r="H182" s="45">
        <f t="shared" si="99"/>
        <v>118485.14851485148</v>
      </c>
      <c r="I182" s="112">
        <f t="shared" si="100"/>
        <v>5.0736639172468596</v>
      </c>
      <c r="J182" s="113"/>
      <c r="K182" s="113"/>
      <c r="L182" s="45"/>
      <c r="M182" s="112">
        <f t="shared" si="101"/>
        <v>5.8226437916009139</v>
      </c>
      <c r="N182">
        <v>29</v>
      </c>
      <c r="P182" s="45">
        <f t="shared" si="102"/>
        <v>9.5464040314038225</v>
      </c>
      <c r="Q182" s="45"/>
      <c r="R182" s="50"/>
      <c r="S182" s="50"/>
      <c r="T182" s="45">
        <f t="shared" si="103"/>
        <v>6963121.6171617173</v>
      </c>
      <c r="U182" s="45"/>
      <c r="V182" s="50">
        <v>84393034</v>
      </c>
      <c r="W182" s="50">
        <f t="shared" si="104"/>
        <v>8439303.4000000004</v>
      </c>
      <c r="X182" s="50"/>
      <c r="Y182" s="50"/>
      <c r="Z182" s="50">
        <v>121.2</v>
      </c>
      <c r="AA182" s="50">
        <f t="shared" si="119"/>
        <v>134170</v>
      </c>
      <c r="AB182" s="45">
        <f t="shared" si="106"/>
        <v>110701.32013201319</v>
      </c>
      <c r="AC182" s="45">
        <f t="shared" si="107"/>
        <v>5.0441527999449391</v>
      </c>
      <c r="AD182" s="50">
        <v>13417</v>
      </c>
      <c r="AE182">
        <v>29</v>
      </c>
      <c r="AG182">
        <f t="shared" si="108"/>
        <v>1.5898231600489678</v>
      </c>
      <c r="AO182" s="4" t="s">
        <v>32</v>
      </c>
      <c r="AP182" s="83">
        <v>3274680</v>
      </c>
      <c r="AQ182" s="58">
        <f t="shared" si="109"/>
        <v>327468</v>
      </c>
      <c r="AR182" s="50">
        <v>121.2</v>
      </c>
      <c r="AS182" s="45">
        <f t="shared" si="110"/>
        <v>270188.11881188117</v>
      </c>
      <c r="AT182" s="58">
        <f t="shared" si="111"/>
        <v>3.8802728670709947</v>
      </c>
      <c r="AU182">
        <f t="shared" si="112"/>
        <v>5.4316662475435704</v>
      </c>
      <c r="AV182">
        <v>29</v>
      </c>
      <c r="AX182" s="58"/>
      <c r="AY182" s="58"/>
      <c r="AZ182" s="58"/>
      <c r="BA182" s="58">
        <f t="shared" si="113"/>
        <v>5.6876507170680251</v>
      </c>
      <c r="BB182" s="83">
        <v>5904095</v>
      </c>
      <c r="BC182" s="58">
        <f t="shared" si="114"/>
        <v>590409.5</v>
      </c>
      <c r="BD182" s="58">
        <f t="shared" si="115"/>
        <v>487136.55115511548</v>
      </c>
      <c r="BE182" s="58">
        <f t="shared" si="116"/>
        <v>6.9959506373476259</v>
      </c>
      <c r="BF182" s="50">
        <v>84393034</v>
      </c>
      <c r="BG182">
        <v>6963121.6171617173</v>
      </c>
      <c r="BH182">
        <f t="shared" si="117"/>
        <v>6.8428039805843097</v>
      </c>
      <c r="BI182">
        <v>29</v>
      </c>
    </row>
    <row r="183" spans="1:63" ht="25.5">
      <c r="B183" s="4" t="s">
        <v>110</v>
      </c>
      <c r="C183" s="4">
        <f t="shared" si="118"/>
        <v>790080</v>
      </c>
      <c r="D183" s="50">
        <v>79008</v>
      </c>
      <c r="E183" s="50">
        <v>121.8</v>
      </c>
      <c r="F183" s="45">
        <f t="shared" si="98"/>
        <v>648669.95073891629</v>
      </c>
      <c r="G183" s="47">
        <v>154887</v>
      </c>
      <c r="H183" s="45">
        <f t="shared" si="99"/>
        <v>127165.02463054187</v>
      </c>
      <c r="I183" s="112">
        <f t="shared" si="100"/>
        <v>5.1043676797193447</v>
      </c>
      <c r="J183" s="113"/>
      <c r="K183" s="113"/>
      <c r="L183" s="45"/>
      <c r="M183" s="112">
        <f t="shared" si="101"/>
        <v>5.8120237799549814</v>
      </c>
      <c r="N183">
        <v>30</v>
      </c>
      <c r="P183" s="45">
        <f t="shared" si="102"/>
        <v>8.347286417184355</v>
      </c>
      <c r="Q183" s="45"/>
      <c r="R183" s="50"/>
      <c r="S183" s="50"/>
      <c r="T183" s="45">
        <f t="shared" si="103"/>
        <v>7771027.8325123163</v>
      </c>
      <c r="U183" s="45"/>
      <c r="V183" s="50">
        <v>94651119</v>
      </c>
      <c r="W183" s="50">
        <f t="shared" si="104"/>
        <v>9465111.9000000004</v>
      </c>
      <c r="X183" s="50"/>
      <c r="Y183" s="50"/>
      <c r="Z183" s="50">
        <v>121.8</v>
      </c>
      <c r="AA183" s="50">
        <f t="shared" si="119"/>
        <v>181040</v>
      </c>
      <c r="AB183" s="45">
        <f t="shared" si="106"/>
        <v>148637.11001642037</v>
      </c>
      <c r="AC183" s="45">
        <f t="shared" si="107"/>
        <v>5.1721272526498154</v>
      </c>
      <c r="AD183" s="50">
        <v>18104</v>
      </c>
      <c r="AE183">
        <v>30</v>
      </c>
      <c r="AG183">
        <f t="shared" si="108"/>
        <v>1.9127085016290191</v>
      </c>
      <c r="AO183" s="4" t="s">
        <v>110</v>
      </c>
      <c r="AP183" s="83">
        <v>3211483</v>
      </c>
      <c r="AQ183" s="58">
        <f t="shared" si="109"/>
        <v>321148.30000000005</v>
      </c>
      <c r="AR183" s="50">
        <v>121.8</v>
      </c>
      <c r="AS183" s="45">
        <f t="shared" si="110"/>
        <v>263668.55500821018</v>
      </c>
      <c r="AT183" s="58">
        <f t="shared" si="111"/>
        <v>3.3929688670664317</v>
      </c>
      <c r="AU183">
        <f t="shared" si="112"/>
        <v>5.4210583391195142</v>
      </c>
      <c r="AV183">
        <v>30</v>
      </c>
      <c r="AX183" s="58"/>
      <c r="AY183" s="58"/>
      <c r="AZ183" s="58"/>
      <c r="BA183" s="58">
        <f t="shared" si="113"/>
        <v>5.6866543905329232</v>
      </c>
      <c r="BB183" s="83">
        <v>5919727</v>
      </c>
      <c r="BC183" s="58">
        <f t="shared" si="114"/>
        <v>591972.70000000007</v>
      </c>
      <c r="BD183" s="58">
        <f t="shared" si="115"/>
        <v>486020.27914614126</v>
      </c>
      <c r="BE183" s="58">
        <f t="shared" si="116"/>
        <v>6.254259920582661</v>
      </c>
      <c r="BF183" s="50">
        <v>94651119</v>
      </c>
      <c r="BG183">
        <v>7771027.8325123163</v>
      </c>
      <c r="BH183">
        <f t="shared" si="117"/>
        <v>6.8904784644208412</v>
      </c>
      <c r="BI183">
        <v>30</v>
      </c>
    </row>
    <row r="184" spans="1:63">
      <c r="G184">
        <v>164060</v>
      </c>
      <c r="V184" s="50">
        <v>103439901</v>
      </c>
      <c r="W184" s="100"/>
      <c r="X184" s="100"/>
      <c r="Y184" s="100"/>
      <c r="Z184" s="100"/>
      <c r="BF184" s="50">
        <v>103439901</v>
      </c>
    </row>
    <row r="185" spans="1:63">
      <c r="G185">
        <v>160321</v>
      </c>
      <c r="V185" s="50">
        <v>111017860</v>
      </c>
      <c r="W185" s="100"/>
      <c r="X185" s="100"/>
      <c r="Y185" s="100"/>
      <c r="Z185" s="100"/>
      <c r="BF185" s="50">
        <v>111017860</v>
      </c>
    </row>
    <row r="186" spans="1:63">
      <c r="G186" t="s">
        <v>123</v>
      </c>
      <c r="V186" s="50">
        <v>109925860</v>
      </c>
      <c r="W186" s="100"/>
      <c r="X186" s="100"/>
      <c r="Y186" s="100"/>
      <c r="Z186" s="100"/>
      <c r="BF186" s="50">
        <v>109925860</v>
      </c>
    </row>
    <row r="189" spans="1:63">
      <c r="A189" s="11">
        <v>6</v>
      </c>
      <c r="B189" s="12" t="s">
        <v>41</v>
      </c>
      <c r="C189" s="13"/>
      <c r="D189" s="14"/>
      <c r="E189" s="14"/>
      <c r="F189" s="14"/>
      <c r="G189" s="14"/>
      <c r="H189" s="15"/>
      <c r="I189" s="14"/>
      <c r="J189" s="14"/>
      <c r="K189" s="14"/>
      <c r="L189" s="15"/>
      <c r="M189" s="14"/>
      <c r="N189" s="14"/>
      <c r="O189" s="14"/>
      <c r="P189" s="14"/>
      <c r="Q189" s="14"/>
      <c r="R189" s="14"/>
      <c r="S189" s="14"/>
      <c r="T189" s="14"/>
      <c r="U189" s="14"/>
      <c r="V189" s="14"/>
      <c r="W189" s="14"/>
      <c r="X189" s="14"/>
      <c r="Y189" s="14"/>
      <c r="Z189" s="14"/>
      <c r="AA189" s="14"/>
      <c r="AB189" s="14"/>
      <c r="AC189" s="14"/>
      <c r="AN189" s="11">
        <v>6</v>
      </c>
      <c r="AO189" s="15" t="s">
        <v>41</v>
      </c>
    </row>
    <row r="190" spans="1:63" ht="60">
      <c r="B190" s="16" t="s">
        <v>1</v>
      </c>
      <c r="C190" s="17" t="s">
        <v>56</v>
      </c>
      <c r="D190" s="30" t="s">
        <v>57</v>
      </c>
      <c r="E190" s="105" t="s">
        <v>59</v>
      </c>
      <c r="F190" s="106" t="s">
        <v>66</v>
      </c>
      <c r="G190" s="19" t="s">
        <v>60</v>
      </c>
      <c r="H190" s="20" t="s">
        <v>61</v>
      </c>
      <c r="I190" s="20" t="s">
        <v>62</v>
      </c>
      <c r="J190" s="21"/>
      <c r="K190" s="21" t="s">
        <v>64</v>
      </c>
      <c r="L190" s="22" t="s">
        <v>111</v>
      </c>
      <c r="M190" s="34" t="s">
        <v>112</v>
      </c>
      <c r="N190" t="s">
        <v>68</v>
      </c>
      <c r="O190" s="26" t="s">
        <v>69</v>
      </c>
      <c r="P190" s="27" t="s">
        <v>70</v>
      </c>
      <c r="Q190" s="28" t="s">
        <v>71</v>
      </c>
      <c r="R190" s="30"/>
      <c r="S190" s="29" t="s">
        <v>72</v>
      </c>
      <c r="T190" s="107" t="s">
        <v>114</v>
      </c>
      <c r="U190" s="107"/>
      <c r="V190" s="30" t="s">
        <v>73</v>
      </c>
      <c r="W190" s="30" t="s">
        <v>79</v>
      </c>
      <c r="X190" s="109"/>
      <c r="Y190" s="109"/>
      <c r="Z190" s="18" t="s">
        <v>59</v>
      </c>
      <c r="AA190" s="37" t="s">
        <v>115</v>
      </c>
      <c r="AB190" s="126" t="s">
        <v>124</v>
      </c>
      <c r="AC190" s="15" t="s">
        <v>77</v>
      </c>
      <c r="AD190" s="41" t="s">
        <v>78</v>
      </c>
      <c r="AE190" t="s">
        <v>68</v>
      </c>
      <c r="AF190" s="26" t="s">
        <v>69</v>
      </c>
      <c r="AG190" s="35" t="s">
        <v>53</v>
      </c>
      <c r="AO190" s="16" t="s">
        <v>1</v>
      </c>
      <c r="AP190" s="36" t="s">
        <v>117</v>
      </c>
      <c r="AQ190" s="37" t="s">
        <v>81</v>
      </c>
      <c r="AR190" s="18" t="s">
        <v>59</v>
      </c>
      <c r="AS190" s="18" t="s">
        <v>82</v>
      </c>
      <c r="AT190" s="134" t="s">
        <v>83</v>
      </c>
      <c r="AU190" s="37" t="s">
        <v>84</v>
      </c>
      <c r="AV190" s="37" t="s">
        <v>85</v>
      </c>
      <c r="AW190" s="39" t="s">
        <v>86</v>
      </c>
      <c r="AX190" s="28" t="s">
        <v>71</v>
      </c>
      <c r="AY190" s="37"/>
      <c r="AZ190" s="39" t="s">
        <v>87</v>
      </c>
      <c r="BA190" s="40" t="s">
        <v>88</v>
      </c>
      <c r="BB190" s="41" t="s">
        <v>89</v>
      </c>
      <c r="BC190" s="111" t="s">
        <v>90</v>
      </c>
      <c r="BD190" s="41" t="s">
        <v>91</v>
      </c>
      <c r="BE190" s="37" t="s">
        <v>92</v>
      </c>
      <c r="BF190" s="30" t="s">
        <v>73</v>
      </c>
      <c r="BG190" s="41" t="s">
        <v>114</v>
      </c>
      <c r="BH190" s="43" t="s">
        <v>95</v>
      </c>
      <c r="BI190" s="37" t="s">
        <v>85</v>
      </c>
      <c r="BJ190" s="44" t="s">
        <v>96</v>
      </c>
      <c r="BK190" s="41" t="s">
        <v>97</v>
      </c>
    </row>
    <row r="191" spans="1:63">
      <c r="B191" s="3" t="s">
        <v>2</v>
      </c>
      <c r="C191" s="3">
        <f>D191*1000</f>
        <v>10700</v>
      </c>
      <c r="D191" s="45">
        <v>10.7</v>
      </c>
      <c r="E191" s="45">
        <v>26.519541793173389</v>
      </c>
      <c r="F191" s="45">
        <f>C191/E191*100</f>
        <v>40347.605111165132</v>
      </c>
      <c r="G191" s="47">
        <v>7508</v>
      </c>
      <c r="H191" s="45">
        <f>G191/E191*100</f>
        <v>28311.198053703538</v>
      </c>
      <c r="I191" s="112">
        <f>LOG(H191)</f>
        <v>4.451958247927565</v>
      </c>
      <c r="J191" s="113"/>
      <c r="K191" s="113">
        <f>GROWTH(I191:I200,N191:N200,,1)</f>
        <v>4.4329060292777624</v>
      </c>
      <c r="L191" s="45">
        <f>GROWTH(I191:I220,N191:N220,,1)</f>
        <v>4.4083487405424568</v>
      </c>
      <c r="M191" s="112">
        <f>LOG(F191)</f>
        <v>4.6058177616634657</v>
      </c>
      <c r="N191">
        <v>1</v>
      </c>
      <c r="O191">
        <f>GROWTH(M191:M200,N191:N200,,1)</f>
        <v>4.593790432331172</v>
      </c>
      <c r="P191" s="45">
        <f>F191/T191*100</f>
        <v>8.7429372183569001</v>
      </c>
      <c r="Q191" s="45">
        <f>GROWTH(M191:M220,N191:N220,,1)</f>
        <v>4.5520632562157513</v>
      </c>
      <c r="R191" s="45"/>
      <c r="S191" s="45">
        <f>GROWTH(AC191:AC220,AE191:AE220,,1)</f>
        <v>4.4417326347436363</v>
      </c>
      <c r="T191" s="45">
        <f>W191/E191*100</f>
        <v>461487.98857265321</v>
      </c>
      <c r="U191" s="45"/>
      <c r="V191">
        <v>1223845</v>
      </c>
      <c r="W191" s="50">
        <f>V191*0.1</f>
        <v>122384.5</v>
      </c>
      <c r="X191" s="50"/>
      <c r="Y191" s="50"/>
      <c r="Z191" s="45">
        <v>26.519541793173389</v>
      </c>
      <c r="AA191" s="45">
        <f>AD191*1000</f>
        <v>5100</v>
      </c>
      <c r="AB191" s="45">
        <f>AA191/Z191*100</f>
        <v>19231.10150158338</v>
      </c>
      <c r="AC191" s="45">
        <f>LOG(AB191)</f>
        <v>4.2840041600761927</v>
      </c>
      <c r="AD191" s="61">
        <v>5.0999999999999996</v>
      </c>
      <c r="AE191">
        <v>1</v>
      </c>
      <c r="AF191">
        <f>GROWTH(AC191:AC200,AE191:AE200,,1)</f>
        <v>4.3623411548379458</v>
      </c>
      <c r="AO191" s="3" t="s">
        <v>2</v>
      </c>
      <c r="AP191" s="58">
        <v>34278</v>
      </c>
      <c r="AQ191" s="58">
        <f>AP191*0.1</f>
        <v>3427.8</v>
      </c>
      <c r="AR191" s="45">
        <v>26.519541793173389</v>
      </c>
      <c r="AS191" s="45">
        <f>AQ191/AR191*100</f>
        <v>12925.562691593632</v>
      </c>
      <c r="AT191" s="58"/>
      <c r="AU191">
        <f>LOG(AS191)</f>
        <v>4.1114494584224488</v>
      </c>
      <c r="AV191">
        <v>1</v>
      </c>
      <c r="AW191">
        <f>GROWTH(AU191:AU200,AV191:AV200,,1)</f>
        <v>4.0930675349665746</v>
      </c>
      <c r="AX191" s="16" t="s">
        <v>101</v>
      </c>
      <c r="AY191" s="130" t="s">
        <v>102</v>
      </c>
      <c r="AZ191" s="58">
        <f>GROWTH(BA191:BA200,AV191:AV200,,1)</f>
        <v>4.531334465466113</v>
      </c>
      <c r="BA191" s="58">
        <f>LOG(BD191)</f>
        <v>4.5554767532941431</v>
      </c>
      <c r="BB191" s="136">
        <v>95289</v>
      </c>
      <c r="BC191" s="136">
        <f>BB191*0.1</f>
        <v>9528.9</v>
      </c>
      <c r="BD191" s="136">
        <f>BC191/AR191*100</f>
        <v>35931.616293811348</v>
      </c>
      <c r="BE191" s="136"/>
      <c r="BF191" s="50" t="s">
        <v>122</v>
      </c>
      <c r="BI191">
        <v>1</v>
      </c>
    </row>
    <row r="192" spans="1:63">
      <c r="B192" s="3" t="s">
        <v>3</v>
      </c>
      <c r="C192" s="3">
        <f t="shared" ref="C192:C214" si="120">D192*1000</f>
        <v>13000</v>
      </c>
      <c r="D192" s="45">
        <v>13</v>
      </c>
      <c r="E192" s="45">
        <v>30.162894278168743</v>
      </c>
      <c r="F192" s="45">
        <f t="shared" ref="F192:F220" si="121">C192/E192*100</f>
        <v>43099.312287843415</v>
      </c>
      <c r="G192" s="47">
        <v>8775</v>
      </c>
      <c r="H192" s="45">
        <f t="shared" ref="H192:H220" si="122">G192/E192*100</f>
        <v>29092.035794294305</v>
      </c>
      <c r="I192" s="112">
        <f t="shared" ref="I192:I220" si="123">LOG(H192)</f>
        <v>4.4637741132474966</v>
      </c>
      <c r="J192" s="113" t="s">
        <v>118</v>
      </c>
      <c r="K192" s="113"/>
      <c r="L192" s="45">
        <v>4.4000000000000004</v>
      </c>
      <c r="M192" s="112">
        <f t="shared" ref="M192:M220" si="124">LOG(F192)</f>
        <v>4.6344703404164722</v>
      </c>
      <c r="N192">
        <v>2</v>
      </c>
      <c r="P192" s="45">
        <f t="shared" ref="P192:P193" si="125">F192/T192*100</f>
        <v>8.8804062034419076</v>
      </c>
      <c r="Q192" s="45"/>
      <c r="R192" s="45"/>
      <c r="S192" s="45"/>
      <c r="T192" s="45">
        <f t="shared" ref="T192:T193" si="126">W192/E192*100</f>
        <v>485330.41507874703</v>
      </c>
      <c r="U192" s="45"/>
      <c r="V192">
        <v>1463897</v>
      </c>
      <c r="W192" s="50">
        <f t="shared" ref="W192:W193" si="127">V192*0.1</f>
        <v>146389.70000000001</v>
      </c>
      <c r="X192" s="50"/>
      <c r="Y192" s="50"/>
      <c r="Z192" s="45">
        <v>30.162894278168743</v>
      </c>
      <c r="AA192" s="45">
        <f t="shared" ref="AA192:AA214" si="128">AD192*1000</f>
        <v>5500</v>
      </c>
      <c r="AB192" s="45">
        <f t="shared" ref="AB192:AB220" si="129">AA192/Z192*100</f>
        <v>18234.324429472217</v>
      </c>
      <c r="AC192" s="45">
        <f t="shared" ref="AC192:AC220" si="130">LOG(AB192)</f>
        <v>4.2608896776038794</v>
      </c>
      <c r="AD192" s="61">
        <v>5.5</v>
      </c>
      <c r="AE192">
        <v>2</v>
      </c>
      <c r="AO192" s="3" t="s">
        <v>3</v>
      </c>
      <c r="AP192" s="58">
        <v>38763</v>
      </c>
      <c r="AQ192" s="58">
        <f t="shared" ref="AQ192:AQ220" si="131">AP192*0.1</f>
        <v>3876.3</v>
      </c>
      <c r="AR192" s="45">
        <v>30.162894278168743</v>
      </c>
      <c r="AS192" s="45">
        <f t="shared" ref="AS192:AS220" si="132">AQ192/AR192*100</f>
        <v>12851.220324720573</v>
      </c>
      <c r="AT192" s="58"/>
      <c r="AU192">
        <f t="shared" ref="AU192:AU220" si="133">LOG(AS192)</f>
        <v>4.1089443693115602</v>
      </c>
      <c r="AV192">
        <v>2</v>
      </c>
      <c r="AW192">
        <v>4.1530797437250069</v>
      </c>
      <c r="AX192" s="58">
        <f>GROWTH(AU191:AU220,AV191:AV220,,1)</f>
        <v>3.9151742337364976</v>
      </c>
      <c r="AY192" s="58">
        <f>GROWTH(BA191:BA220,AV191:AV220,,1)</f>
        <v>4.5283663213482273</v>
      </c>
      <c r="AZ192" s="58">
        <v>4.7511846045322148</v>
      </c>
      <c r="BA192" s="58">
        <f t="shared" ref="BA192:BA220" si="134">LOG(BD192)</f>
        <v>4.5668933667932112</v>
      </c>
      <c r="BB192" s="136">
        <v>111267</v>
      </c>
      <c r="BC192" s="136">
        <f t="shared" ref="BC192:BC220" si="135">BB192*0.1</f>
        <v>11126.7</v>
      </c>
      <c r="BD192" s="136">
        <f t="shared" ref="BD192:BD220" si="136">BC192/AR192*100</f>
        <v>36888.701387165187</v>
      </c>
      <c r="BE192" s="136"/>
      <c r="BF192" s="50" t="s">
        <v>122</v>
      </c>
      <c r="BI192">
        <v>2</v>
      </c>
    </row>
    <row r="193" spans="2:66">
      <c r="B193" s="3" t="s">
        <v>4</v>
      </c>
      <c r="C193" s="3">
        <f t="shared" si="120"/>
        <v>14500</v>
      </c>
      <c r="D193" s="45">
        <v>14.5</v>
      </c>
      <c r="E193" s="45">
        <v>33.196602124240577</v>
      </c>
      <c r="F193" s="45">
        <f t="shared" si="121"/>
        <v>43679.169168376771</v>
      </c>
      <c r="G193" s="47">
        <v>9037</v>
      </c>
      <c r="H193" s="45">
        <f t="shared" si="122"/>
        <v>27222.665639629031</v>
      </c>
      <c r="I193" s="112">
        <f t="shared" si="123"/>
        <v>4.4349306490047224</v>
      </c>
      <c r="J193" s="118">
        <f>AVERAGE(I191:I220)</f>
        <v>4.7485439806635066</v>
      </c>
      <c r="K193" s="113"/>
      <c r="L193" s="45">
        <v>4.7</v>
      </c>
      <c r="M193" s="112">
        <f t="shared" si="124"/>
        <v>4.6402743689590205</v>
      </c>
      <c r="N193">
        <v>3</v>
      </c>
      <c r="P193" s="45">
        <f t="shared" si="125"/>
        <v>9.4056047025428864</v>
      </c>
      <c r="Q193" s="45"/>
      <c r="R193" s="45"/>
      <c r="S193" s="45"/>
      <c r="T193" s="45">
        <f t="shared" si="126"/>
        <v>464395.11918428523</v>
      </c>
      <c r="U193" s="45"/>
      <c r="V193">
        <v>1541634</v>
      </c>
      <c r="W193" s="50">
        <f t="shared" si="127"/>
        <v>154163.4</v>
      </c>
      <c r="X193" s="50"/>
      <c r="Y193" s="50"/>
      <c r="Z193" s="45">
        <v>33.196602124240577</v>
      </c>
      <c r="AA193" s="45">
        <f t="shared" si="128"/>
        <v>4600</v>
      </c>
      <c r="AB193" s="45">
        <f t="shared" si="129"/>
        <v>13856.839874105737</v>
      </c>
      <c r="AC193" s="45">
        <f t="shared" si="130"/>
        <v>4.1416641984056195</v>
      </c>
      <c r="AD193" s="61">
        <v>4.5999999999999996</v>
      </c>
      <c r="AE193">
        <v>3</v>
      </c>
      <c r="AO193" s="3" t="s">
        <v>4</v>
      </c>
      <c r="AP193" s="58">
        <v>42827</v>
      </c>
      <c r="AQ193" s="58">
        <f t="shared" si="131"/>
        <v>4282.7</v>
      </c>
      <c r="AR193" s="45">
        <v>33.196602124240577</v>
      </c>
      <c r="AS193" s="45">
        <f t="shared" si="132"/>
        <v>12901.019158441877</v>
      </c>
      <c r="AT193" s="58"/>
      <c r="AU193">
        <f t="shared" si="133"/>
        <v>4.1106240201755373</v>
      </c>
      <c r="AV193">
        <v>3</v>
      </c>
      <c r="AW193">
        <v>4.90479924695543</v>
      </c>
      <c r="AX193" s="58"/>
      <c r="AY193" s="58">
        <f>GROWTH(BA191:BA220,AV191:AV220,,1)</f>
        <v>4.5283663213482273</v>
      </c>
      <c r="AZ193" s="58">
        <v>5.1253985360351608</v>
      </c>
      <c r="BA193" s="58">
        <f t="shared" si="134"/>
        <v>4.5556232511447279</v>
      </c>
      <c r="BB193" s="136">
        <v>119321</v>
      </c>
      <c r="BC193" s="136">
        <f t="shared" si="135"/>
        <v>11932.1</v>
      </c>
      <c r="BD193" s="136">
        <f t="shared" si="136"/>
        <v>35943.738926481965</v>
      </c>
      <c r="BE193" s="136"/>
      <c r="BF193" s="50" t="s">
        <v>122</v>
      </c>
      <c r="BI193">
        <v>3</v>
      </c>
    </row>
    <row r="194" spans="2:66">
      <c r="B194" s="3" t="s">
        <v>5</v>
      </c>
      <c r="C194" s="3">
        <f t="shared" si="120"/>
        <v>15900</v>
      </c>
      <c r="D194" s="45">
        <v>15.9</v>
      </c>
      <c r="E194" s="45">
        <v>35.96903369648804</v>
      </c>
      <c r="F194" s="45">
        <f t="shared" si="121"/>
        <v>44204.69044057875</v>
      </c>
      <c r="G194" s="47">
        <v>11079</v>
      </c>
      <c r="H194" s="45">
        <f t="shared" si="122"/>
        <v>30801.494678690062</v>
      </c>
      <c r="I194" s="112">
        <f t="shared" si="123"/>
        <v>4.4885717916613901</v>
      </c>
      <c r="J194" s="113"/>
      <c r="K194" s="113"/>
      <c r="L194" s="45">
        <v>4.8</v>
      </c>
      <c r="M194" s="112">
        <f t="shared" si="124"/>
        <v>4.6454683536112009</v>
      </c>
      <c r="N194">
        <v>4</v>
      </c>
      <c r="P194" s="45">
        <f>F194/T194*100</f>
        <v>8.1867822084231161</v>
      </c>
      <c r="Q194" s="45"/>
      <c r="R194" s="45"/>
      <c r="S194" s="45"/>
      <c r="T194" s="45">
        <f>W194/E194*100</f>
        <v>539951.95322403929</v>
      </c>
      <c r="U194" s="45"/>
      <c r="V194" s="50">
        <v>1942155</v>
      </c>
      <c r="W194" s="50">
        <f>V194*0.1</f>
        <v>194215.5</v>
      </c>
      <c r="X194" s="50"/>
      <c r="Y194" s="50"/>
      <c r="Z194" s="45">
        <v>35.96903369648804</v>
      </c>
      <c r="AA194" s="45">
        <f t="shared" si="128"/>
        <v>13400</v>
      </c>
      <c r="AB194" s="45">
        <f t="shared" si="129"/>
        <v>37254.267415330527</v>
      </c>
      <c r="AC194" s="45">
        <f t="shared" si="130"/>
        <v>4.5711760276555573</v>
      </c>
      <c r="AD194" s="61">
        <v>13.4</v>
      </c>
      <c r="AE194">
        <v>4</v>
      </c>
      <c r="AG194">
        <f>AB194/T194*100</f>
        <v>6.8995523014383497</v>
      </c>
      <c r="AO194" s="3" t="s">
        <v>5</v>
      </c>
      <c r="AP194" s="58">
        <v>42798</v>
      </c>
      <c r="AQ194" s="58">
        <f t="shared" si="131"/>
        <v>4279.8</v>
      </c>
      <c r="AR194" s="45">
        <v>35.96903369648804</v>
      </c>
      <c r="AS194" s="45">
        <f t="shared" si="132"/>
        <v>11898.568185382954</v>
      </c>
      <c r="AT194" s="58">
        <f>AS194/BG194*100</f>
        <v>2.203634622365362</v>
      </c>
      <c r="AU194">
        <f t="shared" si="133"/>
        <v>4.0754947036950764</v>
      </c>
      <c r="AV194">
        <v>4</v>
      </c>
      <c r="AX194" s="58"/>
      <c r="AY194" s="58"/>
      <c r="AZ194" s="58"/>
      <c r="BA194" s="58">
        <f t="shared" si="134"/>
        <v>4.5657262598714698</v>
      </c>
      <c r="BB194" s="136">
        <v>132329</v>
      </c>
      <c r="BC194" s="136">
        <f t="shared" si="135"/>
        <v>13232.900000000001</v>
      </c>
      <c r="BD194" s="136">
        <f t="shared" si="136"/>
        <v>36789.701140322933</v>
      </c>
      <c r="BE194" s="136">
        <f>BD194/BG194*100</f>
        <v>6.8135138544554881</v>
      </c>
      <c r="BF194" s="50">
        <v>1942155</v>
      </c>
      <c r="BG194">
        <v>539951.95322403929</v>
      </c>
      <c r="BH194">
        <f>LOG(BG194)</f>
        <v>5.7323551165303215</v>
      </c>
      <c r="BI194">
        <v>4</v>
      </c>
      <c r="BJ194">
        <f>GROWTH(BH194:BH200,BI194:BI200,,1)</f>
        <v>5.7155151436374467</v>
      </c>
      <c r="BK194">
        <f>GROWTH(BH194:BH220,BI194:BI220,,1)</f>
        <v>5.6465777003961835</v>
      </c>
      <c r="BL194">
        <v>5.7155151436374467</v>
      </c>
      <c r="BM194">
        <v>5.9138801747824745</v>
      </c>
      <c r="BN194">
        <v>6.0310115205327737</v>
      </c>
    </row>
    <row r="195" spans="2:66">
      <c r="B195" s="3" t="s">
        <v>6</v>
      </c>
      <c r="C195" s="3">
        <f t="shared" si="120"/>
        <v>18900</v>
      </c>
      <c r="D195" s="45">
        <v>18.899999999999999</v>
      </c>
      <c r="E195" s="45">
        <v>40.501131942245529</v>
      </c>
      <c r="F195" s="45">
        <f t="shared" si="121"/>
        <v>46665.362407528104</v>
      </c>
      <c r="G195" s="47">
        <v>12879</v>
      </c>
      <c r="H195" s="45">
        <f t="shared" si="122"/>
        <v>31799.111240558432</v>
      </c>
      <c r="I195" s="112">
        <f t="shared" si="123"/>
        <v>4.5024149819745229</v>
      </c>
      <c r="J195" s="113" t="s">
        <v>120</v>
      </c>
      <c r="K195" s="113"/>
      <c r="L195" s="45"/>
      <c r="M195" s="112">
        <f t="shared" si="124"/>
        <v>4.6689946429486664</v>
      </c>
      <c r="N195">
        <v>5</v>
      </c>
      <c r="P195" s="45">
        <f t="shared" ref="P195:P220" si="137">F195/T195*100</f>
        <v>9.0711872216249425</v>
      </c>
      <c r="Q195" s="45"/>
      <c r="R195" s="45"/>
      <c r="S195" s="45"/>
      <c r="T195" s="45">
        <f t="shared" ref="T195:T220" si="138">W195/E195*100</f>
        <v>514435.00467371935</v>
      </c>
      <c r="U195" s="45"/>
      <c r="V195" s="50">
        <v>2083520</v>
      </c>
      <c r="W195" s="50">
        <f t="shared" ref="W195:W220" si="139">V195*0.1</f>
        <v>208352</v>
      </c>
      <c r="X195" s="50"/>
      <c r="Y195" s="50"/>
      <c r="Z195" s="45">
        <v>40.501131942245529</v>
      </c>
      <c r="AA195" s="45">
        <f t="shared" si="128"/>
        <v>34700</v>
      </c>
      <c r="AB195" s="45">
        <f t="shared" si="129"/>
        <v>85676.617753503961</v>
      </c>
      <c r="AC195" s="45">
        <f t="shared" si="130"/>
        <v>4.9328623135662957</v>
      </c>
      <c r="AD195" s="61">
        <v>34.700000000000003</v>
      </c>
      <c r="AE195">
        <v>5</v>
      </c>
      <c r="AG195">
        <f t="shared" ref="AG195:AG220" si="140">AB195/T195*100</f>
        <v>16.654507756105051</v>
      </c>
      <c r="AO195" s="3" t="s">
        <v>6</v>
      </c>
      <c r="AP195" s="58">
        <v>56704</v>
      </c>
      <c r="AQ195" s="58">
        <f t="shared" si="131"/>
        <v>5670.4000000000005</v>
      </c>
      <c r="AR195" s="45">
        <v>40.501131942245529</v>
      </c>
      <c r="AS195" s="45">
        <f t="shared" si="132"/>
        <v>14000.596348976052</v>
      </c>
      <c r="AT195" s="58">
        <f t="shared" ref="AT195:AT220" si="141">AS195/BG195*100</f>
        <v>2.7215481492858244</v>
      </c>
      <c r="AU195">
        <f t="shared" si="133"/>
        <v>4.14614653464636</v>
      </c>
      <c r="AV195">
        <v>5</v>
      </c>
      <c r="AX195" s="58"/>
      <c r="AY195" s="58"/>
      <c r="AZ195" s="58"/>
      <c r="BA195" s="58">
        <f t="shared" si="134"/>
        <v>4.7377987175848464</v>
      </c>
      <c r="BB195" s="136">
        <v>221445</v>
      </c>
      <c r="BC195" s="136">
        <f t="shared" si="135"/>
        <v>22144.5</v>
      </c>
      <c r="BD195" s="136">
        <f t="shared" si="136"/>
        <v>54676.249620820417</v>
      </c>
      <c r="BE195" s="136">
        <f t="shared" ref="BE195:BE220" si="142">BD195/BG195*100</f>
        <v>10.628407694670555</v>
      </c>
      <c r="BF195" s="50">
        <v>2083520</v>
      </c>
      <c r="BG195">
        <v>514435.00467371935</v>
      </c>
      <c r="BH195">
        <f t="shared" ref="BH195:BH220" si="143">LOG(BG195)</f>
        <v>5.7113305124422249</v>
      </c>
      <c r="BI195">
        <v>5</v>
      </c>
    </row>
    <row r="196" spans="2:66">
      <c r="B196" s="3" t="s">
        <v>7</v>
      </c>
      <c r="C196" s="3">
        <f t="shared" si="120"/>
        <v>21700</v>
      </c>
      <c r="D196" s="45">
        <v>21.7</v>
      </c>
      <c r="E196" s="45">
        <v>43.738344974929454</v>
      </c>
      <c r="F196" s="45">
        <f t="shared" si="121"/>
        <v>49613.216989436398</v>
      </c>
      <c r="G196" s="47">
        <v>14213</v>
      </c>
      <c r="H196" s="45">
        <f t="shared" si="122"/>
        <v>32495.513966399056</v>
      </c>
      <c r="I196" s="112">
        <f t="shared" si="123"/>
        <v>4.5118234103908188</v>
      </c>
      <c r="J196" s="118">
        <f>MEDIAN(I191:I220)</f>
        <v>4.7385898442014991</v>
      </c>
      <c r="K196" s="113"/>
      <c r="L196" s="45"/>
      <c r="M196" s="112">
        <f t="shared" si="124"/>
        <v>4.6955973882025628</v>
      </c>
      <c r="N196">
        <v>6</v>
      </c>
      <c r="P196" s="45">
        <f t="shared" si="137"/>
        <v>10.209886086842374</v>
      </c>
      <c r="Q196" s="45"/>
      <c r="R196" s="45"/>
      <c r="S196" s="45"/>
      <c r="T196" s="45">
        <f t="shared" si="138"/>
        <v>485933.1100018213</v>
      </c>
      <c r="U196" s="45"/>
      <c r="V196" s="50">
        <v>2125391</v>
      </c>
      <c r="W196" s="50">
        <f t="shared" si="139"/>
        <v>212539.1</v>
      </c>
      <c r="X196" s="50"/>
      <c r="Y196" s="50"/>
      <c r="Z196" s="45">
        <v>43.738344974929454</v>
      </c>
      <c r="AA196" s="45">
        <f t="shared" si="128"/>
        <v>21900</v>
      </c>
      <c r="AB196" s="45">
        <f t="shared" si="129"/>
        <v>50070.481662150094</v>
      </c>
      <c r="AC196" s="45">
        <f t="shared" si="130"/>
        <v>4.6995817691941513</v>
      </c>
      <c r="AD196" s="61">
        <v>21.9</v>
      </c>
      <c r="AE196">
        <v>6</v>
      </c>
      <c r="AG196">
        <f t="shared" si="140"/>
        <v>10.303986419439997</v>
      </c>
      <c r="AO196" s="3" t="s">
        <v>7</v>
      </c>
      <c r="AP196" s="58">
        <v>65483</v>
      </c>
      <c r="AQ196" s="58">
        <f t="shared" si="131"/>
        <v>6548.3</v>
      </c>
      <c r="AR196" s="45">
        <v>43.738344974929454</v>
      </c>
      <c r="AS196" s="45">
        <f t="shared" si="132"/>
        <v>14971.531281655592</v>
      </c>
      <c r="AT196" s="58">
        <f t="shared" si="141"/>
        <v>3.0809860397451572</v>
      </c>
      <c r="AU196">
        <f t="shared" si="133"/>
        <v>4.1752662220640113</v>
      </c>
      <c r="AV196">
        <v>6</v>
      </c>
      <c r="AX196" s="58"/>
      <c r="AY196" s="58"/>
      <c r="AZ196" s="58"/>
      <c r="BA196" s="58">
        <f t="shared" si="134"/>
        <v>4.6880083648486011</v>
      </c>
      <c r="BB196" s="136">
        <v>213241</v>
      </c>
      <c r="BC196" s="136">
        <f t="shared" si="135"/>
        <v>21324.100000000002</v>
      </c>
      <c r="BD196" s="136">
        <f t="shared" si="136"/>
        <v>48753.788037071005</v>
      </c>
      <c r="BE196" s="136">
        <f t="shared" si="142"/>
        <v>10.033024511725138</v>
      </c>
      <c r="BF196" s="50">
        <v>2125391</v>
      </c>
      <c r="BG196">
        <v>485933.1100018213</v>
      </c>
      <c r="BH196">
        <f t="shared" si="143"/>
        <v>5.6865764915741988</v>
      </c>
      <c r="BI196">
        <v>6</v>
      </c>
    </row>
    <row r="197" spans="2:66">
      <c r="B197" s="3" t="s">
        <v>8</v>
      </c>
      <c r="C197" s="3">
        <f t="shared" si="120"/>
        <v>21400</v>
      </c>
      <c r="D197" s="45">
        <v>21.4</v>
      </c>
      <c r="E197" s="45">
        <v>45.752610861932787</v>
      </c>
      <c r="F197" s="45">
        <f t="shared" si="121"/>
        <v>46773.287025255398</v>
      </c>
      <c r="G197" s="47">
        <v>16611</v>
      </c>
      <c r="H197" s="45">
        <f t="shared" si="122"/>
        <v>36306.124802641003</v>
      </c>
      <c r="I197" s="112">
        <f t="shared" si="123"/>
        <v>4.55997989620995</v>
      </c>
      <c r="J197" s="113"/>
      <c r="K197" s="113"/>
      <c r="L197" s="45"/>
      <c r="M197" s="112">
        <f t="shared" si="124"/>
        <v>4.6699978913275455</v>
      </c>
      <c r="N197">
        <v>7</v>
      </c>
      <c r="P197" s="45">
        <f t="shared" si="137"/>
        <v>9.0072192441343617</v>
      </c>
      <c r="Q197" s="45"/>
      <c r="R197" s="45"/>
      <c r="S197" s="45"/>
      <c r="T197" s="45">
        <f t="shared" si="138"/>
        <v>519286.64949190471</v>
      </c>
      <c r="U197" s="45"/>
      <c r="V197" s="50">
        <v>2375872</v>
      </c>
      <c r="W197" s="50">
        <f t="shared" si="139"/>
        <v>237587.20000000001</v>
      </c>
      <c r="X197" s="50"/>
      <c r="Y197" s="50"/>
      <c r="Z197" s="45">
        <v>45.752610861932787</v>
      </c>
      <c r="AA197" s="45">
        <f t="shared" si="128"/>
        <v>31300</v>
      </c>
      <c r="AB197" s="45">
        <f t="shared" si="129"/>
        <v>68411.396443481019</v>
      </c>
      <c r="AC197" s="45">
        <f t="shared" si="130"/>
        <v>4.8351284555248029</v>
      </c>
      <c r="AD197" s="61">
        <v>31.3</v>
      </c>
      <c r="AE197">
        <v>7</v>
      </c>
      <c r="AG197">
        <f t="shared" si="140"/>
        <v>13.174110389785303</v>
      </c>
      <c r="AO197" s="3" t="s">
        <v>8</v>
      </c>
      <c r="AP197" s="58">
        <v>71163</v>
      </c>
      <c r="AQ197" s="58">
        <f t="shared" si="131"/>
        <v>7116.3</v>
      </c>
      <c r="AR197" s="45">
        <v>45.752610861932787</v>
      </c>
      <c r="AS197" s="45">
        <f t="shared" si="132"/>
        <v>15553.866469991823</v>
      </c>
      <c r="AT197" s="58">
        <f t="shared" si="141"/>
        <v>2.9952371171510923</v>
      </c>
      <c r="AU197">
        <f t="shared" si="133"/>
        <v>4.1918383662151806</v>
      </c>
      <c r="AV197">
        <v>7</v>
      </c>
      <c r="AX197" s="58"/>
      <c r="AY197" s="58"/>
      <c r="AZ197" s="58"/>
      <c r="BA197" s="58">
        <f t="shared" si="134"/>
        <v>4.7162450061937449</v>
      </c>
      <c r="BB197" s="136">
        <v>238046</v>
      </c>
      <c r="BC197" s="136">
        <f t="shared" si="135"/>
        <v>23804.600000000002</v>
      </c>
      <c r="BD197" s="136">
        <f t="shared" si="136"/>
        <v>52028.943379504424</v>
      </c>
      <c r="BE197" s="136">
        <f t="shared" si="142"/>
        <v>10.019310804622471</v>
      </c>
      <c r="BF197" s="50">
        <v>2375872</v>
      </c>
      <c r="BG197">
        <v>519286.64949190471</v>
      </c>
      <c r="BH197">
        <f t="shared" si="143"/>
        <v>5.7154071573215575</v>
      </c>
      <c r="BI197">
        <v>7</v>
      </c>
      <c r="BM197" t="s">
        <v>63</v>
      </c>
      <c r="BN197">
        <f>AVERAGE(BH194:BH220)</f>
        <v>6.0296977265958542</v>
      </c>
    </row>
    <row r="198" spans="2:66">
      <c r="B198" s="3" t="s">
        <v>9</v>
      </c>
      <c r="C198" s="3">
        <f t="shared" si="120"/>
        <v>23700</v>
      </c>
      <c r="D198" s="45">
        <v>23.7</v>
      </c>
      <c r="E198" s="45">
        <v>47.76687674893612</v>
      </c>
      <c r="F198" s="45">
        <f t="shared" si="121"/>
        <v>49615.971595898518</v>
      </c>
      <c r="G198" s="47">
        <v>17530</v>
      </c>
      <c r="H198" s="45">
        <f t="shared" si="122"/>
        <v>36699.070973675152</v>
      </c>
      <c r="I198" s="112">
        <f t="shared" si="123"/>
        <v>4.5646550703525453</v>
      </c>
      <c r="J198" s="113" t="s">
        <v>105</v>
      </c>
      <c r="K198" s="113"/>
      <c r="L198" s="45"/>
      <c r="M198" s="112">
        <f t="shared" si="124"/>
        <v>4.6956215002688548</v>
      </c>
      <c r="N198">
        <v>8</v>
      </c>
      <c r="P198" s="45">
        <f t="shared" si="137"/>
        <v>9.8893436688797376</v>
      </c>
      <c r="Q198" s="45"/>
      <c r="R198" s="45"/>
      <c r="S198" s="45"/>
      <c r="T198" s="45">
        <f t="shared" si="138"/>
        <v>501711.47102544783</v>
      </c>
      <c r="U198" s="45"/>
      <c r="V198" s="50">
        <v>2396519</v>
      </c>
      <c r="W198" s="50">
        <f t="shared" si="139"/>
        <v>239651.90000000002</v>
      </c>
      <c r="X198" s="50"/>
      <c r="Y198" s="50"/>
      <c r="Z198" s="45">
        <v>47.76687674893612</v>
      </c>
      <c r="AA198" s="45">
        <f t="shared" si="128"/>
        <v>26300</v>
      </c>
      <c r="AB198" s="45">
        <f t="shared" si="129"/>
        <v>55059.073965068819</v>
      </c>
      <c r="AC198" s="45">
        <f t="shared" si="130"/>
        <v>4.7408289027485084</v>
      </c>
      <c r="AD198" s="61">
        <v>26.3</v>
      </c>
      <c r="AE198">
        <v>8</v>
      </c>
      <c r="AG198">
        <f t="shared" si="140"/>
        <v>10.974250569263168</v>
      </c>
      <c r="AO198" s="3" t="s">
        <v>9</v>
      </c>
      <c r="AP198" s="58">
        <v>62628</v>
      </c>
      <c r="AQ198" s="58">
        <f t="shared" si="131"/>
        <v>6262.8</v>
      </c>
      <c r="AR198" s="45">
        <v>47.76687674893612</v>
      </c>
      <c r="AS198" s="45">
        <f t="shared" si="132"/>
        <v>13111.177506784526</v>
      </c>
      <c r="AT198" s="58">
        <f t="shared" si="141"/>
        <v>2.6132903598928277</v>
      </c>
      <c r="AU198">
        <f t="shared" si="133"/>
        <v>4.1176416971618357</v>
      </c>
      <c r="AV198">
        <v>8</v>
      </c>
      <c r="AX198" s="58"/>
      <c r="AY198" s="58"/>
      <c r="AZ198" s="58"/>
      <c r="BA198" s="58">
        <f t="shared" si="134"/>
        <v>4.7569880740087394</v>
      </c>
      <c r="BB198" s="136">
        <v>272970</v>
      </c>
      <c r="BC198" s="136">
        <f t="shared" si="135"/>
        <v>27297</v>
      </c>
      <c r="BD198" s="136">
        <f t="shared" si="136"/>
        <v>57146.294373554505</v>
      </c>
      <c r="BE198" s="136">
        <f t="shared" si="142"/>
        <v>11.390270638371737</v>
      </c>
      <c r="BF198" s="50">
        <v>2396519</v>
      </c>
      <c r="BG198">
        <v>501711.47102544783</v>
      </c>
      <c r="BH198">
        <f t="shared" si="143"/>
        <v>5.7004540307588698</v>
      </c>
      <c r="BI198">
        <v>8</v>
      </c>
      <c r="BM198" t="s">
        <v>104</v>
      </c>
      <c r="BN198">
        <f>MEDIAN(BH194:BH220)</f>
        <v>6.067382028556584</v>
      </c>
    </row>
    <row r="199" spans="2:66">
      <c r="B199" s="4" t="s">
        <v>10</v>
      </c>
      <c r="C199" s="3">
        <f t="shared" si="120"/>
        <v>31200</v>
      </c>
      <c r="D199" s="45">
        <v>31.2</v>
      </c>
      <c r="E199" s="45">
        <v>50.608430410958682</v>
      </c>
      <c r="F199" s="45">
        <f t="shared" si="121"/>
        <v>61649.807643992834</v>
      </c>
      <c r="G199" s="47">
        <v>19340</v>
      </c>
      <c r="H199" s="45">
        <f t="shared" si="122"/>
        <v>38214.976917782733</v>
      </c>
      <c r="I199" s="112">
        <f t="shared" si="123"/>
        <v>4.5822336016029865</v>
      </c>
      <c r="J199" s="118">
        <f>STDEV(I191:I220)</f>
        <v>0.21881028580485068</v>
      </c>
      <c r="K199" s="113"/>
      <c r="L199" s="45"/>
      <c r="M199" s="112">
        <f t="shared" si="124"/>
        <v>4.789931725874446</v>
      </c>
      <c r="N199">
        <v>9</v>
      </c>
      <c r="P199" s="45">
        <f t="shared" si="137"/>
        <v>12.35973973240371</v>
      </c>
      <c r="Q199" s="45"/>
      <c r="R199" s="45"/>
      <c r="S199" s="45"/>
      <c r="T199" s="45">
        <f t="shared" si="138"/>
        <v>498795.35474654561</v>
      </c>
      <c r="U199" s="45"/>
      <c r="V199" s="50">
        <v>2524325</v>
      </c>
      <c r="W199" s="50">
        <f t="shared" si="139"/>
        <v>252432.5</v>
      </c>
      <c r="X199" s="50"/>
      <c r="Y199" s="50"/>
      <c r="Z199" s="45">
        <v>50.608430410958682</v>
      </c>
      <c r="AA199" s="45">
        <f t="shared" si="128"/>
        <v>15200</v>
      </c>
      <c r="AB199" s="45">
        <f t="shared" si="129"/>
        <v>30034.521672714458</v>
      </c>
      <c r="AC199" s="45">
        <f t="shared" si="130"/>
        <v>4.4776207198007762</v>
      </c>
      <c r="AD199" s="64">
        <v>15.2</v>
      </c>
      <c r="AE199">
        <v>9</v>
      </c>
      <c r="AG199">
        <f t="shared" si="140"/>
        <v>6.021411664504372</v>
      </c>
      <c r="AO199" s="4" t="s">
        <v>10</v>
      </c>
      <c r="AP199" s="58">
        <v>74192</v>
      </c>
      <c r="AQ199" s="58">
        <f t="shared" si="131"/>
        <v>7419.2000000000007</v>
      </c>
      <c r="AR199" s="45">
        <v>50.608430410958682</v>
      </c>
      <c r="AS199" s="45">
        <f t="shared" si="132"/>
        <v>14660.008104881785</v>
      </c>
      <c r="AT199" s="58">
        <f t="shared" si="141"/>
        <v>2.9390827250849236</v>
      </c>
      <c r="AU199">
        <f t="shared" si="133"/>
        <v>4.1661342104077326</v>
      </c>
      <c r="AV199">
        <v>9</v>
      </c>
      <c r="AX199" s="58"/>
      <c r="AY199" s="58"/>
      <c r="AZ199" s="58"/>
      <c r="BA199" s="58">
        <f t="shared" si="134"/>
        <v>4.8396006616351928</v>
      </c>
      <c r="BB199" s="136">
        <v>349803</v>
      </c>
      <c r="BC199" s="136">
        <f t="shared" si="135"/>
        <v>34980.300000000003</v>
      </c>
      <c r="BD199" s="136">
        <f t="shared" si="136"/>
        <v>69119.511741319322</v>
      </c>
      <c r="BE199" s="136">
        <f t="shared" si="142"/>
        <v>13.857288582096206</v>
      </c>
      <c r="BF199" s="50">
        <v>2524325</v>
      </c>
      <c r="BG199">
        <v>498795.35474654561</v>
      </c>
      <c r="BH199">
        <f t="shared" si="143"/>
        <v>5.6979224002649325</v>
      </c>
      <c r="BI199">
        <v>9</v>
      </c>
      <c r="BM199" t="s">
        <v>105</v>
      </c>
      <c r="BN199">
        <f>STDEV(BH194:BH220)</f>
        <v>0.25150026483388055</v>
      </c>
    </row>
    <row r="200" spans="2:66">
      <c r="B200" s="4" t="s">
        <v>11</v>
      </c>
      <c r="C200" s="3">
        <f t="shared" si="120"/>
        <v>35200</v>
      </c>
      <c r="D200" s="45">
        <v>35.200000000000003</v>
      </c>
      <c r="E200" s="45">
        <v>52.263005960997134</v>
      </c>
      <c r="F200" s="45">
        <f t="shared" si="121"/>
        <v>67351.656018922979</v>
      </c>
      <c r="G200" s="47">
        <v>21105</v>
      </c>
      <c r="H200" s="45">
        <f t="shared" si="122"/>
        <v>40382.292621572989</v>
      </c>
      <c r="I200" s="112">
        <f t="shared" si="123"/>
        <v>4.6061909714831542</v>
      </c>
      <c r="J200" s="113"/>
      <c r="K200" s="113"/>
      <c r="L200" s="45"/>
      <c r="M200" s="112">
        <f t="shared" si="124"/>
        <v>4.8283482784708589</v>
      </c>
      <c r="N200">
        <v>10</v>
      </c>
      <c r="P200" s="45">
        <f t="shared" si="137"/>
        <v>13.006409351608324</v>
      </c>
      <c r="Q200" s="45"/>
      <c r="R200" s="45"/>
      <c r="S200" s="45"/>
      <c r="T200" s="45">
        <f t="shared" si="138"/>
        <v>517834.35534108046</v>
      </c>
      <c r="U200" s="45"/>
      <c r="V200" s="50">
        <v>2706358</v>
      </c>
      <c r="W200" s="50">
        <f t="shared" si="139"/>
        <v>270635.8</v>
      </c>
      <c r="X200" s="50"/>
      <c r="Y200" s="50"/>
      <c r="Z200" s="45">
        <v>52.263005960997134</v>
      </c>
      <c r="AA200" s="45">
        <f t="shared" si="128"/>
        <v>12600</v>
      </c>
      <c r="AB200" s="45">
        <f t="shared" si="129"/>
        <v>24108.831415864475</v>
      </c>
      <c r="AC200" s="45">
        <f t="shared" si="130"/>
        <v>4.3821761601102907</v>
      </c>
      <c r="AD200" s="64">
        <v>12.6</v>
      </c>
      <c r="AE200">
        <v>10</v>
      </c>
      <c r="AG200">
        <f t="shared" si="140"/>
        <v>4.6557033474507081</v>
      </c>
      <c r="AO200" s="4" t="s">
        <v>11</v>
      </c>
      <c r="AP200" s="58">
        <v>87636</v>
      </c>
      <c r="AQ200" s="58">
        <f t="shared" si="131"/>
        <v>8763.6</v>
      </c>
      <c r="AR200" s="45">
        <v>52.263005960997134</v>
      </c>
      <c r="AS200" s="45">
        <f t="shared" si="132"/>
        <v>16768.266269529358</v>
      </c>
      <c r="AT200" s="58">
        <f t="shared" si="141"/>
        <v>3.2381525282316685</v>
      </c>
      <c r="AU200">
        <f t="shared" si="133"/>
        <v>4.2244881616818022</v>
      </c>
      <c r="AV200">
        <v>10</v>
      </c>
      <c r="AX200" s="58"/>
      <c r="AY200" s="58"/>
      <c r="AZ200" s="58"/>
      <c r="BA200" s="58">
        <f t="shared" si="134"/>
        <v>4.7831812352243759</v>
      </c>
      <c r="BB200" s="136">
        <v>317231</v>
      </c>
      <c r="BC200" s="136">
        <f t="shared" si="135"/>
        <v>31723.100000000002</v>
      </c>
      <c r="BD200" s="136">
        <f t="shared" si="136"/>
        <v>60698.957927667492</v>
      </c>
      <c r="BE200" s="136">
        <f t="shared" si="142"/>
        <v>11.721693877897902</v>
      </c>
      <c r="BF200" s="50">
        <v>2706358</v>
      </c>
      <c r="BG200">
        <v>517834.35534108046</v>
      </c>
      <c r="BH200">
        <f t="shared" si="143"/>
        <v>5.7141908600040381</v>
      </c>
      <c r="BI200">
        <v>10</v>
      </c>
    </row>
    <row r="201" spans="2:66">
      <c r="B201" s="4" t="s">
        <v>13</v>
      </c>
      <c r="C201" s="3">
        <f t="shared" si="120"/>
        <v>43100</v>
      </c>
      <c r="D201" s="45">
        <v>43.1</v>
      </c>
      <c r="E201" s="45">
        <v>56.003785465431889</v>
      </c>
      <c r="F201" s="45">
        <f t="shared" si="121"/>
        <v>76959.0834651763</v>
      </c>
      <c r="G201" s="47">
        <v>25583</v>
      </c>
      <c r="H201" s="45">
        <f t="shared" si="122"/>
        <v>45680.840656371351</v>
      </c>
      <c r="I201" s="112">
        <f t="shared" si="123"/>
        <v>4.6597340875553019</v>
      </c>
      <c r="J201" s="113"/>
      <c r="K201" s="113">
        <f>GROWTH(I201:I210,N201:N210,,1)</f>
        <v>4.6823724582625692</v>
      </c>
      <c r="L201" s="45"/>
      <c r="M201" s="112">
        <f t="shared" si="124"/>
        <v>4.8862598868833604</v>
      </c>
      <c r="N201">
        <v>11</v>
      </c>
      <c r="O201">
        <f>GROWTH(M201:M210,N201:N210,,1)</f>
        <v>4.9049812506269159</v>
      </c>
      <c r="P201" s="45">
        <f t="shared" si="137"/>
        <v>9.1063963031834145</v>
      </c>
      <c r="Q201" s="45"/>
      <c r="R201" s="45"/>
      <c r="S201" s="45"/>
      <c r="T201" s="45">
        <f t="shared" si="138"/>
        <v>845110.19401025784</v>
      </c>
      <c r="U201" s="45"/>
      <c r="V201" s="50">
        <v>4732937</v>
      </c>
      <c r="W201" s="50">
        <f t="shared" si="139"/>
        <v>473293.7</v>
      </c>
      <c r="X201" s="50"/>
      <c r="Y201" s="50"/>
      <c r="Z201" s="45">
        <v>56.003785465431889</v>
      </c>
      <c r="AA201" s="45">
        <f t="shared" si="128"/>
        <v>14400</v>
      </c>
      <c r="AB201" s="45">
        <f t="shared" si="129"/>
        <v>25712.547607854725</v>
      </c>
      <c r="AC201" s="45">
        <f t="shared" si="130"/>
        <v>4.4101451088178782</v>
      </c>
      <c r="AD201" s="64">
        <v>14.4</v>
      </c>
      <c r="AE201">
        <v>11</v>
      </c>
      <c r="AF201">
        <f>GROWTH(AC201:AC210,AE201:AE210,,1)</f>
        <v>4.4592457338197873</v>
      </c>
      <c r="AG201">
        <f t="shared" si="140"/>
        <v>3.0425082776297252</v>
      </c>
      <c r="AO201" s="4" t="s">
        <v>13</v>
      </c>
      <c r="AP201" s="58">
        <v>96418</v>
      </c>
      <c r="AQ201" s="58">
        <f t="shared" si="131"/>
        <v>9641.8000000000011</v>
      </c>
      <c r="AR201" s="45">
        <v>56.003785465431889</v>
      </c>
      <c r="AS201" s="45">
        <f t="shared" si="132"/>
        <v>17216.336217042623</v>
      </c>
      <c r="AT201" s="58">
        <f t="shared" si="141"/>
        <v>2.0371705771701594</v>
      </c>
      <c r="AU201">
        <f t="shared" si="133"/>
        <v>4.2359407353861869</v>
      </c>
      <c r="AV201">
        <v>11</v>
      </c>
      <c r="AW201">
        <f>GROWTH(AU201:AU210,AV201:AV210,,1)</f>
        <v>4.1530797437250069</v>
      </c>
      <c r="AX201" s="58"/>
      <c r="AY201" s="58"/>
      <c r="AZ201" s="58">
        <f>GROWTH(BA201:BA210,AV201:AV210,,1)</f>
        <v>4.7511846045322148</v>
      </c>
      <c r="BA201" s="58">
        <f t="shared" si="134"/>
        <v>4.7410279306482463</v>
      </c>
      <c r="BB201" s="136">
        <v>308493</v>
      </c>
      <c r="BC201" s="136">
        <f t="shared" si="135"/>
        <v>30849.300000000003</v>
      </c>
      <c r="BD201" s="136">
        <f t="shared" si="136"/>
        <v>55084.31214715229</v>
      </c>
      <c r="BE201" s="136">
        <f t="shared" si="142"/>
        <v>6.5180035145196324</v>
      </c>
      <c r="BF201" s="50">
        <v>4732937</v>
      </c>
      <c r="BG201">
        <v>845110.19401025784</v>
      </c>
      <c r="BH201">
        <f t="shared" si="143"/>
        <v>5.9269133403466645</v>
      </c>
      <c r="BI201">
        <v>11</v>
      </c>
      <c r="BJ201">
        <f>GROWTH(BH201:BH210,BI201:BI210,,1)</f>
        <v>5.9138801747824745</v>
      </c>
    </row>
    <row r="202" spans="2:66">
      <c r="B202" s="4" t="s">
        <v>14</v>
      </c>
      <c r="C202" s="3">
        <f t="shared" si="120"/>
        <v>49700</v>
      </c>
      <c r="D202" s="45">
        <v>49.7</v>
      </c>
      <c r="E202" s="45">
        <v>58.018051352435215</v>
      </c>
      <c r="F202" s="45">
        <f t="shared" si="121"/>
        <v>85662.99426034397</v>
      </c>
      <c r="G202" s="47">
        <v>28022</v>
      </c>
      <c r="H202" s="45">
        <f t="shared" si="122"/>
        <v>48298.761069685293</v>
      </c>
      <c r="I202" s="112">
        <f t="shared" si="123"/>
        <v>4.6839359906376385</v>
      </c>
      <c r="J202" s="113"/>
      <c r="K202" s="113"/>
      <c r="L202" s="45"/>
      <c r="M202" s="112">
        <f t="shared" si="124"/>
        <v>4.93279325063512</v>
      </c>
      <c r="N202">
        <v>12</v>
      </c>
      <c r="P202" s="45">
        <f t="shared" si="137"/>
        <v>9.7278968287056315</v>
      </c>
      <c r="Q202" s="45"/>
      <c r="R202" s="45"/>
      <c r="S202" s="45"/>
      <c r="T202" s="45">
        <f t="shared" si="138"/>
        <v>880591.10585511895</v>
      </c>
      <c r="U202" s="45"/>
      <c r="V202" s="50">
        <v>5109018</v>
      </c>
      <c r="W202" s="50">
        <f t="shared" si="139"/>
        <v>510901.80000000005</v>
      </c>
      <c r="X202" s="50"/>
      <c r="Y202" s="50"/>
      <c r="Z202" s="45">
        <v>58.018051352435215</v>
      </c>
      <c r="AA202" s="45">
        <f t="shared" si="128"/>
        <v>16700</v>
      </c>
      <c r="AB202" s="45">
        <f t="shared" si="129"/>
        <v>28784.144952670915</v>
      </c>
      <c r="AC202" s="45">
        <f t="shared" si="130"/>
        <v>4.4591533330493709</v>
      </c>
      <c r="AD202" s="64">
        <v>16.7</v>
      </c>
      <c r="AE202">
        <v>12</v>
      </c>
      <c r="AG202">
        <f t="shared" si="140"/>
        <v>3.2687299203095384</v>
      </c>
      <c r="AO202" s="4" t="s">
        <v>14</v>
      </c>
      <c r="AP202" s="58">
        <v>116367</v>
      </c>
      <c r="AQ202" s="58">
        <f t="shared" si="131"/>
        <v>11636.7</v>
      </c>
      <c r="AR202" s="45">
        <v>58.018051352435215</v>
      </c>
      <c r="AS202" s="45">
        <f t="shared" si="132"/>
        <v>20057.033507230277</v>
      </c>
      <c r="AT202" s="58">
        <f t="shared" si="141"/>
        <v>2.2776784109979644</v>
      </c>
      <c r="AU202">
        <f t="shared" si="133"/>
        <v>4.3022667000348598</v>
      </c>
      <c r="AV202">
        <v>12</v>
      </c>
      <c r="AX202" s="58"/>
      <c r="AY202" s="58"/>
      <c r="AZ202" s="58"/>
      <c r="BA202" s="58">
        <f t="shared" si="134"/>
        <v>4.8358755915301455</v>
      </c>
      <c r="BB202" s="136">
        <v>397593</v>
      </c>
      <c r="BC202" s="136">
        <f t="shared" si="135"/>
        <v>39759.300000000003</v>
      </c>
      <c r="BD202" s="136">
        <f t="shared" si="136"/>
        <v>68529.188887229277</v>
      </c>
      <c r="BE202" s="136">
        <f t="shared" si="142"/>
        <v>7.7821804503331178</v>
      </c>
      <c r="BF202" s="50">
        <v>5109018</v>
      </c>
      <c r="BG202">
        <v>880591.10585511895</v>
      </c>
      <c r="BH202">
        <f t="shared" si="143"/>
        <v>5.9447742946852262</v>
      </c>
      <c r="BI202">
        <v>12</v>
      </c>
    </row>
    <row r="203" spans="2:66">
      <c r="B203" s="4" t="s">
        <v>15</v>
      </c>
      <c r="C203" s="3">
        <f t="shared" si="120"/>
        <v>55500</v>
      </c>
      <c r="D203" s="45">
        <v>55.5</v>
      </c>
      <c r="E203" s="45">
        <v>59.996348205742059</v>
      </c>
      <c r="F203" s="45">
        <f t="shared" si="121"/>
        <v>92505.630192152719</v>
      </c>
      <c r="G203" s="47">
        <v>30433</v>
      </c>
      <c r="H203" s="45">
        <f t="shared" si="122"/>
        <v>50724.753939419526</v>
      </c>
      <c r="I203" s="112">
        <f t="shared" si="123"/>
        <v>4.7052199489924904</v>
      </c>
      <c r="J203" s="113"/>
      <c r="K203" s="113"/>
      <c r="L203" s="45"/>
      <c r="M203" s="112">
        <f t="shared" si="124"/>
        <v>4.9661681661117054</v>
      </c>
      <c r="N203">
        <v>13</v>
      </c>
      <c r="P203" s="45">
        <f t="shared" si="137"/>
        <v>10.084251651318921</v>
      </c>
      <c r="Q203" s="45"/>
      <c r="R203" s="45"/>
      <c r="S203" s="45"/>
      <c r="T203" s="45">
        <f t="shared" si="138"/>
        <v>917327.66486498679</v>
      </c>
      <c r="U203" s="45"/>
      <c r="V203" s="50">
        <v>5503631</v>
      </c>
      <c r="W203" s="50">
        <f t="shared" si="139"/>
        <v>550363.1</v>
      </c>
      <c r="X203" s="50"/>
      <c r="Y203" s="50"/>
      <c r="Z203" s="45">
        <v>59.996348205742059</v>
      </c>
      <c r="AA203" s="45">
        <f t="shared" si="128"/>
        <v>18100</v>
      </c>
      <c r="AB203" s="45">
        <f t="shared" si="129"/>
        <v>30168.502819422774</v>
      </c>
      <c r="AC203" s="45">
        <f t="shared" si="130"/>
        <v>4.4795537578582136</v>
      </c>
      <c r="AD203" s="64">
        <v>18.100000000000001</v>
      </c>
      <c r="AE203">
        <v>13</v>
      </c>
      <c r="AG203">
        <f t="shared" si="140"/>
        <v>3.2887379259256293</v>
      </c>
      <c r="AO203" s="4" t="s">
        <v>15</v>
      </c>
      <c r="AP203" s="58">
        <v>101594</v>
      </c>
      <c r="AQ203" s="58">
        <f t="shared" si="131"/>
        <v>10159.400000000001</v>
      </c>
      <c r="AR203" s="45">
        <v>59.996348205742059</v>
      </c>
      <c r="AS203" s="45">
        <f t="shared" si="132"/>
        <v>16933.363952687505</v>
      </c>
      <c r="AT203" s="58">
        <f t="shared" si="141"/>
        <v>1.8459449770524228</v>
      </c>
      <c r="AU203">
        <f t="shared" si="133"/>
        <v>4.2287432428676741</v>
      </c>
      <c r="AV203">
        <v>13</v>
      </c>
      <c r="AX203" s="58"/>
      <c r="AY203" s="58"/>
      <c r="AZ203" s="58"/>
      <c r="BA203" s="58">
        <f t="shared" si="134"/>
        <v>4.8578884059690859</v>
      </c>
      <c r="BB203" s="136">
        <v>432527</v>
      </c>
      <c r="BC203" s="136">
        <f t="shared" si="135"/>
        <v>43252.700000000004</v>
      </c>
      <c r="BD203" s="136">
        <f t="shared" si="136"/>
        <v>72092.221099317554</v>
      </c>
      <c r="BE203" s="136">
        <f t="shared" si="142"/>
        <v>7.8589389441261606</v>
      </c>
      <c r="BF203" s="50">
        <v>5503631</v>
      </c>
      <c r="BG203">
        <v>917327.66486498679</v>
      </c>
      <c r="BH203">
        <f t="shared" si="143"/>
        <v>5.9625244912041353</v>
      </c>
      <c r="BI203">
        <v>13</v>
      </c>
    </row>
    <row r="204" spans="2:66">
      <c r="B204" s="4" t="s">
        <v>16</v>
      </c>
      <c r="C204" s="3">
        <f t="shared" si="120"/>
        <v>63500</v>
      </c>
      <c r="D204" s="45">
        <v>63.5</v>
      </c>
      <c r="E204" s="45">
        <v>63.269530272122459</v>
      </c>
      <c r="F204" s="45">
        <f t="shared" si="121"/>
        <v>100364.26653854753</v>
      </c>
      <c r="G204" s="47">
        <v>34085</v>
      </c>
      <c r="H204" s="45">
        <f t="shared" si="122"/>
        <v>53872.693306557354</v>
      </c>
      <c r="I204" s="112">
        <f t="shared" si="123"/>
        <v>4.7313686881677635</v>
      </c>
      <c r="J204" s="113"/>
      <c r="K204" s="113"/>
      <c r="L204" s="45"/>
      <c r="M204" s="112">
        <f t="shared" si="124"/>
        <v>5.0015791151252635</v>
      </c>
      <c r="N204">
        <v>14</v>
      </c>
      <c r="P204" s="45">
        <f t="shared" si="137"/>
        <v>10.871398207332117</v>
      </c>
      <c r="Q204" s="45"/>
      <c r="R204" s="45"/>
      <c r="S204" s="45"/>
      <c r="T204" s="45">
        <f t="shared" si="138"/>
        <v>923195.56900103018</v>
      </c>
      <c r="U204" s="45"/>
      <c r="V204" s="50">
        <v>5841015</v>
      </c>
      <c r="W204" s="50">
        <f t="shared" si="139"/>
        <v>584101.5</v>
      </c>
      <c r="X204" s="50"/>
      <c r="Y204" s="50"/>
      <c r="Z204" s="45">
        <v>63.269530272122459</v>
      </c>
      <c r="AA204" s="45">
        <f t="shared" si="128"/>
        <v>22200</v>
      </c>
      <c r="AB204" s="45">
        <f t="shared" si="129"/>
        <v>35087.979797728425</v>
      </c>
      <c r="AC204" s="45">
        <f t="shared" si="130"/>
        <v>4.5451583642839264</v>
      </c>
      <c r="AD204" s="64">
        <v>22.2</v>
      </c>
      <c r="AE204">
        <v>14</v>
      </c>
      <c r="AG204">
        <f t="shared" si="140"/>
        <v>3.8007092945318579</v>
      </c>
      <c r="AO204" s="4" t="s">
        <v>16</v>
      </c>
      <c r="AP204" s="58">
        <v>109514</v>
      </c>
      <c r="AQ204" s="58">
        <f t="shared" si="131"/>
        <v>10951.400000000001</v>
      </c>
      <c r="AR204" s="45">
        <v>63.269530272122459</v>
      </c>
      <c r="AS204" s="45">
        <f t="shared" si="132"/>
        <v>17309.121709767707</v>
      </c>
      <c r="AT204" s="58">
        <f t="shared" si="141"/>
        <v>1.8749138634295579</v>
      </c>
      <c r="AU204">
        <f t="shared" si="133"/>
        <v>4.2382750316952347</v>
      </c>
      <c r="AV204">
        <v>14</v>
      </c>
      <c r="AX204" s="58"/>
      <c r="AY204" s="58"/>
      <c r="AZ204" s="58"/>
      <c r="BA204" s="58">
        <f t="shared" si="134"/>
        <v>4.8621877786195737</v>
      </c>
      <c r="BB204" s="136">
        <v>460662</v>
      </c>
      <c r="BC204" s="136">
        <f t="shared" si="135"/>
        <v>46066.200000000004</v>
      </c>
      <c r="BD204" s="136">
        <f t="shared" si="136"/>
        <v>72809.454727843127</v>
      </c>
      <c r="BE204" s="136">
        <f t="shared" si="142"/>
        <v>7.8866772298992567</v>
      </c>
      <c r="BF204" s="50">
        <v>5841015</v>
      </c>
      <c r="BG204">
        <v>923195.56900103018</v>
      </c>
      <c r="BH204">
        <f t="shared" si="143"/>
        <v>5.9652937113629774</v>
      </c>
      <c r="BI204">
        <v>14</v>
      </c>
    </row>
    <row r="205" spans="2:66">
      <c r="B205" s="4" t="s">
        <v>17</v>
      </c>
      <c r="C205" s="3">
        <f t="shared" si="120"/>
        <v>74400</v>
      </c>
      <c r="D205" s="45">
        <v>74.400000000000006</v>
      </c>
      <c r="E205" s="45">
        <v>67.36999999999999</v>
      </c>
      <c r="F205" s="45">
        <f t="shared" si="121"/>
        <v>110434.91168175747</v>
      </c>
      <c r="G205" s="47">
        <v>37681</v>
      </c>
      <c r="H205" s="45">
        <f t="shared" si="122"/>
        <v>55931.423482262144</v>
      </c>
      <c r="I205" s="112">
        <f t="shared" si="123"/>
        <v>4.7476558724772664</v>
      </c>
      <c r="J205" s="113"/>
      <c r="K205" s="113"/>
      <c r="L205" s="45"/>
      <c r="M205" s="112">
        <f t="shared" si="124"/>
        <v>5.0431063881932001</v>
      </c>
      <c r="N205">
        <v>15</v>
      </c>
      <c r="P205" s="45">
        <f t="shared" si="137"/>
        <v>11.596675121016913</v>
      </c>
      <c r="Q205" s="45"/>
      <c r="R205" s="45"/>
      <c r="S205" s="45"/>
      <c r="T205" s="45">
        <f t="shared" si="138"/>
        <v>952298.05551432422</v>
      </c>
      <c r="U205" s="45"/>
      <c r="V205" s="50">
        <v>6415632</v>
      </c>
      <c r="W205" s="50">
        <f t="shared" si="139"/>
        <v>641563.20000000007</v>
      </c>
      <c r="X205" s="50"/>
      <c r="Y205" s="50"/>
      <c r="Z205" s="45">
        <v>67.36999999999999</v>
      </c>
      <c r="AA205" s="45">
        <f t="shared" si="128"/>
        <v>25400</v>
      </c>
      <c r="AB205" s="45">
        <f t="shared" si="129"/>
        <v>37702.24135371828</v>
      </c>
      <c r="AC205" s="45">
        <f t="shared" si="130"/>
        <v>4.5763671692672601</v>
      </c>
      <c r="AD205" s="64">
        <v>25.4</v>
      </c>
      <c r="AE205">
        <v>15</v>
      </c>
      <c r="AG205">
        <f t="shared" si="140"/>
        <v>3.9590799472288927</v>
      </c>
      <c r="AO205" s="4" t="s">
        <v>17</v>
      </c>
      <c r="AP205" s="58">
        <v>141844</v>
      </c>
      <c r="AQ205" s="58">
        <f t="shared" si="131"/>
        <v>14184.400000000001</v>
      </c>
      <c r="AR205" s="45">
        <v>67.36999999999999</v>
      </c>
      <c r="AS205" s="45">
        <f t="shared" si="132"/>
        <v>21054.475285735494</v>
      </c>
      <c r="AT205" s="58">
        <f t="shared" si="141"/>
        <v>2.210912346593445</v>
      </c>
      <c r="AU205">
        <f t="shared" si="133"/>
        <v>4.3233444225148103</v>
      </c>
      <c r="AV205">
        <v>15</v>
      </c>
      <c r="AX205" s="58"/>
      <c r="AY205" s="58"/>
      <c r="AZ205" s="58"/>
      <c r="BA205" s="58">
        <f t="shared" si="134"/>
        <v>4.8704035577636517</v>
      </c>
      <c r="BB205" s="136">
        <v>499885</v>
      </c>
      <c r="BC205" s="136">
        <f t="shared" si="135"/>
        <v>49988.5</v>
      </c>
      <c r="BD205" s="136">
        <f t="shared" si="136"/>
        <v>74199.940626391588</v>
      </c>
      <c r="BE205" s="136">
        <f t="shared" si="142"/>
        <v>7.7916719662225002</v>
      </c>
      <c r="BF205" s="50">
        <v>6415632</v>
      </c>
      <c r="BG205">
        <v>952298.05551432422</v>
      </c>
      <c r="BH205">
        <f t="shared" si="143"/>
        <v>5.9787728975504715</v>
      </c>
      <c r="BI205">
        <v>15</v>
      </c>
    </row>
    <row r="206" spans="2:66">
      <c r="B206" s="4" t="s">
        <v>18</v>
      </c>
      <c r="C206" s="3">
        <f t="shared" si="120"/>
        <v>90800</v>
      </c>
      <c r="D206" s="45">
        <v>90.8</v>
      </c>
      <c r="E206" s="45">
        <v>69.640368999999993</v>
      </c>
      <c r="F206" s="45">
        <f t="shared" si="121"/>
        <v>130384.14543725351</v>
      </c>
      <c r="G206" s="47">
        <v>37972</v>
      </c>
      <c r="H206" s="45">
        <f t="shared" si="122"/>
        <v>54525.845490565975</v>
      </c>
      <c r="I206" s="112">
        <f t="shared" si="123"/>
        <v>4.7366024085751839</v>
      </c>
      <c r="J206" s="113"/>
      <c r="K206" s="113"/>
      <c r="L206" s="45"/>
      <c r="M206" s="112">
        <f t="shared" si="124"/>
        <v>5.1152247848948713</v>
      </c>
      <c r="N206">
        <v>16</v>
      </c>
      <c r="P206" s="45">
        <f t="shared" si="137"/>
        <v>13.029557148599084</v>
      </c>
      <c r="Q206" s="45"/>
      <c r="R206" s="45"/>
      <c r="S206" s="45"/>
      <c r="T206" s="45">
        <f t="shared" si="138"/>
        <v>1000679.7924921968</v>
      </c>
      <c r="U206" s="45"/>
      <c r="V206" s="50">
        <v>6968771</v>
      </c>
      <c r="W206" s="50">
        <f t="shared" si="139"/>
        <v>696877.10000000009</v>
      </c>
      <c r="X206" s="50"/>
      <c r="Y206" s="50"/>
      <c r="Z206" s="45">
        <v>69.640368999999993</v>
      </c>
      <c r="AA206" s="45">
        <f t="shared" si="128"/>
        <v>24600</v>
      </c>
      <c r="AB206" s="45">
        <f t="shared" si="129"/>
        <v>35324.338962075293</v>
      </c>
      <c r="AC206" s="45">
        <f t="shared" si="130"/>
        <v>4.5480740434771656</v>
      </c>
      <c r="AD206" s="64">
        <v>24.6</v>
      </c>
      <c r="AE206">
        <v>16</v>
      </c>
      <c r="AG206">
        <f t="shared" si="140"/>
        <v>3.5300342054574614</v>
      </c>
      <c r="AO206" s="4" t="s">
        <v>18</v>
      </c>
      <c r="AP206" s="58">
        <v>197621</v>
      </c>
      <c r="AQ206" s="58">
        <f t="shared" si="131"/>
        <v>19762.100000000002</v>
      </c>
      <c r="AR206" s="45">
        <v>69.640368999999993</v>
      </c>
      <c r="AS206" s="45">
        <f t="shared" si="132"/>
        <v>28377.362561074318</v>
      </c>
      <c r="AT206" s="58">
        <f t="shared" si="141"/>
        <v>2.8358084947833704</v>
      </c>
      <c r="AU206">
        <f t="shared" si="133"/>
        <v>4.4529720289509482</v>
      </c>
      <c r="AV206">
        <v>16</v>
      </c>
      <c r="AX206" s="58"/>
      <c r="AY206" s="58"/>
      <c r="AZ206" s="58"/>
      <c r="BA206" s="58">
        <f t="shared" si="134"/>
        <v>4.923116527312196</v>
      </c>
      <c r="BB206" s="136">
        <v>583415</v>
      </c>
      <c r="BC206" s="136">
        <f t="shared" si="135"/>
        <v>58341.5</v>
      </c>
      <c r="BD206" s="136">
        <f t="shared" si="136"/>
        <v>83775.403315281117</v>
      </c>
      <c r="BE206" s="136">
        <f t="shared" si="142"/>
        <v>8.3718492112884757</v>
      </c>
      <c r="BF206" s="50">
        <v>6968771</v>
      </c>
      <c r="BG206">
        <v>1000679.7924921968</v>
      </c>
      <c r="BH206">
        <f t="shared" si="143"/>
        <v>6.0002951298260419</v>
      </c>
      <c r="BI206">
        <v>16</v>
      </c>
    </row>
    <row r="207" spans="2:66">
      <c r="B207" s="4" t="s">
        <v>19</v>
      </c>
      <c r="C207" s="3">
        <f t="shared" si="120"/>
        <v>109300</v>
      </c>
      <c r="D207" s="45">
        <v>109.3</v>
      </c>
      <c r="E207" s="45">
        <v>73.830782999999997</v>
      </c>
      <c r="F207" s="45">
        <f t="shared" si="121"/>
        <v>148041.23098626762</v>
      </c>
      <c r="G207" s="47">
        <v>40627</v>
      </c>
      <c r="H207" s="45">
        <f t="shared" si="122"/>
        <v>55027.182902827954</v>
      </c>
      <c r="I207" s="112">
        <f t="shared" si="123"/>
        <v>4.7405772798278143</v>
      </c>
      <c r="J207" s="113"/>
      <c r="K207" s="113"/>
      <c r="L207" s="45"/>
      <c r="M207" s="112">
        <f t="shared" si="124"/>
        <v>5.1703826876654455</v>
      </c>
      <c r="N207">
        <v>17</v>
      </c>
      <c r="P207" s="45">
        <f t="shared" si="137"/>
        <v>12.676537897165327</v>
      </c>
      <c r="Q207" s="45"/>
      <c r="R207" s="45"/>
      <c r="S207" s="45"/>
      <c r="T207" s="45">
        <f t="shared" si="138"/>
        <v>1167836.4565089336</v>
      </c>
      <c r="U207" s="45"/>
      <c r="V207" s="66">
        <v>8622228</v>
      </c>
      <c r="W207" s="50">
        <f t="shared" si="139"/>
        <v>862222.8</v>
      </c>
      <c r="X207" s="50"/>
      <c r="Y207" s="50"/>
      <c r="Z207" s="45">
        <v>73.830782999999997</v>
      </c>
      <c r="AA207" s="45">
        <f t="shared" si="128"/>
        <v>45900</v>
      </c>
      <c r="AB207" s="45">
        <f t="shared" si="129"/>
        <v>62169.190322686947</v>
      </c>
      <c r="AC207" s="45">
        <f t="shared" si="130"/>
        <v>4.7935752112530041</v>
      </c>
      <c r="AD207" s="64">
        <v>45.9</v>
      </c>
      <c r="AE207">
        <v>17</v>
      </c>
      <c r="AG207">
        <f t="shared" si="140"/>
        <v>5.3234500409870851</v>
      </c>
      <c r="AO207" s="4" t="s">
        <v>19</v>
      </c>
      <c r="AP207" s="58">
        <v>241692</v>
      </c>
      <c r="AQ207" s="58">
        <f t="shared" si="131"/>
        <v>24169.200000000001</v>
      </c>
      <c r="AR207" s="45">
        <v>73.830782999999997</v>
      </c>
      <c r="AS207" s="45">
        <f t="shared" si="132"/>
        <v>32735.938883378771</v>
      </c>
      <c r="AT207" s="58">
        <f t="shared" si="141"/>
        <v>2.8031269875953178</v>
      </c>
      <c r="AU207">
        <f t="shared" si="133"/>
        <v>4.515024801223289</v>
      </c>
      <c r="AV207">
        <v>17</v>
      </c>
      <c r="AX207" s="58"/>
      <c r="AY207" s="58"/>
      <c r="AZ207" s="58"/>
      <c r="BA207" s="58">
        <f t="shared" si="134"/>
        <v>5.0774954477744521</v>
      </c>
      <c r="BB207" s="136">
        <v>882537</v>
      </c>
      <c r="BC207" s="136">
        <f t="shared" si="135"/>
        <v>88253.700000000012</v>
      </c>
      <c r="BD207" s="136">
        <f t="shared" si="136"/>
        <v>119535.09960743613</v>
      </c>
      <c r="BE207" s="136">
        <f t="shared" si="142"/>
        <v>10.235602677173466</v>
      </c>
      <c r="BF207" s="66">
        <v>8622228</v>
      </c>
      <c r="BG207">
        <v>1167836.4565089336</v>
      </c>
      <c r="BH207">
        <f t="shared" si="143"/>
        <v>6.067382028556584</v>
      </c>
      <c r="BI207">
        <v>17</v>
      </c>
    </row>
    <row r="208" spans="2:66">
      <c r="B208" s="4" t="s">
        <v>20</v>
      </c>
      <c r="C208" s="3">
        <f t="shared" si="120"/>
        <v>116200</v>
      </c>
      <c r="D208" s="45">
        <v>116.2</v>
      </c>
      <c r="E208" s="45">
        <v>77.43507799999999</v>
      </c>
      <c r="F208" s="45">
        <f t="shared" si="121"/>
        <v>150061.19061441382</v>
      </c>
      <c r="G208" s="47">
        <v>44423</v>
      </c>
      <c r="H208" s="45">
        <f t="shared" si="122"/>
        <v>57368.057406747888</v>
      </c>
      <c r="I208" s="112">
        <f t="shared" si="123"/>
        <v>4.7586701440812602</v>
      </c>
      <c r="J208" s="113"/>
      <c r="K208" s="113"/>
      <c r="L208" s="45"/>
      <c r="M208" s="112">
        <f t="shared" si="124"/>
        <v>5.1762683879039546</v>
      </c>
      <c r="N208">
        <v>18</v>
      </c>
      <c r="P208" s="45">
        <f t="shared" si="137"/>
        <v>12.360195235772318</v>
      </c>
      <c r="Q208" s="45"/>
      <c r="R208" s="45"/>
      <c r="S208" s="45"/>
      <c r="T208" s="45">
        <f t="shared" si="138"/>
        <v>1214068.1255593237</v>
      </c>
      <c r="U208" s="45"/>
      <c r="V208" s="50">
        <v>9401146</v>
      </c>
      <c r="W208" s="50">
        <f t="shared" si="139"/>
        <v>940114.60000000009</v>
      </c>
      <c r="X208" s="50"/>
      <c r="Y208" s="50"/>
      <c r="Z208" s="45">
        <v>77.43507799999999</v>
      </c>
      <c r="AA208" s="45">
        <f t="shared" si="128"/>
        <v>51000</v>
      </c>
      <c r="AB208" s="45">
        <f t="shared" si="129"/>
        <v>65861.62410787525</v>
      </c>
      <c r="AC208" s="45">
        <f t="shared" si="130"/>
        <v>4.8186324359475794</v>
      </c>
      <c r="AD208" s="64">
        <v>51</v>
      </c>
      <c r="AE208">
        <v>18</v>
      </c>
      <c r="AG208">
        <f t="shared" si="140"/>
        <v>5.4248705423785557</v>
      </c>
      <c r="AO208" s="4" t="s">
        <v>20</v>
      </c>
      <c r="AP208" s="58">
        <v>313388</v>
      </c>
      <c r="AQ208" s="58">
        <f t="shared" si="131"/>
        <v>31338.800000000003</v>
      </c>
      <c r="AR208" s="45">
        <v>77.43507799999999</v>
      </c>
      <c r="AS208" s="45">
        <f t="shared" si="132"/>
        <v>40471.064031213362</v>
      </c>
      <c r="AT208" s="58">
        <f t="shared" si="141"/>
        <v>3.3335084892841786</v>
      </c>
      <c r="AU208">
        <f t="shared" si="133"/>
        <v>4.6071446226473087</v>
      </c>
      <c r="AV208">
        <v>18</v>
      </c>
      <c r="AX208" s="58"/>
      <c r="AY208" s="58"/>
      <c r="AZ208" s="58"/>
      <c r="BA208" s="58">
        <f t="shared" si="134"/>
        <v>5.056859149906102</v>
      </c>
      <c r="BB208" s="136">
        <v>882667</v>
      </c>
      <c r="BC208" s="136">
        <f t="shared" si="135"/>
        <v>88266.700000000012</v>
      </c>
      <c r="BD208" s="136">
        <f t="shared" si="136"/>
        <v>113988.00424789399</v>
      </c>
      <c r="BE208" s="136">
        <f t="shared" si="142"/>
        <v>9.3889298177052041</v>
      </c>
      <c r="BF208" s="50">
        <v>9401146</v>
      </c>
      <c r="BG208">
        <v>1214068.1255593237</v>
      </c>
      <c r="BH208">
        <f t="shared" si="143"/>
        <v>6.0842430571876518</v>
      </c>
      <c r="BI208">
        <v>18</v>
      </c>
    </row>
    <row r="209" spans="2:62">
      <c r="B209" s="4" t="s">
        <v>21</v>
      </c>
      <c r="C209" s="3">
        <f t="shared" si="120"/>
        <v>116600</v>
      </c>
      <c r="D209" s="45">
        <v>116.6</v>
      </c>
      <c r="E209" s="45">
        <v>84.158603999999997</v>
      </c>
      <c r="F209" s="45">
        <f t="shared" si="121"/>
        <v>138547.92553355568</v>
      </c>
      <c r="G209" s="47">
        <v>47046</v>
      </c>
      <c r="H209" s="45">
        <f t="shared" si="122"/>
        <v>55901.592664250951</v>
      </c>
      <c r="I209" s="112">
        <f t="shared" si="123"/>
        <v>4.7474241813290421</v>
      </c>
      <c r="J209" s="113"/>
      <c r="K209" s="113"/>
      <c r="L209" s="45"/>
      <c r="M209" s="112">
        <f t="shared" si="124"/>
        <v>5.1416000275121556</v>
      </c>
      <c r="N209">
        <v>19</v>
      </c>
      <c r="P209" s="45">
        <f t="shared" si="137"/>
        <v>11.136528587402026</v>
      </c>
      <c r="Q209" s="45"/>
      <c r="R209" s="45"/>
      <c r="S209" s="45"/>
      <c r="T209" s="45">
        <f t="shared" si="138"/>
        <v>1244085.3938119032</v>
      </c>
      <c r="U209" s="45"/>
      <c r="V209" s="50">
        <v>10470049</v>
      </c>
      <c r="W209" s="50">
        <f t="shared" si="139"/>
        <v>1047004.9</v>
      </c>
      <c r="X209" s="50"/>
      <c r="Y209" s="50"/>
      <c r="Z209" s="45">
        <v>84.158603999999997</v>
      </c>
      <c r="AA209" s="45">
        <f t="shared" si="128"/>
        <v>32400</v>
      </c>
      <c r="AB209" s="45">
        <f t="shared" si="129"/>
        <v>38498.73745529334</v>
      </c>
      <c r="AC209" s="45">
        <f t="shared" si="130"/>
        <v>4.5854464872957728</v>
      </c>
      <c r="AD209" s="64">
        <v>32.4</v>
      </c>
      <c r="AE209">
        <v>19</v>
      </c>
      <c r="AG209">
        <f t="shared" si="140"/>
        <v>3.0945413913535647</v>
      </c>
      <c r="AO209" s="4" t="s">
        <v>21</v>
      </c>
      <c r="AP209" s="58">
        <v>443514</v>
      </c>
      <c r="AQ209" s="58">
        <f t="shared" si="131"/>
        <v>44351.4</v>
      </c>
      <c r="AR209" s="45">
        <v>84.158603999999997</v>
      </c>
      <c r="AS209" s="45">
        <f t="shared" si="132"/>
        <v>52699.780999219045</v>
      </c>
      <c r="AT209" s="58">
        <f t="shared" si="141"/>
        <v>4.2360260205085956</v>
      </c>
      <c r="AU209">
        <f t="shared" si="133"/>
        <v>4.7218088104492004</v>
      </c>
      <c r="AV209">
        <v>19</v>
      </c>
      <c r="AX209" s="58"/>
      <c r="AY209" s="58"/>
      <c r="AZ209" s="58"/>
      <c r="BA209" s="58">
        <f t="shared" si="134"/>
        <v>5.1122793632021066</v>
      </c>
      <c r="BB209" s="136">
        <v>1089878</v>
      </c>
      <c r="BC209" s="136">
        <f t="shared" si="135"/>
        <v>108987.8</v>
      </c>
      <c r="BD209" s="136">
        <f t="shared" si="136"/>
        <v>129502.86105030925</v>
      </c>
      <c r="BE209" s="136">
        <f t="shared" si="142"/>
        <v>10.409483279400124</v>
      </c>
      <c r="BF209" s="50">
        <v>10470049</v>
      </c>
      <c r="BG209">
        <v>1244085.3938119032</v>
      </c>
      <c r="BH209">
        <f t="shared" si="143"/>
        <v>6.094850191278014</v>
      </c>
      <c r="BI209">
        <v>19</v>
      </c>
    </row>
    <row r="210" spans="2:62">
      <c r="B210" s="4" t="s">
        <v>22</v>
      </c>
      <c r="C210" s="3">
        <f t="shared" si="120"/>
        <v>132200</v>
      </c>
      <c r="D210" s="45">
        <v>132.19999999999999</v>
      </c>
      <c r="E210" s="45">
        <v>86.139281999999994</v>
      </c>
      <c r="F210" s="45">
        <f t="shared" si="121"/>
        <v>153472.37280199295</v>
      </c>
      <c r="G210" s="47">
        <v>49780</v>
      </c>
      <c r="H210" s="45">
        <f t="shared" si="122"/>
        <v>57790.126460538646</v>
      </c>
      <c r="I210" s="112">
        <f t="shared" si="123"/>
        <v>4.7618536448220503</v>
      </c>
      <c r="J210" s="113"/>
      <c r="K210" s="113"/>
      <c r="L210" s="45"/>
      <c r="M210" s="112">
        <f t="shared" si="124"/>
        <v>5.1860302076990976</v>
      </c>
      <c r="N210">
        <v>20</v>
      </c>
      <c r="P210" s="45">
        <f t="shared" si="137"/>
        <v>11.709900588081483</v>
      </c>
      <c r="Q210" s="45"/>
      <c r="R210" s="45"/>
      <c r="S210" s="45"/>
      <c r="T210" s="45">
        <f t="shared" si="138"/>
        <v>1310620.6295055954</v>
      </c>
      <c r="U210" s="45"/>
      <c r="V210" s="50">
        <v>11289592</v>
      </c>
      <c r="W210" s="50">
        <f t="shared" si="139"/>
        <v>1128959.2</v>
      </c>
      <c r="X210" s="50"/>
      <c r="Y210" s="50"/>
      <c r="Z210" s="45">
        <v>86.139281999999994</v>
      </c>
      <c r="AA210" s="45">
        <f t="shared" si="128"/>
        <v>27400</v>
      </c>
      <c r="AB210" s="45">
        <f t="shared" si="129"/>
        <v>31808.948674543164</v>
      </c>
      <c r="AC210" s="45">
        <f t="shared" si="130"/>
        <v>4.5025493153698637</v>
      </c>
      <c r="AD210" s="64">
        <v>27.4</v>
      </c>
      <c r="AE210">
        <v>20</v>
      </c>
      <c r="AG210">
        <f t="shared" si="140"/>
        <v>2.4270141914783103</v>
      </c>
      <c r="AO210" s="4" t="s">
        <v>22</v>
      </c>
      <c r="AP210" s="58">
        <v>554235</v>
      </c>
      <c r="AQ210" s="58">
        <f t="shared" si="131"/>
        <v>55423.5</v>
      </c>
      <c r="AR210" s="45">
        <v>86.139281999999994</v>
      </c>
      <c r="AS210" s="45">
        <f t="shared" si="132"/>
        <v>64341.725068012536</v>
      </c>
      <c r="AT210" s="58">
        <f t="shared" si="141"/>
        <v>4.9092562423867943</v>
      </c>
      <c r="AU210">
        <f t="shared" si="133"/>
        <v>4.8084927006050471</v>
      </c>
      <c r="AV210">
        <v>20</v>
      </c>
      <c r="AX210" s="58"/>
      <c r="AY210" s="58"/>
      <c r="AZ210" s="58"/>
      <c r="BA210" s="58">
        <f t="shared" si="134"/>
        <v>5.155164395578411</v>
      </c>
      <c r="BB210" s="136">
        <v>1231305</v>
      </c>
      <c r="BC210" s="136">
        <f t="shared" si="135"/>
        <v>123130.5</v>
      </c>
      <c r="BD210" s="136">
        <f t="shared" si="136"/>
        <v>142943.49469966561</v>
      </c>
      <c r="BE210" s="136">
        <f t="shared" si="142"/>
        <v>10.906550032986136</v>
      </c>
      <c r="BF210" s="50">
        <v>11289592</v>
      </c>
      <c r="BG210">
        <v>1310620.6295055954</v>
      </c>
      <c r="BH210">
        <f t="shared" si="143"/>
        <v>6.1174769995806981</v>
      </c>
      <c r="BI210">
        <v>20</v>
      </c>
    </row>
    <row r="211" spans="2:62">
      <c r="B211" s="4" t="s">
        <v>24</v>
      </c>
      <c r="C211" s="3">
        <f t="shared" si="120"/>
        <v>167900</v>
      </c>
      <c r="D211" s="45">
        <v>167.9</v>
      </c>
      <c r="E211" s="45">
        <v>94.371896000000007</v>
      </c>
      <c r="F211" s="45">
        <f t="shared" si="121"/>
        <v>177913.13634304857</v>
      </c>
      <c r="G211" s="47">
        <v>55044</v>
      </c>
      <c r="H211" s="45">
        <f t="shared" si="122"/>
        <v>58326.686580504851</v>
      </c>
      <c r="I211" s="112">
        <f t="shared" si="123"/>
        <v>4.7658673057515397</v>
      </c>
      <c r="J211" s="113"/>
      <c r="K211" s="113">
        <f>GROWTH(I211:I220,N211:N220,,1)</f>
        <v>4.819497473550916</v>
      </c>
      <c r="L211" s="45"/>
      <c r="M211" s="112">
        <f t="shared" si="124"/>
        <v>5.2502080157099806</v>
      </c>
      <c r="N211">
        <v>21</v>
      </c>
      <c r="O211">
        <f>GROWTH(M211:M220,N211:N220,,1)</f>
        <v>5.261022811242718</v>
      </c>
      <c r="P211" s="45">
        <f t="shared" si="137"/>
        <v>13.808884219948961</v>
      </c>
      <c r="Q211" s="45"/>
      <c r="R211" s="45"/>
      <c r="S211" s="45"/>
      <c r="T211" s="45">
        <f t="shared" si="138"/>
        <v>1288396.1767600812</v>
      </c>
      <c r="U211" s="45"/>
      <c r="V211" s="50">
        <v>12158839</v>
      </c>
      <c r="W211" s="50">
        <f t="shared" si="139"/>
        <v>1215883.9000000001</v>
      </c>
      <c r="X211" s="50"/>
      <c r="Y211" s="50"/>
      <c r="Z211" s="45">
        <v>94.371896000000007</v>
      </c>
      <c r="AA211" s="45">
        <f t="shared" si="128"/>
        <v>34200</v>
      </c>
      <c r="AB211" s="45">
        <f t="shared" si="129"/>
        <v>36239.60251895331</v>
      </c>
      <c r="AC211" s="45">
        <f t="shared" si="130"/>
        <v>4.559183425628067</v>
      </c>
      <c r="AD211" s="64">
        <v>34.200000000000003</v>
      </c>
      <c r="AE211">
        <v>21</v>
      </c>
      <c r="AF211">
        <f>GROWTH(AC211:AC220,AE211:AE220,,1)</f>
        <v>4.5715918805603248</v>
      </c>
      <c r="AG211">
        <f t="shared" si="140"/>
        <v>2.8127685546292698</v>
      </c>
      <c r="AO211" s="4" t="s">
        <v>24</v>
      </c>
      <c r="AP211" s="137">
        <v>61856.6</v>
      </c>
      <c r="AQ211" s="137">
        <v>61856.6</v>
      </c>
      <c r="AR211" s="45">
        <v>94.371896000000007</v>
      </c>
      <c r="AS211" s="45">
        <f t="shared" si="132"/>
        <v>65545.573016780327</v>
      </c>
      <c r="AT211" s="58">
        <f t="shared" si="141"/>
        <v>5.0873771747450549</v>
      </c>
      <c r="AU211">
        <f t="shared" si="133"/>
        <v>4.8165433645339668</v>
      </c>
      <c r="AV211">
        <v>21</v>
      </c>
      <c r="AW211" s="71">
        <f>GROWTH(AU211:AU220,AV211:AV220,,1)</f>
        <v>4.90479924695543</v>
      </c>
      <c r="AX211" s="137"/>
      <c r="AY211" s="137"/>
      <c r="AZ211" s="137">
        <f>GROWTH(BA211:BA220,AV211:AV220,,1)</f>
        <v>5.1253985360351608</v>
      </c>
      <c r="BA211" s="58">
        <f t="shared" si="134"/>
        <v>5.1294784659077051</v>
      </c>
      <c r="BB211" s="137">
        <v>127151.4</v>
      </c>
      <c r="BC211" s="137">
        <v>127151.4</v>
      </c>
      <c r="BD211" s="136">
        <f t="shared" si="136"/>
        <v>134734.39168796607</v>
      </c>
      <c r="BE211" s="136">
        <f t="shared" si="142"/>
        <v>10.45752805839439</v>
      </c>
      <c r="BF211" s="50">
        <v>12158839</v>
      </c>
      <c r="BG211">
        <v>1288396.1767600812</v>
      </c>
      <c r="BH211">
        <f t="shared" si="143"/>
        <v>6.1100494274062198</v>
      </c>
      <c r="BI211">
        <v>21</v>
      </c>
      <c r="BJ211">
        <f>GROWTH(BH211:BH220,BI211:BI220,,1)</f>
        <v>6.0310115205327737</v>
      </c>
    </row>
    <row r="212" spans="2:62">
      <c r="B212" s="4" t="s">
        <v>25</v>
      </c>
      <c r="C212" s="3">
        <f t="shared" si="120"/>
        <v>204000</v>
      </c>
      <c r="D212" s="45">
        <v>204</v>
      </c>
      <c r="E212" s="45">
        <v>100</v>
      </c>
      <c r="F212" s="45">
        <f t="shared" si="121"/>
        <v>204000</v>
      </c>
      <c r="G212" s="47">
        <v>57797</v>
      </c>
      <c r="H212" s="45">
        <f t="shared" si="122"/>
        <v>57797</v>
      </c>
      <c r="I212" s="112">
        <f t="shared" si="123"/>
        <v>4.7619052965994433</v>
      </c>
      <c r="J212" s="113"/>
      <c r="K212" s="113"/>
      <c r="L212" s="45"/>
      <c r="M212" s="112">
        <f t="shared" si="124"/>
        <v>5.3096301674258983</v>
      </c>
      <c r="N212">
        <v>22</v>
      </c>
      <c r="P212" s="45">
        <f t="shared" si="137"/>
        <v>14.914462268932757</v>
      </c>
      <c r="Q212" s="45"/>
      <c r="R212" s="45"/>
      <c r="S212" s="45"/>
      <c r="T212" s="45">
        <f t="shared" si="138"/>
        <v>1367799.9000000001</v>
      </c>
      <c r="U212" s="45"/>
      <c r="V212" s="50">
        <v>13677999</v>
      </c>
      <c r="W212" s="50">
        <f t="shared" si="139"/>
        <v>1367799.9000000001</v>
      </c>
      <c r="X212" s="50"/>
      <c r="Y212" s="50"/>
      <c r="Z212" s="45">
        <v>100</v>
      </c>
      <c r="AA212" s="45">
        <f t="shared" si="128"/>
        <v>47200</v>
      </c>
      <c r="AB212" s="45">
        <f t="shared" si="129"/>
        <v>47200</v>
      </c>
      <c r="AC212" s="45">
        <f t="shared" si="130"/>
        <v>4.6739419986340875</v>
      </c>
      <c r="AD212" s="64">
        <v>47.2</v>
      </c>
      <c r="AE212">
        <v>22</v>
      </c>
      <c r="AG212">
        <f t="shared" si="140"/>
        <v>3.4507971524197356</v>
      </c>
      <c r="AO212" s="4" t="s">
        <v>25</v>
      </c>
      <c r="AP212" s="138">
        <v>99643.7</v>
      </c>
      <c r="AQ212" s="138">
        <v>99643.7</v>
      </c>
      <c r="AR212" s="45">
        <v>100</v>
      </c>
      <c r="AS212" s="45">
        <f t="shared" si="132"/>
        <v>99643.7</v>
      </c>
      <c r="AT212" s="58">
        <f t="shared" si="141"/>
        <v>7.2849617842492886</v>
      </c>
      <c r="AU212">
        <f t="shared" si="133"/>
        <v>4.9984498455179107</v>
      </c>
      <c r="AV212">
        <v>22</v>
      </c>
      <c r="AW212" s="76"/>
      <c r="AX212" s="138"/>
      <c r="AY212" s="138"/>
      <c r="AZ212" s="138"/>
      <c r="BA212" s="58">
        <f t="shared" si="134"/>
        <v>5.1787272280886576</v>
      </c>
      <c r="BB212" s="138">
        <v>150913.20000000001</v>
      </c>
      <c r="BC212" s="138">
        <v>150913.20000000001</v>
      </c>
      <c r="BD212" s="136">
        <f t="shared" si="136"/>
        <v>150913.20000000001</v>
      </c>
      <c r="BE212" s="136">
        <f t="shared" si="142"/>
        <v>11.033280525901485</v>
      </c>
      <c r="BF212" s="50">
        <v>13677999</v>
      </c>
      <c r="BG212">
        <v>1367799.9000000001</v>
      </c>
      <c r="BH212">
        <f t="shared" si="143"/>
        <v>6.1360225676456954</v>
      </c>
      <c r="BI212">
        <v>22</v>
      </c>
    </row>
    <row r="213" spans="2:62">
      <c r="B213" s="4" t="s">
        <v>26</v>
      </c>
      <c r="C213" s="3">
        <f t="shared" si="120"/>
        <v>235600</v>
      </c>
      <c r="D213" s="45">
        <v>235.6</v>
      </c>
      <c r="E213" s="45">
        <v>111.1</v>
      </c>
      <c r="F213" s="45">
        <f t="shared" si="121"/>
        <v>212061.2061206121</v>
      </c>
      <c r="G213" s="47">
        <v>106085</v>
      </c>
      <c r="H213" s="45">
        <f t="shared" si="122"/>
        <v>95486.048604860494</v>
      </c>
      <c r="I213" s="112">
        <f t="shared" si="123"/>
        <v>4.9799399217770306</v>
      </c>
      <c r="J213" s="113"/>
      <c r="K213" s="113"/>
      <c r="L213" s="45"/>
      <c r="M213" s="112">
        <f t="shared" si="124"/>
        <v>5.3264612271741969</v>
      </c>
      <c r="N213">
        <v>23</v>
      </c>
      <c r="P213" s="45">
        <f t="shared" si="137"/>
        <v>16.131078570060676</v>
      </c>
      <c r="Q213" s="45"/>
      <c r="R213" s="45"/>
      <c r="S213" s="45"/>
      <c r="T213" s="45">
        <f t="shared" si="138"/>
        <v>1314612.6912691272</v>
      </c>
      <c r="U213" s="45"/>
      <c r="V213" s="50">
        <v>14605347</v>
      </c>
      <c r="W213" s="50">
        <f t="shared" si="139"/>
        <v>1460534.7000000002</v>
      </c>
      <c r="X213" s="50"/>
      <c r="Y213" s="50"/>
      <c r="Z213" s="45">
        <v>111.1</v>
      </c>
      <c r="AA213" s="45">
        <f t="shared" si="128"/>
        <v>46700</v>
      </c>
      <c r="AB213" s="45">
        <f t="shared" si="129"/>
        <v>42034.203420342041</v>
      </c>
      <c r="AC213" s="45">
        <f t="shared" si="130"/>
        <v>4.6236028216252443</v>
      </c>
      <c r="AD213" s="64">
        <v>46.7</v>
      </c>
      <c r="AE213">
        <v>23</v>
      </c>
      <c r="AG213">
        <f t="shared" si="140"/>
        <v>3.197459122333759</v>
      </c>
      <c r="AO213" s="4" t="s">
        <v>26</v>
      </c>
      <c r="AP213" s="63">
        <v>93766.5</v>
      </c>
      <c r="AQ213" s="63">
        <v>93766.5</v>
      </c>
      <c r="AR213" s="45">
        <v>111.1</v>
      </c>
      <c r="AS213" s="45">
        <f t="shared" si="132"/>
        <v>84398.289828982903</v>
      </c>
      <c r="AT213" s="58">
        <f t="shared" si="141"/>
        <v>6.420011794310672</v>
      </c>
      <c r="AU213">
        <f t="shared" si="133"/>
        <v>4.9263336465621403</v>
      </c>
      <c r="AV213">
        <v>23</v>
      </c>
      <c r="AW213" s="79"/>
      <c r="AX213" s="63"/>
      <c r="AY213" s="63"/>
      <c r="AZ213" s="63"/>
      <c r="BA213" s="58">
        <f t="shared" si="134"/>
        <v>5.1769098221964374</v>
      </c>
      <c r="BB213" s="63">
        <v>166964.4</v>
      </c>
      <c r="BC213" s="63">
        <v>166964.4</v>
      </c>
      <c r="BD213" s="136">
        <f t="shared" si="136"/>
        <v>150282.98829882988</v>
      </c>
      <c r="BE213" s="136">
        <f t="shared" si="142"/>
        <v>11.43173113244074</v>
      </c>
      <c r="BF213" s="50">
        <v>14605347</v>
      </c>
      <c r="BG213">
        <v>1314612.6912691272</v>
      </c>
      <c r="BH213">
        <f t="shared" si="143"/>
        <v>6.1187978206429223</v>
      </c>
      <c r="BI213">
        <v>23</v>
      </c>
    </row>
    <row r="214" spans="2:62">
      <c r="B214" s="4" t="s">
        <v>27</v>
      </c>
      <c r="C214" s="3">
        <f t="shared" si="120"/>
        <v>255700</v>
      </c>
      <c r="D214" s="45">
        <v>255.7</v>
      </c>
      <c r="E214" s="45">
        <v>114.8</v>
      </c>
      <c r="F214" s="45">
        <f t="shared" si="121"/>
        <v>222735.19163763066</v>
      </c>
      <c r="G214" s="47">
        <v>111780</v>
      </c>
      <c r="H214" s="45">
        <f t="shared" si="122"/>
        <v>97369.337979094082</v>
      </c>
      <c r="I214" s="112">
        <f t="shared" si="123"/>
        <v>4.9884222172179316</v>
      </c>
      <c r="J214" s="113"/>
      <c r="K214" s="113"/>
      <c r="L214" s="45"/>
      <c r="M214" s="112">
        <f t="shared" si="124"/>
        <v>5.3477888399643811</v>
      </c>
      <c r="N214">
        <v>24</v>
      </c>
      <c r="P214" s="45">
        <f t="shared" si="137"/>
        <v>16.130152478198902</v>
      </c>
      <c r="Q214" s="45"/>
      <c r="R214" s="45"/>
      <c r="S214" s="45"/>
      <c r="T214" s="45">
        <f t="shared" si="138"/>
        <v>1380862.2822299653</v>
      </c>
      <c r="U214" s="45"/>
      <c r="V214" s="50">
        <v>15852299</v>
      </c>
      <c r="W214" s="50">
        <f t="shared" si="139"/>
        <v>1585229.9000000001</v>
      </c>
      <c r="X214" s="50"/>
      <c r="Y214" s="50"/>
      <c r="Z214" s="45">
        <v>114.8</v>
      </c>
      <c r="AA214" s="45">
        <f t="shared" si="128"/>
        <v>49800</v>
      </c>
      <c r="AB214" s="45">
        <f t="shared" si="129"/>
        <v>43379.790940766557</v>
      </c>
      <c r="AC214" s="45">
        <f t="shared" si="130"/>
        <v>4.6372874546977627</v>
      </c>
      <c r="AD214" s="64">
        <v>49.8</v>
      </c>
      <c r="AE214">
        <v>24</v>
      </c>
      <c r="AG214">
        <f t="shared" si="140"/>
        <v>3.1415001697860987</v>
      </c>
      <c r="AO214" s="4" t="s">
        <v>27</v>
      </c>
      <c r="AP214" s="63">
        <v>130898.7</v>
      </c>
      <c r="AQ214" s="63">
        <v>130898.7</v>
      </c>
      <c r="AR214" s="45">
        <v>114.8</v>
      </c>
      <c r="AS214" s="45">
        <f t="shared" si="132"/>
        <v>114023.25783972126</v>
      </c>
      <c r="AT214" s="58">
        <f t="shared" si="141"/>
        <v>8.2573953468831238</v>
      </c>
      <c r="AU214">
        <f t="shared" si="133"/>
        <v>5.0569934453823837</v>
      </c>
      <c r="AV214">
        <v>24</v>
      </c>
      <c r="AW214" s="84"/>
      <c r="AX214" s="63"/>
      <c r="AY214" s="63"/>
      <c r="AZ214" s="63"/>
      <c r="BA214" s="58">
        <f t="shared" si="134"/>
        <v>5.2221286809613421</v>
      </c>
      <c r="BB214" s="63">
        <v>191456.7</v>
      </c>
      <c r="BC214" s="63">
        <v>191456.7</v>
      </c>
      <c r="BD214" s="136">
        <f t="shared" si="136"/>
        <v>166774.12891986064</v>
      </c>
      <c r="BE214" s="136">
        <f t="shared" si="142"/>
        <v>12.07753525214229</v>
      </c>
      <c r="BF214" s="50">
        <v>15852299</v>
      </c>
      <c r="BG214">
        <v>1380862.2822299653</v>
      </c>
      <c r="BH214">
        <f t="shared" si="143"/>
        <v>6.1401503671738444</v>
      </c>
      <c r="BI214">
        <v>24</v>
      </c>
    </row>
    <row r="215" spans="2:62">
      <c r="B215" s="4" t="s">
        <v>28</v>
      </c>
      <c r="C215" s="4">
        <f>D215*10</f>
        <v>276350</v>
      </c>
      <c r="D215" s="50">
        <v>27635</v>
      </c>
      <c r="E215" s="50">
        <v>110.3</v>
      </c>
      <c r="F215" s="45">
        <f t="shared" si="121"/>
        <v>250543.97098821396</v>
      </c>
      <c r="G215" s="47">
        <v>119791</v>
      </c>
      <c r="H215" s="45">
        <f t="shared" si="122"/>
        <v>108604.71441523118</v>
      </c>
      <c r="I215" s="112">
        <f t="shared" si="123"/>
        <v>5.0358486779239238</v>
      </c>
      <c r="J215" s="113"/>
      <c r="K215" s="113"/>
      <c r="L215" s="45"/>
      <c r="M215" s="112">
        <f t="shared" si="124"/>
        <v>5.3988839564776034</v>
      </c>
      <c r="N215">
        <v>25</v>
      </c>
      <c r="P215" s="45">
        <f t="shared" si="137"/>
        <v>16.531192838473103</v>
      </c>
      <c r="Q215" s="45"/>
      <c r="R215" s="50"/>
      <c r="S215" s="50"/>
      <c r="T215" s="45">
        <f t="shared" si="138"/>
        <v>1515583.1368993656</v>
      </c>
      <c r="U215" s="45"/>
      <c r="V215" s="50">
        <v>16716882</v>
      </c>
      <c r="W215" s="50">
        <f t="shared" si="139"/>
        <v>1671688.2000000002</v>
      </c>
      <c r="X215" s="50"/>
      <c r="Y215" s="50"/>
      <c r="Z215" s="50">
        <v>110.3</v>
      </c>
      <c r="AA215" s="50">
        <f>AD215*10</f>
        <v>46130</v>
      </c>
      <c r="AB215" s="45">
        <f t="shared" si="129"/>
        <v>41822.302810516769</v>
      </c>
      <c r="AC215" s="45">
        <f t="shared" si="130"/>
        <v>4.6214079421680765</v>
      </c>
      <c r="AD215" s="50">
        <v>4613</v>
      </c>
      <c r="AE215">
        <v>25</v>
      </c>
      <c r="AG215">
        <f t="shared" si="140"/>
        <v>2.7594858897729844</v>
      </c>
      <c r="AO215" s="4" t="s">
        <v>28</v>
      </c>
      <c r="AP215" s="82">
        <v>126544.4</v>
      </c>
      <c r="AQ215" s="82">
        <v>126544.4</v>
      </c>
      <c r="AR215" s="50">
        <v>110.3</v>
      </c>
      <c r="AS215" s="45">
        <f t="shared" si="132"/>
        <v>114727.4705349048</v>
      </c>
      <c r="AT215" s="58">
        <f t="shared" si="141"/>
        <v>7.5698566275696617</v>
      </c>
      <c r="AU215">
        <f t="shared" si="133"/>
        <v>5.0596674185403652</v>
      </c>
      <c r="AV215">
        <v>25</v>
      </c>
      <c r="AW215" s="84"/>
      <c r="AX215" s="82"/>
      <c r="AY215" s="82"/>
      <c r="AZ215" s="82"/>
      <c r="BA215" s="58">
        <f t="shared" si="134"/>
        <v>5.2486627636012901</v>
      </c>
      <c r="BB215" s="82">
        <v>195541.2</v>
      </c>
      <c r="BC215" s="82">
        <v>195541.2</v>
      </c>
      <c r="BD215" s="136">
        <f t="shared" si="136"/>
        <v>177281.23300090662</v>
      </c>
      <c r="BE215" s="136">
        <f t="shared" si="142"/>
        <v>11.697229184246199</v>
      </c>
      <c r="BF215" s="50">
        <v>16716882</v>
      </c>
      <c r="BG215">
        <v>1515583.1368993656</v>
      </c>
      <c r="BH215">
        <f t="shared" si="143"/>
        <v>6.1805797644623537</v>
      </c>
      <c r="BI215">
        <v>25</v>
      </c>
    </row>
    <row r="216" spans="2:62">
      <c r="B216" s="4" t="s">
        <v>29</v>
      </c>
      <c r="C216" s="4">
        <f t="shared" ref="C216:C220" si="144">D216*10</f>
        <v>309290</v>
      </c>
      <c r="D216" s="50">
        <v>30929</v>
      </c>
      <c r="E216" s="50">
        <v>110.3</v>
      </c>
      <c r="F216" s="45">
        <f t="shared" si="121"/>
        <v>280407.97824116045</v>
      </c>
      <c r="G216" s="47">
        <v>125032</v>
      </c>
      <c r="H216" s="45">
        <f t="shared" si="122"/>
        <v>113356.30099728014</v>
      </c>
      <c r="I216" s="112">
        <f t="shared" si="123"/>
        <v>5.0544456657266998</v>
      </c>
      <c r="J216" s="113"/>
      <c r="K216" s="113"/>
      <c r="L216" s="45"/>
      <c r="M216" s="112">
        <f t="shared" si="124"/>
        <v>5.4477903661306364</v>
      </c>
      <c r="N216">
        <v>26</v>
      </c>
      <c r="P216" s="45">
        <f t="shared" si="137"/>
        <v>17.345907363578551</v>
      </c>
      <c r="Q216" s="45"/>
      <c r="R216" s="50"/>
      <c r="S216" s="50"/>
      <c r="T216" s="45">
        <f t="shared" si="138"/>
        <v>1616565.6391659114</v>
      </c>
      <c r="U216" s="45"/>
      <c r="V216" s="50">
        <v>17830719</v>
      </c>
      <c r="W216" s="50">
        <f t="shared" si="139"/>
        <v>1783071.9000000001</v>
      </c>
      <c r="X216" s="50"/>
      <c r="Y216" s="50"/>
      <c r="Z216" s="50">
        <v>110.3</v>
      </c>
      <c r="AA216" s="50">
        <f t="shared" ref="AA216:AA220" si="145">AD216*10</f>
        <v>47520</v>
      </c>
      <c r="AB216" s="45">
        <f t="shared" si="129"/>
        <v>43082.502266545787</v>
      </c>
      <c r="AC216" s="45">
        <f t="shared" si="130"/>
        <v>4.6343009195329463</v>
      </c>
      <c r="AD216" s="50">
        <v>4752</v>
      </c>
      <c r="AE216">
        <v>26</v>
      </c>
      <c r="AG216">
        <f t="shared" si="140"/>
        <v>2.6650635905372071</v>
      </c>
      <c r="AO216" s="4" t="s">
        <v>29</v>
      </c>
      <c r="AP216" s="82">
        <v>223783.1</v>
      </c>
      <c r="AQ216" s="82">
        <v>223783.1</v>
      </c>
      <c r="AR216" s="50">
        <v>110.3</v>
      </c>
      <c r="AS216" s="45">
        <f t="shared" si="132"/>
        <v>202885.85675430644</v>
      </c>
      <c r="AT216" s="58">
        <f t="shared" si="141"/>
        <v>12.550424915562855</v>
      </c>
      <c r="AU216">
        <f t="shared" si="133"/>
        <v>5.3072517732647499</v>
      </c>
      <c r="AV216">
        <v>26</v>
      </c>
      <c r="AW216" s="84"/>
      <c r="AX216" s="82"/>
      <c r="AY216" s="82"/>
      <c r="AZ216" s="82"/>
      <c r="BA216" s="58">
        <f t="shared" si="134"/>
        <v>5.3267750667188389</v>
      </c>
      <c r="BB216" s="82">
        <v>234072.6</v>
      </c>
      <c r="BC216" s="82">
        <v>234072.6</v>
      </c>
      <c r="BD216" s="136">
        <f t="shared" si="136"/>
        <v>212214.50589301903</v>
      </c>
      <c r="BE216" s="136">
        <f t="shared" si="142"/>
        <v>13.127490820757142</v>
      </c>
      <c r="BF216" s="50">
        <v>17830719</v>
      </c>
      <c r="BG216">
        <v>1616565.6391659114</v>
      </c>
      <c r="BH216">
        <f t="shared" si="143"/>
        <v>6.2085933434349236</v>
      </c>
      <c r="BI216">
        <v>26</v>
      </c>
    </row>
    <row r="217" spans="2:62">
      <c r="B217" s="4" t="s">
        <v>30</v>
      </c>
      <c r="C217" s="4">
        <f t="shared" si="144"/>
        <v>340260</v>
      </c>
      <c r="D217" s="50">
        <v>34026</v>
      </c>
      <c r="E217" s="50">
        <v>114.1</v>
      </c>
      <c r="F217" s="45">
        <f t="shared" si="121"/>
        <v>298212.09465381247</v>
      </c>
      <c r="G217" s="47">
        <v>137833</v>
      </c>
      <c r="H217" s="45">
        <f t="shared" si="122"/>
        <v>120800.17528483787</v>
      </c>
      <c r="I217" s="112">
        <f t="shared" si="123"/>
        <v>5.0820675644604654</v>
      </c>
      <c r="J217" s="113"/>
      <c r="K217" s="113"/>
      <c r="L217" s="45"/>
      <c r="M217" s="112">
        <f t="shared" si="124"/>
        <v>5.4745252532514277</v>
      </c>
      <c r="N217">
        <v>27</v>
      </c>
      <c r="P217" s="45">
        <f t="shared" si="137"/>
        <v>17.681630871402071</v>
      </c>
      <c r="Q217" s="45"/>
      <c r="R217" s="50"/>
      <c r="S217" s="50"/>
      <c r="T217" s="45">
        <f t="shared" si="138"/>
        <v>1686564.4171779142</v>
      </c>
      <c r="U217" s="45"/>
      <c r="V217" s="50">
        <v>19243700</v>
      </c>
      <c r="W217" s="50">
        <f t="shared" si="139"/>
        <v>1924370</v>
      </c>
      <c r="X217" s="50"/>
      <c r="Y217" s="50"/>
      <c r="Z217" s="50">
        <v>114.1</v>
      </c>
      <c r="AA217" s="50">
        <f t="shared" si="145"/>
        <v>61960</v>
      </c>
      <c r="AB217" s="45">
        <f t="shared" si="129"/>
        <v>54303.242769500444</v>
      </c>
      <c r="AC217" s="45">
        <f t="shared" si="130"/>
        <v>4.7348257646689538</v>
      </c>
      <c r="AD217" s="50">
        <v>6196</v>
      </c>
      <c r="AE217">
        <v>27</v>
      </c>
      <c r="AG217">
        <f t="shared" si="140"/>
        <v>3.2197550367133143</v>
      </c>
      <c r="AO217" s="4" t="s">
        <v>30</v>
      </c>
      <c r="AP217" s="83">
        <v>227686.39999999999</v>
      </c>
      <c r="AQ217" s="83">
        <v>227686.39999999999</v>
      </c>
      <c r="AR217" s="50">
        <v>114.1</v>
      </c>
      <c r="AS217" s="45">
        <f t="shared" si="132"/>
        <v>199549.86853637159</v>
      </c>
      <c r="AT217" s="58">
        <f t="shared" si="141"/>
        <v>11.8317371399471</v>
      </c>
      <c r="AU217">
        <f t="shared" si="133"/>
        <v>5.3000514460065506</v>
      </c>
      <c r="AV217">
        <v>27</v>
      </c>
      <c r="AW217" s="84"/>
      <c r="AX217" s="83"/>
      <c r="AY217" s="83"/>
      <c r="AZ217" s="83"/>
      <c r="BA217" s="58">
        <f t="shared" si="134"/>
        <v>5.3870525916709049</v>
      </c>
      <c r="BB217" s="83">
        <v>278187.90000000002</v>
      </c>
      <c r="BC217" s="83">
        <v>278187.90000000002</v>
      </c>
      <c r="BD217" s="136">
        <f t="shared" si="136"/>
        <v>243810.60473269067</v>
      </c>
      <c r="BE217" s="136">
        <f t="shared" si="142"/>
        <v>14.456050551609101</v>
      </c>
      <c r="BF217" s="50">
        <v>19243700</v>
      </c>
      <c r="BG217">
        <v>1686564.4171779142</v>
      </c>
      <c r="BH217">
        <f t="shared" si="143"/>
        <v>6.2270029334236128</v>
      </c>
      <c r="BI217">
        <v>27</v>
      </c>
    </row>
    <row r="218" spans="2:62">
      <c r="B218" s="4" t="s">
        <v>31</v>
      </c>
      <c r="C218" s="4">
        <f t="shared" si="144"/>
        <v>418360</v>
      </c>
      <c r="D218" s="50">
        <v>41836</v>
      </c>
      <c r="E218" s="50">
        <v>118.9</v>
      </c>
      <c r="F218" s="45">
        <f t="shared" si="121"/>
        <v>351858.70479394449</v>
      </c>
      <c r="G218" s="47">
        <v>150259</v>
      </c>
      <c r="H218" s="45">
        <f t="shared" si="122"/>
        <v>126374.26408746846</v>
      </c>
      <c r="I218" s="112">
        <f t="shared" si="123"/>
        <v>5.101658639588714</v>
      </c>
      <c r="J218" s="113"/>
      <c r="K218" s="113"/>
      <c r="L218" s="45"/>
      <c r="M218" s="112">
        <f t="shared" si="124"/>
        <v>5.5463682997067787</v>
      </c>
      <c r="N218">
        <v>28</v>
      </c>
      <c r="P218" s="45">
        <f t="shared" si="137"/>
        <v>11.225106503148305</v>
      </c>
      <c r="Q218" s="45"/>
      <c r="R218" s="50"/>
      <c r="S218" s="50"/>
      <c r="T218" s="45">
        <f t="shared" si="138"/>
        <v>3134568.9655172415</v>
      </c>
      <c r="U218" s="45"/>
      <c r="V218" s="50">
        <v>37270025</v>
      </c>
      <c r="W218" s="50">
        <f t="shared" si="139"/>
        <v>3727002.5</v>
      </c>
      <c r="X218" s="50"/>
      <c r="Y218" s="50"/>
      <c r="Z218" s="50">
        <v>118.9</v>
      </c>
      <c r="AA218" s="50">
        <f t="shared" si="145"/>
        <v>91130</v>
      </c>
      <c r="AB218" s="45">
        <f t="shared" si="129"/>
        <v>76644.238856181662</v>
      </c>
      <c r="AC218" s="45">
        <f t="shared" si="130"/>
        <v>4.884479515654804</v>
      </c>
      <c r="AD218" s="50">
        <v>9113</v>
      </c>
      <c r="AE218">
        <v>28</v>
      </c>
      <c r="AG218">
        <f t="shared" si="140"/>
        <v>2.4451284913278162</v>
      </c>
      <c r="AO218" s="4" t="s">
        <v>31</v>
      </c>
      <c r="AP218" s="83">
        <v>1810682</v>
      </c>
      <c r="AQ218" s="58">
        <f t="shared" si="131"/>
        <v>181068.2</v>
      </c>
      <c r="AR218" s="50">
        <v>118.9</v>
      </c>
      <c r="AS218" s="45">
        <f t="shared" si="132"/>
        <v>152286.12279226241</v>
      </c>
      <c r="AT218" s="58">
        <f t="shared" si="141"/>
        <v>4.8582795423399903</v>
      </c>
      <c r="AU218">
        <f t="shared" si="133"/>
        <v>5.1826603296700231</v>
      </c>
      <c r="AV218">
        <v>28</v>
      </c>
      <c r="AX218" s="58"/>
      <c r="AY218" s="58"/>
      <c r="AZ218" s="58"/>
      <c r="BA218" s="58">
        <f t="shared" si="134"/>
        <v>5.3729265202761836</v>
      </c>
      <c r="BB218" s="83">
        <v>2806133.8</v>
      </c>
      <c r="BC218" s="136">
        <f t="shared" si="135"/>
        <v>280613.38</v>
      </c>
      <c r="BD218" s="136">
        <f t="shared" si="136"/>
        <v>236007.8889823381</v>
      </c>
      <c r="BE218" s="136">
        <f t="shared" si="142"/>
        <v>7.5291975253571728</v>
      </c>
      <c r="BF218" s="50">
        <v>37270025</v>
      </c>
      <c r="BG218">
        <v>3134568.9655172415</v>
      </c>
      <c r="BH218">
        <f t="shared" si="143"/>
        <v>6.4961778294514456</v>
      </c>
      <c r="BI218">
        <v>28</v>
      </c>
    </row>
    <row r="219" spans="2:62">
      <c r="B219" s="4" t="s">
        <v>32</v>
      </c>
      <c r="C219" s="4">
        <f t="shared" si="144"/>
        <v>427440</v>
      </c>
      <c r="D219" s="50">
        <v>42744</v>
      </c>
      <c r="E219" s="50">
        <v>121.2</v>
      </c>
      <c r="F219" s="45">
        <f t="shared" si="121"/>
        <v>352673.26732673269</v>
      </c>
      <c r="G219" s="47">
        <v>156200</v>
      </c>
      <c r="H219" s="45">
        <f t="shared" si="122"/>
        <v>128877.88778877887</v>
      </c>
      <c r="I219" s="112">
        <f t="shared" si="123"/>
        <v>5.1101784097110139</v>
      </c>
      <c r="J219" s="113"/>
      <c r="K219" s="113"/>
      <c r="L219" s="45"/>
      <c r="M219" s="112">
        <f t="shared" si="124"/>
        <v>5.5473725413445818</v>
      </c>
      <c r="N219">
        <v>29</v>
      </c>
      <c r="P219" s="45">
        <f t="shared" si="137"/>
        <v>10.37338230483576</v>
      </c>
      <c r="Q219" s="45"/>
      <c r="R219" s="50"/>
      <c r="S219" s="50"/>
      <c r="T219" s="45">
        <f t="shared" si="138"/>
        <v>3399790.5115511552</v>
      </c>
      <c r="U219" s="45"/>
      <c r="V219" s="50">
        <v>41205461</v>
      </c>
      <c r="W219" s="50">
        <f t="shared" si="139"/>
        <v>4120546.1</v>
      </c>
      <c r="X219" s="50"/>
      <c r="Y219" s="50"/>
      <c r="Z219" s="50">
        <v>121.2</v>
      </c>
      <c r="AA219" s="50">
        <f t="shared" si="145"/>
        <v>79760</v>
      </c>
      <c r="AB219" s="45">
        <f t="shared" si="129"/>
        <v>65808.580858085799</v>
      </c>
      <c r="AC219" s="45">
        <f t="shared" si="130"/>
        <v>4.8182825254733315</v>
      </c>
      <c r="AD219" s="50">
        <v>7976</v>
      </c>
      <c r="AE219">
        <v>29</v>
      </c>
      <c r="AG219">
        <f t="shared" si="140"/>
        <v>1.9356657604194742</v>
      </c>
      <c r="AO219" s="4" t="s">
        <v>32</v>
      </c>
      <c r="AP219" s="83">
        <v>2235888.2000000002</v>
      </c>
      <c r="AQ219" s="58">
        <f t="shared" si="131"/>
        <v>223588.82000000004</v>
      </c>
      <c r="AR219" s="50">
        <v>121.2</v>
      </c>
      <c r="AS219" s="45">
        <f t="shared" si="132"/>
        <v>184479.22442244229</v>
      </c>
      <c r="AT219" s="58">
        <f t="shared" si="141"/>
        <v>5.426193872700515</v>
      </c>
      <c r="AU219">
        <f t="shared" si="133"/>
        <v>5.2659474641171373</v>
      </c>
      <c r="AV219">
        <v>29</v>
      </c>
      <c r="AX219" s="58"/>
      <c r="AY219" s="58"/>
      <c r="AZ219" s="58"/>
      <c r="BA219" s="58">
        <f t="shared" si="134"/>
        <v>5.4354698376542352</v>
      </c>
      <c r="BB219" s="83">
        <v>3303485.9</v>
      </c>
      <c r="BC219" s="136">
        <f t="shared" si="135"/>
        <v>330348.59000000003</v>
      </c>
      <c r="BD219" s="136">
        <f t="shared" si="136"/>
        <v>272564.84323432349</v>
      </c>
      <c r="BE219" s="136">
        <f t="shared" si="142"/>
        <v>8.0171070043361503</v>
      </c>
      <c r="BF219" s="50">
        <v>41205461</v>
      </c>
      <c r="BG219">
        <v>3399790.5115511552</v>
      </c>
      <c r="BH219">
        <f t="shared" si="143"/>
        <v>6.5314521574892277</v>
      </c>
      <c r="BI219">
        <v>29</v>
      </c>
    </row>
    <row r="220" spans="2:62" ht="25.5">
      <c r="B220" s="4" t="s">
        <v>110</v>
      </c>
      <c r="C220" s="4">
        <f t="shared" si="144"/>
        <v>428250</v>
      </c>
      <c r="D220" s="50">
        <v>42825</v>
      </c>
      <c r="E220" s="50">
        <v>121.8</v>
      </c>
      <c r="F220" s="45">
        <f t="shared" si="121"/>
        <v>351600.98522167484</v>
      </c>
      <c r="G220" s="47">
        <v>166747</v>
      </c>
      <c r="H220" s="45">
        <f t="shared" si="122"/>
        <v>136902.29885057473</v>
      </c>
      <c r="I220" s="112">
        <f t="shared" si="123"/>
        <v>5.1364107408274666</v>
      </c>
      <c r="J220" s="113"/>
      <c r="K220" s="113"/>
      <c r="L220" s="45"/>
      <c r="M220" s="112">
        <f t="shared" si="124"/>
        <v>5.5460500833406918</v>
      </c>
      <c r="N220">
        <v>30</v>
      </c>
      <c r="P220" s="45">
        <f t="shared" si="137"/>
        <v>9.8582626985645732</v>
      </c>
      <c r="Q220" s="45"/>
      <c r="R220" s="50"/>
      <c r="S220" s="50"/>
      <c r="T220" s="45">
        <f t="shared" si="138"/>
        <v>3566561.3300492615</v>
      </c>
      <c r="U220" s="45"/>
      <c r="V220" s="50">
        <v>43440717</v>
      </c>
      <c r="W220" s="50">
        <f t="shared" si="139"/>
        <v>4344071.7</v>
      </c>
      <c r="X220" s="50"/>
      <c r="Y220" s="50"/>
      <c r="Z220" s="50">
        <v>121.8</v>
      </c>
      <c r="AA220" s="50">
        <f t="shared" si="145"/>
        <v>74000</v>
      </c>
      <c r="AB220" s="45">
        <f t="shared" si="129"/>
        <v>60755.336617405592</v>
      </c>
      <c r="AC220" s="45">
        <f t="shared" si="130"/>
        <v>4.7835844314341198</v>
      </c>
      <c r="AD220" s="50">
        <v>7400</v>
      </c>
      <c r="AE220">
        <v>30</v>
      </c>
      <c r="AG220">
        <f t="shared" si="140"/>
        <v>1.7034709625073636</v>
      </c>
      <c r="AO220" s="4" t="s">
        <v>110</v>
      </c>
      <c r="AP220" s="83">
        <v>1923778.4</v>
      </c>
      <c r="AQ220" s="58">
        <f t="shared" si="131"/>
        <v>192377.84</v>
      </c>
      <c r="AR220" s="50">
        <v>121.8</v>
      </c>
      <c r="AS220" s="45">
        <f t="shared" si="132"/>
        <v>157945.68144499179</v>
      </c>
      <c r="AT220" s="58">
        <f t="shared" si="141"/>
        <v>4.428514382025508</v>
      </c>
      <c r="AU220">
        <f t="shared" si="133"/>
        <v>5.1985077559122663</v>
      </c>
      <c r="AV220">
        <v>30</v>
      </c>
      <c r="AX220" s="58"/>
      <c r="AY220" s="58"/>
      <c r="AZ220" s="58"/>
      <c r="BA220" s="58">
        <f t="shared" si="134"/>
        <v>5.4423236768559322</v>
      </c>
      <c r="BB220" s="83">
        <v>3372647.6</v>
      </c>
      <c r="BC220" s="136">
        <f t="shared" si="135"/>
        <v>337264.76</v>
      </c>
      <c r="BD220" s="136">
        <f t="shared" si="136"/>
        <v>276900.45977011498</v>
      </c>
      <c r="BE220" s="136">
        <f t="shared" si="142"/>
        <v>7.7637935856353382</v>
      </c>
      <c r="BF220" s="50">
        <v>43440717</v>
      </c>
      <c r="BG220">
        <v>3566561.3300492615</v>
      </c>
      <c r="BH220">
        <f t="shared" si="143"/>
        <v>6.5522496964831456</v>
      </c>
      <c r="BI220">
        <v>30</v>
      </c>
    </row>
    <row r="221" spans="2:62">
      <c r="G221">
        <v>177507</v>
      </c>
      <c r="V221" s="50">
        <v>47032764</v>
      </c>
      <c r="W221" s="100"/>
      <c r="X221" s="100"/>
      <c r="Y221" s="100"/>
      <c r="Z221" s="100"/>
      <c r="BF221" s="50">
        <v>47032764</v>
      </c>
    </row>
    <row r="222" spans="2:62">
      <c r="G222">
        <v>165617</v>
      </c>
      <c r="V222" s="50">
        <v>50777600</v>
      </c>
      <c r="W222" s="100"/>
      <c r="X222" s="100"/>
      <c r="Y222" s="100"/>
      <c r="Z222" s="100"/>
      <c r="BF222" s="50">
        <v>50777600</v>
      </c>
    </row>
    <row r="223" spans="2:62">
      <c r="G223">
        <v>179367</v>
      </c>
      <c r="V223" s="50">
        <v>48047051</v>
      </c>
      <c r="W223" s="100"/>
      <c r="X223" s="100"/>
      <c r="Y223" s="100"/>
      <c r="Z223" s="100"/>
      <c r="BF223" s="50">
        <v>48047051</v>
      </c>
    </row>
    <row r="225" spans="1:66" ht="25.5">
      <c r="A225" s="11">
        <v>7</v>
      </c>
      <c r="B225" s="12" t="s">
        <v>42</v>
      </c>
      <c r="C225" s="13"/>
      <c r="D225" s="14"/>
      <c r="E225" s="14"/>
      <c r="F225" s="14"/>
      <c r="G225" s="14"/>
      <c r="H225" s="15"/>
      <c r="I225" s="14"/>
      <c r="J225" s="14"/>
      <c r="K225" s="14"/>
      <c r="L225" s="15"/>
      <c r="M225" s="14"/>
      <c r="N225" s="14"/>
      <c r="O225" s="14"/>
      <c r="P225" s="14"/>
      <c r="R225" s="14"/>
      <c r="S225" s="14"/>
      <c r="T225" s="14"/>
      <c r="U225" s="14"/>
      <c r="V225" s="14"/>
      <c r="W225" s="14"/>
      <c r="X225" s="14"/>
      <c r="Y225" s="14"/>
      <c r="Z225" s="14"/>
      <c r="AA225" s="14"/>
      <c r="AB225" s="14"/>
      <c r="AC225" s="14"/>
      <c r="AN225" s="11">
        <v>7</v>
      </c>
      <c r="AO225" s="15" t="s">
        <v>42</v>
      </c>
    </row>
    <row r="226" spans="1:66" ht="60">
      <c r="B226" s="16" t="s">
        <v>1</v>
      </c>
      <c r="C226" s="17" t="s">
        <v>56</v>
      </c>
      <c r="D226" s="30" t="s">
        <v>57</v>
      </c>
      <c r="E226" s="105" t="s">
        <v>59</v>
      </c>
      <c r="F226" s="106" t="s">
        <v>66</v>
      </c>
      <c r="G226" s="19" t="s">
        <v>60</v>
      </c>
      <c r="H226" s="20" t="s">
        <v>61</v>
      </c>
      <c r="I226" s="20" t="s">
        <v>62</v>
      </c>
      <c r="J226" s="21"/>
      <c r="K226" s="21" t="s">
        <v>64</v>
      </c>
      <c r="L226" s="22" t="s">
        <v>111</v>
      </c>
      <c r="M226" s="34" t="s">
        <v>112</v>
      </c>
      <c r="N226" t="s">
        <v>68</v>
      </c>
      <c r="O226" s="26" t="s">
        <v>69</v>
      </c>
      <c r="P226" s="27" t="s">
        <v>70</v>
      </c>
      <c r="Q226" s="28" t="s">
        <v>71</v>
      </c>
      <c r="R226" s="30"/>
      <c r="S226" s="29" t="s">
        <v>72</v>
      </c>
      <c r="T226" s="107" t="s">
        <v>114</v>
      </c>
      <c r="U226" s="107"/>
      <c r="V226" s="30" t="s">
        <v>73</v>
      </c>
      <c r="W226" s="30" t="s">
        <v>79</v>
      </c>
      <c r="X226" s="109"/>
      <c r="Y226" s="109"/>
      <c r="Z226" s="18" t="s">
        <v>59</v>
      </c>
      <c r="AA226" s="41" t="s">
        <v>115</v>
      </c>
      <c r="AB226" s="126" t="s">
        <v>124</v>
      </c>
      <c r="AC226" s="15" t="s">
        <v>77</v>
      </c>
      <c r="AD226" s="41" t="s">
        <v>78</v>
      </c>
      <c r="AE226" t="s">
        <v>68</v>
      </c>
      <c r="AF226" s="26" t="s">
        <v>69</v>
      </c>
      <c r="AG226" s="35" t="s">
        <v>53</v>
      </c>
      <c r="AO226" s="16" t="s">
        <v>1</v>
      </c>
      <c r="AP226" s="36" t="s">
        <v>117</v>
      </c>
      <c r="AQ226" s="37" t="s">
        <v>81</v>
      </c>
      <c r="AR226" s="18" t="s">
        <v>59</v>
      </c>
      <c r="AS226" s="18" t="s">
        <v>82</v>
      </c>
      <c r="AT226" s="134" t="s">
        <v>83</v>
      </c>
      <c r="AU226" s="37" t="s">
        <v>84</v>
      </c>
      <c r="AV226" s="37" t="s">
        <v>85</v>
      </c>
      <c r="AW226" s="39" t="s">
        <v>86</v>
      </c>
      <c r="AX226" s="28" t="s">
        <v>71</v>
      </c>
      <c r="AY226" s="37"/>
      <c r="AZ226" s="39" t="s">
        <v>87</v>
      </c>
      <c r="BA226" s="40" t="s">
        <v>88</v>
      </c>
      <c r="BB226" s="41" t="s">
        <v>89</v>
      </c>
      <c r="BC226" s="111" t="s">
        <v>90</v>
      </c>
      <c r="BD226" s="41" t="s">
        <v>91</v>
      </c>
      <c r="BE226" s="37" t="s">
        <v>92</v>
      </c>
      <c r="BF226" s="30" t="s">
        <v>73</v>
      </c>
      <c r="BG226" s="41" t="s">
        <v>114</v>
      </c>
      <c r="BH226" s="43" t="s">
        <v>95</v>
      </c>
      <c r="BI226" s="37" t="s">
        <v>85</v>
      </c>
      <c r="BJ226" s="44" t="s">
        <v>96</v>
      </c>
      <c r="BK226" s="41" t="s">
        <v>97</v>
      </c>
    </row>
    <row r="227" spans="1:66">
      <c r="B227" s="3" t="s">
        <v>2</v>
      </c>
      <c r="C227" s="3"/>
      <c r="D227" s="45" t="s">
        <v>122</v>
      </c>
      <c r="E227" s="45">
        <v>26.519541793173389</v>
      </c>
      <c r="F227" s="45"/>
      <c r="G227" s="47"/>
      <c r="H227" s="45"/>
      <c r="I227" s="112"/>
      <c r="J227" s="113"/>
      <c r="K227" s="113"/>
      <c r="L227" s="45"/>
      <c r="M227" s="112"/>
      <c r="N227">
        <v>1</v>
      </c>
      <c r="P227" s="45"/>
      <c r="Q227" s="45">
        <f>GROWTH(M238:M256,N238:N256,,1)</f>
        <v>4.5017030068617219</v>
      </c>
      <c r="R227" s="45"/>
      <c r="S227" s="45">
        <f>GROWTH(AC238:AC256,AE238:AE256,,1)</f>
        <v>4.1646267001140265</v>
      </c>
      <c r="T227" s="45"/>
      <c r="U227" s="45"/>
      <c r="V227" s="50" t="s">
        <v>122</v>
      </c>
      <c r="W227" s="50"/>
      <c r="X227" s="50"/>
      <c r="Y227" s="50"/>
      <c r="Z227" s="45">
        <v>26.519541793173389</v>
      </c>
      <c r="AA227" s="45"/>
      <c r="AB227" s="45"/>
      <c r="AC227" s="45"/>
      <c r="AD227" s="61" t="s">
        <v>122</v>
      </c>
      <c r="AE227">
        <v>1</v>
      </c>
      <c r="AO227" s="3" t="s">
        <v>2</v>
      </c>
      <c r="AR227" s="45">
        <v>26.519541793173389</v>
      </c>
      <c r="AS227" s="45"/>
      <c r="AV227">
        <v>1</v>
      </c>
      <c r="AX227" s="16" t="s">
        <v>101</v>
      </c>
      <c r="AY227" s="130" t="s">
        <v>102</v>
      </c>
      <c r="BF227" s="50" t="s">
        <v>122</v>
      </c>
      <c r="BI227">
        <v>1</v>
      </c>
    </row>
    <row r="228" spans="1:66">
      <c r="B228" s="3" t="s">
        <v>3</v>
      </c>
      <c r="C228" s="3"/>
      <c r="D228" s="45" t="s">
        <v>122</v>
      </c>
      <c r="E228" s="45">
        <v>30.162894278168743</v>
      </c>
      <c r="F228" s="45"/>
      <c r="G228" s="47"/>
      <c r="H228" s="45"/>
      <c r="I228" s="112"/>
      <c r="J228" s="113"/>
      <c r="K228" s="113"/>
      <c r="L228" s="45"/>
      <c r="M228" s="112"/>
      <c r="N228">
        <v>2</v>
      </c>
      <c r="P228" s="45"/>
      <c r="Q228" s="45"/>
      <c r="R228" s="45"/>
      <c r="S228" s="45"/>
      <c r="T228" s="45"/>
      <c r="U228" s="45"/>
      <c r="V228" s="50" t="s">
        <v>122</v>
      </c>
      <c r="W228" s="50"/>
      <c r="X228" s="50"/>
      <c r="Y228" s="50"/>
      <c r="Z228" s="45">
        <v>30.162894278168743</v>
      </c>
      <c r="AA228" s="45"/>
      <c r="AB228" s="45"/>
      <c r="AC228" s="45"/>
      <c r="AD228" s="61" t="s">
        <v>122</v>
      </c>
      <c r="AE228">
        <v>2</v>
      </c>
      <c r="AO228" s="3" t="s">
        <v>3</v>
      </c>
      <c r="AR228" s="45">
        <v>30.162894278168743</v>
      </c>
      <c r="AS228" s="45"/>
      <c r="AV228">
        <v>2</v>
      </c>
      <c r="AX228">
        <f>GROWTH(AU238:AU256,AV238:AV256,,1)</f>
        <v>4.4823642503763939</v>
      </c>
      <c r="AY228">
        <f>GROWTH(BA238:BA256,AV238:AV256,,1)</f>
        <v>4.5120249006944624</v>
      </c>
      <c r="BF228" s="50" t="s">
        <v>122</v>
      </c>
      <c r="BI228">
        <v>2</v>
      </c>
    </row>
    <row r="229" spans="1:66">
      <c r="B229" s="3" t="s">
        <v>4</v>
      </c>
      <c r="C229" s="3"/>
      <c r="D229" s="45" t="s">
        <v>122</v>
      </c>
      <c r="E229" s="45">
        <v>33.196602124240577</v>
      </c>
      <c r="F229" s="45"/>
      <c r="G229" s="47"/>
      <c r="H229" s="45"/>
      <c r="I229" s="112"/>
      <c r="J229" s="113" t="s">
        <v>118</v>
      </c>
      <c r="K229" s="113"/>
      <c r="L229" s="45"/>
      <c r="M229" s="112"/>
      <c r="N229">
        <v>3</v>
      </c>
      <c r="P229" s="45"/>
      <c r="Q229" s="45"/>
      <c r="R229" s="45"/>
      <c r="S229" s="45"/>
      <c r="T229" s="45"/>
      <c r="U229" s="45"/>
      <c r="V229" s="50" t="s">
        <v>122</v>
      </c>
      <c r="W229" s="50"/>
      <c r="X229" s="50"/>
      <c r="Y229" s="50"/>
      <c r="Z229" s="45">
        <v>33.196602124240577</v>
      </c>
      <c r="AA229" s="45"/>
      <c r="AB229" s="45"/>
      <c r="AC229" s="45"/>
      <c r="AD229" s="61" t="s">
        <v>122</v>
      </c>
      <c r="AE229">
        <v>3</v>
      </c>
      <c r="AO229" s="3" t="s">
        <v>4</v>
      </c>
      <c r="AR229" s="45">
        <v>33.196602124240577</v>
      </c>
      <c r="AS229" s="45"/>
      <c r="AV229">
        <v>3</v>
      </c>
      <c r="BF229" s="50" t="s">
        <v>122</v>
      </c>
      <c r="BI229">
        <v>3</v>
      </c>
    </row>
    <row r="230" spans="1:66">
      <c r="B230" s="3" t="s">
        <v>5</v>
      </c>
      <c r="C230" s="3"/>
      <c r="D230" s="45" t="s">
        <v>122</v>
      </c>
      <c r="E230" s="45">
        <v>35.96903369648804</v>
      </c>
      <c r="F230" s="45"/>
      <c r="G230" s="47">
        <v>5897</v>
      </c>
      <c r="H230" s="45">
        <f>G230/E230*100</f>
        <v>16394.65783195553</v>
      </c>
      <c r="I230" s="112">
        <f>LOG(H230)</f>
        <v>4.214702357068556</v>
      </c>
      <c r="J230" s="118">
        <f>AVERAGE(I230:I256)</f>
        <v>4.4004124967831846</v>
      </c>
      <c r="K230" s="113">
        <f>GROWTH(I230:I236,N230:N236,,1)</f>
        <v>4.1847188570267049</v>
      </c>
      <c r="L230" s="62">
        <f>GROWTH(I230:I256,N230:N256,,1)</f>
        <v>4.1706328654971401</v>
      </c>
      <c r="M230" s="112"/>
      <c r="N230">
        <v>4</v>
      </c>
      <c r="P230" s="45"/>
      <c r="Q230" s="45"/>
      <c r="R230" s="45"/>
      <c r="S230" s="45"/>
      <c r="T230" s="45">
        <f>W230/E230*100</f>
        <v>372628.85939881828</v>
      </c>
      <c r="U230" s="45"/>
      <c r="V230" s="50">
        <v>1340310</v>
      </c>
      <c r="W230" s="50">
        <f>V230*0.1</f>
        <v>134031</v>
      </c>
      <c r="X230" s="50"/>
      <c r="Y230" s="50"/>
      <c r="Z230" s="45">
        <v>35.96903369648804</v>
      </c>
      <c r="AA230" s="45"/>
      <c r="AB230" s="45"/>
      <c r="AC230" s="45"/>
      <c r="AD230" s="61" t="s">
        <v>122</v>
      </c>
      <c r="AE230">
        <v>4</v>
      </c>
      <c r="AO230" s="3" t="s">
        <v>5</v>
      </c>
      <c r="AR230" s="45">
        <v>35.96903369648804</v>
      </c>
      <c r="AS230" s="45"/>
      <c r="AV230">
        <v>4</v>
      </c>
      <c r="BF230" s="50">
        <v>1340310</v>
      </c>
      <c r="BG230">
        <v>372628.85939881828</v>
      </c>
      <c r="BH230">
        <f>LOG(BG230)</f>
        <v>5.571276487147176</v>
      </c>
      <c r="BI230">
        <v>4</v>
      </c>
      <c r="BJ230">
        <f>GROWTH(BH230:BH236,BI230:BI236,,1)</f>
        <v>5.5347853926719379</v>
      </c>
      <c r="BK230">
        <f>GROWTH(BH230:BH256,BI230:BI256,,1)</f>
        <v>5.4753243849380491</v>
      </c>
      <c r="BL230">
        <v>5.5347853926719379</v>
      </c>
      <c r="BM230">
        <v>5.6536830547344668</v>
      </c>
      <c r="BN230">
        <v>5.75053788556367</v>
      </c>
    </row>
    <row r="231" spans="1:66">
      <c r="B231" s="3" t="s">
        <v>6</v>
      </c>
      <c r="C231" s="3"/>
      <c r="D231" s="45" t="s">
        <v>122</v>
      </c>
      <c r="E231" s="45">
        <v>40.501131942245529</v>
      </c>
      <c r="F231" s="45"/>
      <c r="G231" s="47">
        <v>6455</v>
      </c>
      <c r="H231" s="45">
        <f t="shared" ref="H231:H256" si="146">G231/E231*100</f>
        <v>15937.826155586978</v>
      </c>
      <c r="I231" s="112">
        <f t="shared" ref="I231:I256" si="147">LOG(H231)</f>
        <v>4.2024290853778608</v>
      </c>
      <c r="J231" s="113"/>
      <c r="K231" s="113"/>
      <c r="L231" s="62">
        <v>4.2</v>
      </c>
      <c r="M231" s="112"/>
      <c r="N231">
        <v>5</v>
      </c>
      <c r="P231" s="45"/>
      <c r="Q231" s="45"/>
      <c r="R231" s="45"/>
      <c r="S231" s="45"/>
      <c r="T231" s="45">
        <f t="shared" ref="T231:T256" si="148">W231/E231*100</f>
        <v>344782.21546777297</v>
      </c>
      <c r="U231" s="45"/>
      <c r="V231" s="50">
        <v>1396407</v>
      </c>
      <c r="W231" s="50">
        <f t="shared" ref="W231:W256" si="149">V231*0.1</f>
        <v>139640.70000000001</v>
      </c>
      <c r="X231" s="50"/>
      <c r="Y231" s="50"/>
      <c r="Z231" s="45">
        <v>40.501131942245529</v>
      </c>
      <c r="AA231" s="45"/>
      <c r="AB231" s="45"/>
      <c r="AC231" s="45"/>
      <c r="AD231" s="61" t="s">
        <v>122</v>
      </c>
      <c r="AE231">
        <v>5</v>
      </c>
      <c r="AO231" s="3" t="s">
        <v>6</v>
      </c>
      <c r="AR231" s="45">
        <v>40.501131942245529</v>
      </c>
      <c r="AS231" s="45"/>
      <c r="AV231">
        <v>5</v>
      </c>
      <c r="BF231" s="50">
        <v>1396407</v>
      </c>
      <c r="BG231">
        <v>344782.21546777297</v>
      </c>
      <c r="BH231">
        <f t="shared" ref="BH231:BH256" si="150">LOG(BG231)</f>
        <v>5.5375448559826976</v>
      </c>
      <c r="BI231">
        <v>5</v>
      </c>
    </row>
    <row r="232" spans="1:66">
      <c r="B232" s="3" t="s">
        <v>7</v>
      </c>
      <c r="C232" s="3"/>
      <c r="D232" s="45" t="s">
        <v>122</v>
      </c>
      <c r="E232" s="45">
        <v>43.738344974929454</v>
      </c>
      <c r="F232" s="45"/>
      <c r="G232" s="47">
        <v>6904</v>
      </c>
      <c r="H232" s="45">
        <f t="shared" si="146"/>
        <v>15784.776502076906</v>
      </c>
      <c r="I232" s="112">
        <f t="shared" si="147"/>
        <v>4.1982384370611863</v>
      </c>
      <c r="J232" s="113" t="s">
        <v>120</v>
      </c>
      <c r="K232" s="113"/>
      <c r="L232" s="62">
        <v>4.3</v>
      </c>
      <c r="M232" s="112"/>
      <c r="N232">
        <v>6</v>
      </c>
      <c r="P232" s="45"/>
      <c r="Q232" s="45"/>
      <c r="R232" s="45"/>
      <c r="S232" s="45"/>
      <c r="T232" s="45">
        <f t="shared" si="148"/>
        <v>327154.12547507079</v>
      </c>
      <c r="U232" s="45"/>
      <c r="V232" s="50">
        <v>1430918</v>
      </c>
      <c r="W232" s="50">
        <f t="shared" si="149"/>
        <v>143091.80000000002</v>
      </c>
      <c r="X232" s="50"/>
      <c r="Y232" s="50"/>
      <c r="Z232" s="45">
        <v>43.738344974929454</v>
      </c>
      <c r="AA232" s="45"/>
      <c r="AB232" s="45"/>
      <c r="AC232" s="45"/>
      <c r="AD232" s="61" t="s">
        <v>122</v>
      </c>
      <c r="AE232">
        <v>6</v>
      </c>
      <c r="AO232" s="3" t="s">
        <v>7</v>
      </c>
      <c r="AR232" s="45">
        <v>43.738344974929454</v>
      </c>
      <c r="AS232" s="45"/>
      <c r="AV232">
        <v>6</v>
      </c>
      <c r="BF232" s="50">
        <v>1430918</v>
      </c>
      <c r="BG232">
        <v>327154.12547507079</v>
      </c>
      <c r="BH232">
        <f t="shared" si="150"/>
        <v>5.5147524012040341</v>
      </c>
      <c r="BI232">
        <v>6</v>
      </c>
    </row>
    <row r="233" spans="1:66">
      <c r="B233" s="3" t="s">
        <v>8</v>
      </c>
      <c r="C233" s="3"/>
      <c r="D233" s="45" t="s">
        <v>122</v>
      </c>
      <c r="E233" s="45">
        <v>45.752610861932787</v>
      </c>
      <c r="F233" s="45"/>
      <c r="G233" s="47">
        <v>7235</v>
      </c>
      <c r="H233" s="45">
        <f t="shared" si="146"/>
        <v>15813.305216248731</v>
      </c>
      <c r="I233" s="112">
        <f t="shared" si="147"/>
        <v>4.1990226534334107</v>
      </c>
      <c r="J233" s="118">
        <f>MEDIAN(I230:I256)</f>
        <v>4.3629310443290859</v>
      </c>
      <c r="K233" s="113"/>
      <c r="L233" s="62">
        <v>4.4000000000000004</v>
      </c>
      <c r="M233" s="112"/>
      <c r="N233">
        <v>7</v>
      </c>
      <c r="P233" s="45"/>
      <c r="Q233" s="45"/>
      <c r="R233" s="45"/>
      <c r="S233" s="45"/>
      <c r="T233" s="45">
        <f t="shared" si="148"/>
        <v>294184.96008057985</v>
      </c>
      <c r="U233" s="45"/>
      <c r="V233" s="50">
        <v>1345973</v>
      </c>
      <c r="W233" s="50">
        <f t="shared" si="149"/>
        <v>134597.30000000002</v>
      </c>
      <c r="X233" s="50"/>
      <c r="Y233" s="50"/>
      <c r="Z233" s="45">
        <v>45.752610861932787</v>
      </c>
      <c r="AA233" s="45"/>
      <c r="AB233" s="45"/>
      <c r="AC233" s="45"/>
      <c r="AD233" s="61" t="s">
        <v>122</v>
      </c>
      <c r="AE233">
        <v>7</v>
      </c>
      <c r="AO233" s="3" t="s">
        <v>8</v>
      </c>
      <c r="AR233" s="45">
        <v>45.752610861932787</v>
      </c>
      <c r="AS233" s="45"/>
      <c r="AV233">
        <v>7</v>
      </c>
      <c r="BF233" s="50">
        <v>1345973</v>
      </c>
      <c r="BG233">
        <v>294184.96008057985</v>
      </c>
      <c r="BH233">
        <f t="shared" si="150"/>
        <v>5.4686204660768469</v>
      </c>
      <c r="BI233">
        <v>7</v>
      </c>
      <c r="BM233" t="s">
        <v>63</v>
      </c>
      <c r="BN233">
        <f>AVERAGE(BH230:BH256)</f>
        <v>5.7706180797624009</v>
      </c>
    </row>
    <row r="234" spans="1:66">
      <c r="B234" s="3" t="s">
        <v>9</v>
      </c>
      <c r="C234" s="3"/>
      <c r="D234" s="45" t="s">
        <v>122</v>
      </c>
      <c r="E234" s="45">
        <v>47.76687674893612</v>
      </c>
      <c r="F234" s="45"/>
      <c r="G234" s="47">
        <v>9581</v>
      </c>
      <c r="H234" s="45">
        <f t="shared" si="146"/>
        <v>20057.832230392563</v>
      </c>
      <c r="I234" s="112">
        <f t="shared" si="147"/>
        <v>4.3022839944246387</v>
      </c>
      <c r="J234" s="113"/>
      <c r="K234" s="113"/>
      <c r="L234" s="45"/>
      <c r="M234" s="112"/>
      <c r="N234">
        <v>8</v>
      </c>
      <c r="P234" s="45"/>
      <c r="Q234" s="45"/>
      <c r="R234" s="45"/>
      <c r="S234" s="45"/>
      <c r="T234" s="45">
        <f t="shared" si="148"/>
        <v>368780.86236593517</v>
      </c>
      <c r="U234" s="45"/>
      <c r="V234" s="50">
        <v>1761551</v>
      </c>
      <c r="W234" s="50">
        <f t="shared" si="149"/>
        <v>176155.1</v>
      </c>
      <c r="X234" s="50"/>
      <c r="Y234" s="50"/>
      <c r="Z234" s="45">
        <v>47.76687674893612</v>
      </c>
      <c r="AA234" s="45"/>
      <c r="AB234" s="45"/>
      <c r="AC234" s="45"/>
      <c r="AD234" s="61" t="s">
        <v>122</v>
      </c>
      <c r="AE234">
        <v>8</v>
      </c>
      <c r="AO234" s="3" t="s">
        <v>9</v>
      </c>
      <c r="AR234" s="45">
        <v>47.76687674893612</v>
      </c>
      <c r="AS234" s="45"/>
      <c r="AV234">
        <v>8</v>
      </c>
      <c r="BF234" s="50">
        <v>1761551</v>
      </c>
      <c r="BG234">
        <v>368780.86236593517</v>
      </c>
      <c r="BH234">
        <f t="shared" si="150"/>
        <v>5.5667683755472002</v>
      </c>
      <c r="BI234">
        <v>8</v>
      </c>
      <c r="BM234" t="s">
        <v>104</v>
      </c>
      <c r="BN234">
        <f>MEDIAN(BH230:BH256)</f>
        <v>5.7869400433520708</v>
      </c>
    </row>
    <row r="235" spans="1:66">
      <c r="B235" s="4" t="s">
        <v>10</v>
      </c>
      <c r="C235" s="4"/>
      <c r="D235" s="45" t="s">
        <v>122</v>
      </c>
      <c r="E235" s="45">
        <v>50.608430410958682</v>
      </c>
      <c r="F235" s="45"/>
      <c r="G235" s="47">
        <v>10715</v>
      </c>
      <c r="H235" s="45">
        <f t="shared" si="146"/>
        <v>21172.361823890489</v>
      </c>
      <c r="I235" s="112">
        <f t="shared" si="147"/>
        <v>4.325769307233851</v>
      </c>
      <c r="J235" s="113" t="s">
        <v>105</v>
      </c>
      <c r="K235" s="113"/>
      <c r="L235" s="45"/>
      <c r="M235" s="112"/>
      <c r="N235">
        <v>9</v>
      </c>
      <c r="P235" s="45"/>
      <c r="Q235" s="45"/>
      <c r="R235" s="45"/>
      <c r="S235" s="45"/>
      <c r="T235" s="45">
        <f t="shared" si="148"/>
        <v>378732.3543598695</v>
      </c>
      <c r="U235" s="45"/>
      <c r="V235" s="50">
        <v>1916705</v>
      </c>
      <c r="W235" s="50">
        <f t="shared" si="149"/>
        <v>191670.5</v>
      </c>
      <c r="X235" s="50"/>
      <c r="Y235" s="50"/>
      <c r="Z235" s="45">
        <v>50.608430410958682</v>
      </c>
      <c r="AA235" s="45"/>
      <c r="AB235" s="45"/>
      <c r="AC235" s="45"/>
      <c r="AD235" s="64" t="s">
        <v>122</v>
      </c>
      <c r="AE235">
        <v>9</v>
      </c>
      <c r="AO235" s="4" t="s">
        <v>10</v>
      </c>
      <c r="AR235" s="45">
        <v>50.608430410958682</v>
      </c>
      <c r="AS235" s="45"/>
      <c r="AV235">
        <v>9</v>
      </c>
      <c r="BF235" s="50">
        <v>1916705</v>
      </c>
      <c r="BG235">
        <v>378732.3543598695</v>
      </c>
      <c r="BH235">
        <f t="shared" si="150"/>
        <v>5.5783324076287517</v>
      </c>
      <c r="BI235">
        <v>9</v>
      </c>
      <c r="BM235" t="s">
        <v>105</v>
      </c>
      <c r="BN235">
        <f>STDEV(BH230:BH256)</f>
        <v>0.19548349674303367</v>
      </c>
    </row>
    <row r="236" spans="1:66">
      <c r="B236" s="4" t="s">
        <v>11</v>
      </c>
      <c r="C236" s="4"/>
      <c r="D236" s="45" t="s">
        <v>122</v>
      </c>
      <c r="E236" s="45">
        <v>52.263005960997134</v>
      </c>
      <c r="F236" s="45"/>
      <c r="G236" s="47">
        <v>10362</v>
      </c>
      <c r="H236" s="45">
        <f t="shared" si="146"/>
        <v>19826.643740570453</v>
      </c>
      <c r="I236" s="112">
        <f t="shared" si="147"/>
        <v>4.2972492029438305</v>
      </c>
      <c r="J236" s="118">
        <f>STDEV(I230:I256)</f>
        <v>0.15310218219282809</v>
      </c>
      <c r="K236" s="113"/>
      <c r="L236" s="45"/>
      <c r="M236" s="112"/>
      <c r="N236">
        <v>10</v>
      </c>
      <c r="P236" s="45"/>
      <c r="Q236" s="45"/>
      <c r="R236" s="45"/>
      <c r="S236" s="45"/>
      <c r="T236" s="45">
        <f t="shared" si="148"/>
        <v>348781.50739365199</v>
      </c>
      <c r="U236" s="45"/>
      <c r="V236" s="50">
        <v>1822837</v>
      </c>
      <c r="W236" s="50">
        <f t="shared" si="149"/>
        <v>182283.7</v>
      </c>
      <c r="X236" s="50"/>
      <c r="Y236" s="50"/>
      <c r="Z236" s="45">
        <v>52.263005960997134</v>
      </c>
      <c r="AA236" s="45"/>
      <c r="AB236" s="45"/>
      <c r="AC236" s="45"/>
      <c r="AD236" s="64" t="s">
        <v>122</v>
      </c>
      <c r="AE236">
        <v>10</v>
      </c>
      <c r="AO236" s="4" t="s">
        <v>11</v>
      </c>
      <c r="AR236" s="45">
        <v>52.263005960997134</v>
      </c>
      <c r="AS236" s="45"/>
      <c r="AV236">
        <v>10</v>
      </c>
      <c r="BF236" s="50">
        <v>1822837</v>
      </c>
      <c r="BG236">
        <v>348781.50739365199</v>
      </c>
      <c r="BH236">
        <f t="shared" si="150"/>
        <v>5.5425534503150029</v>
      </c>
      <c r="BI236">
        <v>10</v>
      </c>
    </row>
    <row r="237" spans="1:66">
      <c r="B237" s="4" t="s">
        <v>13</v>
      </c>
      <c r="C237" s="4"/>
      <c r="D237" s="45" t="s">
        <v>122</v>
      </c>
      <c r="E237" s="45">
        <v>56.003785465431889</v>
      </c>
      <c r="F237" s="45"/>
      <c r="G237" s="47">
        <v>10345</v>
      </c>
      <c r="H237" s="45">
        <f t="shared" si="146"/>
        <v>18471.965625226188</v>
      </c>
      <c r="I237" s="112">
        <f t="shared" si="147"/>
        <v>4.2665131117243824</v>
      </c>
      <c r="J237" s="113"/>
      <c r="K237" s="113"/>
      <c r="L237" s="45"/>
      <c r="M237" s="112"/>
      <c r="N237">
        <v>11</v>
      </c>
      <c r="P237" s="45"/>
      <c r="Q237" s="45"/>
      <c r="R237" s="45"/>
      <c r="S237" s="45"/>
      <c r="T237" s="45">
        <f t="shared" si="148"/>
        <v>539765.83455521381</v>
      </c>
      <c r="U237" s="45"/>
      <c r="V237" s="50">
        <v>3022893</v>
      </c>
      <c r="W237" s="50">
        <f t="shared" si="149"/>
        <v>302289.3</v>
      </c>
      <c r="X237" s="50"/>
      <c r="Y237" s="50"/>
      <c r="Z237" s="45">
        <v>56.003785465431889</v>
      </c>
      <c r="AA237" s="45"/>
      <c r="AB237" s="45"/>
      <c r="AC237" s="45"/>
      <c r="AD237" s="64" t="s">
        <v>122</v>
      </c>
      <c r="AE237">
        <v>11</v>
      </c>
      <c r="AO237" s="4" t="s">
        <v>13</v>
      </c>
      <c r="AR237" s="45">
        <v>56.003785465431889</v>
      </c>
      <c r="AS237" s="45"/>
      <c r="AV237">
        <v>11</v>
      </c>
      <c r="BF237" s="50">
        <v>3022893</v>
      </c>
      <c r="BG237">
        <v>539765.83455521381</v>
      </c>
      <c r="BH237">
        <f t="shared" si="150"/>
        <v>5.7322053916437525</v>
      </c>
      <c r="BI237">
        <v>11</v>
      </c>
      <c r="BJ237">
        <f>GROWTH(BH237:BH246,BI237:BI246,,1)</f>
        <v>5.6536830547344668</v>
      </c>
    </row>
    <row r="238" spans="1:66">
      <c r="B238" s="4" t="s">
        <v>14</v>
      </c>
      <c r="C238" s="4">
        <f>D238*1000</f>
        <v>20800</v>
      </c>
      <c r="D238" s="45">
        <v>20.8</v>
      </c>
      <c r="E238" s="45">
        <v>58.018051352435215</v>
      </c>
      <c r="F238" s="45">
        <f>C238/E238*100</f>
        <v>35850.911078775753</v>
      </c>
      <c r="G238" s="47">
        <v>11034</v>
      </c>
      <c r="H238" s="45">
        <f t="shared" si="146"/>
        <v>19018.218886692866</v>
      </c>
      <c r="I238" s="112">
        <f t="shared" si="147"/>
        <v>4.2791698415235091</v>
      </c>
      <c r="J238" s="113"/>
      <c r="K238" s="113">
        <f>GROWTH(I237:I246,N237:N246,,1)</f>
        <v>4.281741544774416</v>
      </c>
      <c r="L238" s="45"/>
      <c r="M238" s="112">
        <f>LOG(F238)</f>
        <v>4.5545001968645495</v>
      </c>
      <c r="N238">
        <v>12</v>
      </c>
      <c r="O238">
        <f>GROWTH(M238:M246,N238:N246,,1)</f>
        <v>4.5122031654765395</v>
      </c>
      <c r="P238" s="45">
        <f>F238/T238*100</f>
        <v>7.8009936515663698</v>
      </c>
      <c r="Q238" s="45"/>
      <c r="R238" s="45"/>
      <c r="S238" s="45"/>
      <c r="T238" s="45">
        <f t="shared" si="148"/>
        <v>459568.52011509088</v>
      </c>
      <c r="U238" s="45"/>
      <c r="V238" s="50">
        <v>2666327</v>
      </c>
      <c r="W238" s="50">
        <f t="shared" si="149"/>
        <v>266632.7</v>
      </c>
      <c r="X238" s="50"/>
      <c r="Y238" s="50"/>
      <c r="Z238" s="45">
        <v>58.018051352435215</v>
      </c>
      <c r="AA238" s="45">
        <f>AD238*1000</f>
        <v>9600</v>
      </c>
      <c r="AB238" s="45">
        <f>AA238/Z238*100</f>
        <v>16546.574344050343</v>
      </c>
      <c r="AC238" s="45">
        <f>LOG(AB238)</f>
        <v>4.2187080949413565</v>
      </c>
      <c r="AD238" s="64">
        <v>9.6</v>
      </c>
      <c r="AE238">
        <v>12</v>
      </c>
      <c r="AF238">
        <f>GROWTH(AC238:AC246,AE238:AE246,,1)</f>
        <v>4.1759919584101564</v>
      </c>
      <c r="AG238">
        <f>AB238/T238*100</f>
        <v>3.6004586084152459</v>
      </c>
      <c r="AO238" s="4" t="s">
        <v>14</v>
      </c>
      <c r="AP238" s="58">
        <v>140597</v>
      </c>
      <c r="AQ238" s="58">
        <f>AP238*0.1</f>
        <v>14059.7</v>
      </c>
      <c r="AR238" s="45">
        <v>58.018051352435215</v>
      </c>
      <c r="AS238" s="45">
        <f>AQ238/AR238*100</f>
        <v>24233.31992760882</v>
      </c>
      <c r="AT238" s="58">
        <f>AS238/BG238*100</f>
        <v>5.2730591559099853</v>
      </c>
      <c r="AU238">
        <f>LOG(AS238)</f>
        <v>4.3844129158903877</v>
      </c>
      <c r="AV238">
        <v>12</v>
      </c>
      <c r="AW238">
        <f>GROWTH(AU238:AU246,AV238:AV246,,1)</f>
        <v>4.4549741034223205</v>
      </c>
      <c r="AX238" s="58"/>
      <c r="AY238" s="58"/>
      <c r="AZ238" s="58">
        <f>GROWTH(BA238:BA246,AV238:AV246,,1)</f>
        <v>4.5594618067338208</v>
      </c>
      <c r="BA238" s="58">
        <f>LOG(BD238)</f>
        <v>4.5872758164843415</v>
      </c>
      <c r="BB238" s="58">
        <v>224305</v>
      </c>
      <c r="BC238" s="58">
        <f>BB238*0.1</f>
        <v>22430.5</v>
      </c>
      <c r="BD238" s="58">
        <f>BC238/AR238*100</f>
        <v>38661.24331502305</v>
      </c>
      <c r="BE238" s="58">
        <f>BD238/BG238*100</f>
        <v>8.4125090433393961</v>
      </c>
      <c r="BF238" s="50">
        <v>2666327</v>
      </c>
      <c r="BG238">
        <v>459568.52011509088</v>
      </c>
      <c r="BH238">
        <f t="shared" si="150"/>
        <v>5.6623502723910555</v>
      </c>
      <c r="BI238">
        <v>12</v>
      </c>
    </row>
    <row r="239" spans="1:66">
      <c r="B239" s="4" t="s">
        <v>15</v>
      </c>
      <c r="C239" s="4">
        <f t="shared" ref="C239:C250" si="151">D239*1000</f>
        <v>22800</v>
      </c>
      <c r="D239" s="45">
        <v>22.8</v>
      </c>
      <c r="E239" s="45">
        <v>59.996348205742059</v>
      </c>
      <c r="F239" s="45">
        <f t="shared" ref="F239:F256" si="152">C239/E239*100</f>
        <v>38002.312943803277</v>
      </c>
      <c r="G239" s="47">
        <v>11835</v>
      </c>
      <c r="H239" s="45">
        <f t="shared" si="146"/>
        <v>19726.200600434728</v>
      </c>
      <c r="I239" s="112">
        <f t="shared" si="147"/>
        <v>4.2950434452541311</v>
      </c>
      <c r="J239" s="113"/>
      <c r="K239" s="113"/>
      <c r="L239" s="45"/>
      <c r="M239" s="112">
        <f t="shared" ref="M239:M256" si="153">LOG(F239)</f>
        <v>4.5798100299894831</v>
      </c>
      <c r="N239">
        <v>13</v>
      </c>
      <c r="P239" s="45">
        <f t="shared" ref="P239:P256" si="154">F239/T239*100</f>
        <v>7.9999971929834395</v>
      </c>
      <c r="Q239" s="45"/>
      <c r="R239" s="45"/>
      <c r="S239" s="45"/>
      <c r="T239" s="45">
        <f t="shared" si="148"/>
        <v>475029.07847435219</v>
      </c>
      <c r="U239" s="45"/>
      <c r="V239" s="50">
        <v>2850001</v>
      </c>
      <c r="W239" s="50">
        <f t="shared" si="149"/>
        <v>285000.10000000003</v>
      </c>
      <c r="X239" s="50"/>
      <c r="Y239" s="50"/>
      <c r="Z239" s="45">
        <v>59.996348205742059</v>
      </c>
      <c r="AA239" s="45">
        <f t="shared" ref="AA239:AA250" si="155">AD239*1000</f>
        <v>9600</v>
      </c>
      <c r="AB239" s="45">
        <f t="shared" ref="AB239:AB256" si="156">AA239/Z239*100</f>
        <v>16000.973871075064</v>
      </c>
      <c r="AC239" s="45">
        <f t="shared" ref="AC239:AC256" si="157">LOG(AB239)</f>
        <v>4.204146416028598</v>
      </c>
      <c r="AD239" s="64">
        <v>9.6</v>
      </c>
      <c r="AE239">
        <v>13</v>
      </c>
      <c r="AG239">
        <f t="shared" ref="AG239:AG256" si="158">AB239/T239*100</f>
        <v>3.3684198707298698</v>
      </c>
      <c r="AO239" s="4" t="s">
        <v>15</v>
      </c>
      <c r="AP239" s="58">
        <v>216311</v>
      </c>
      <c r="AQ239" s="58">
        <f t="shared" ref="AQ239:AQ256" si="159">AP239*0.1</f>
        <v>21631.100000000002</v>
      </c>
      <c r="AR239" s="45">
        <v>59.996348205742059</v>
      </c>
      <c r="AS239" s="45">
        <f t="shared" ref="AS239:AS256" si="160">AQ239/AR239*100</f>
        <v>36054.027698188736</v>
      </c>
      <c r="AT239" s="58">
        <f t="shared" ref="AT239:AT256" si="161">AS239/BG239*100</f>
        <v>7.589856986015092</v>
      </c>
      <c r="AU239">
        <f t="shared" ref="AU239:AU256" si="162">LOG(AS239)</f>
        <v>4.5569537880399151</v>
      </c>
      <c r="AV239">
        <v>13</v>
      </c>
      <c r="AW239">
        <v>4.9013181089513234</v>
      </c>
      <c r="AX239" s="58"/>
      <c r="AY239" s="58"/>
      <c r="AZ239" s="58">
        <v>4.7519857872758591</v>
      </c>
      <c r="BA239" s="58">
        <f t="shared" ref="BA239:BA256" si="163">LOG(BD239)</f>
        <v>4.6626032713104717</v>
      </c>
      <c r="BB239" s="58">
        <v>275885</v>
      </c>
      <c r="BC239" s="58">
        <f t="shared" ref="BC239:BC256" si="164">BB239*0.1</f>
        <v>27588.5</v>
      </c>
      <c r="BD239" s="58">
        <f t="shared" ref="BD239:BD256" si="165">BC239/AR239*100</f>
        <v>45983.632046057748</v>
      </c>
      <c r="BE239" s="58">
        <f t="shared" ref="BE239:BE256" si="166">BD239/BG239*100</f>
        <v>9.6801720420448962</v>
      </c>
      <c r="BF239" s="50">
        <v>2850001</v>
      </c>
      <c r="BG239">
        <v>475029.07847435219</v>
      </c>
      <c r="BH239">
        <f t="shared" si="150"/>
        <v>5.6767201953815416</v>
      </c>
      <c r="BI239">
        <v>13</v>
      </c>
    </row>
    <row r="240" spans="1:66">
      <c r="B240" s="4" t="s">
        <v>16</v>
      </c>
      <c r="C240" s="4">
        <f t="shared" si="151"/>
        <v>22800</v>
      </c>
      <c r="D240" s="45">
        <v>22.8</v>
      </c>
      <c r="E240" s="45">
        <v>63.269530272122459</v>
      </c>
      <c r="F240" s="45">
        <f t="shared" si="152"/>
        <v>36036.303576045415</v>
      </c>
      <c r="G240" s="47">
        <v>12951</v>
      </c>
      <c r="H240" s="45">
        <f t="shared" si="146"/>
        <v>20469.568754972111</v>
      </c>
      <c r="I240" s="112">
        <f t="shared" si="147"/>
        <v>4.311108693209218</v>
      </c>
      <c r="J240" s="113"/>
      <c r="K240" s="113"/>
      <c r="L240" s="45"/>
      <c r="M240" s="112">
        <f t="shared" si="153"/>
        <v>4.5567402368337415</v>
      </c>
      <c r="N240">
        <v>14</v>
      </c>
      <c r="P240" s="45">
        <f t="shared" si="154"/>
        <v>7.7822180413659012</v>
      </c>
      <c r="Q240" s="45"/>
      <c r="R240" s="45"/>
      <c r="S240" s="45"/>
      <c r="T240" s="45">
        <f t="shared" si="148"/>
        <v>463059.54657780932</v>
      </c>
      <c r="U240" s="45"/>
      <c r="V240" s="50">
        <v>2929756</v>
      </c>
      <c r="W240" s="50">
        <f t="shared" si="149"/>
        <v>292975.60000000003</v>
      </c>
      <c r="X240" s="50"/>
      <c r="Y240" s="50"/>
      <c r="Z240" s="45">
        <v>63.269530272122459</v>
      </c>
      <c r="AA240" s="45">
        <f t="shared" si="155"/>
        <v>11500</v>
      </c>
      <c r="AB240" s="45">
        <f t="shared" si="156"/>
        <v>18176.205751075537</v>
      </c>
      <c r="AC240" s="45">
        <f t="shared" si="157"/>
        <v>4.2595032301868994</v>
      </c>
      <c r="AD240" s="64">
        <v>11.5</v>
      </c>
      <c r="AE240">
        <v>14</v>
      </c>
      <c r="AG240">
        <f t="shared" si="158"/>
        <v>3.9252415559520992</v>
      </c>
      <c r="AO240" s="4" t="s">
        <v>16</v>
      </c>
      <c r="AP240" s="58">
        <v>221105</v>
      </c>
      <c r="AQ240" s="58">
        <f t="shared" si="159"/>
        <v>22110.5</v>
      </c>
      <c r="AR240" s="45">
        <v>63.269530272122459</v>
      </c>
      <c r="AS240" s="45">
        <f t="shared" si="160"/>
        <v>34946.521500796145</v>
      </c>
      <c r="AT240" s="58">
        <f t="shared" si="161"/>
        <v>7.5468742106851199</v>
      </c>
      <c r="AU240">
        <f t="shared" si="162"/>
        <v>4.5434039535239732</v>
      </c>
      <c r="AV240">
        <v>14</v>
      </c>
      <c r="AX240" s="58"/>
      <c r="AY240" s="58"/>
      <c r="AZ240" s="58"/>
      <c r="BA240" s="58">
        <f t="shared" si="163"/>
        <v>4.5232339575552221</v>
      </c>
      <c r="BB240" s="58">
        <v>211071</v>
      </c>
      <c r="BC240" s="58">
        <f t="shared" si="164"/>
        <v>21107.100000000002</v>
      </c>
      <c r="BD240" s="58">
        <f t="shared" si="165"/>
        <v>33360.608035524041</v>
      </c>
      <c r="BE240" s="58">
        <f t="shared" si="166"/>
        <v>7.2043883517944831</v>
      </c>
      <c r="BF240" s="50">
        <v>2929756</v>
      </c>
      <c r="BG240">
        <v>463059.54657780932</v>
      </c>
      <c r="BH240">
        <f t="shared" si="150"/>
        <v>5.6656368421784755</v>
      </c>
      <c r="BI240">
        <v>14</v>
      </c>
    </row>
    <row r="241" spans="2:62">
      <c r="B241" s="4" t="s">
        <v>17</v>
      </c>
      <c r="C241" s="4">
        <f t="shared" si="151"/>
        <v>24000</v>
      </c>
      <c r="D241" s="45">
        <v>24</v>
      </c>
      <c r="E241" s="45">
        <v>67.36999999999999</v>
      </c>
      <c r="F241" s="45">
        <f t="shared" si="152"/>
        <v>35624.165058631443</v>
      </c>
      <c r="G241" s="47">
        <v>15555</v>
      </c>
      <c r="H241" s="45">
        <f t="shared" si="146"/>
        <v>23088.911978625503</v>
      </c>
      <c r="I241" s="112">
        <f t="shared" si="147"/>
        <v>4.3634034680920442</v>
      </c>
      <c r="J241" s="113"/>
      <c r="K241" s="113"/>
      <c r="L241" s="45"/>
      <c r="M241" s="112">
        <f t="shared" si="153"/>
        <v>4.5517446943589279</v>
      </c>
      <c r="N241">
        <v>15</v>
      </c>
      <c r="P241" s="45">
        <f t="shared" si="154"/>
        <v>7.6154405595825718</v>
      </c>
      <c r="Q241" s="45"/>
      <c r="R241" s="45"/>
      <c r="S241" s="45"/>
      <c r="T241" s="45">
        <f t="shared" si="148"/>
        <v>467788.62995398557</v>
      </c>
      <c r="U241" s="45"/>
      <c r="V241" s="50">
        <v>3151492</v>
      </c>
      <c r="W241" s="50">
        <f t="shared" si="149"/>
        <v>315149.2</v>
      </c>
      <c r="X241" s="50"/>
      <c r="Y241" s="50"/>
      <c r="Z241" s="45">
        <v>67.36999999999999</v>
      </c>
      <c r="AA241" s="45">
        <f t="shared" si="155"/>
        <v>12300</v>
      </c>
      <c r="AB241" s="45">
        <f t="shared" si="156"/>
        <v>18257.384592548617</v>
      </c>
      <c r="AC241" s="45">
        <f t="shared" si="157"/>
        <v>4.2614385640867196</v>
      </c>
      <c r="AD241" s="64">
        <v>12.3</v>
      </c>
      <c r="AE241">
        <v>15</v>
      </c>
      <c r="AG241">
        <f t="shared" si="158"/>
        <v>3.9029132867860681</v>
      </c>
      <c r="AO241" s="4" t="s">
        <v>17</v>
      </c>
      <c r="AP241" s="58">
        <v>290324</v>
      </c>
      <c r="AQ241" s="58">
        <f t="shared" si="159"/>
        <v>29032.400000000001</v>
      </c>
      <c r="AR241" s="45">
        <v>67.36999999999999</v>
      </c>
      <c r="AS241" s="45">
        <f t="shared" si="160"/>
        <v>43093.958735342145</v>
      </c>
      <c r="AT241" s="58">
        <f t="shared" si="161"/>
        <v>9.2122715209177102</v>
      </c>
      <c r="AU241">
        <f t="shared" si="162"/>
        <v>4.6344163914646508</v>
      </c>
      <c r="AV241">
        <v>15</v>
      </c>
      <c r="AX241" s="58"/>
      <c r="AY241" s="58"/>
      <c r="AZ241" s="58"/>
      <c r="BA241" s="58">
        <f t="shared" si="163"/>
        <v>4.579017835106125</v>
      </c>
      <c r="BB241" s="58">
        <v>255555</v>
      </c>
      <c r="BC241" s="58">
        <f t="shared" si="164"/>
        <v>25555.5</v>
      </c>
      <c r="BD241" s="58">
        <f t="shared" si="165"/>
        <v>37933.056256493997</v>
      </c>
      <c r="BE241" s="58">
        <f t="shared" si="166"/>
        <v>8.1090163008505183</v>
      </c>
      <c r="BF241" s="50">
        <v>3151492</v>
      </c>
      <c r="BG241">
        <v>467788.62995398557</v>
      </c>
      <c r="BH241">
        <f t="shared" si="150"/>
        <v>5.6700496616624179</v>
      </c>
      <c r="BI241">
        <v>15</v>
      </c>
    </row>
    <row r="242" spans="2:62">
      <c r="B242" s="4" t="s">
        <v>18</v>
      </c>
      <c r="C242" s="4">
        <f t="shared" si="151"/>
        <v>28900</v>
      </c>
      <c r="D242" s="45">
        <v>28.9</v>
      </c>
      <c r="E242" s="45">
        <v>69.640368999999993</v>
      </c>
      <c r="F242" s="45">
        <f t="shared" si="152"/>
        <v>41498.918536746991</v>
      </c>
      <c r="G242" s="47">
        <v>18510</v>
      </c>
      <c r="H242" s="45">
        <f t="shared" si="146"/>
        <v>26579.411145854214</v>
      </c>
      <c r="I242" s="112">
        <f t="shared" si="147"/>
        <v>4.4245453551266909</v>
      </c>
      <c r="J242" s="113"/>
      <c r="K242" s="113"/>
      <c r="L242" s="45"/>
      <c r="M242" s="112">
        <f t="shared" si="153"/>
        <v>4.6180367791303345</v>
      </c>
      <c r="N242">
        <v>16</v>
      </c>
      <c r="P242" s="45">
        <f t="shared" si="154"/>
        <v>7.8348893315104338</v>
      </c>
      <c r="Q242" s="45"/>
      <c r="R242" s="45"/>
      <c r="S242" s="45"/>
      <c r="T242" s="45">
        <f t="shared" si="148"/>
        <v>529668.21585910907</v>
      </c>
      <c r="U242" s="45"/>
      <c r="V242" s="50">
        <v>3688629</v>
      </c>
      <c r="W242" s="50">
        <f t="shared" si="149"/>
        <v>368862.9</v>
      </c>
      <c r="X242" s="50"/>
      <c r="Y242" s="50"/>
      <c r="Z242" s="45">
        <v>69.640368999999993</v>
      </c>
      <c r="AA242" s="45">
        <f t="shared" si="155"/>
        <v>13900</v>
      </c>
      <c r="AB242" s="45">
        <f t="shared" si="156"/>
        <v>19959.687462310838</v>
      </c>
      <c r="AC242" s="45">
        <f t="shared" si="157"/>
        <v>4.3001537366278821</v>
      </c>
      <c r="AD242" s="64">
        <v>13.9</v>
      </c>
      <c r="AE242">
        <v>16</v>
      </c>
      <c r="AG242">
        <f t="shared" si="158"/>
        <v>3.76833777536315</v>
      </c>
      <c r="AO242" s="4" t="s">
        <v>18</v>
      </c>
      <c r="AP242" s="58">
        <v>288395</v>
      </c>
      <c r="AQ242" s="58">
        <f t="shared" si="159"/>
        <v>28839.5</v>
      </c>
      <c r="AR242" s="45">
        <v>69.640368999999993</v>
      </c>
      <c r="AS242" s="45">
        <f t="shared" si="160"/>
        <v>41412.043638080097</v>
      </c>
      <c r="AT242" s="58">
        <f t="shared" si="161"/>
        <v>7.8184875735673067</v>
      </c>
      <c r="AU242">
        <f t="shared" si="162"/>
        <v>4.6171266629786221</v>
      </c>
      <c r="AV242">
        <v>16</v>
      </c>
      <c r="AX242" s="58"/>
      <c r="AY242" s="58"/>
      <c r="AZ242" s="58"/>
      <c r="BA242" s="58">
        <f t="shared" si="163"/>
        <v>4.7075397496100368</v>
      </c>
      <c r="BB242" s="58">
        <v>355141</v>
      </c>
      <c r="BC242" s="58">
        <f t="shared" si="164"/>
        <v>35514.1</v>
      </c>
      <c r="BD242" s="58">
        <f t="shared" si="165"/>
        <v>50996.427086708863</v>
      </c>
      <c r="BE242" s="58">
        <f t="shared" si="166"/>
        <v>9.6279945746780164</v>
      </c>
      <c r="BF242" s="50">
        <v>3688629</v>
      </c>
      <c r="BG242">
        <v>529668.21585910907</v>
      </c>
      <c r="BH242">
        <f t="shared" si="150"/>
        <v>5.7240039127295272</v>
      </c>
      <c r="BI242">
        <v>16</v>
      </c>
    </row>
    <row r="243" spans="2:62">
      <c r="B243" s="4" t="s">
        <v>19</v>
      </c>
      <c r="C243" s="4">
        <f t="shared" si="151"/>
        <v>31300</v>
      </c>
      <c r="D243" s="45">
        <v>31.3</v>
      </c>
      <c r="E243" s="45">
        <v>73.830782999999997</v>
      </c>
      <c r="F243" s="45">
        <f t="shared" si="152"/>
        <v>42394.24089542705</v>
      </c>
      <c r="G243" s="47">
        <v>17406</v>
      </c>
      <c r="H243" s="45">
        <f t="shared" si="146"/>
        <v>23575.532173348343</v>
      </c>
      <c r="I243" s="112">
        <f t="shared" si="147"/>
        <v>4.3724615049020503</v>
      </c>
      <c r="J243" s="113"/>
      <c r="K243" s="113"/>
      <c r="L243" s="45"/>
      <c r="M243" s="112">
        <f t="shared" si="153"/>
        <v>4.6273068632621914</v>
      </c>
      <c r="N243">
        <v>17</v>
      </c>
      <c r="P243" s="45">
        <f t="shared" si="154"/>
        <v>5.8994603784324777</v>
      </c>
      <c r="Q243" s="45"/>
      <c r="R243" s="45"/>
      <c r="S243" s="45"/>
      <c r="T243" s="45">
        <f t="shared" si="148"/>
        <v>718612.18104648846</v>
      </c>
      <c r="U243" s="45"/>
      <c r="V243" s="66">
        <v>5305570</v>
      </c>
      <c r="W243" s="50">
        <f t="shared" si="149"/>
        <v>530557</v>
      </c>
      <c r="X243" s="50"/>
      <c r="Y243" s="50"/>
      <c r="Z243" s="45">
        <v>73.830782999999997</v>
      </c>
      <c r="AA243" s="45">
        <f t="shared" si="155"/>
        <v>14300</v>
      </c>
      <c r="AB243" s="45">
        <f t="shared" si="156"/>
        <v>19368.614849987436</v>
      </c>
      <c r="AC243" s="45">
        <f t="shared" si="157"/>
        <v>4.2870985631808045</v>
      </c>
      <c r="AD243" s="64">
        <v>14.3</v>
      </c>
      <c r="AE243">
        <v>17</v>
      </c>
      <c r="AG243">
        <f t="shared" si="158"/>
        <v>2.6952806201784161</v>
      </c>
      <c r="AO243" s="4" t="s">
        <v>19</v>
      </c>
      <c r="AP243" s="58">
        <v>367868</v>
      </c>
      <c r="AQ243" s="58">
        <f t="shared" si="159"/>
        <v>36786.800000000003</v>
      </c>
      <c r="AR243" s="45">
        <v>73.830782999999997</v>
      </c>
      <c r="AS243" s="45">
        <f t="shared" si="160"/>
        <v>49825.829424022231</v>
      </c>
      <c r="AT243" s="58">
        <f t="shared" si="161"/>
        <v>6.933618819467088</v>
      </c>
      <c r="AU243">
        <f t="shared" si="162"/>
        <v>4.6974545369014331</v>
      </c>
      <c r="AV243">
        <v>17</v>
      </c>
      <c r="AX243" s="58"/>
      <c r="AY243" s="58"/>
      <c r="AZ243" s="58"/>
      <c r="BA243" s="58">
        <f t="shared" si="163"/>
        <v>4.7379030271056131</v>
      </c>
      <c r="BB243" s="58">
        <v>403776</v>
      </c>
      <c r="BC243" s="58">
        <f t="shared" si="164"/>
        <v>40377.600000000006</v>
      </c>
      <c r="BD243" s="58">
        <f t="shared" si="165"/>
        <v>54689.383424255444</v>
      </c>
      <c r="BE243" s="58">
        <f t="shared" si="166"/>
        <v>7.6104169768752463</v>
      </c>
      <c r="BF243" s="66">
        <v>5305570</v>
      </c>
      <c r="BG243">
        <v>718612.18104648846</v>
      </c>
      <c r="BH243">
        <f t="shared" si="150"/>
        <v>5.8564945745669847</v>
      </c>
      <c r="BI243">
        <v>17</v>
      </c>
    </row>
    <row r="244" spans="2:62">
      <c r="B244" s="4" t="s">
        <v>20</v>
      </c>
      <c r="C244" s="4">
        <f t="shared" si="151"/>
        <v>35500</v>
      </c>
      <c r="D244" s="45">
        <v>35.5</v>
      </c>
      <c r="E244" s="45">
        <v>77.43507799999999</v>
      </c>
      <c r="F244" s="45">
        <f t="shared" si="152"/>
        <v>45844.855996658262</v>
      </c>
      <c r="G244" s="47">
        <v>17427</v>
      </c>
      <c r="H244" s="45">
        <f t="shared" si="146"/>
        <v>22505.304378979254</v>
      </c>
      <c r="I244" s="112">
        <f t="shared" si="147"/>
        <v>4.3522848910455343</v>
      </c>
      <c r="J244" s="113"/>
      <c r="K244" s="113"/>
      <c r="L244" s="45"/>
      <c r="M244" s="112">
        <f t="shared" si="153"/>
        <v>4.6612906129047369</v>
      </c>
      <c r="N244">
        <v>18</v>
      </c>
      <c r="P244" s="45">
        <f t="shared" si="154"/>
        <v>7.0049857739591719</v>
      </c>
      <c r="Q244" s="45"/>
      <c r="R244" s="45"/>
      <c r="S244" s="45"/>
      <c r="T244" s="45">
        <f t="shared" si="148"/>
        <v>654460.37259754562</v>
      </c>
      <c r="U244" s="45"/>
      <c r="V244" s="50">
        <v>5067819</v>
      </c>
      <c r="W244" s="50">
        <f t="shared" si="149"/>
        <v>506781.9</v>
      </c>
      <c r="X244" s="50"/>
      <c r="Y244" s="50"/>
      <c r="Z244" s="45">
        <v>77.43507799999999</v>
      </c>
      <c r="AA244" s="45">
        <f t="shared" si="155"/>
        <v>16000</v>
      </c>
      <c r="AB244" s="45">
        <f t="shared" si="156"/>
        <v>20662.470308353018</v>
      </c>
      <c r="AC244" s="45">
        <f t="shared" si="157"/>
        <v>4.3151822425055677</v>
      </c>
      <c r="AD244" s="64">
        <v>16</v>
      </c>
      <c r="AE244">
        <v>18</v>
      </c>
      <c r="AG244">
        <f t="shared" si="158"/>
        <v>3.1571766868548381</v>
      </c>
      <c r="AO244" s="4" t="s">
        <v>20</v>
      </c>
      <c r="AP244" s="58">
        <v>418419</v>
      </c>
      <c r="AQ244" s="58">
        <f t="shared" si="159"/>
        <v>41841.9</v>
      </c>
      <c r="AR244" s="45">
        <v>77.43507799999999</v>
      </c>
      <c r="AS244" s="45">
        <f t="shared" si="160"/>
        <v>54034.813524692268</v>
      </c>
      <c r="AT244" s="58">
        <f t="shared" si="161"/>
        <v>8.2563919508569654</v>
      </c>
      <c r="AU244">
        <f t="shared" si="162"/>
        <v>4.7326736570468269</v>
      </c>
      <c r="AV244">
        <v>18</v>
      </c>
      <c r="AX244" s="58"/>
      <c r="AY244" s="58"/>
      <c r="AZ244" s="58"/>
      <c r="BA244" s="58">
        <f t="shared" si="163"/>
        <v>4.719404267618402</v>
      </c>
      <c r="BB244" s="58">
        <v>405828</v>
      </c>
      <c r="BC244" s="58">
        <f t="shared" si="164"/>
        <v>40582.800000000003</v>
      </c>
      <c r="BD244" s="58">
        <f t="shared" si="165"/>
        <v>52408.806251864313</v>
      </c>
      <c r="BE244" s="58">
        <f t="shared" si="166"/>
        <v>8.0079418779557834</v>
      </c>
      <c r="BF244" s="50">
        <v>5067819</v>
      </c>
      <c r="BG244">
        <v>654460.37259754562</v>
      </c>
      <c r="BH244">
        <f t="shared" si="150"/>
        <v>5.8158833552668554</v>
      </c>
      <c r="BI244">
        <v>18</v>
      </c>
    </row>
    <row r="245" spans="2:62">
      <c r="B245" s="4" t="s">
        <v>21</v>
      </c>
      <c r="C245" s="4">
        <f t="shared" si="151"/>
        <v>50800</v>
      </c>
      <c r="D245" s="45">
        <v>50.8</v>
      </c>
      <c r="E245" s="45">
        <v>84.158603999999997</v>
      </c>
      <c r="F245" s="45">
        <f t="shared" si="152"/>
        <v>60362.217985459924</v>
      </c>
      <c r="G245" s="47">
        <v>20996</v>
      </c>
      <c r="H245" s="45">
        <f t="shared" si="146"/>
        <v>24948.132457140095</v>
      </c>
      <c r="I245" s="112">
        <f t="shared" si="147"/>
        <v>4.3970380411852634</v>
      </c>
      <c r="J245" s="113"/>
      <c r="K245" s="113"/>
      <c r="L245" s="45"/>
      <c r="M245" s="112">
        <f t="shared" si="153"/>
        <v>4.7807651893730796</v>
      </c>
      <c r="N245">
        <v>19</v>
      </c>
      <c r="P245" s="45">
        <f t="shared" si="154"/>
        <v>9.858824734937345</v>
      </c>
      <c r="Q245" s="45"/>
      <c r="R245" s="45"/>
      <c r="S245" s="45"/>
      <c r="T245" s="45">
        <f t="shared" si="148"/>
        <v>612265.85935289518</v>
      </c>
      <c r="U245" s="45"/>
      <c r="V245" s="50">
        <v>5152744</v>
      </c>
      <c r="W245" s="50">
        <f t="shared" si="149"/>
        <v>515274.4</v>
      </c>
      <c r="X245" s="50"/>
      <c r="Y245" s="50"/>
      <c r="Z245" s="45">
        <v>84.158603999999997</v>
      </c>
      <c r="AA245" s="45">
        <f t="shared" si="155"/>
        <v>21900</v>
      </c>
      <c r="AB245" s="45">
        <f t="shared" si="156"/>
        <v>26022.29476144828</v>
      </c>
      <c r="AC245" s="45">
        <f t="shared" si="157"/>
        <v>4.4153455919292792</v>
      </c>
      <c r="AD245" s="64">
        <v>21.9</v>
      </c>
      <c r="AE245">
        <v>19</v>
      </c>
      <c r="AG245">
        <f t="shared" si="158"/>
        <v>4.2501626317938568</v>
      </c>
      <c r="AO245" s="4" t="s">
        <v>21</v>
      </c>
      <c r="AP245" s="58">
        <v>510980</v>
      </c>
      <c r="AQ245" s="58">
        <f t="shared" si="159"/>
        <v>51098</v>
      </c>
      <c r="AR245" s="45">
        <v>84.158603999999997</v>
      </c>
      <c r="AS245" s="45">
        <f t="shared" si="160"/>
        <v>60716.311311437632</v>
      </c>
      <c r="AT245" s="58">
        <f t="shared" si="161"/>
        <v>9.9166579981462313</v>
      </c>
      <c r="AU245">
        <f t="shared" si="162"/>
        <v>4.7833053790641458</v>
      </c>
      <c r="AV245">
        <v>19</v>
      </c>
      <c r="AX245" s="58"/>
      <c r="AY245" s="58"/>
      <c r="AZ245" s="58"/>
      <c r="BA245" s="58">
        <f t="shared" si="163"/>
        <v>4.7550528976716384</v>
      </c>
      <c r="BB245" s="58">
        <v>478797</v>
      </c>
      <c r="BC245" s="58">
        <f t="shared" si="164"/>
        <v>47879.700000000004</v>
      </c>
      <c r="BD245" s="58">
        <f t="shared" si="165"/>
        <v>56892.222214142246</v>
      </c>
      <c r="BE245" s="58">
        <f t="shared" si="166"/>
        <v>9.2920781626255842</v>
      </c>
      <c r="BF245" s="50">
        <v>5152744</v>
      </c>
      <c r="BG245">
        <v>612265.85935289518</v>
      </c>
      <c r="BH245">
        <f t="shared" si="150"/>
        <v>5.7869400433520708</v>
      </c>
      <c r="BI245">
        <v>19</v>
      </c>
    </row>
    <row r="246" spans="2:62">
      <c r="B246" s="4" t="s">
        <v>22</v>
      </c>
      <c r="C246" s="4">
        <f t="shared" si="151"/>
        <v>55600</v>
      </c>
      <c r="D246" s="45">
        <v>55.6</v>
      </c>
      <c r="E246" s="45">
        <v>86.139281999999994</v>
      </c>
      <c r="F246" s="45">
        <f t="shared" si="152"/>
        <v>64546.625777540146</v>
      </c>
      <c r="G246" s="47">
        <v>19867</v>
      </c>
      <c r="H246" s="45">
        <f t="shared" si="146"/>
        <v>23063.809610114931</v>
      </c>
      <c r="I246" s="112">
        <f t="shared" si="147"/>
        <v>4.3629310443290859</v>
      </c>
      <c r="J246" s="113"/>
      <c r="K246" s="113"/>
      <c r="L246" s="45"/>
      <c r="M246" s="112">
        <f t="shared" si="153"/>
        <v>4.8098735441315332</v>
      </c>
      <c r="N246">
        <v>20</v>
      </c>
      <c r="P246" s="45">
        <f t="shared" si="154"/>
        <v>8.8247020552032716</v>
      </c>
      <c r="Q246" s="45"/>
      <c r="R246" s="45"/>
      <c r="S246" s="45"/>
      <c r="T246" s="45">
        <f t="shared" si="148"/>
        <v>731431.21856994368</v>
      </c>
      <c r="U246" s="45"/>
      <c r="V246" s="50">
        <v>6300496</v>
      </c>
      <c r="W246" s="50">
        <f t="shared" si="149"/>
        <v>630049.60000000009</v>
      </c>
      <c r="X246" s="50"/>
      <c r="Y246" s="50"/>
      <c r="Z246" s="45">
        <v>86.139281999999994</v>
      </c>
      <c r="AA246" s="45">
        <f t="shared" si="155"/>
        <v>30100</v>
      </c>
      <c r="AB246" s="45">
        <f t="shared" si="156"/>
        <v>34943.407120574797</v>
      </c>
      <c r="AC246" s="45">
        <f t="shared" si="157"/>
        <v>4.5433652481433198</v>
      </c>
      <c r="AD246" s="64">
        <v>30.1</v>
      </c>
      <c r="AE246">
        <v>20</v>
      </c>
      <c r="AG246">
        <f t="shared" si="158"/>
        <v>4.7774016521873834</v>
      </c>
      <c r="AO246" s="4" t="s">
        <v>22</v>
      </c>
      <c r="AP246" s="58">
        <v>539444</v>
      </c>
      <c r="AQ246" s="58">
        <f t="shared" si="159"/>
        <v>53944.4</v>
      </c>
      <c r="AR246" s="45">
        <v>86.139281999999994</v>
      </c>
      <c r="AS246" s="45">
        <f t="shared" si="160"/>
        <v>62624.622294854984</v>
      </c>
      <c r="AT246" s="58">
        <f t="shared" si="161"/>
        <v>8.5619290925666789</v>
      </c>
      <c r="AU246">
        <f t="shared" si="162"/>
        <v>4.7967451195418898</v>
      </c>
      <c r="AV246">
        <v>20</v>
      </c>
      <c r="AX246" s="58"/>
      <c r="AY246" s="58"/>
      <c r="AZ246" s="58"/>
      <c r="BA246" s="58">
        <f t="shared" si="163"/>
        <v>4.8256199101874975</v>
      </c>
      <c r="BB246" s="58">
        <v>576529</v>
      </c>
      <c r="BC246" s="58">
        <f t="shared" si="164"/>
        <v>57652.9</v>
      </c>
      <c r="BD246" s="58">
        <f t="shared" si="165"/>
        <v>66929.859016006201</v>
      </c>
      <c r="BE246" s="58">
        <f t="shared" si="166"/>
        <v>9.150533545295481</v>
      </c>
      <c r="BF246" s="50">
        <v>6300496</v>
      </c>
      <c r="BG246">
        <v>731431.21856994368</v>
      </c>
      <c r="BH246">
        <f t="shared" si="150"/>
        <v>5.864173492730651</v>
      </c>
      <c r="BI246">
        <v>20</v>
      </c>
    </row>
    <row r="247" spans="2:62">
      <c r="B247" s="4" t="s">
        <v>24</v>
      </c>
      <c r="C247" s="4">
        <f t="shared" si="151"/>
        <v>59700</v>
      </c>
      <c r="D247" s="45">
        <v>59.7</v>
      </c>
      <c r="E247" s="45">
        <v>94.371896000000007</v>
      </c>
      <c r="F247" s="45">
        <f t="shared" si="152"/>
        <v>63260.358783085168</v>
      </c>
      <c r="G247" s="47">
        <v>21534</v>
      </c>
      <c r="H247" s="45">
        <f t="shared" si="146"/>
        <v>22818.233936933935</v>
      </c>
      <c r="I247" s="112">
        <f t="shared" si="147"/>
        <v>4.3582820282888157</v>
      </c>
      <c r="J247" s="113"/>
      <c r="K247" s="113"/>
      <c r="L247" s="45"/>
      <c r="M247" s="112">
        <f t="shared" si="153"/>
        <v>4.8011316507013007</v>
      </c>
      <c r="N247">
        <v>21</v>
      </c>
      <c r="O247">
        <f>GROWTH(M247:M256,N247:N256,,1)</f>
        <v>4.8077622093432293</v>
      </c>
      <c r="P247" s="45">
        <f t="shared" si="154"/>
        <v>9.8724159736682644</v>
      </c>
      <c r="Q247" s="45"/>
      <c r="R247" s="45"/>
      <c r="S247" s="45"/>
      <c r="T247" s="45">
        <f t="shared" si="148"/>
        <v>640778.9030751274</v>
      </c>
      <c r="U247" s="45"/>
      <c r="V247" s="50">
        <v>6047152</v>
      </c>
      <c r="W247" s="50">
        <f t="shared" si="149"/>
        <v>604715.20000000007</v>
      </c>
      <c r="X247" s="50"/>
      <c r="Y247" s="50"/>
      <c r="Z247" s="45">
        <v>94.371896000000007</v>
      </c>
      <c r="AA247" s="45">
        <f t="shared" si="155"/>
        <v>31300</v>
      </c>
      <c r="AB247" s="45">
        <f t="shared" si="156"/>
        <v>33166.653767346157</v>
      </c>
      <c r="AC247" s="45">
        <f t="shared" si="157"/>
        <v>4.52070165711838</v>
      </c>
      <c r="AD247" s="64">
        <v>31.3</v>
      </c>
      <c r="AE247">
        <v>21</v>
      </c>
      <c r="AF247">
        <f>GROWTH(AC247:AC256,AE247:AE256,,1)</f>
        <v>4.4463549174139585</v>
      </c>
      <c r="AG247">
        <f t="shared" si="158"/>
        <v>5.1759902843520385</v>
      </c>
      <c r="AO247" s="4" t="s">
        <v>24</v>
      </c>
      <c r="AP247" s="80">
        <v>74696.5</v>
      </c>
      <c r="AQ247" s="80">
        <v>74696.5</v>
      </c>
      <c r="AR247" s="45">
        <v>94.371896000000007</v>
      </c>
      <c r="AS247" s="45">
        <f t="shared" si="160"/>
        <v>79151.212560146072</v>
      </c>
      <c r="AT247" s="58">
        <f t="shared" si="161"/>
        <v>12.352343714859488</v>
      </c>
      <c r="AU247">
        <f t="shared" si="162"/>
        <v>4.8984575724409103</v>
      </c>
      <c r="AV247">
        <v>21</v>
      </c>
      <c r="AW247" s="71">
        <f>GROWTH(AU247:AU256,AV247:AV256,,1)</f>
        <v>4.9013181089513234</v>
      </c>
      <c r="AX247" s="80"/>
      <c r="AY247" s="80"/>
      <c r="AZ247" s="80">
        <f>GROWTH(BA247:BA256,AV247:AV256,,1)</f>
        <v>4.7519857872758591</v>
      </c>
      <c r="BA247" s="58">
        <f t="shared" si="163"/>
        <v>4.7947997207209747</v>
      </c>
      <c r="BB247" s="80">
        <v>58835.9</v>
      </c>
      <c r="BC247" s="80">
        <v>58835.9</v>
      </c>
      <c r="BD247" s="58">
        <f t="shared" si="165"/>
        <v>62344.726018856287</v>
      </c>
      <c r="BE247" s="58">
        <f t="shared" si="166"/>
        <v>9.7295222610577667</v>
      </c>
      <c r="BF247" s="50">
        <v>6047152</v>
      </c>
      <c r="BG247">
        <v>640778.9030751274</v>
      </c>
      <c r="BH247">
        <f t="shared" si="150"/>
        <v>5.8067082046540772</v>
      </c>
      <c r="BI247">
        <v>21</v>
      </c>
      <c r="BJ247">
        <f>GROWTH(BH247:BH256,BI247:BI256,,1)</f>
        <v>5.75053788556367</v>
      </c>
    </row>
    <row r="248" spans="2:62">
      <c r="B248" s="4" t="s">
        <v>25</v>
      </c>
      <c r="C248" s="4">
        <f t="shared" si="151"/>
        <v>69500</v>
      </c>
      <c r="D248" s="45">
        <v>69.5</v>
      </c>
      <c r="E248" s="45">
        <v>100</v>
      </c>
      <c r="F248" s="45">
        <f t="shared" si="152"/>
        <v>69500</v>
      </c>
      <c r="G248" s="47">
        <v>24330</v>
      </c>
      <c r="H248" s="45">
        <f t="shared" si="146"/>
        <v>24330</v>
      </c>
      <c r="I248" s="112">
        <f t="shared" si="147"/>
        <v>4.3861421089308186</v>
      </c>
      <c r="J248" s="113"/>
      <c r="K248" s="113">
        <f>GROWTH(I247:I256,N247:N256,,1)</f>
        <v>4.4338865875338298</v>
      </c>
      <c r="L248" s="45"/>
      <c r="M248" s="112">
        <f t="shared" si="153"/>
        <v>4.8419848045901137</v>
      </c>
      <c r="N248">
        <v>22</v>
      </c>
      <c r="P248" s="45">
        <f t="shared" si="154"/>
        <v>10.456601417975333</v>
      </c>
      <c r="Q248" s="45"/>
      <c r="R248" s="45"/>
      <c r="S248" s="45"/>
      <c r="T248" s="45">
        <f t="shared" si="148"/>
        <v>664651.9</v>
      </c>
      <c r="U248" s="45"/>
      <c r="V248" s="50">
        <v>6646519</v>
      </c>
      <c r="W248" s="50">
        <f t="shared" si="149"/>
        <v>664651.9</v>
      </c>
      <c r="X248" s="50"/>
      <c r="Y248" s="50"/>
      <c r="Z248" s="45">
        <v>100</v>
      </c>
      <c r="AA248" s="45">
        <f t="shared" si="155"/>
        <v>30400</v>
      </c>
      <c r="AB248" s="45">
        <f t="shared" si="156"/>
        <v>30400</v>
      </c>
      <c r="AC248" s="45">
        <f t="shared" si="157"/>
        <v>4.4828735836087539</v>
      </c>
      <c r="AD248" s="64">
        <v>30.4</v>
      </c>
      <c r="AE248">
        <v>22</v>
      </c>
      <c r="AG248">
        <f t="shared" si="158"/>
        <v>4.573822778510074</v>
      </c>
      <c r="AO248" s="4" t="s">
        <v>25</v>
      </c>
      <c r="AP248" s="63">
        <v>97709.1</v>
      </c>
      <c r="AQ248" s="63">
        <v>97709.1</v>
      </c>
      <c r="AR248" s="45">
        <v>100</v>
      </c>
      <c r="AS248" s="45">
        <f t="shared" si="160"/>
        <v>97709.1</v>
      </c>
      <c r="AT248" s="58">
        <f t="shared" si="161"/>
        <v>14.700793001569695</v>
      </c>
      <c r="AU248">
        <f t="shared" si="162"/>
        <v>4.9899350130099078</v>
      </c>
      <c r="AV248">
        <v>22</v>
      </c>
      <c r="AW248" s="76"/>
      <c r="AX248" s="63"/>
      <c r="AY248" s="63"/>
      <c r="AZ248" s="63"/>
      <c r="BA248" s="58">
        <f t="shared" si="163"/>
        <v>4.8544955107847754</v>
      </c>
      <c r="BB248" s="63">
        <v>71531.199999999997</v>
      </c>
      <c r="BC248" s="63">
        <v>71531.199999999997</v>
      </c>
      <c r="BD248" s="58">
        <f t="shared" si="165"/>
        <v>71531.199999999997</v>
      </c>
      <c r="BE248" s="58">
        <f t="shared" si="166"/>
        <v>10.762204997834205</v>
      </c>
      <c r="BF248" s="50">
        <v>6646519</v>
      </c>
      <c r="BG248">
        <v>664651.9</v>
      </c>
      <c r="BH248">
        <f t="shared" si="150"/>
        <v>5.8225942505803134</v>
      </c>
      <c r="BI248">
        <v>22</v>
      </c>
    </row>
    <row r="249" spans="2:62">
      <c r="B249" s="4" t="s">
        <v>26</v>
      </c>
      <c r="C249" s="4">
        <f t="shared" si="151"/>
        <v>82200</v>
      </c>
      <c r="D249" s="45">
        <v>82.2</v>
      </c>
      <c r="E249" s="45">
        <v>111.1</v>
      </c>
      <c r="F249" s="45">
        <f t="shared" si="152"/>
        <v>73987.398739873999</v>
      </c>
      <c r="G249" s="47">
        <v>41254</v>
      </c>
      <c r="H249" s="45">
        <f t="shared" si="146"/>
        <v>37132.313231323133</v>
      </c>
      <c r="I249" s="112">
        <f t="shared" si="147"/>
        <v>4.5697520053076524</v>
      </c>
      <c r="J249" s="113"/>
      <c r="K249" s="113"/>
      <c r="L249" s="45"/>
      <c r="M249" s="112">
        <f t="shared" si="153"/>
        <v>4.869157758599183</v>
      </c>
      <c r="N249">
        <v>23</v>
      </c>
      <c r="P249" s="45">
        <f t="shared" si="154"/>
        <v>10.796690696089705</v>
      </c>
      <c r="Q249" s="45"/>
      <c r="R249" s="45"/>
      <c r="S249" s="45"/>
      <c r="T249" s="45">
        <f t="shared" si="148"/>
        <v>685278.48784878501</v>
      </c>
      <c r="U249" s="45"/>
      <c r="V249" s="50">
        <v>7613444</v>
      </c>
      <c r="W249" s="50">
        <f t="shared" si="149"/>
        <v>761344.4</v>
      </c>
      <c r="X249" s="50"/>
      <c r="Y249" s="50"/>
      <c r="Z249" s="45">
        <v>111.1</v>
      </c>
      <c r="AA249" s="45">
        <f t="shared" si="155"/>
        <v>35400</v>
      </c>
      <c r="AB249" s="45">
        <f t="shared" si="156"/>
        <v>31863.186318631862</v>
      </c>
      <c r="AC249" s="45">
        <f t="shared" si="157"/>
        <v>4.5032892030849201</v>
      </c>
      <c r="AD249" s="64">
        <v>35.4</v>
      </c>
      <c r="AE249">
        <v>23</v>
      </c>
      <c r="AG249">
        <f t="shared" si="158"/>
        <v>4.6496697158342526</v>
      </c>
      <c r="AO249" s="4" t="s">
        <v>26</v>
      </c>
      <c r="AP249" s="133">
        <v>75172.3</v>
      </c>
      <c r="AQ249" s="133">
        <v>75172.3</v>
      </c>
      <c r="AR249" s="45">
        <v>111.1</v>
      </c>
      <c r="AS249" s="45">
        <f t="shared" si="160"/>
        <v>67661.836183618361</v>
      </c>
      <c r="AT249" s="58">
        <f t="shared" si="161"/>
        <v>9.8736261802148917</v>
      </c>
      <c r="AU249">
        <f t="shared" si="162"/>
        <v>4.8303437793460313</v>
      </c>
      <c r="AV249">
        <v>23</v>
      </c>
      <c r="AW249" s="79"/>
      <c r="AX249" s="133"/>
      <c r="AY249" s="133"/>
      <c r="AZ249" s="133"/>
      <c r="BA249" s="58">
        <f t="shared" si="163"/>
        <v>4.8124223441550384</v>
      </c>
      <c r="BB249" s="133">
        <v>72133.399999999994</v>
      </c>
      <c r="BC249" s="133">
        <v>72133.399999999994</v>
      </c>
      <c r="BD249" s="58">
        <f t="shared" si="165"/>
        <v>64926.552655265528</v>
      </c>
      <c r="BE249" s="58">
        <f t="shared" si="166"/>
        <v>9.4744769909649271</v>
      </c>
      <c r="BF249" s="50">
        <v>7613444</v>
      </c>
      <c r="BG249">
        <v>685278.48784878501</v>
      </c>
      <c r="BH249">
        <f t="shared" si="150"/>
        <v>5.8358670987293957</v>
      </c>
      <c r="BI249">
        <v>23</v>
      </c>
    </row>
    <row r="250" spans="2:62">
      <c r="B250" s="4" t="s">
        <v>27</v>
      </c>
      <c r="C250" s="4">
        <f t="shared" si="151"/>
        <v>93800</v>
      </c>
      <c r="D250" s="45">
        <v>93.8</v>
      </c>
      <c r="E250" s="45">
        <v>114.8</v>
      </c>
      <c r="F250" s="45">
        <f t="shared" si="152"/>
        <v>81707.317073170736</v>
      </c>
      <c r="G250" s="47">
        <v>44176</v>
      </c>
      <c r="H250" s="45">
        <f t="shared" si="146"/>
        <v>38480.836236933799</v>
      </c>
      <c r="I250" s="112">
        <f t="shared" si="147"/>
        <v>4.585244501233233</v>
      </c>
      <c r="J250" s="113"/>
      <c r="K250" s="113"/>
      <c r="L250" s="45"/>
      <c r="M250" s="112">
        <f t="shared" si="153"/>
        <v>4.9122609503171102</v>
      </c>
      <c r="N250">
        <v>24</v>
      </c>
      <c r="P250" s="45">
        <f t="shared" si="154"/>
        <v>11.702023077686961</v>
      </c>
      <c r="Q250" s="45"/>
      <c r="R250" s="45"/>
      <c r="S250" s="45"/>
      <c r="T250" s="45">
        <f t="shared" si="148"/>
        <v>698232.40418118471</v>
      </c>
      <c r="U250" s="45"/>
      <c r="V250" s="50">
        <v>8015708</v>
      </c>
      <c r="W250" s="50">
        <f t="shared" si="149"/>
        <v>801570.8</v>
      </c>
      <c r="X250" s="50"/>
      <c r="Y250" s="50"/>
      <c r="Z250" s="45">
        <v>114.8</v>
      </c>
      <c r="AA250" s="45">
        <f t="shared" si="155"/>
        <v>37500</v>
      </c>
      <c r="AB250" s="45">
        <f t="shared" si="156"/>
        <v>32665.505226480836</v>
      </c>
      <c r="AC250" s="45">
        <f t="shared" si="157"/>
        <v>4.514089379665764</v>
      </c>
      <c r="AD250" s="64">
        <v>37.5</v>
      </c>
      <c r="AE250">
        <v>24</v>
      </c>
      <c r="AG250">
        <f t="shared" si="158"/>
        <v>4.6783141302053419</v>
      </c>
      <c r="AO250" s="4" t="s">
        <v>27</v>
      </c>
      <c r="AP250" s="133">
        <v>106066.4</v>
      </c>
      <c r="AQ250" s="133">
        <v>106066.4</v>
      </c>
      <c r="AR250" s="45">
        <v>114.8</v>
      </c>
      <c r="AS250" s="45">
        <f t="shared" si="160"/>
        <v>92392.334494773517</v>
      </c>
      <c r="AT250" s="58">
        <f t="shared" si="161"/>
        <v>13.232318342933649</v>
      </c>
      <c r="AU250">
        <f t="shared" si="162"/>
        <v>4.9656359406495545</v>
      </c>
      <c r="AV250">
        <v>24</v>
      </c>
      <c r="AW250" s="84"/>
      <c r="AX250" s="133"/>
      <c r="AY250" s="133"/>
      <c r="AZ250" s="133"/>
      <c r="BA250" s="58">
        <f t="shared" si="163"/>
        <v>4.9077684502443573</v>
      </c>
      <c r="BB250" s="133">
        <v>92834.7</v>
      </c>
      <c r="BC250" s="133">
        <v>92834.7</v>
      </c>
      <c r="BD250" s="58">
        <f t="shared" si="165"/>
        <v>80866.463414634141</v>
      </c>
      <c r="BE250" s="58">
        <f t="shared" si="166"/>
        <v>11.5815970342233</v>
      </c>
      <c r="BF250" s="50">
        <v>8015708</v>
      </c>
      <c r="BG250">
        <v>698232.40418118471</v>
      </c>
      <c r="BH250">
        <f t="shared" si="150"/>
        <v>5.8440000000646952</v>
      </c>
      <c r="BI250">
        <v>24</v>
      </c>
    </row>
    <row r="251" spans="2:62">
      <c r="B251" s="4" t="s">
        <v>28</v>
      </c>
      <c r="C251" s="4">
        <f>D251*10</f>
        <v>103500</v>
      </c>
      <c r="D251" s="50">
        <v>10350</v>
      </c>
      <c r="E251" s="50">
        <v>110.3</v>
      </c>
      <c r="F251" s="45">
        <f t="shared" si="152"/>
        <v>93834.99546690844</v>
      </c>
      <c r="G251" s="47">
        <v>43779</v>
      </c>
      <c r="H251" s="45">
        <f t="shared" si="146"/>
        <v>39690.843155031733</v>
      </c>
      <c r="I251" s="112">
        <f t="shared" si="147"/>
        <v>4.5986903247496498</v>
      </c>
      <c r="J251" s="113"/>
      <c r="K251" s="113"/>
      <c r="L251" s="45"/>
      <c r="M251" s="112">
        <f t="shared" si="153"/>
        <v>4.972364837352746</v>
      </c>
      <c r="N251">
        <v>25</v>
      </c>
      <c r="P251" s="45">
        <f t="shared" si="154"/>
        <v>11.915571441449128</v>
      </c>
      <c r="Q251" s="45"/>
      <c r="R251" s="50"/>
      <c r="S251" s="50"/>
      <c r="T251" s="45">
        <f t="shared" si="148"/>
        <v>787498.91205802362</v>
      </c>
      <c r="U251" s="45"/>
      <c r="V251" s="50">
        <v>8686113</v>
      </c>
      <c r="W251" s="50">
        <f t="shared" si="149"/>
        <v>868611.3</v>
      </c>
      <c r="X251" s="50"/>
      <c r="Y251" s="50"/>
      <c r="Z251" s="50">
        <v>110.3</v>
      </c>
      <c r="AA251" s="50">
        <f>AD251*10</f>
        <v>43350</v>
      </c>
      <c r="AB251" s="45">
        <f t="shared" si="156"/>
        <v>39301.903898458753</v>
      </c>
      <c r="AC251" s="45">
        <f t="shared" si="157"/>
        <v>4.5944135893720386</v>
      </c>
      <c r="AD251" s="50">
        <v>4335</v>
      </c>
      <c r="AE251">
        <v>25</v>
      </c>
      <c r="AG251">
        <f t="shared" si="158"/>
        <v>4.9907248501141996</v>
      </c>
      <c r="AO251" s="4" t="s">
        <v>28</v>
      </c>
      <c r="AP251" s="139">
        <v>121592.1</v>
      </c>
      <c r="AQ251" s="139">
        <v>121592.1</v>
      </c>
      <c r="AR251" s="50">
        <v>110.3</v>
      </c>
      <c r="AS251" s="45">
        <f t="shared" si="160"/>
        <v>110237.62466001815</v>
      </c>
      <c r="AT251" s="58">
        <f t="shared" si="161"/>
        <v>13.998447867302671</v>
      </c>
      <c r="AU251">
        <f t="shared" si="162"/>
        <v>5.0423298467246465</v>
      </c>
      <c r="AV251">
        <v>25</v>
      </c>
      <c r="AW251" s="84"/>
      <c r="AX251" s="139"/>
      <c r="AY251" s="139"/>
      <c r="AZ251" s="139"/>
      <c r="BA251" s="58">
        <f t="shared" si="163"/>
        <v>4.9122543448488489</v>
      </c>
      <c r="BB251" s="139">
        <v>90121.8</v>
      </c>
      <c r="BC251" s="139">
        <v>90121.8</v>
      </c>
      <c r="BD251" s="58">
        <f t="shared" si="165"/>
        <v>81706.07434270173</v>
      </c>
      <c r="BE251" s="58">
        <f t="shared" si="166"/>
        <v>10.375388853449179</v>
      </c>
      <c r="BF251" s="50">
        <v>8686113</v>
      </c>
      <c r="BG251">
        <v>787498.91205802362</v>
      </c>
      <c r="BH251">
        <f t="shared" si="150"/>
        <v>5.8962499624774818</v>
      </c>
      <c r="BI251">
        <v>25</v>
      </c>
    </row>
    <row r="252" spans="2:62">
      <c r="B252" s="4" t="s">
        <v>29</v>
      </c>
      <c r="C252" s="4">
        <f t="shared" ref="C252:C256" si="167">D252*10</f>
        <v>114790</v>
      </c>
      <c r="D252" s="50">
        <v>11479</v>
      </c>
      <c r="E252" s="50">
        <v>110.3</v>
      </c>
      <c r="F252" s="45">
        <f t="shared" si="152"/>
        <v>104070.71622846782</v>
      </c>
      <c r="G252" s="47">
        <v>48781</v>
      </c>
      <c r="H252" s="45">
        <f t="shared" si="146"/>
        <v>44225.747960108791</v>
      </c>
      <c r="I252" s="112">
        <f t="shared" si="147"/>
        <v>4.6456751865721744</v>
      </c>
      <c r="J252" s="113"/>
      <c r="K252" s="113"/>
      <c r="L252" s="45"/>
      <c r="M252" s="112">
        <f t="shared" si="153"/>
        <v>5.017328543444215</v>
      </c>
      <c r="N252">
        <v>26</v>
      </c>
      <c r="P252" s="45">
        <f t="shared" si="154"/>
        <v>12.196018566762231</v>
      </c>
      <c r="Q252" s="45"/>
      <c r="R252" s="50"/>
      <c r="S252" s="50"/>
      <c r="T252" s="45">
        <f t="shared" si="148"/>
        <v>853317.13508612884</v>
      </c>
      <c r="U252" s="45"/>
      <c r="V252" s="50">
        <v>9412088</v>
      </c>
      <c r="W252" s="50">
        <f t="shared" si="149"/>
        <v>941208.8</v>
      </c>
      <c r="X252" s="50"/>
      <c r="Y252" s="50"/>
      <c r="Z252" s="50">
        <v>110.3</v>
      </c>
      <c r="AA252" s="50">
        <f t="shared" ref="AA252:AA256" si="168">AD252*10</f>
        <v>58530</v>
      </c>
      <c r="AB252" s="45">
        <f t="shared" si="156"/>
        <v>53064.36990027198</v>
      </c>
      <c r="AC252" s="45">
        <f t="shared" si="157"/>
        <v>4.7248030116739903</v>
      </c>
      <c r="AD252" s="50">
        <v>5853</v>
      </c>
      <c r="AE252">
        <v>26</v>
      </c>
      <c r="AG252">
        <f t="shared" si="158"/>
        <v>6.2185988911280878</v>
      </c>
      <c r="AO252" s="4" t="s">
        <v>29</v>
      </c>
      <c r="AP252" s="139">
        <v>193279</v>
      </c>
      <c r="AQ252" s="139">
        <v>193279</v>
      </c>
      <c r="AR252" s="50">
        <v>110.3</v>
      </c>
      <c r="AS252" s="45">
        <f t="shared" si="160"/>
        <v>175230.28105167724</v>
      </c>
      <c r="AT252" s="58">
        <f t="shared" si="161"/>
        <v>20.535188366279616</v>
      </c>
      <c r="AU252">
        <f t="shared" si="162"/>
        <v>5.2436091575244124</v>
      </c>
      <c r="AV252">
        <v>26</v>
      </c>
      <c r="AW252" s="84"/>
      <c r="AX252" s="139"/>
      <c r="AY252" s="139"/>
      <c r="AZ252" s="139"/>
      <c r="BA252" s="58">
        <f t="shared" si="163"/>
        <v>4.9920160496426478</v>
      </c>
      <c r="BB252" s="139">
        <v>108290.8</v>
      </c>
      <c r="BC252" s="139">
        <v>108290.8</v>
      </c>
      <c r="BD252" s="58">
        <f t="shared" si="165"/>
        <v>98178.422484134178</v>
      </c>
      <c r="BE252" s="58">
        <f t="shared" si="166"/>
        <v>11.505502285996474</v>
      </c>
      <c r="BF252" s="50">
        <v>9412088</v>
      </c>
      <c r="BG252">
        <v>853317.13508612884</v>
      </c>
      <c r="BH252">
        <f t="shared" si="150"/>
        <v>5.9311104665967029</v>
      </c>
      <c r="BI252">
        <v>26</v>
      </c>
    </row>
    <row r="253" spans="2:62">
      <c r="B253" s="4" t="s">
        <v>30</v>
      </c>
      <c r="C253" s="4">
        <f t="shared" si="167"/>
        <v>132990</v>
      </c>
      <c r="D253" s="50">
        <v>13299</v>
      </c>
      <c r="E253" s="50">
        <v>114.1</v>
      </c>
      <c r="F253" s="45">
        <f t="shared" si="152"/>
        <v>116555.65293602104</v>
      </c>
      <c r="G253" s="47">
        <v>44524</v>
      </c>
      <c r="H253" s="45">
        <f t="shared" si="146"/>
        <v>39021.910604732693</v>
      </c>
      <c r="I253" s="112">
        <f t="shared" si="147"/>
        <v>4.5913085296607177</v>
      </c>
      <c r="J253" s="113"/>
      <c r="K253" s="113"/>
      <c r="L253" s="45"/>
      <c r="M253" s="112">
        <f t="shared" si="153"/>
        <v>5.0665333416007821</v>
      </c>
      <c r="N253">
        <v>27</v>
      </c>
      <c r="P253" s="45">
        <f t="shared" si="154"/>
        <v>13.013188733214658</v>
      </c>
      <c r="Q253" s="45"/>
      <c r="R253" s="50"/>
      <c r="S253" s="50"/>
      <c r="T253" s="45">
        <f t="shared" si="148"/>
        <v>895673.26906222629</v>
      </c>
      <c r="U253" s="45"/>
      <c r="V253" s="50">
        <v>10219632</v>
      </c>
      <c r="W253" s="50">
        <f t="shared" si="149"/>
        <v>1021963.2000000001</v>
      </c>
      <c r="X253" s="50"/>
      <c r="Y253" s="50"/>
      <c r="Z253" s="50">
        <v>114.1</v>
      </c>
      <c r="AA253" s="50">
        <f t="shared" si="168"/>
        <v>53510</v>
      </c>
      <c r="AB253" s="45">
        <f t="shared" si="156"/>
        <v>46897.458369851011</v>
      </c>
      <c r="AC253" s="45">
        <f t="shared" si="157"/>
        <v>4.6711493065560399</v>
      </c>
      <c r="AD253" s="50">
        <v>5351</v>
      </c>
      <c r="AE253">
        <v>27</v>
      </c>
      <c r="AG253">
        <f t="shared" si="158"/>
        <v>5.2360006700828361</v>
      </c>
      <c r="AO253" s="4" t="s">
        <v>30</v>
      </c>
      <c r="AP253" s="83">
        <v>153400.6</v>
      </c>
      <c r="AQ253" s="83">
        <v>153400.6</v>
      </c>
      <c r="AR253" s="50">
        <v>114.1</v>
      </c>
      <c r="AS253" s="45">
        <f t="shared" si="160"/>
        <v>134443.99649430325</v>
      </c>
      <c r="AT253" s="58">
        <f t="shared" si="161"/>
        <v>15.010383935546798</v>
      </c>
      <c r="AU253">
        <f t="shared" si="162"/>
        <v>5.1285414138660617</v>
      </c>
      <c r="AV253">
        <v>27</v>
      </c>
      <c r="AW253" s="84"/>
      <c r="AX253" s="83"/>
      <c r="AY253" s="83"/>
      <c r="AZ253" s="83"/>
      <c r="BA253" s="58">
        <f t="shared" si="163"/>
        <v>5.2843281009431484</v>
      </c>
      <c r="BB253" s="83">
        <v>219590.6</v>
      </c>
      <c r="BC253" s="83">
        <v>219590.6</v>
      </c>
      <c r="BD253" s="58">
        <f t="shared" si="165"/>
        <v>192454.51358457495</v>
      </c>
      <c r="BE253" s="58">
        <f t="shared" si="166"/>
        <v>21.487133783290822</v>
      </c>
      <c r="BF253" s="50">
        <v>10219632</v>
      </c>
      <c r="BG253">
        <v>895673.26906222629</v>
      </c>
      <c r="BH253">
        <f t="shared" si="150"/>
        <v>5.9521496130980136</v>
      </c>
      <c r="BI253">
        <v>27</v>
      </c>
    </row>
    <row r="254" spans="2:62">
      <c r="B254" s="4" t="s">
        <v>31</v>
      </c>
      <c r="C254" s="4">
        <f t="shared" si="167"/>
        <v>144880</v>
      </c>
      <c r="D254" s="50">
        <v>14488</v>
      </c>
      <c r="E254" s="50">
        <v>118.9</v>
      </c>
      <c r="F254" s="45">
        <f t="shared" si="152"/>
        <v>121850.29436501261</v>
      </c>
      <c r="G254" s="47">
        <v>48826</v>
      </c>
      <c r="H254" s="45">
        <f t="shared" si="146"/>
        <v>41064.760302775438</v>
      </c>
      <c r="I254" s="112">
        <f t="shared" si="147"/>
        <v>4.6134692921703762</v>
      </c>
      <c r="J254" s="113"/>
      <c r="K254" s="113"/>
      <c r="L254" s="45"/>
      <c r="M254" s="112">
        <f t="shared" si="153"/>
        <v>5.0858265826873108</v>
      </c>
      <c r="N254">
        <v>28</v>
      </c>
      <c r="P254" s="45">
        <f t="shared" si="154"/>
        <v>9.1562266638825527</v>
      </c>
      <c r="Q254" s="45"/>
      <c r="R254" s="50"/>
      <c r="S254" s="50"/>
      <c r="T254" s="45">
        <f t="shared" si="148"/>
        <v>1330791.5895710683</v>
      </c>
      <c r="U254" s="45"/>
      <c r="V254" s="50">
        <v>15823112</v>
      </c>
      <c r="W254" s="50">
        <f t="shared" si="149"/>
        <v>1582311.2000000002</v>
      </c>
      <c r="X254" s="50"/>
      <c r="Y254" s="50"/>
      <c r="Z254" s="50">
        <v>118.9</v>
      </c>
      <c r="AA254" s="50">
        <f t="shared" si="168"/>
        <v>78470</v>
      </c>
      <c r="AB254" s="45">
        <f t="shared" si="156"/>
        <v>65996.635828427243</v>
      </c>
      <c r="AC254" s="45">
        <f t="shared" si="157"/>
        <v>4.8195217979905385</v>
      </c>
      <c r="AD254" s="50">
        <v>7847</v>
      </c>
      <c r="AE254">
        <v>28</v>
      </c>
      <c r="AG254">
        <f t="shared" si="158"/>
        <v>4.9592014516487009</v>
      </c>
      <c r="AO254" s="4" t="s">
        <v>31</v>
      </c>
      <c r="AP254" s="83">
        <v>1481761.3</v>
      </c>
      <c r="AQ254" s="58">
        <f t="shared" si="159"/>
        <v>148176.13</v>
      </c>
      <c r="AR254" s="50">
        <v>118.9</v>
      </c>
      <c r="AS254" s="45">
        <f t="shared" si="160"/>
        <v>124622.48107653491</v>
      </c>
      <c r="AT254" s="58">
        <f t="shared" si="161"/>
        <v>9.3645377723421284</v>
      </c>
      <c r="AU254">
        <f t="shared" si="162"/>
        <v>5.0955963932605997</v>
      </c>
      <c r="AV254">
        <v>28</v>
      </c>
      <c r="AX254" s="58"/>
      <c r="AY254" s="58"/>
      <c r="AZ254" s="58"/>
      <c r="BA254" s="58">
        <f t="shared" si="163"/>
        <v>5.2165080241557664</v>
      </c>
      <c r="BB254" s="83">
        <v>1957446.4</v>
      </c>
      <c r="BC254" s="58">
        <f t="shared" si="164"/>
        <v>195744.64000000001</v>
      </c>
      <c r="BD254" s="58">
        <f t="shared" si="165"/>
        <v>164629.63835155591</v>
      </c>
      <c r="BE254" s="58">
        <f t="shared" si="166"/>
        <v>12.370805439536795</v>
      </c>
      <c r="BF254" s="50">
        <v>15823112</v>
      </c>
      <c r="BG254">
        <v>1330791.5895710683</v>
      </c>
      <c r="BH254">
        <f t="shared" si="150"/>
        <v>6.1241100475210883</v>
      </c>
      <c r="BI254">
        <v>28</v>
      </c>
    </row>
    <row r="255" spans="2:62">
      <c r="B255" s="4" t="s">
        <v>32</v>
      </c>
      <c r="C255" s="4">
        <f t="shared" si="167"/>
        <v>147520</v>
      </c>
      <c r="D255" s="50">
        <v>14752</v>
      </c>
      <c r="E255" s="50">
        <v>121.2</v>
      </c>
      <c r="F255" s="45">
        <f t="shared" si="152"/>
        <v>121716.17161716172</v>
      </c>
      <c r="G255" s="47">
        <v>52277</v>
      </c>
      <c r="H255" s="45">
        <f t="shared" si="146"/>
        <v>43132.83828382838</v>
      </c>
      <c r="I255" s="112">
        <f t="shared" si="147"/>
        <v>4.6348080371036975</v>
      </c>
      <c r="J255" s="113"/>
      <c r="K255" s="113"/>
      <c r="L255" s="45"/>
      <c r="M255" s="112">
        <f t="shared" si="153"/>
        <v>5.0853482838792869</v>
      </c>
      <c r="N255">
        <v>29</v>
      </c>
      <c r="P255" s="45">
        <f t="shared" si="154"/>
        <v>8.3645605725278607</v>
      </c>
      <c r="Q255" s="45"/>
      <c r="R255" s="50"/>
      <c r="S255" s="50"/>
      <c r="T255" s="45">
        <f t="shared" si="148"/>
        <v>1455141.2541254128</v>
      </c>
      <c r="U255" s="45"/>
      <c r="V255" s="50">
        <v>17636312</v>
      </c>
      <c r="W255" s="50">
        <f t="shared" si="149"/>
        <v>1763631.2000000002</v>
      </c>
      <c r="X255" s="50"/>
      <c r="Y255" s="50"/>
      <c r="Z255" s="50">
        <v>121.2</v>
      </c>
      <c r="AA255" s="50">
        <f t="shared" si="168"/>
        <v>82580</v>
      </c>
      <c r="AB255" s="45">
        <f t="shared" si="156"/>
        <v>68135.313531353138</v>
      </c>
      <c r="AC255" s="45">
        <f t="shared" si="157"/>
        <v>4.8333722587084162</v>
      </c>
      <c r="AD255" s="50">
        <v>8258</v>
      </c>
      <c r="AE255">
        <v>29</v>
      </c>
      <c r="AG255">
        <f t="shared" si="158"/>
        <v>4.6823848432710866</v>
      </c>
      <c r="AO255" s="4" t="s">
        <v>32</v>
      </c>
      <c r="AP255" s="83">
        <v>1909837.6</v>
      </c>
      <c r="AQ255" s="58">
        <f t="shared" si="159"/>
        <v>190983.76</v>
      </c>
      <c r="AR255" s="50">
        <v>121.2</v>
      </c>
      <c r="AS255" s="45">
        <f t="shared" si="160"/>
        <v>157577.35973597359</v>
      </c>
      <c r="AT255" s="58">
        <f t="shared" si="161"/>
        <v>10.8290077880228</v>
      </c>
      <c r="AU255">
        <f t="shared" si="162"/>
        <v>5.1974938194475886</v>
      </c>
      <c r="AV255">
        <v>29</v>
      </c>
      <c r="AX255" s="58"/>
      <c r="AY255" s="58"/>
      <c r="AZ255" s="58"/>
      <c r="BA255" s="58">
        <f t="shared" si="163"/>
        <v>5.3118514728287067</v>
      </c>
      <c r="BB255" s="83">
        <v>2485158.5</v>
      </c>
      <c r="BC255" s="58">
        <f t="shared" si="164"/>
        <v>248515.85</v>
      </c>
      <c r="BD255" s="58">
        <f t="shared" si="165"/>
        <v>205046.08085808583</v>
      </c>
      <c r="BE255" s="58">
        <f t="shared" si="166"/>
        <v>14.091146153458839</v>
      </c>
      <c r="BF255" s="50">
        <v>17636312</v>
      </c>
      <c r="BG255">
        <v>1455141.2541254128</v>
      </c>
      <c r="BH255">
        <f t="shared" si="150"/>
        <v>6.1629051533972659</v>
      </c>
      <c r="BI255">
        <v>29</v>
      </c>
    </row>
    <row r="256" spans="2:62" ht="25.5">
      <c r="B256" s="4" t="s">
        <v>110</v>
      </c>
      <c r="C256" s="4">
        <f t="shared" si="167"/>
        <v>167710</v>
      </c>
      <c r="D256" s="50">
        <v>16771</v>
      </c>
      <c r="E256" s="50">
        <v>121.8</v>
      </c>
      <c r="F256" s="45">
        <f t="shared" si="152"/>
        <v>137692.93924466337</v>
      </c>
      <c r="G256" s="47">
        <v>56133</v>
      </c>
      <c r="H256" s="45">
        <f t="shared" si="146"/>
        <v>46086.206896551725</v>
      </c>
      <c r="I256" s="112">
        <f t="shared" si="147"/>
        <v>4.6635709651935997</v>
      </c>
      <c r="J256" s="113"/>
      <c r="K256" s="113"/>
      <c r="L256" s="45"/>
      <c r="M256" s="112">
        <f t="shared" si="153"/>
        <v>5.1389116706439859</v>
      </c>
      <c r="N256">
        <v>30</v>
      </c>
      <c r="P256" s="45">
        <f t="shared" si="154"/>
        <v>8.7543619779126551</v>
      </c>
      <c r="Q256" s="45"/>
      <c r="R256" s="50"/>
      <c r="S256" s="50"/>
      <c r="T256" s="45">
        <f t="shared" si="148"/>
        <v>1572849.5073891627</v>
      </c>
      <c r="U256" s="45"/>
      <c r="V256" s="50">
        <v>19157307</v>
      </c>
      <c r="W256" s="50">
        <f t="shared" si="149"/>
        <v>1915730.7000000002</v>
      </c>
      <c r="X256" s="50"/>
      <c r="Y256" s="50"/>
      <c r="Z256" s="50">
        <v>121.8</v>
      </c>
      <c r="AA256" s="50">
        <f t="shared" si="168"/>
        <v>87500</v>
      </c>
      <c r="AB256" s="45">
        <f t="shared" si="156"/>
        <v>71839.080459770121</v>
      </c>
      <c r="AC256" s="45">
        <f t="shared" si="157"/>
        <v>4.8563607647254567</v>
      </c>
      <c r="AD256" s="50">
        <v>8750</v>
      </c>
      <c r="AE256">
        <v>30</v>
      </c>
      <c r="AG256">
        <f t="shared" si="158"/>
        <v>4.5674478150817333</v>
      </c>
      <c r="AO256" s="4" t="s">
        <v>110</v>
      </c>
      <c r="AP256" s="83">
        <v>1629330.8</v>
      </c>
      <c r="AQ256" s="58">
        <f t="shared" si="159"/>
        <v>162933.08000000002</v>
      </c>
      <c r="AR256" s="50">
        <v>121.8</v>
      </c>
      <c r="AS256" s="45">
        <f t="shared" si="160"/>
        <v>133771.00164203614</v>
      </c>
      <c r="AT256" s="58">
        <f t="shared" si="161"/>
        <v>8.505009602863284</v>
      </c>
      <c r="AU256">
        <f t="shared" si="162"/>
        <v>5.1263619789641677</v>
      </c>
      <c r="AV256">
        <v>30</v>
      </c>
      <c r="AX256" s="58"/>
      <c r="AY256" s="58"/>
      <c r="AZ256" s="58"/>
      <c r="BA256" s="58">
        <f t="shared" si="163"/>
        <v>5.2457363943643562</v>
      </c>
      <c r="BB256" s="83">
        <v>2144784.6</v>
      </c>
      <c r="BC256" s="58">
        <f t="shared" si="164"/>
        <v>214478.46000000002</v>
      </c>
      <c r="BD256" s="58">
        <f t="shared" si="165"/>
        <v>176090.68965517243</v>
      </c>
      <c r="BE256" s="58">
        <f t="shared" si="166"/>
        <v>11.1956476972468</v>
      </c>
      <c r="BF256" s="50">
        <v>19157307</v>
      </c>
      <c r="BG256">
        <v>1572849.5073891627</v>
      </c>
      <c r="BH256">
        <f t="shared" si="150"/>
        <v>6.1966871706607085</v>
      </c>
      <c r="BI256">
        <v>30</v>
      </c>
    </row>
    <row r="257" spans="1:66">
      <c r="G257">
        <v>55658</v>
      </c>
      <c r="V257" s="50">
        <v>20870146</v>
      </c>
      <c r="W257" s="100"/>
      <c r="X257" s="100"/>
      <c r="Y257" s="100"/>
      <c r="Z257" s="100"/>
      <c r="BF257" s="50">
        <v>20870146</v>
      </c>
    </row>
    <row r="258" spans="1:66">
      <c r="G258">
        <v>51365</v>
      </c>
      <c r="V258" s="50">
        <v>20991267</v>
      </c>
      <c r="W258" s="100"/>
      <c r="X258" s="100"/>
      <c r="Y258" s="100"/>
      <c r="Z258" s="100"/>
      <c r="BF258" s="50">
        <v>20991267</v>
      </c>
    </row>
    <row r="259" spans="1:66">
      <c r="G259">
        <v>55126</v>
      </c>
      <c r="V259" s="50">
        <v>19646721</v>
      </c>
      <c r="W259" s="100"/>
      <c r="X259" s="100"/>
      <c r="Y259" s="100"/>
      <c r="Z259" s="100"/>
      <c r="BF259" s="50">
        <v>19646721</v>
      </c>
    </row>
    <row r="261" spans="1:66" ht="25.5">
      <c r="A261" s="11">
        <v>8</v>
      </c>
      <c r="B261" s="12" t="s">
        <v>43</v>
      </c>
      <c r="C261" s="13"/>
      <c r="D261" s="14"/>
      <c r="E261" s="14"/>
      <c r="F261" s="14"/>
      <c r="G261" s="14"/>
      <c r="H261" s="15"/>
      <c r="I261" s="14"/>
      <c r="J261" s="14"/>
      <c r="K261" s="14"/>
      <c r="L261" s="15"/>
      <c r="M261" s="14"/>
      <c r="N261" s="14"/>
      <c r="O261" s="14"/>
      <c r="P261" s="14"/>
      <c r="Q261" s="14"/>
      <c r="R261" s="14"/>
      <c r="S261" s="14"/>
      <c r="T261" s="14"/>
      <c r="U261" s="14"/>
      <c r="V261" s="14"/>
      <c r="W261" s="14"/>
      <c r="X261" s="14"/>
      <c r="Y261" s="14"/>
      <c r="Z261" s="14"/>
      <c r="AA261" s="14"/>
      <c r="AB261" s="14"/>
      <c r="AC261" s="14"/>
      <c r="AN261" s="11">
        <v>8</v>
      </c>
      <c r="AO261" s="15" t="s">
        <v>43</v>
      </c>
    </row>
    <row r="262" spans="1:66" ht="60">
      <c r="B262" s="16" t="s">
        <v>1</v>
      </c>
      <c r="C262" s="17" t="s">
        <v>56</v>
      </c>
      <c r="D262" s="30" t="s">
        <v>57</v>
      </c>
      <c r="E262" s="105" t="s">
        <v>59</v>
      </c>
      <c r="F262" s="106" t="s">
        <v>66</v>
      </c>
      <c r="G262" s="19" t="s">
        <v>60</v>
      </c>
      <c r="H262" s="20" t="s">
        <v>61</v>
      </c>
      <c r="I262" s="20" t="s">
        <v>62</v>
      </c>
      <c r="J262" s="21"/>
      <c r="K262" s="21" t="s">
        <v>64</v>
      </c>
      <c r="L262" s="22" t="s">
        <v>111</v>
      </c>
      <c r="M262" s="34" t="s">
        <v>112</v>
      </c>
      <c r="N262" t="s">
        <v>68</v>
      </c>
      <c r="O262" s="26" t="s">
        <v>69</v>
      </c>
      <c r="P262" s="27" t="s">
        <v>70</v>
      </c>
      <c r="Q262" s="28" t="s">
        <v>71</v>
      </c>
      <c r="R262" s="30"/>
      <c r="S262" s="29" t="s">
        <v>72</v>
      </c>
      <c r="T262" s="107" t="s">
        <v>114</v>
      </c>
      <c r="U262" s="107"/>
      <c r="V262" s="30" t="s">
        <v>73</v>
      </c>
      <c r="W262" s="30" t="s">
        <v>79</v>
      </c>
      <c r="X262" s="109"/>
      <c r="Y262" s="109"/>
      <c r="Z262" s="18" t="s">
        <v>59</v>
      </c>
      <c r="AA262" s="37" t="s">
        <v>115</v>
      </c>
      <c r="AB262" s="126" t="s">
        <v>124</v>
      </c>
      <c r="AC262" s="15" t="s">
        <v>77</v>
      </c>
      <c r="AD262" s="41" t="s">
        <v>78</v>
      </c>
      <c r="AE262" t="s">
        <v>68</v>
      </c>
      <c r="AF262" s="26" t="s">
        <v>69</v>
      </c>
      <c r="AG262" s="35" t="s">
        <v>53</v>
      </c>
      <c r="AO262" s="16" t="s">
        <v>1</v>
      </c>
      <c r="AP262" s="36" t="s">
        <v>117</v>
      </c>
      <c r="AQ262" s="37" t="s">
        <v>81</v>
      </c>
      <c r="AR262" s="18" t="s">
        <v>59</v>
      </c>
      <c r="AS262" s="18" t="s">
        <v>82</v>
      </c>
      <c r="AT262" s="134" t="s">
        <v>83</v>
      </c>
      <c r="AU262" s="37" t="s">
        <v>84</v>
      </c>
      <c r="AV262" s="37" t="s">
        <v>85</v>
      </c>
      <c r="AW262" s="39" t="s">
        <v>86</v>
      </c>
      <c r="AX262" s="28" t="s">
        <v>71</v>
      </c>
      <c r="AY262" s="37"/>
      <c r="AZ262" s="39" t="s">
        <v>87</v>
      </c>
      <c r="BA262" s="40" t="s">
        <v>88</v>
      </c>
      <c r="BB262" s="41" t="s">
        <v>89</v>
      </c>
      <c r="BC262" s="111" t="s">
        <v>90</v>
      </c>
      <c r="BD262" s="41" t="s">
        <v>91</v>
      </c>
      <c r="BE262" s="37" t="s">
        <v>92</v>
      </c>
      <c r="BF262" s="30" t="s">
        <v>73</v>
      </c>
      <c r="BG262" s="41" t="s">
        <v>114</v>
      </c>
      <c r="BH262" s="43" t="s">
        <v>95</v>
      </c>
      <c r="BI262" s="37" t="s">
        <v>85</v>
      </c>
      <c r="BJ262" s="44" t="s">
        <v>96</v>
      </c>
      <c r="BK262" s="41" t="s">
        <v>97</v>
      </c>
    </row>
    <row r="263" spans="1:66">
      <c r="B263" s="3" t="s">
        <v>2</v>
      </c>
      <c r="C263" s="3">
        <f>D263*1000</f>
        <v>23300</v>
      </c>
      <c r="D263" s="45">
        <v>23.3</v>
      </c>
      <c r="E263" s="45">
        <v>26.519541793173389</v>
      </c>
      <c r="F263" s="45">
        <f>C263/E263*100</f>
        <v>87859.738232724078</v>
      </c>
      <c r="G263" s="47">
        <v>4598</v>
      </c>
      <c r="H263" s="45">
        <f>G263/E263*100</f>
        <v>17338.157785153016</v>
      </c>
      <c r="I263" s="112">
        <f>LOG(H263)</f>
        <v>4.2390029509115159</v>
      </c>
      <c r="J263" s="113"/>
      <c r="K263" s="113">
        <f>GROWTH(I263:I272,N263:N272,,1)</f>
        <v>4.2423684252269327</v>
      </c>
      <c r="L263" s="62">
        <f>GROWTH(I263:I292,N263:N292,,1)</f>
        <v>4.2251750292681391</v>
      </c>
      <c r="M263" s="112">
        <f>LOG(F263)</f>
        <v>4.9437899050042748</v>
      </c>
      <c r="N263">
        <v>1</v>
      </c>
      <c r="O263">
        <f>GROWTH(M263:M272,N263:N272,,1)</f>
        <v>4.942858007088808</v>
      </c>
      <c r="P263" s="45">
        <f>F263/T263*100</f>
        <v>25.570395408303241</v>
      </c>
      <c r="Q263" s="45">
        <f>GROWTH(M263:M292,N263:N292,,1)</f>
        <v>4.8992395263381008</v>
      </c>
      <c r="R263" s="45"/>
      <c r="S263" s="45">
        <f>GROWTH(AC263:AC292,AE263:AE292,,1)</f>
        <v>4.3318931324463348</v>
      </c>
      <c r="T263" s="45">
        <f>W263/E263*100</f>
        <v>343599.45096583909</v>
      </c>
      <c r="U263" s="45"/>
      <c r="V263" s="50">
        <v>911210</v>
      </c>
      <c r="W263" s="50">
        <f>V263*0.1</f>
        <v>91121</v>
      </c>
      <c r="X263" s="50"/>
      <c r="Y263" s="50"/>
      <c r="Z263" s="45">
        <v>26.519541793173389</v>
      </c>
      <c r="AA263" s="45">
        <f>AD263*1000</f>
        <v>5200</v>
      </c>
      <c r="AB263" s="45">
        <f>AA263/Z263*100</f>
        <v>19608.181923183056</v>
      </c>
      <c r="AC263" s="45">
        <f>LOG(AB263)</f>
        <v>4.2924373276130554</v>
      </c>
      <c r="AD263" s="61">
        <v>5.2</v>
      </c>
      <c r="AE263">
        <v>1</v>
      </c>
      <c r="AF263">
        <f>GROWTH(AC263:AC272,AE263:AE272,,1)</f>
        <v>4.2925959976067434</v>
      </c>
      <c r="AG263">
        <f>AB263/T263*100</f>
        <v>5.7066976876899949</v>
      </c>
      <c r="AO263" s="3" t="s">
        <v>2</v>
      </c>
      <c r="AP263" s="58">
        <v>88856</v>
      </c>
      <c r="AQ263" s="58">
        <f>AP263*0.1</f>
        <v>8885.6</v>
      </c>
      <c r="AR263" s="45">
        <v>26.519541793173389</v>
      </c>
      <c r="AS263" s="45">
        <f>AQ263/AR263*100</f>
        <v>33505.857941660652</v>
      </c>
      <c r="AT263" s="58">
        <f>AS263/BG263*100</f>
        <v>9.7514294180265821</v>
      </c>
      <c r="AU263">
        <f>LOG(AS263)</f>
        <v>4.5251207428377782</v>
      </c>
      <c r="AV263">
        <v>1</v>
      </c>
      <c r="AW263">
        <f>GROWTH(AU263:AU272,AV263:AV272,,1)</f>
        <v>4.5296503780730673</v>
      </c>
      <c r="AX263" s="16" t="s">
        <v>101</v>
      </c>
      <c r="AY263" s="130" t="s">
        <v>102</v>
      </c>
      <c r="AZ263" s="58">
        <f>GROWTH(BA263:BA272,AV263:AV272,,1)</f>
        <v>4.8245252434856516</v>
      </c>
      <c r="BA263" s="58">
        <f>LOG(BD263)</f>
        <v>4.8340333708665337</v>
      </c>
      <c r="BB263" s="58">
        <v>180967</v>
      </c>
      <c r="BC263" s="58">
        <f>BB263*0.1</f>
        <v>18096.7</v>
      </c>
      <c r="BD263" s="58">
        <f>BC263/AR263*100</f>
        <v>68239.112655628225</v>
      </c>
      <c r="BE263" s="58">
        <f>BD263/BG263*100</f>
        <v>19.86007616246529</v>
      </c>
      <c r="BF263" s="50">
        <v>911210</v>
      </c>
      <c r="BG263">
        <v>343599.45096583909</v>
      </c>
      <c r="BH263">
        <f>LOG(BG263)</f>
        <v>5.536052461204906</v>
      </c>
      <c r="BI263">
        <v>1</v>
      </c>
      <c r="BJ263">
        <f>GROWTH(BH263:BH272,BI263:BI272,,1)</f>
        <v>5.5743668311393577</v>
      </c>
      <c r="BK263">
        <f>GROWTH(BH263:BH292,BI263:BI292,,1)</f>
        <v>5.7149975653055138</v>
      </c>
      <c r="BL263">
        <v>5.5743668311393577</v>
      </c>
      <c r="BM263">
        <v>6.1539370674878064</v>
      </c>
      <c r="BN263">
        <v>6.2225557084839478</v>
      </c>
    </row>
    <row r="264" spans="1:66">
      <c r="B264" s="3" t="s">
        <v>3</v>
      </c>
      <c r="C264" s="3">
        <f t="shared" ref="C264:C286" si="169">D264*1000</f>
        <v>29000</v>
      </c>
      <c r="D264" s="45">
        <v>29</v>
      </c>
      <c r="E264" s="45">
        <v>30.162894278168743</v>
      </c>
      <c r="F264" s="45">
        <f t="shared" ref="F264:F292" si="170">C264/E264*100</f>
        <v>96144.619719035312</v>
      </c>
      <c r="G264" s="47">
        <v>5889</v>
      </c>
      <c r="H264" s="45">
        <f t="shared" ref="H264:H292" si="171">G264/E264*100</f>
        <v>19523.988466393068</v>
      </c>
      <c r="I264" s="112">
        <f t="shared" ref="I264:I292" si="172">LOG(H264)</f>
        <v>4.2905685424293036</v>
      </c>
      <c r="J264" s="113" t="s">
        <v>118</v>
      </c>
      <c r="K264" s="113"/>
      <c r="L264" s="62">
        <v>4.2</v>
      </c>
      <c r="M264" s="112">
        <f t="shared" ref="M264:M292" si="173">LOG(F264)</f>
        <v>4.9829249860085918</v>
      </c>
      <c r="N264">
        <v>2</v>
      </c>
      <c r="P264" s="45">
        <f t="shared" ref="P264:P292" si="174">F264/T264*100</f>
        <v>28.237997633850544</v>
      </c>
      <c r="Q264" s="45"/>
      <c r="R264" s="45"/>
      <c r="S264" s="45"/>
      <c r="T264" s="45">
        <f t="shared" ref="T264:T292" si="175">W264/E264*100</f>
        <v>340479.59407639131</v>
      </c>
      <c r="U264" s="45"/>
      <c r="V264" s="50">
        <v>1026985</v>
      </c>
      <c r="W264" s="50">
        <f t="shared" ref="W264:W292" si="176">V264*0.1</f>
        <v>102698.5</v>
      </c>
      <c r="X264" s="50"/>
      <c r="Y264" s="50"/>
      <c r="Z264" s="45">
        <v>30.162894278168743</v>
      </c>
      <c r="AA264" s="45">
        <f t="shared" ref="AA264:AA286" si="177">AD264*1000</f>
        <v>6200</v>
      </c>
      <c r="AB264" s="45">
        <f t="shared" ref="AB264:AB292" si="178">AA264/Z264*100</f>
        <v>20555.056629586859</v>
      </c>
      <c r="AC264" s="45">
        <f t="shared" ref="AC264:AC292" si="179">LOG(AB264)</f>
        <v>4.3129186776078896</v>
      </c>
      <c r="AD264" s="61">
        <v>6.2</v>
      </c>
      <c r="AE264">
        <v>2</v>
      </c>
      <c r="AG264">
        <f t="shared" ref="AG264:AG292" si="180">AB264/T264*100</f>
        <v>6.0370891493059782</v>
      </c>
      <c r="AO264" s="3" t="s">
        <v>3</v>
      </c>
      <c r="AP264" s="58">
        <v>102299</v>
      </c>
      <c r="AQ264" s="58">
        <f t="shared" ref="AQ264:AQ292" si="181">AP264*0.1</f>
        <v>10229.900000000001</v>
      </c>
      <c r="AR264" s="45">
        <v>30.162894278168743</v>
      </c>
      <c r="AS264" s="45">
        <f t="shared" ref="AS264:AS292" si="182">AQ264/AR264*100</f>
        <v>33915.511905646876</v>
      </c>
      <c r="AT264" s="58">
        <f t="shared" ref="AT264:AT292" si="183">AS264/BG264*100</f>
        <v>9.9610997239492303</v>
      </c>
      <c r="AU264">
        <f t="shared" ref="AU264:AU292" si="184">LOG(AS264)</f>
        <v>4.5303983764981925</v>
      </c>
      <c r="AV264">
        <v>2</v>
      </c>
      <c r="AW264">
        <v>4.7153591992928696</v>
      </c>
      <c r="AX264" s="58">
        <f>GROWTH(AU263:AU292,AV263:AV292,,1)</f>
        <v>4.4452410226179779</v>
      </c>
      <c r="AY264" s="58">
        <f>GROWTH(BA263:BA292,AV263:AV292,,1)</f>
        <v>4.7920474157419353</v>
      </c>
      <c r="AZ264" s="58">
        <v>5.0807464563074483</v>
      </c>
      <c r="BA264" s="58">
        <f t="shared" ref="BA264:BA292" si="185">LOG(BD264)</f>
        <v>4.8991501549593526</v>
      </c>
      <c r="BB264" s="58">
        <v>239124</v>
      </c>
      <c r="BC264" s="58">
        <f t="shared" ref="BC264:BC292" si="186">BB264*0.1</f>
        <v>23912.400000000001</v>
      </c>
      <c r="BD264" s="58">
        <f t="shared" ref="BD264:BD292" si="187">BC264/AR264*100</f>
        <v>79277.538088602087</v>
      </c>
      <c r="BE264" s="58">
        <f t="shared" ref="BE264:BE292" si="188">BD264/BG264*100</f>
        <v>23.284079124816824</v>
      </c>
      <c r="BF264" s="50">
        <v>1026985</v>
      </c>
      <c r="BG264">
        <v>340479.59407639131</v>
      </c>
      <c r="BH264">
        <f t="shared" ref="BH264:BH292" si="189">LOG(BG264)</f>
        <v>5.5320910885084693</v>
      </c>
      <c r="BI264">
        <v>2</v>
      </c>
    </row>
    <row r="265" spans="1:66">
      <c r="B265" s="3" t="s">
        <v>4</v>
      </c>
      <c r="C265" s="3">
        <f t="shared" si="169"/>
        <v>31000</v>
      </c>
      <c r="D265" s="45">
        <v>31</v>
      </c>
      <c r="E265" s="45">
        <v>33.196602124240577</v>
      </c>
      <c r="F265" s="45">
        <f t="shared" si="170"/>
        <v>93383.051325495166</v>
      </c>
      <c r="G265" s="47">
        <v>6321</v>
      </c>
      <c r="H265" s="45">
        <f t="shared" si="171"/>
        <v>19041.105400917902</v>
      </c>
      <c r="I265" s="112">
        <f t="shared" si="172"/>
        <v>4.2796921570518078</v>
      </c>
      <c r="J265" s="118">
        <f>AVERAGE(I263:I292)</f>
        <v>4.6184260734901699</v>
      </c>
      <c r="K265" s="113"/>
      <c r="L265" s="62">
        <v>4.5</v>
      </c>
      <c r="M265" s="112">
        <f t="shared" si="173"/>
        <v>4.9702680605583183</v>
      </c>
      <c r="N265">
        <v>3</v>
      </c>
      <c r="P265" s="45">
        <f t="shared" si="174"/>
        <v>29.502511520254899</v>
      </c>
      <c r="Q265" s="45"/>
      <c r="R265" s="45"/>
      <c r="S265" s="45"/>
      <c r="T265" s="45">
        <f t="shared" si="175"/>
        <v>316525.76853120857</v>
      </c>
      <c r="U265" s="45"/>
      <c r="V265" s="50">
        <v>1050758</v>
      </c>
      <c r="W265" s="50">
        <f t="shared" si="176"/>
        <v>105075.8</v>
      </c>
      <c r="X265" s="50"/>
      <c r="Y265" s="50"/>
      <c r="Z265" s="45">
        <v>33.196602124240577</v>
      </c>
      <c r="AA265" s="45">
        <f t="shared" si="177"/>
        <v>8000</v>
      </c>
      <c r="AB265" s="45">
        <f t="shared" si="178"/>
        <v>24098.851954966496</v>
      </c>
      <c r="AC265" s="45">
        <f t="shared" si="179"/>
        <v>4.3819963537159889</v>
      </c>
      <c r="AD265" s="61">
        <v>8</v>
      </c>
      <c r="AE265">
        <v>3</v>
      </c>
      <c r="AG265">
        <f t="shared" si="180"/>
        <v>7.6135513600657818</v>
      </c>
      <c r="AO265" s="3" t="s">
        <v>4</v>
      </c>
      <c r="AP265" s="58">
        <v>121532</v>
      </c>
      <c r="AQ265" s="58">
        <f t="shared" si="181"/>
        <v>12153.2</v>
      </c>
      <c r="AR265" s="45">
        <v>33.196602124240577</v>
      </c>
      <c r="AS265" s="45">
        <f t="shared" si="182"/>
        <v>36609.770947387355</v>
      </c>
      <c r="AT265" s="58">
        <f t="shared" si="183"/>
        <v>11.566126548643933</v>
      </c>
      <c r="AU265">
        <f t="shared" si="184"/>
        <v>4.563597011684128</v>
      </c>
      <c r="AV265">
        <v>3</v>
      </c>
      <c r="AW265">
        <v>5.206070580794484</v>
      </c>
      <c r="AX265" s="58"/>
      <c r="AY265" s="58"/>
      <c r="AZ265" s="58">
        <v>5.374452393847724</v>
      </c>
      <c r="BA265" s="58">
        <f t="shared" si="185"/>
        <v>4.8857887385507208</v>
      </c>
      <c r="BB265" s="58">
        <v>255201</v>
      </c>
      <c r="BC265" s="58">
        <f t="shared" si="186"/>
        <v>25520.100000000002</v>
      </c>
      <c r="BD265" s="58">
        <f t="shared" si="187"/>
        <v>76875.638971992565</v>
      </c>
      <c r="BE265" s="58">
        <f t="shared" si="188"/>
        <v>24.287324008001846</v>
      </c>
      <c r="BF265" s="50">
        <v>1050758</v>
      </c>
      <c r="BG265">
        <v>316525.76853120857</v>
      </c>
      <c r="BH265">
        <f t="shared" si="189"/>
        <v>5.500409071937451</v>
      </c>
      <c r="BI265">
        <v>3</v>
      </c>
    </row>
    <row r="266" spans="1:66">
      <c r="B266" s="3" t="s">
        <v>5</v>
      </c>
      <c r="C266" s="3">
        <f t="shared" si="169"/>
        <v>38100</v>
      </c>
      <c r="D266" s="45">
        <v>38.1</v>
      </c>
      <c r="E266" s="45">
        <v>35.96903369648804</v>
      </c>
      <c r="F266" s="45">
        <f t="shared" si="170"/>
        <v>105924.44690478305</v>
      </c>
      <c r="G266" s="47">
        <v>7838</v>
      </c>
      <c r="H266" s="45">
        <f t="shared" si="171"/>
        <v>21790.966268758257</v>
      </c>
      <c r="I266" s="112">
        <f t="shared" si="172"/>
        <v>4.3382764884328333</v>
      </c>
      <c r="J266" s="113"/>
      <c r="K266" s="113"/>
      <c r="L266" s="62">
        <v>4.7</v>
      </c>
      <c r="M266" s="112">
        <f t="shared" si="173"/>
        <v>5.024996204966369</v>
      </c>
      <c r="N266">
        <v>4</v>
      </c>
      <c r="P266" s="45">
        <f t="shared" si="174"/>
        <v>10.302228445020575</v>
      </c>
      <c r="Q266" s="45"/>
      <c r="R266" s="45"/>
      <c r="S266" s="45"/>
      <c r="T266" s="45">
        <f t="shared" si="175"/>
        <v>1028170.2397696298</v>
      </c>
      <c r="U266" s="45"/>
      <c r="V266" s="50">
        <v>3698229</v>
      </c>
      <c r="W266" s="50">
        <f t="shared" si="176"/>
        <v>369822.9</v>
      </c>
      <c r="X266" s="50"/>
      <c r="Y266" s="50"/>
      <c r="Z266" s="45">
        <v>35.96903369648804</v>
      </c>
      <c r="AA266" s="45">
        <f t="shared" si="177"/>
        <v>7300</v>
      </c>
      <c r="AB266" s="45">
        <f t="shared" si="178"/>
        <v>20295.235233724838</v>
      </c>
      <c r="AC266" s="45">
        <f t="shared" si="179"/>
        <v>4.3073940894112051</v>
      </c>
      <c r="AD266" s="61">
        <v>7.3</v>
      </c>
      <c r="AE266">
        <v>4</v>
      </c>
      <c r="AG266">
        <f t="shared" si="180"/>
        <v>1.9739177860538111</v>
      </c>
      <c r="AO266" s="3" t="s">
        <v>5</v>
      </c>
      <c r="AP266" s="58">
        <v>154237</v>
      </c>
      <c r="AQ266" s="58">
        <f t="shared" si="181"/>
        <v>15423.7</v>
      </c>
      <c r="AR266" s="45">
        <v>35.96903369648804</v>
      </c>
      <c r="AS266" s="45">
        <f t="shared" si="182"/>
        <v>42880.495845808466</v>
      </c>
      <c r="AT266" s="58">
        <f t="shared" si="183"/>
        <v>4.1705638022956393</v>
      </c>
      <c r="AU266">
        <f t="shared" si="184"/>
        <v>4.6322597986495788</v>
      </c>
      <c r="AV266">
        <v>4</v>
      </c>
      <c r="AX266" s="58"/>
      <c r="AY266" s="58"/>
      <c r="AZ266" s="58"/>
      <c r="BA266" s="58">
        <f t="shared" si="185"/>
        <v>4.8651862998351678</v>
      </c>
      <c r="BB266" s="58">
        <v>263703</v>
      </c>
      <c r="BC266" s="58">
        <f t="shared" si="186"/>
        <v>26370.300000000003</v>
      </c>
      <c r="BD266" s="58">
        <f t="shared" si="187"/>
        <v>73313.896121081387</v>
      </c>
      <c r="BE266" s="58">
        <f t="shared" si="188"/>
        <v>7.1305211224075098</v>
      </c>
      <c r="BF266" s="50">
        <v>3698229</v>
      </c>
      <c r="BG266">
        <v>1028170.2397696298</v>
      </c>
      <c r="BH266">
        <f t="shared" si="189"/>
        <v>6.0120650291255684</v>
      </c>
      <c r="BI266">
        <v>4</v>
      </c>
      <c r="BM266" t="s">
        <v>63</v>
      </c>
      <c r="BN266">
        <f>AVERAGE(BH263:BH292)</f>
        <v>6.2056846677888462</v>
      </c>
    </row>
    <row r="267" spans="1:66">
      <c r="B267" s="3" t="s">
        <v>6</v>
      </c>
      <c r="C267" s="3">
        <f t="shared" si="169"/>
        <v>42900</v>
      </c>
      <c r="D267" s="45">
        <v>42.9</v>
      </c>
      <c r="E267" s="45">
        <v>40.501131942245529</v>
      </c>
      <c r="F267" s="45">
        <f t="shared" si="170"/>
        <v>105922.96546470663</v>
      </c>
      <c r="G267" s="47">
        <v>8960</v>
      </c>
      <c r="H267" s="45">
        <f t="shared" si="171"/>
        <v>22122.838474679989</v>
      </c>
      <c r="I267" s="112">
        <f t="shared" si="172"/>
        <v>4.3448408484375474</v>
      </c>
      <c r="J267" s="113" t="s">
        <v>120</v>
      </c>
      <c r="K267" s="113"/>
      <c r="L267" s="45"/>
      <c r="M267" s="112">
        <f t="shared" si="173"/>
        <v>5.0249901309601466</v>
      </c>
      <c r="N267">
        <v>5</v>
      </c>
      <c r="P267" s="45">
        <f t="shared" si="174"/>
        <v>11.023446021730836</v>
      </c>
      <c r="Q267" s="45"/>
      <c r="R267" s="45"/>
      <c r="S267" s="45"/>
      <c r="T267" s="45">
        <f t="shared" si="175"/>
        <v>960887.95877348748</v>
      </c>
      <c r="U267" s="45"/>
      <c r="V267" s="50">
        <v>3891705</v>
      </c>
      <c r="W267" s="50">
        <f t="shared" si="176"/>
        <v>389170.5</v>
      </c>
      <c r="X267" s="50"/>
      <c r="Y267" s="50"/>
      <c r="Z267" s="45">
        <v>40.501131942245529</v>
      </c>
      <c r="AA267" s="45">
        <f t="shared" si="177"/>
        <v>8500</v>
      </c>
      <c r="AB267" s="45">
        <f t="shared" si="178"/>
        <v>20987.067749417402</v>
      </c>
      <c r="AC267" s="45">
        <f t="shared" si="179"/>
        <v>4.3219517644897145</v>
      </c>
      <c r="AD267" s="61">
        <v>8.5</v>
      </c>
      <c r="AE267">
        <v>5</v>
      </c>
      <c r="AG267">
        <f t="shared" si="180"/>
        <v>2.184132661648301</v>
      </c>
      <c r="AO267" s="3" t="s">
        <v>6</v>
      </c>
      <c r="AP267" s="58">
        <v>180127</v>
      </c>
      <c r="AQ267" s="58">
        <f t="shared" si="181"/>
        <v>18012.7</v>
      </c>
      <c r="AR267" s="45">
        <v>40.501131942245529</v>
      </c>
      <c r="AS267" s="45">
        <f t="shared" si="182"/>
        <v>44474.559441168327</v>
      </c>
      <c r="AT267" s="58">
        <f t="shared" si="183"/>
        <v>4.6284854581732171</v>
      </c>
      <c r="AU267">
        <f t="shared" si="184"/>
        <v>4.648111654716228</v>
      </c>
      <c r="AV267">
        <v>5</v>
      </c>
      <c r="AX267" s="58"/>
      <c r="AY267" s="58"/>
      <c r="AZ267" s="58"/>
      <c r="BA267" s="58">
        <f t="shared" si="185"/>
        <v>4.871882090014962</v>
      </c>
      <c r="BB267" s="58">
        <v>301543</v>
      </c>
      <c r="BC267" s="58">
        <f t="shared" si="186"/>
        <v>30154.300000000003</v>
      </c>
      <c r="BD267" s="58">
        <f t="shared" si="187"/>
        <v>74452.980827794949</v>
      </c>
      <c r="BE267" s="58">
        <f t="shared" si="188"/>
        <v>7.7483519434283945</v>
      </c>
      <c r="BF267" s="50">
        <v>3891705</v>
      </c>
      <c r="BG267">
        <v>960887.95877348748</v>
      </c>
      <c r="BH267">
        <f t="shared" si="189"/>
        <v>5.9826727511199858</v>
      </c>
      <c r="BI267">
        <v>5</v>
      </c>
      <c r="BM267" t="s">
        <v>104</v>
      </c>
      <c r="BN267">
        <f>MEDIAN(BH263:BH292)</f>
        <v>6.2031137803300034</v>
      </c>
    </row>
    <row r="268" spans="1:66">
      <c r="B268" s="3" t="s">
        <v>7</v>
      </c>
      <c r="C268" s="3">
        <f t="shared" si="169"/>
        <v>52700</v>
      </c>
      <c r="D268" s="45">
        <v>52.7</v>
      </c>
      <c r="E268" s="45">
        <v>43.738344974929454</v>
      </c>
      <c r="F268" s="45">
        <f t="shared" si="170"/>
        <v>120489.24126005982</v>
      </c>
      <c r="G268" s="47">
        <v>10217</v>
      </c>
      <c r="H268" s="45">
        <f t="shared" si="171"/>
        <v>23359.365805579338</v>
      </c>
      <c r="I268" s="112">
        <f t="shared" si="172"/>
        <v>4.368461047735047</v>
      </c>
      <c r="J268" s="118">
        <f>MEDIAN(I263:I292)</f>
        <v>4.5754945675839362</v>
      </c>
      <c r="K268" s="113"/>
      <c r="L268" s="45"/>
      <c r="M268" s="112">
        <f t="shared" si="173"/>
        <v>5.08094826956658</v>
      </c>
      <c r="N268">
        <v>6</v>
      </c>
      <c r="P268" s="45">
        <f t="shared" si="174"/>
        <v>12.861846199653929</v>
      </c>
      <c r="Q268" s="45"/>
      <c r="R268" s="45"/>
      <c r="S268" s="45"/>
      <c r="T268" s="45">
        <f t="shared" si="175"/>
        <v>936795.84866519249</v>
      </c>
      <c r="U268" s="45"/>
      <c r="V268" s="50">
        <v>4097390</v>
      </c>
      <c r="W268" s="50">
        <f t="shared" si="176"/>
        <v>409739</v>
      </c>
      <c r="X268" s="50"/>
      <c r="Y268" s="50"/>
      <c r="Z268" s="45">
        <v>43.738344974929454</v>
      </c>
      <c r="AA268" s="45">
        <f t="shared" si="177"/>
        <v>12400</v>
      </c>
      <c r="AB268" s="45">
        <f t="shared" si="178"/>
        <v>28350.409708249368</v>
      </c>
      <c r="AC268" s="45">
        <f t="shared" si="179"/>
        <v>4.4525593395162684</v>
      </c>
      <c r="AD268" s="61">
        <v>12.4</v>
      </c>
      <c r="AE268">
        <v>6</v>
      </c>
      <c r="AG268">
        <f t="shared" si="180"/>
        <v>3.0263167528597474</v>
      </c>
      <c r="AO268" s="3" t="s">
        <v>7</v>
      </c>
      <c r="AP268" s="58">
        <v>201871</v>
      </c>
      <c r="AQ268" s="58">
        <f t="shared" si="181"/>
        <v>20187.100000000002</v>
      </c>
      <c r="AR268" s="45">
        <v>43.738344974929454</v>
      </c>
      <c r="AS268" s="45">
        <f t="shared" si="182"/>
        <v>46154.238372693624</v>
      </c>
      <c r="AT268" s="58">
        <f t="shared" si="183"/>
        <v>4.9268192678754046</v>
      </c>
      <c r="AU268">
        <f t="shared" si="184"/>
        <v>4.6642115887282172</v>
      </c>
      <c r="AV268">
        <v>6</v>
      </c>
      <c r="AX268" s="58"/>
      <c r="AY268" s="58"/>
      <c r="AZ268" s="58"/>
      <c r="BA268" s="58">
        <f t="shared" si="185"/>
        <v>4.9246442762485829</v>
      </c>
      <c r="BB268" s="58">
        <v>367711</v>
      </c>
      <c r="BC268" s="58">
        <f t="shared" si="186"/>
        <v>36771.1</v>
      </c>
      <c r="BD268" s="58">
        <f t="shared" si="187"/>
        <v>84070.625034113575</v>
      </c>
      <c r="BE268" s="58">
        <f t="shared" si="188"/>
        <v>8.9742738670226672</v>
      </c>
      <c r="BF268" s="50">
        <v>4097390</v>
      </c>
      <c r="BG268">
        <v>936795.84866519249</v>
      </c>
      <c r="BH268">
        <f t="shared" si="189"/>
        <v>5.9716449575278059</v>
      </c>
      <c r="BI268">
        <v>6</v>
      </c>
      <c r="BM268" t="s">
        <v>105</v>
      </c>
      <c r="BN268">
        <f>STDEV(BH263:BH292)</f>
        <v>0.3304972179274317</v>
      </c>
    </row>
    <row r="269" spans="1:66">
      <c r="B269" s="3" t="s">
        <v>8</v>
      </c>
      <c r="C269" s="3">
        <f t="shared" si="169"/>
        <v>57700</v>
      </c>
      <c r="D269" s="45">
        <v>57.7</v>
      </c>
      <c r="E269" s="45">
        <v>45.752610861932787</v>
      </c>
      <c r="F269" s="45">
        <f t="shared" si="170"/>
        <v>126113.02155874937</v>
      </c>
      <c r="G269" s="47">
        <v>11670</v>
      </c>
      <c r="H269" s="45">
        <f t="shared" si="171"/>
        <v>25506.741102090207</v>
      </c>
      <c r="I269" s="112">
        <f t="shared" si="172"/>
        <v>4.4066549740237244</v>
      </c>
      <c r="J269" s="113"/>
      <c r="K269" s="113"/>
      <c r="L269" s="45"/>
      <c r="M269" s="112">
        <f t="shared" si="173"/>
        <v>5.1007599311340854</v>
      </c>
      <c r="N269">
        <v>7</v>
      </c>
      <c r="P269" s="45">
        <f t="shared" si="174"/>
        <v>12.897731273421845</v>
      </c>
      <c r="Q269" s="45"/>
      <c r="R269" s="45"/>
      <c r="S269" s="45"/>
      <c r="T269" s="45">
        <f t="shared" si="175"/>
        <v>977792.28676153708</v>
      </c>
      <c r="U269" s="45"/>
      <c r="V269" s="50">
        <v>4473655</v>
      </c>
      <c r="W269" s="50">
        <f t="shared" si="176"/>
        <v>447365.5</v>
      </c>
      <c r="X269" s="50"/>
      <c r="Y269" s="50"/>
      <c r="Z269" s="45">
        <v>45.752610861932787</v>
      </c>
      <c r="AA269" s="45">
        <f t="shared" si="177"/>
        <v>13400</v>
      </c>
      <c r="AB269" s="45">
        <f t="shared" si="178"/>
        <v>29287.946081234692</v>
      </c>
      <c r="AC269" s="45">
        <f t="shared" si="179"/>
        <v>4.4666889163431618</v>
      </c>
      <c r="AD269" s="61">
        <v>13.4</v>
      </c>
      <c r="AE269">
        <v>7</v>
      </c>
      <c r="AG269">
        <f t="shared" si="180"/>
        <v>2.9953136752834095</v>
      </c>
      <c r="AO269" s="3" t="s">
        <v>8</v>
      </c>
      <c r="AP269" s="58">
        <v>235512</v>
      </c>
      <c r="AQ269" s="58">
        <f t="shared" si="181"/>
        <v>23551.200000000001</v>
      </c>
      <c r="AR269" s="45">
        <v>45.752610861932787</v>
      </c>
      <c r="AS269" s="45">
        <f t="shared" si="182"/>
        <v>51475.095205102567</v>
      </c>
      <c r="AT269" s="58">
        <f t="shared" si="183"/>
        <v>5.2644202559204949</v>
      </c>
      <c r="AU269">
        <f t="shared" si="184"/>
        <v>4.7115971585346044</v>
      </c>
      <c r="AV269">
        <v>7</v>
      </c>
      <c r="AX269" s="58"/>
      <c r="AY269" s="58"/>
      <c r="AZ269" s="58"/>
      <c r="BA269" s="58">
        <f t="shared" si="185"/>
        <v>4.997194442282594</v>
      </c>
      <c r="BB269" s="58">
        <v>454580</v>
      </c>
      <c r="BC269" s="58">
        <f t="shared" si="186"/>
        <v>45458</v>
      </c>
      <c r="BD269" s="58">
        <f t="shared" si="187"/>
        <v>99356.07857916168</v>
      </c>
      <c r="BE269" s="58">
        <f t="shared" si="188"/>
        <v>10.161266347092031</v>
      </c>
      <c r="BF269" s="50">
        <v>4473655</v>
      </c>
      <c r="BG269">
        <v>977792.28676153708</v>
      </c>
      <c r="BH269">
        <f t="shared" si="189"/>
        <v>5.9902466070430611</v>
      </c>
      <c r="BI269">
        <v>7</v>
      </c>
    </row>
    <row r="270" spans="1:66">
      <c r="B270" s="3" t="s">
        <v>9</v>
      </c>
      <c r="C270" s="3">
        <f t="shared" si="169"/>
        <v>64099.999999999993</v>
      </c>
      <c r="D270" s="45">
        <v>64.099999999999994</v>
      </c>
      <c r="E270" s="45">
        <v>47.76687674893612</v>
      </c>
      <c r="F270" s="45">
        <f t="shared" si="170"/>
        <v>134193.4084091601</v>
      </c>
      <c r="G270" s="47">
        <v>12832</v>
      </c>
      <c r="H270" s="45">
        <f t="shared" si="171"/>
        <v>26863.803692766658</v>
      </c>
      <c r="I270" s="112">
        <f t="shared" si="172"/>
        <v>4.4291675051988388</v>
      </c>
      <c r="J270" s="113" t="s">
        <v>105</v>
      </c>
      <c r="K270" s="113"/>
      <c r="L270" s="45"/>
      <c r="M270" s="112">
        <f t="shared" si="173"/>
        <v>5.1277311837775681</v>
      </c>
      <c r="N270">
        <v>8</v>
      </c>
      <c r="P270" s="45">
        <f t="shared" si="174"/>
        <v>13.489959976277868</v>
      </c>
      <c r="Q270" s="45"/>
      <c r="R270" s="45"/>
      <c r="S270" s="45"/>
      <c r="T270" s="45">
        <f t="shared" si="175"/>
        <v>994765.05968245689</v>
      </c>
      <c r="U270" s="45"/>
      <c r="V270" s="50">
        <v>4751682</v>
      </c>
      <c r="W270" s="50">
        <f t="shared" si="176"/>
        <v>475168.2</v>
      </c>
      <c r="X270" s="50"/>
      <c r="Y270" s="50"/>
      <c r="Z270" s="45">
        <v>47.76687674893612</v>
      </c>
      <c r="AA270" s="45">
        <f t="shared" si="177"/>
        <v>12600</v>
      </c>
      <c r="AB270" s="45">
        <f t="shared" si="178"/>
        <v>26378.111481363772</v>
      </c>
      <c r="AC270" s="45">
        <f t="shared" si="179"/>
        <v>4.4212436993763138</v>
      </c>
      <c r="AD270" s="61">
        <v>12.6</v>
      </c>
      <c r="AE270">
        <v>8</v>
      </c>
      <c r="AG270">
        <f t="shared" si="180"/>
        <v>2.6516926006412049</v>
      </c>
      <c r="AO270" s="3" t="s">
        <v>9</v>
      </c>
      <c r="AP270" s="58">
        <v>229202</v>
      </c>
      <c r="AQ270" s="58">
        <f t="shared" si="181"/>
        <v>22920.2</v>
      </c>
      <c r="AR270" s="45">
        <v>47.76687674893612</v>
      </c>
      <c r="AS270" s="45">
        <f t="shared" si="182"/>
        <v>47983.459585329678</v>
      </c>
      <c r="AT270" s="58">
        <f t="shared" si="183"/>
        <v>4.8235972020013129</v>
      </c>
      <c r="AU270">
        <f t="shared" si="184"/>
        <v>4.6810915571927341</v>
      </c>
      <c r="AV270">
        <v>8</v>
      </c>
      <c r="AX270" s="58"/>
      <c r="AY270" s="58"/>
      <c r="AZ270" s="58"/>
      <c r="BA270" s="58">
        <f t="shared" si="185"/>
        <v>4.9968731677569105</v>
      </c>
      <c r="BB270" s="58">
        <v>474242</v>
      </c>
      <c r="BC270" s="58">
        <f t="shared" si="186"/>
        <v>47424.200000000004</v>
      </c>
      <c r="BD270" s="58">
        <f t="shared" si="187"/>
        <v>99282.605913848558</v>
      </c>
      <c r="BE270" s="58">
        <f t="shared" si="188"/>
        <v>9.9805079548673508</v>
      </c>
      <c r="BF270" s="50">
        <v>4751682</v>
      </c>
      <c r="BG270">
        <v>994765.05968245689</v>
      </c>
      <c r="BH270">
        <f t="shared" si="189"/>
        <v>5.9977205226236361</v>
      </c>
      <c r="BI270">
        <v>8</v>
      </c>
    </row>
    <row r="271" spans="1:66">
      <c r="B271" s="4" t="s">
        <v>10</v>
      </c>
      <c r="C271" s="3">
        <f t="shared" si="169"/>
        <v>69400</v>
      </c>
      <c r="D271" s="45">
        <v>69.400000000000006</v>
      </c>
      <c r="E271" s="45">
        <v>50.608430410958682</v>
      </c>
      <c r="F271" s="45">
        <f t="shared" si="170"/>
        <v>137131.30290041995</v>
      </c>
      <c r="G271" s="47">
        <v>15396</v>
      </c>
      <c r="H271" s="45">
        <f t="shared" si="171"/>
        <v>30421.808925862613</v>
      </c>
      <c r="I271" s="112">
        <f t="shared" si="172"/>
        <v>4.4831850342785566</v>
      </c>
      <c r="J271" s="118">
        <f>STDEV(I263:I292)</f>
        <v>0.25790797467310017</v>
      </c>
      <c r="K271" s="113"/>
      <c r="L271" s="45"/>
      <c r="M271" s="112">
        <f t="shared" si="173"/>
        <v>5.137136602310858</v>
      </c>
      <c r="N271">
        <v>9</v>
      </c>
      <c r="P271" s="45">
        <f t="shared" si="174"/>
        <v>12.861157137210197</v>
      </c>
      <c r="Q271" s="45"/>
      <c r="R271" s="45"/>
      <c r="S271" s="45"/>
      <c r="T271" s="45">
        <f t="shared" si="175"/>
        <v>1066243.8957663341</v>
      </c>
      <c r="U271" s="45"/>
      <c r="V271" s="50">
        <v>5396093</v>
      </c>
      <c r="W271" s="50">
        <f t="shared" si="176"/>
        <v>539609.30000000005</v>
      </c>
      <c r="X271" s="50"/>
      <c r="Y271" s="50"/>
      <c r="Z271" s="45">
        <v>50.608430410958682</v>
      </c>
      <c r="AA271" s="45">
        <f t="shared" si="177"/>
        <v>14700</v>
      </c>
      <c r="AB271" s="45">
        <f t="shared" si="178"/>
        <v>29046.54398611201</v>
      </c>
      <c r="AC271" s="45">
        <f t="shared" si="179"/>
        <v>4.4630944666041801</v>
      </c>
      <c r="AD271" s="64">
        <v>14.7</v>
      </c>
      <c r="AE271">
        <v>9</v>
      </c>
      <c r="AG271">
        <f t="shared" si="180"/>
        <v>2.7241932264695956</v>
      </c>
      <c r="AO271" s="4" t="s">
        <v>10</v>
      </c>
      <c r="AP271" s="58">
        <v>253563</v>
      </c>
      <c r="AQ271" s="58">
        <f t="shared" si="181"/>
        <v>25356.300000000003</v>
      </c>
      <c r="AR271" s="45">
        <v>50.608430410958682</v>
      </c>
      <c r="AS271" s="45">
        <f t="shared" si="182"/>
        <v>50102.917229595376</v>
      </c>
      <c r="AT271" s="58">
        <f t="shared" si="183"/>
        <v>4.6990109325395251</v>
      </c>
      <c r="AU271">
        <f t="shared" si="184"/>
        <v>4.6998630132890318</v>
      </c>
      <c r="AV271">
        <v>9</v>
      </c>
      <c r="AX271" s="58"/>
      <c r="AY271" s="58"/>
      <c r="AZ271" s="58"/>
      <c r="BA271" s="58">
        <f t="shared" si="185"/>
        <v>5.0323321824396219</v>
      </c>
      <c r="BB271" s="58">
        <v>545199</v>
      </c>
      <c r="BC271" s="58">
        <f t="shared" si="186"/>
        <v>54519.9</v>
      </c>
      <c r="BD271" s="58">
        <f t="shared" si="187"/>
        <v>107728.88935159377</v>
      </c>
      <c r="BE271" s="58">
        <f t="shared" si="188"/>
        <v>10.103587910734674</v>
      </c>
      <c r="BF271" s="50">
        <v>5396093</v>
      </c>
      <c r="BG271">
        <v>1066243.8957663341</v>
      </c>
      <c r="BH271">
        <f t="shared" si="189"/>
        <v>6.0278565578519352</v>
      </c>
      <c r="BI271">
        <v>9</v>
      </c>
    </row>
    <row r="272" spans="1:66">
      <c r="B272" s="4" t="s">
        <v>11</v>
      </c>
      <c r="C272" s="3">
        <f t="shared" si="169"/>
        <v>77400</v>
      </c>
      <c r="D272" s="45">
        <v>77.400000000000006</v>
      </c>
      <c r="E272" s="45">
        <v>52.263005960997134</v>
      </c>
      <c r="F272" s="45">
        <f t="shared" si="170"/>
        <v>148097.10726888178</v>
      </c>
      <c r="G272" s="47">
        <v>16345</v>
      </c>
      <c r="H272" s="45">
        <f t="shared" si="171"/>
        <v>31274.511864468637</v>
      </c>
      <c r="I272" s="112">
        <f t="shared" si="172"/>
        <v>4.4951905399091157</v>
      </c>
      <c r="J272" s="113"/>
      <c r="K272" s="113"/>
      <c r="L272" s="45"/>
      <c r="M272" s="112">
        <f t="shared" si="173"/>
        <v>5.1705465756756199</v>
      </c>
      <c r="N272">
        <v>10</v>
      </c>
      <c r="P272" s="45">
        <f t="shared" si="174"/>
        <v>13.68863173283045</v>
      </c>
      <c r="Q272" s="45"/>
      <c r="R272" s="45"/>
      <c r="S272" s="45"/>
      <c r="T272" s="45">
        <f t="shared" si="175"/>
        <v>1081898.5429616724</v>
      </c>
      <c r="U272" s="45"/>
      <c r="V272" s="50">
        <v>5654327</v>
      </c>
      <c r="W272" s="50">
        <f t="shared" si="176"/>
        <v>565432.70000000007</v>
      </c>
      <c r="X272" s="50"/>
      <c r="Y272" s="50"/>
      <c r="Z272" s="45">
        <v>52.263005960997134</v>
      </c>
      <c r="AA272" s="45">
        <f t="shared" si="177"/>
        <v>16100.000000000002</v>
      </c>
      <c r="AB272" s="45">
        <f t="shared" si="178"/>
        <v>30805.729031382391</v>
      </c>
      <c r="AC272" s="45">
        <f t="shared" si="179"/>
        <v>4.4886314910245773</v>
      </c>
      <c r="AD272" s="64">
        <v>16.100000000000001</v>
      </c>
      <c r="AE272">
        <v>10</v>
      </c>
      <c r="AG272">
        <f t="shared" si="180"/>
        <v>2.8473768849944481</v>
      </c>
      <c r="AO272" s="4" t="s">
        <v>11</v>
      </c>
      <c r="AP272" s="58">
        <v>298628</v>
      </c>
      <c r="AQ272" s="58">
        <f t="shared" si="181"/>
        <v>29862.800000000003</v>
      </c>
      <c r="AR272" s="45">
        <v>52.263005960997134</v>
      </c>
      <c r="AS272" s="45">
        <f t="shared" si="182"/>
        <v>57139.461175053781</v>
      </c>
      <c r="AT272" s="58">
        <f t="shared" si="183"/>
        <v>5.2814066112554157</v>
      </c>
      <c r="AU272">
        <f t="shared" si="184"/>
        <v>4.7569361406703816</v>
      </c>
      <c r="AV272">
        <v>10</v>
      </c>
      <c r="AX272" s="58"/>
      <c r="AY272" s="58"/>
      <c r="AZ272" s="58"/>
      <c r="BA272" s="58">
        <f t="shared" si="185"/>
        <v>5.0945091233030313</v>
      </c>
      <c r="BB272" s="58">
        <v>649686</v>
      </c>
      <c r="BC272" s="58">
        <f t="shared" si="186"/>
        <v>64968.600000000006</v>
      </c>
      <c r="BD272" s="58">
        <f t="shared" si="187"/>
        <v>124310.8749781534</v>
      </c>
      <c r="BE272" s="58">
        <f t="shared" si="188"/>
        <v>11.490067695059023</v>
      </c>
      <c r="BF272" s="50">
        <v>5654327</v>
      </c>
      <c r="BG272">
        <v>1081898.5429616724</v>
      </c>
      <c r="BH272">
        <f t="shared" si="189"/>
        <v>6.0341865359111795</v>
      </c>
      <c r="BI272">
        <v>10</v>
      </c>
    </row>
    <row r="273" spans="2:62">
      <c r="B273" s="4" t="s">
        <v>13</v>
      </c>
      <c r="C273" s="3">
        <f t="shared" si="169"/>
        <v>90400</v>
      </c>
      <c r="D273" s="45">
        <v>90.4</v>
      </c>
      <c r="E273" s="45">
        <v>56.003785465431889</v>
      </c>
      <c r="F273" s="45">
        <f t="shared" si="170"/>
        <v>161417.65998264356</v>
      </c>
      <c r="G273" s="47">
        <v>18344</v>
      </c>
      <c r="H273" s="45">
        <f t="shared" si="171"/>
        <v>32754.928702672714</v>
      </c>
      <c r="I273" s="112">
        <f t="shared" si="172"/>
        <v>4.5152766584445114</v>
      </c>
      <c r="J273" s="113"/>
      <c r="K273" s="113">
        <f>GROWTH(I273:I282,N273:N282,,1)</f>
        <v>4.4940271124988334</v>
      </c>
      <c r="L273" s="45"/>
      <c r="M273" s="112">
        <f t="shared" si="173"/>
        <v>5.2079510471979926</v>
      </c>
      <c r="N273">
        <v>11</v>
      </c>
      <c r="O273">
        <f>GROWTH(M273:M282,N273:N282,,1)</f>
        <v>5.1936023035207501</v>
      </c>
      <c r="P273" s="45">
        <f t="shared" si="174"/>
        <v>9.9854283439476355</v>
      </c>
      <c r="Q273" s="45"/>
      <c r="R273" s="45"/>
      <c r="S273" s="45"/>
      <c r="T273" s="45">
        <f t="shared" si="175"/>
        <v>1616532.1548822888</v>
      </c>
      <c r="U273" s="45"/>
      <c r="V273" s="50">
        <v>9053192</v>
      </c>
      <c r="W273" s="50">
        <f t="shared" si="176"/>
        <v>905319.20000000007</v>
      </c>
      <c r="X273" s="50"/>
      <c r="Y273" s="50"/>
      <c r="Z273" s="45">
        <v>56.003785465431889</v>
      </c>
      <c r="AA273" s="45">
        <f t="shared" si="177"/>
        <v>16600</v>
      </c>
      <c r="AB273" s="45">
        <f t="shared" si="178"/>
        <v>29640.853492388091</v>
      </c>
      <c r="AC273" s="45">
        <f t="shared" si="179"/>
        <v>4.4718907047626839</v>
      </c>
      <c r="AD273" s="64">
        <v>16.600000000000001</v>
      </c>
      <c r="AE273">
        <v>11</v>
      </c>
      <c r="AF273">
        <f>GROWTH(AC273:AC282,AE273:AE282,,1)</f>
        <v>4.4492403264210223</v>
      </c>
      <c r="AG273">
        <f t="shared" si="180"/>
        <v>1.833607417140827</v>
      </c>
      <c r="AO273" s="4" t="s">
        <v>13</v>
      </c>
      <c r="AP273" s="58">
        <v>347636</v>
      </c>
      <c r="AQ273" s="58">
        <f t="shared" si="181"/>
        <v>34763.599999999999</v>
      </c>
      <c r="AR273" s="45">
        <v>56.003785465431889</v>
      </c>
      <c r="AS273" s="45">
        <f t="shared" si="182"/>
        <v>62073.661112529066</v>
      </c>
      <c r="AT273" s="58">
        <f t="shared" si="183"/>
        <v>3.8399273979829429</v>
      </c>
      <c r="AU273">
        <f t="shared" si="184"/>
        <v>4.7929073608852981</v>
      </c>
      <c r="AV273">
        <v>11</v>
      </c>
      <c r="AW273">
        <f>GROWTH(AU273:AU282,AV273:AV282,,1)</f>
        <v>4.7153591992928696</v>
      </c>
      <c r="AX273" s="58"/>
      <c r="AY273" s="58"/>
      <c r="AZ273" s="58">
        <f>GROWTH(BA273:BA282,AV273:AV282,,1)</f>
        <v>5.0807464563074483</v>
      </c>
      <c r="BA273" s="58">
        <f t="shared" si="185"/>
        <v>5.0995736020097748</v>
      </c>
      <c r="BB273" s="58">
        <v>704354</v>
      </c>
      <c r="BC273" s="58">
        <f t="shared" si="186"/>
        <v>70435.400000000009</v>
      </c>
      <c r="BD273" s="58">
        <f t="shared" si="187"/>
        <v>125768.99831793687</v>
      </c>
      <c r="BE273" s="58">
        <f t="shared" si="188"/>
        <v>7.7801730041735544</v>
      </c>
      <c r="BF273" s="50">
        <v>9053192</v>
      </c>
      <c r="BG273">
        <v>1616532.1548822888</v>
      </c>
      <c r="BH273">
        <f t="shared" si="189"/>
        <v>6.2085843477035638</v>
      </c>
      <c r="BI273">
        <v>11</v>
      </c>
      <c r="BJ273">
        <f>GROWTH(BH273:BH282,BI273:BI282,,1)</f>
        <v>6.1539370674878064</v>
      </c>
    </row>
    <row r="274" spans="2:62">
      <c r="B274" s="4" t="s">
        <v>14</v>
      </c>
      <c r="C274" s="3">
        <f t="shared" si="169"/>
        <v>98500</v>
      </c>
      <c r="D274" s="45">
        <v>98.5</v>
      </c>
      <c r="E274" s="45">
        <v>58.018051352435215</v>
      </c>
      <c r="F274" s="45">
        <f t="shared" si="170"/>
        <v>169774.74717593321</v>
      </c>
      <c r="G274" s="47">
        <v>18547</v>
      </c>
      <c r="H274" s="45">
        <f t="shared" si="171"/>
        <v>31967.636912406437</v>
      </c>
      <c r="I274" s="112">
        <f t="shared" si="172"/>
        <v>4.5047105338684039</v>
      </c>
      <c r="J274" s="113"/>
      <c r="K274" s="113"/>
      <c r="L274" s="45"/>
      <c r="M274" s="112">
        <f t="shared" si="173"/>
        <v>5.2298730923993997</v>
      </c>
      <c r="N274">
        <v>12</v>
      </c>
      <c r="P274" s="45">
        <f t="shared" si="174"/>
        <v>10.808032661545523</v>
      </c>
      <c r="Q274" s="45"/>
      <c r="R274" s="45"/>
      <c r="S274" s="45"/>
      <c r="T274" s="45">
        <f t="shared" si="175"/>
        <v>1570820.0788473175</v>
      </c>
      <c r="U274" s="45"/>
      <c r="V274" s="50">
        <v>9113592</v>
      </c>
      <c r="W274" s="50">
        <f t="shared" si="176"/>
        <v>911359.20000000007</v>
      </c>
      <c r="X274" s="50"/>
      <c r="Y274" s="50"/>
      <c r="Z274" s="45">
        <v>58.018051352435215</v>
      </c>
      <c r="AA274" s="45">
        <f t="shared" si="177"/>
        <v>10900</v>
      </c>
      <c r="AB274" s="45">
        <f t="shared" si="178"/>
        <v>18787.256286473832</v>
      </c>
      <c r="AC274" s="45">
        <f t="shared" si="179"/>
        <v>4.2738633598424114</v>
      </c>
      <c r="AD274" s="64">
        <v>10.9</v>
      </c>
      <c r="AE274">
        <v>12</v>
      </c>
      <c r="AG274">
        <f t="shared" si="180"/>
        <v>1.1960157970644287</v>
      </c>
      <c r="AO274" s="4" t="s">
        <v>14</v>
      </c>
      <c r="AP274" s="58">
        <v>393722</v>
      </c>
      <c r="AQ274" s="58">
        <f t="shared" si="181"/>
        <v>39372.200000000004</v>
      </c>
      <c r="AR274" s="45">
        <v>58.018051352435215</v>
      </c>
      <c r="AS274" s="45">
        <f t="shared" si="182"/>
        <v>67861.982748835333</v>
      </c>
      <c r="AT274" s="58">
        <f t="shared" si="183"/>
        <v>4.320162675704597</v>
      </c>
      <c r="AU274">
        <f t="shared" si="184"/>
        <v>4.8316265444381674</v>
      </c>
      <c r="AV274">
        <v>12</v>
      </c>
      <c r="AX274" s="58"/>
      <c r="AY274" s="58"/>
      <c r="AZ274" s="58"/>
      <c r="BA274" s="58">
        <f t="shared" si="185"/>
        <v>5.1334791862205114</v>
      </c>
      <c r="BB274" s="58">
        <v>788937</v>
      </c>
      <c r="BC274" s="58">
        <f t="shared" si="186"/>
        <v>78893.700000000012</v>
      </c>
      <c r="BD274" s="58">
        <f t="shared" si="187"/>
        <v>135981.29920075054</v>
      </c>
      <c r="BE274" s="58">
        <f t="shared" si="188"/>
        <v>8.6567074760423797</v>
      </c>
      <c r="BF274" s="50">
        <v>9113592</v>
      </c>
      <c r="BG274">
        <v>1570820.0788473175</v>
      </c>
      <c r="BH274">
        <f t="shared" si="189"/>
        <v>6.1961264439587449</v>
      </c>
      <c r="BI274">
        <v>12</v>
      </c>
    </row>
    <row r="275" spans="2:62">
      <c r="B275" s="4" t="s">
        <v>15</v>
      </c>
      <c r="C275" s="3">
        <f t="shared" si="169"/>
        <v>104400</v>
      </c>
      <c r="D275" s="45">
        <v>104.4</v>
      </c>
      <c r="E275" s="45">
        <v>59.996348205742059</v>
      </c>
      <c r="F275" s="45">
        <f t="shared" si="170"/>
        <v>174010.59084794132</v>
      </c>
      <c r="G275" s="47">
        <v>19621</v>
      </c>
      <c r="H275" s="45">
        <f t="shared" si="171"/>
        <v>32703.657117121231</v>
      </c>
      <c r="I275" s="112">
        <f t="shared" si="172"/>
        <v>4.5145963207635722</v>
      </c>
      <c r="J275" s="113"/>
      <c r="K275" s="113"/>
      <c r="L275" s="45"/>
      <c r="M275" s="112">
        <f t="shared" si="173"/>
        <v>5.2405756816552724</v>
      </c>
      <c r="N275">
        <v>13</v>
      </c>
      <c r="P275" s="45">
        <f t="shared" si="174"/>
        <v>11.251402788041567</v>
      </c>
      <c r="Q275" s="45"/>
      <c r="R275" s="45"/>
      <c r="S275" s="45"/>
      <c r="T275" s="45">
        <f t="shared" si="175"/>
        <v>1546567.9624667477</v>
      </c>
      <c r="U275" s="45"/>
      <c r="V275" s="50">
        <v>9278843</v>
      </c>
      <c r="W275" s="50">
        <f t="shared" si="176"/>
        <v>927884.3</v>
      </c>
      <c r="X275" s="50"/>
      <c r="Y275" s="50"/>
      <c r="Z275" s="45">
        <v>59.996348205742059</v>
      </c>
      <c r="AA275" s="45">
        <f t="shared" si="177"/>
        <v>12800</v>
      </c>
      <c r="AB275" s="45">
        <f t="shared" si="178"/>
        <v>21334.631828100086</v>
      </c>
      <c r="AC275" s="45">
        <f t="shared" si="179"/>
        <v>4.3290851526368979</v>
      </c>
      <c r="AD275" s="64">
        <v>12.8</v>
      </c>
      <c r="AE275">
        <v>13</v>
      </c>
      <c r="AG275">
        <f t="shared" si="180"/>
        <v>1.3794823341660161</v>
      </c>
      <c r="AO275" s="4" t="s">
        <v>15</v>
      </c>
      <c r="AP275" s="58">
        <v>323010</v>
      </c>
      <c r="AQ275" s="58">
        <f t="shared" si="181"/>
        <v>32301</v>
      </c>
      <c r="AR275" s="45">
        <v>59.996348205742059</v>
      </c>
      <c r="AS275" s="45">
        <f t="shared" si="182"/>
        <v>53838.276771832876</v>
      </c>
      <c r="AT275" s="58">
        <f t="shared" si="183"/>
        <v>3.4811452246794126</v>
      </c>
      <c r="AU275">
        <f t="shared" si="184"/>
        <v>4.7310911507615945</v>
      </c>
      <c r="AV275">
        <v>13</v>
      </c>
      <c r="AX275" s="58"/>
      <c r="AY275" s="58"/>
      <c r="AZ275" s="58"/>
      <c r="BA275" s="58">
        <f t="shared" si="185"/>
        <v>5.1194231045253069</v>
      </c>
      <c r="BB275" s="58">
        <v>789856</v>
      </c>
      <c r="BC275" s="58">
        <f t="shared" si="186"/>
        <v>78985.600000000006</v>
      </c>
      <c r="BD275" s="58">
        <f t="shared" si="187"/>
        <v>131650.67935324862</v>
      </c>
      <c r="BE275" s="58">
        <f t="shared" si="188"/>
        <v>8.5124406135549453</v>
      </c>
      <c r="BF275" s="50">
        <v>9278843</v>
      </c>
      <c r="BG275">
        <v>1546567.9624667477</v>
      </c>
      <c r="BH275">
        <f t="shared" si="189"/>
        <v>6.1893690094188969</v>
      </c>
      <c r="BI275">
        <v>13</v>
      </c>
    </row>
    <row r="276" spans="2:62">
      <c r="B276" s="4" t="s">
        <v>16</v>
      </c>
      <c r="C276" s="3">
        <f t="shared" si="169"/>
        <v>125700</v>
      </c>
      <c r="D276" s="45">
        <v>125.7</v>
      </c>
      <c r="E276" s="45">
        <v>63.269530272122459</v>
      </c>
      <c r="F276" s="45">
        <f t="shared" si="170"/>
        <v>198673.83155740827</v>
      </c>
      <c r="G276" s="47">
        <v>20901</v>
      </c>
      <c r="H276" s="45">
        <f t="shared" si="171"/>
        <v>33034.858817672153</v>
      </c>
      <c r="I276" s="112">
        <f t="shared" si="172"/>
        <v>4.5189724550875194</v>
      </c>
      <c r="J276" s="113"/>
      <c r="K276" s="113"/>
      <c r="L276" s="45"/>
      <c r="M276" s="112">
        <f t="shared" si="173"/>
        <v>5.2981406675192462</v>
      </c>
      <c r="N276">
        <v>14</v>
      </c>
      <c r="P276" s="45">
        <f t="shared" si="174"/>
        <v>12.857356781115215</v>
      </c>
      <c r="Q276" s="45"/>
      <c r="R276" s="45"/>
      <c r="S276" s="45"/>
      <c r="T276" s="45">
        <f t="shared" si="175"/>
        <v>1545215.202001852</v>
      </c>
      <c r="U276" s="45"/>
      <c r="V276" s="50">
        <v>9776504</v>
      </c>
      <c r="W276" s="50">
        <f t="shared" si="176"/>
        <v>977650.4</v>
      </c>
      <c r="X276" s="50"/>
      <c r="Y276" s="50"/>
      <c r="Z276" s="45">
        <v>63.269530272122459</v>
      </c>
      <c r="AA276" s="45">
        <f t="shared" si="177"/>
        <v>29600</v>
      </c>
      <c r="AB276" s="45">
        <f t="shared" si="178"/>
        <v>46783.973063637903</v>
      </c>
      <c r="AC276" s="45">
        <f t="shared" si="179"/>
        <v>4.6700971008922263</v>
      </c>
      <c r="AD276" s="64">
        <v>29.6</v>
      </c>
      <c r="AE276">
        <v>14</v>
      </c>
      <c r="AG276">
        <f t="shared" si="180"/>
        <v>3.0276671497295968</v>
      </c>
      <c r="AO276" s="4" t="s">
        <v>16</v>
      </c>
      <c r="AP276" s="58">
        <v>354920</v>
      </c>
      <c r="AQ276" s="58">
        <f t="shared" si="181"/>
        <v>35492</v>
      </c>
      <c r="AR276" s="45">
        <v>63.269530272122459</v>
      </c>
      <c r="AS276" s="45">
        <f t="shared" si="182"/>
        <v>56096.512566710691</v>
      </c>
      <c r="AT276" s="58">
        <f t="shared" si="183"/>
        <v>3.6303365702095558</v>
      </c>
      <c r="AU276">
        <f t="shared" si="184"/>
        <v>4.7489358626801916</v>
      </c>
      <c r="AV276">
        <v>14</v>
      </c>
      <c r="AX276" s="58"/>
      <c r="AY276" s="58"/>
      <c r="AZ276" s="58"/>
      <c r="BA276" s="58">
        <f t="shared" si="185"/>
        <v>5.1055465172078005</v>
      </c>
      <c r="BB276" s="58">
        <v>806754</v>
      </c>
      <c r="BC276" s="58">
        <f t="shared" si="186"/>
        <v>80675.400000000009</v>
      </c>
      <c r="BD276" s="58">
        <f t="shared" si="187"/>
        <v>127510.66690872345</v>
      </c>
      <c r="BE276" s="58">
        <f t="shared" si="188"/>
        <v>8.2519681882194309</v>
      </c>
      <c r="BF276" s="50">
        <v>9776504</v>
      </c>
      <c r="BG276">
        <v>1545215.202001852</v>
      </c>
      <c r="BH276">
        <f t="shared" si="189"/>
        <v>6.1889889721320124</v>
      </c>
      <c r="BI276">
        <v>14</v>
      </c>
    </row>
    <row r="277" spans="2:62">
      <c r="B277" s="4" t="s">
        <v>17</v>
      </c>
      <c r="C277" s="3">
        <f t="shared" si="169"/>
        <v>160700</v>
      </c>
      <c r="D277" s="45">
        <v>160.69999999999999</v>
      </c>
      <c r="E277" s="45">
        <v>67.36999999999999</v>
      </c>
      <c r="F277" s="45">
        <f t="shared" si="170"/>
        <v>238533.47187175305</v>
      </c>
      <c r="G277" s="47">
        <v>24709</v>
      </c>
      <c r="H277" s="45">
        <f t="shared" si="171"/>
        <v>36676.562268071852</v>
      </c>
      <c r="I277" s="112">
        <f t="shared" si="172"/>
        <v>4.5643886220368568</v>
      </c>
      <c r="J277" s="113"/>
      <c r="K277" s="113"/>
      <c r="L277" s="45"/>
      <c r="M277" s="112">
        <f t="shared" si="173"/>
        <v>5.377549329410666</v>
      </c>
      <c r="N277">
        <v>15</v>
      </c>
      <c r="P277" s="45">
        <f t="shared" si="174"/>
        <v>16.123439527971509</v>
      </c>
      <c r="Q277" s="45"/>
      <c r="R277" s="45"/>
      <c r="S277" s="45"/>
      <c r="T277" s="45">
        <f t="shared" si="175"/>
        <v>1479420.5135817132</v>
      </c>
      <c r="U277" s="45"/>
      <c r="V277" s="50">
        <v>9966856</v>
      </c>
      <c r="W277" s="50">
        <f t="shared" si="176"/>
        <v>996685.60000000009</v>
      </c>
      <c r="X277" s="50"/>
      <c r="Y277" s="50"/>
      <c r="Z277" s="45">
        <v>67.36999999999999</v>
      </c>
      <c r="AA277" s="45">
        <f t="shared" si="177"/>
        <v>44700</v>
      </c>
      <c r="AB277" s="45">
        <f t="shared" si="178"/>
        <v>66350.007421701055</v>
      </c>
      <c r="AC277" s="45">
        <f t="shared" si="179"/>
        <v>4.8218409757792582</v>
      </c>
      <c r="AD277" s="64">
        <v>44.7</v>
      </c>
      <c r="AE277">
        <v>15</v>
      </c>
      <c r="AG277">
        <f t="shared" si="180"/>
        <v>4.4848646353473942</v>
      </c>
      <c r="AO277" s="4" t="s">
        <v>17</v>
      </c>
      <c r="AP277" s="58">
        <v>512186</v>
      </c>
      <c r="AQ277" s="58">
        <f t="shared" si="181"/>
        <v>51218.600000000006</v>
      </c>
      <c r="AR277" s="45">
        <v>67.36999999999999</v>
      </c>
      <c r="AS277" s="45">
        <f t="shared" si="182"/>
        <v>76025.827519667524</v>
      </c>
      <c r="AT277" s="58">
        <f t="shared" si="183"/>
        <v>5.1388923447875641</v>
      </c>
      <c r="AU277">
        <f t="shared" si="184"/>
        <v>4.8809611560147141</v>
      </c>
      <c r="AV277">
        <v>15</v>
      </c>
      <c r="AX277" s="58"/>
      <c r="AY277" s="58"/>
      <c r="AZ277" s="58"/>
      <c r="BA277" s="58">
        <f t="shared" si="185"/>
        <v>5.1311190423355493</v>
      </c>
      <c r="BB277" s="58">
        <v>911141</v>
      </c>
      <c r="BC277" s="58">
        <f t="shared" si="186"/>
        <v>91114.1</v>
      </c>
      <c r="BD277" s="58">
        <f t="shared" si="187"/>
        <v>135244.32239869382</v>
      </c>
      <c r="BE277" s="58">
        <f t="shared" si="188"/>
        <v>9.1417092812417486</v>
      </c>
      <c r="BF277" s="50">
        <v>9966856</v>
      </c>
      <c r="BG277">
        <v>1479420.5135817132</v>
      </c>
      <c r="BH277">
        <f t="shared" si="189"/>
        <v>6.1700916363163936</v>
      </c>
      <c r="BI277">
        <v>15</v>
      </c>
    </row>
    <row r="278" spans="2:62">
      <c r="B278" s="4" t="s">
        <v>18</v>
      </c>
      <c r="C278" s="3">
        <f t="shared" si="169"/>
        <v>186300</v>
      </c>
      <c r="D278" s="45">
        <v>186.3</v>
      </c>
      <c r="E278" s="45">
        <v>69.640368999999993</v>
      </c>
      <c r="F278" s="45">
        <f t="shared" si="170"/>
        <v>267517.24994449702</v>
      </c>
      <c r="G278" s="47">
        <v>26882</v>
      </c>
      <c r="H278" s="45">
        <f t="shared" si="171"/>
        <v>38601.173982866181</v>
      </c>
      <c r="I278" s="112">
        <f t="shared" si="172"/>
        <v>4.5866005131310148</v>
      </c>
      <c r="J278" s="113"/>
      <c r="K278" s="113"/>
      <c r="L278" s="45"/>
      <c r="M278" s="112">
        <f t="shared" si="173"/>
        <v>5.4273517912700289</v>
      </c>
      <c r="N278">
        <v>16</v>
      </c>
      <c r="P278" s="45">
        <f t="shared" si="174"/>
        <v>16.971044737696243</v>
      </c>
      <c r="Q278" s="45"/>
      <c r="R278" s="45"/>
      <c r="S278" s="45"/>
      <c r="T278" s="45">
        <f t="shared" si="175"/>
        <v>1576315.7429565031</v>
      </c>
      <c r="U278" s="45"/>
      <c r="V278" s="50">
        <v>10977521</v>
      </c>
      <c r="W278" s="50">
        <f t="shared" si="176"/>
        <v>1097752.1000000001</v>
      </c>
      <c r="X278" s="50"/>
      <c r="Y278" s="50"/>
      <c r="Z278" s="45">
        <v>69.640368999999993</v>
      </c>
      <c r="AA278" s="45">
        <f t="shared" si="177"/>
        <v>38700</v>
      </c>
      <c r="AB278" s="45">
        <f t="shared" si="178"/>
        <v>55571.216172045271</v>
      </c>
      <c r="AC278" s="45">
        <f t="shared" si="179"/>
        <v>4.7448499013926977</v>
      </c>
      <c r="AD278" s="64">
        <v>38.700000000000003</v>
      </c>
      <c r="AE278">
        <v>16</v>
      </c>
      <c r="AG278">
        <f t="shared" si="180"/>
        <v>3.5253861049320689</v>
      </c>
      <c r="AO278" s="4" t="s">
        <v>18</v>
      </c>
      <c r="AP278" s="58">
        <v>505664</v>
      </c>
      <c r="AQ278" s="58">
        <f t="shared" si="181"/>
        <v>50566.400000000001</v>
      </c>
      <c r="AR278" s="45">
        <v>69.640368999999993</v>
      </c>
      <c r="AS278" s="45">
        <f t="shared" si="182"/>
        <v>72610.758280157897</v>
      </c>
      <c r="AT278" s="58">
        <f t="shared" si="183"/>
        <v>4.6063587580474685</v>
      </c>
      <c r="AU278">
        <f t="shared" si="184"/>
        <v>4.8610009721540939</v>
      </c>
      <c r="AV278">
        <v>16</v>
      </c>
      <c r="AX278" s="58"/>
      <c r="AY278" s="58"/>
      <c r="AZ278" s="58"/>
      <c r="BA278" s="58">
        <f t="shared" si="185"/>
        <v>5.2286332180380741</v>
      </c>
      <c r="BB278" s="58">
        <v>1178947</v>
      </c>
      <c r="BC278" s="58">
        <f t="shared" si="186"/>
        <v>117894.70000000001</v>
      </c>
      <c r="BD278" s="58">
        <f t="shared" si="187"/>
        <v>169290.74571675522</v>
      </c>
      <c r="BE278" s="58">
        <f t="shared" si="188"/>
        <v>10.739646956721833</v>
      </c>
      <c r="BF278" s="50">
        <v>10977521</v>
      </c>
      <c r="BG278">
        <v>1576315.7429565031</v>
      </c>
      <c r="BH278">
        <f t="shared" si="189"/>
        <v>6.1976432129564429</v>
      </c>
      <c r="BI278">
        <v>16</v>
      </c>
    </row>
    <row r="279" spans="2:62">
      <c r="B279" s="4" t="s">
        <v>19</v>
      </c>
      <c r="C279" s="3">
        <f t="shared" si="169"/>
        <v>233000</v>
      </c>
      <c r="D279" s="45">
        <v>233</v>
      </c>
      <c r="E279" s="45">
        <v>73.830782999999997</v>
      </c>
      <c r="F279" s="45">
        <f t="shared" si="170"/>
        <v>315586.52168161346</v>
      </c>
      <c r="G279" s="47">
        <v>29295</v>
      </c>
      <c r="H279" s="45">
        <f t="shared" si="171"/>
        <v>39678.571470656083</v>
      </c>
      <c r="I279" s="112">
        <f t="shared" si="172"/>
        <v>4.5985560280592779</v>
      </c>
      <c r="J279" s="113"/>
      <c r="K279" s="113"/>
      <c r="L279" s="45"/>
      <c r="M279" s="112">
        <f t="shared" si="173"/>
        <v>5.4991184467417611</v>
      </c>
      <c r="N279">
        <v>17</v>
      </c>
      <c r="P279" s="45">
        <f t="shared" si="174"/>
        <v>15.666079334370476</v>
      </c>
      <c r="Q279" s="45"/>
      <c r="R279" s="45"/>
      <c r="S279" s="45"/>
      <c r="T279" s="45">
        <f t="shared" si="175"/>
        <v>2014457.5738821572</v>
      </c>
      <c r="U279" s="45"/>
      <c r="V279" s="66">
        <v>14872898</v>
      </c>
      <c r="W279" s="50">
        <f t="shared" si="176"/>
        <v>1487289.8</v>
      </c>
      <c r="X279" s="50"/>
      <c r="Y279" s="50"/>
      <c r="Z279" s="45">
        <v>73.830782999999997</v>
      </c>
      <c r="AA279" s="45">
        <f t="shared" si="177"/>
        <v>41000</v>
      </c>
      <c r="AB279" s="45">
        <f t="shared" si="178"/>
        <v>55532.392227236713</v>
      </c>
      <c r="AC279" s="45">
        <f t="shared" si="179"/>
        <v>4.7445463824354785</v>
      </c>
      <c r="AD279" s="64">
        <v>41</v>
      </c>
      <c r="AE279">
        <v>17</v>
      </c>
      <c r="AG279">
        <f t="shared" si="180"/>
        <v>2.7566920717132599</v>
      </c>
      <c r="AO279" s="4" t="s">
        <v>19</v>
      </c>
      <c r="AP279" s="58">
        <v>774682</v>
      </c>
      <c r="AQ279" s="58">
        <f t="shared" si="181"/>
        <v>77468.2</v>
      </c>
      <c r="AR279" s="45">
        <v>73.830782999999997</v>
      </c>
      <c r="AS279" s="45">
        <f t="shared" si="182"/>
        <v>104926.69433019558</v>
      </c>
      <c r="AT279" s="58">
        <f t="shared" si="183"/>
        <v>5.208682262192613</v>
      </c>
      <c r="AU279">
        <f t="shared" si="184"/>
        <v>5.0208859908195613</v>
      </c>
      <c r="AV279">
        <v>17</v>
      </c>
      <c r="AX279" s="58"/>
      <c r="AY279" s="58"/>
      <c r="AZ279" s="58"/>
      <c r="BA279" s="58">
        <f t="shared" si="185"/>
        <v>5.2662625237377529</v>
      </c>
      <c r="BB279" s="58">
        <v>1363013</v>
      </c>
      <c r="BC279" s="58">
        <f t="shared" si="186"/>
        <v>136301.30000000002</v>
      </c>
      <c r="BD279" s="58">
        <f t="shared" si="187"/>
        <v>184613.10372395755</v>
      </c>
      <c r="BE279" s="58">
        <f t="shared" si="188"/>
        <v>9.1644076359563549</v>
      </c>
      <c r="BF279" s="66">
        <v>14872898</v>
      </c>
      <c r="BG279">
        <v>2014457.5738821572</v>
      </c>
      <c r="BH279">
        <f t="shared" si="189"/>
        <v>6.3041581252250696</v>
      </c>
      <c r="BI279">
        <v>17</v>
      </c>
    </row>
    <row r="280" spans="2:62">
      <c r="B280" s="4" t="s">
        <v>20</v>
      </c>
      <c r="C280" s="3">
        <f t="shared" si="169"/>
        <v>259899.99999999997</v>
      </c>
      <c r="D280" s="45">
        <v>259.89999999999998</v>
      </c>
      <c r="E280" s="45">
        <v>77.43507799999999</v>
      </c>
      <c r="F280" s="45">
        <f t="shared" si="170"/>
        <v>335636.00207130937</v>
      </c>
      <c r="G280" s="47">
        <v>31967</v>
      </c>
      <c r="H280" s="45">
        <f t="shared" si="171"/>
        <v>41282.324271695063</v>
      </c>
      <c r="I280" s="112">
        <f t="shared" si="172"/>
        <v>4.6157641408951973</v>
      </c>
      <c r="J280" s="113"/>
      <c r="K280" s="113"/>
      <c r="L280" s="45"/>
      <c r="M280" s="112">
        <f t="shared" si="173"/>
        <v>5.5258685393506557</v>
      </c>
      <c r="N280">
        <v>18</v>
      </c>
      <c r="P280" s="45">
        <f t="shared" si="174"/>
        <v>15.844599774493364</v>
      </c>
      <c r="Q280" s="45"/>
      <c r="R280" s="45"/>
      <c r="S280" s="45"/>
      <c r="T280" s="45">
        <f t="shared" si="175"/>
        <v>2118299.0220530289</v>
      </c>
      <c r="U280" s="45"/>
      <c r="V280" s="50">
        <v>16403065</v>
      </c>
      <c r="W280" s="50">
        <f t="shared" si="176"/>
        <v>1640306.5</v>
      </c>
      <c r="X280" s="50"/>
      <c r="Y280" s="50"/>
      <c r="Z280" s="45">
        <v>77.43507799999999</v>
      </c>
      <c r="AA280" s="45">
        <f t="shared" si="177"/>
        <v>33600</v>
      </c>
      <c r="AB280" s="45">
        <f t="shared" si="178"/>
        <v>43391.187647541337</v>
      </c>
      <c r="AC280" s="45">
        <f t="shared" si="179"/>
        <v>4.6374015372394872</v>
      </c>
      <c r="AD280" s="64">
        <v>33.6</v>
      </c>
      <c r="AE280">
        <v>18</v>
      </c>
      <c r="AG280">
        <f t="shared" si="180"/>
        <v>2.0483976622661677</v>
      </c>
      <c r="AO280" s="4" t="s">
        <v>20</v>
      </c>
      <c r="AP280" s="58">
        <v>822758</v>
      </c>
      <c r="AQ280" s="58">
        <f t="shared" si="181"/>
        <v>82275.8</v>
      </c>
      <c r="AR280" s="45">
        <v>77.43507799999999</v>
      </c>
      <c r="AS280" s="45">
        <f t="shared" si="182"/>
        <v>106251.32966224947</v>
      </c>
      <c r="AT280" s="58">
        <f t="shared" si="183"/>
        <v>5.0158796541987734</v>
      </c>
      <c r="AU280">
        <f t="shared" si="184"/>
        <v>5.0263343736528379</v>
      </c>
      <c r="AV280">
        <v>18</v>
      </c>
      <c r="AX280" s="58"/>
      <c r="AY280" s="58"/>
      <c r="AZ280" s="58"/>
      <c r="BA280" s="58">
        <f t="shared" si="185"/>
        <v>5.3245640791413313</v>
      </c>
      <c r="BB280" s="58">
        <v>1634940</v>
      </c>
      <c r="BC280" s="58">
        <f t="shared" si="186"/>
        <v>163494</v>
      </c>
      <c r="BD280" s="58">
        <f t="shared" si="187"/>
        <v>211136.87003711681</v>
      </c>
      <c r="BE280" s="58">
        <f t="shared" si="188"/>
        <v>9.9672835534090751</v>
      </c>
      <c r="BF280" s="50">
        <v>16403065</v>
      </c>
      <c r="BG280">
        <v>2118299.0220530289</v>
      </c>
      <c r="BH280">
        <f t="shared" si="189"/>
        <v>6.3259872657154235</v>
      </c>
      <c r="BI280">
        <v>18</v>
      </c>
    </row>
    <row r="281" spans="2:62">
      <c r="B281" s="4" t="s">
        <v>21</v>
      </c>
      <c r="C281" s="3">
        <f t="shared" si="169"/>
        <v>276500</v>
      </c>
      <c r="D281" s="45">
        <v>276.5</v>
      </c>
      <c r="E281" s="45">
        <v>84.158603999999997</v>
      </c>
      <c r="F281" s="45">
        <f t="shared" si="170"/>
        <v>328546.32427125337</v>
      </c>
      <c r="G281" s="47">
        <v>35574</v>
      </c>
      <c r="H281" s="45">
        <f t="shared" si="171"/>
        <v>42270.187846747081</v>
      </c>
      <c r="I281" s="112">
        <f t="shared" si="172"/>
        <v>4.6260341778177683</v>
      </c>
      <c r="J281" s="113"/>
      <c r="K281" s="113"/>
      <c r="L281" s="45"/>
      <c r="M281" s="112">
        <f t="shared" si="173"/>
        <v>5.5165966127298773</v>
      </c>
      <c r="N281">
        <v>19</v>
      </c>
      <c r="P281" s="45">
        <f t="shared" si="174"/>
        <v>15.268991588304251</v>
      </c>
      <c r="Q281" s="45"/>
      <c r="R281" s="45"/>
      <c r="S281" s="45"/>
      <c r="T281" s="45">
        <f t="shared" si="175"/>
        <v>2151722.4786665901</v>
      </c>
      <c r="U281" s="45"/>
      <c r="V281" s="50">
        <v>18108596</v>
      </c>
      <c r="W281" s="50">
        <f t="shared" si="176"/>
        <v>1810859.6</v>
      </c>
      <c r="X281" s="50"/>
      <c r="Y281" s="50"/>
      <c r="Z281" s="45">
        <v>84.158603999999997</v>
      </c>
      <c r="AA281" s="45">
        <f t="shared" si="177"/>
        <v>31600</v>
      </c>
      <c r="AB281" s="45">
        <f t="shared" si="178"/>
        <v>37548.151345286104</v>
      </c>
      <c r="AC281" s="45">
        <f t="shared" si="179"/>
        <v>4.5745885597075642</v>
      </c>
      <c r="AD281" s="64">
        <v>31.6</v>
      </c>
      <c r="AE281">
        <v>19</v>
      </c>
      <c r="AG281">
        <f t="shared" si="180"/>
        <v>1.7450276100919144</v>
      </c>
      <c r="AO281" s="4" t="s">
        <v>21</v>
      </c>
      <c r="AP281" s="58">
        <v>982985</v>
      </c>
      <c r="AQ281" s="58">
        <f t="shared" si="181"/>
        <v>98298.5</v>
      </c>
      <c r="AR281" s="45">
        <v>84.158603999999997</v>
      </c>
      <c r="AS281" s="45">
        <f t="shared" si="182"/>
        <v>116801.48591818372</v>
      </c>
      <c r="AT281" s="58">
        <f t="shared" si="183"/>
        <v>5.4282783712221532</v>
      </c>
      <c r="AU281">
        <f t="shared" si="184"/>
        <v>5.0674483677931867</v>
      </c>
      <c r="AV281">
        <v>19</v>
      </c>
      <c r="AX281" s="58"/>
      <c r="AY281" s="58"/>
      <c r="AZ281" s="58"/>
      <c r="BA281" s="58">
        <f t="shared" si="185"/>
        <v>5.2751131911976099</v>
      </c>
      <c r="BB281" s="58">
        <v>1585666</v>
      </c>
      <c r="BC281" s="58">
        <f t="shared" si="186"/>
        <v>158566.6</v>
      </c>
      <c r="BD281" s="58">
        <f t="shared" si="187"/>
        <v>188414.00933884314</v>
      </c>
      <c r="BE281" s="58">
        <f t="shared" si="188"/>
        <v>8.7564270581772341</v>
      </c>
      <c r="BF281" s="50">
        <v>18108596</v>
      </c>
      <c r="BG281">
        <v>2151722.4786665901</v>
      </c>
      <c r="BH281">
        <f t="shared" si="189"/>
        <v>6.3327862568847433</v>
      </c>
      <c r="BI281">
        <v>19</v>
      </c>
    </row>
    <row r="282" spans="2:62">
      <c r="B282" s="4" t="s">
        <v>22</v>
      </c>
      <c r="C282" s="3">
        <f t="shared" si="169"/>
        <v>305800</v>
      </c>
      <c r="D282" s="45">
        <v>305.8</v>
      </c>
      <c r="E282" s="45">
        <v>86.139281999999994</v>
      </c>
      <c r="F282" s="45">
        <f t="shared" si="170"/>
        <v>355006.44177647081</v>
      </c>
      <c r="G282" s="47">
        <v>37687</v>
      </c>
      <c r="H282" s="45">
        <f t="shared" si="171"/>
        <v>43751.235353923665</v>
      </c>
      <c r="I282" s="112">
        <f t="shared" si="172"/>
        <v>4.6409903202113103</v>
      </c>
      <c r="J282" s="113"/>
      <c r="K282" s="113"/>
      <c r="L282" s="45"/>
      <c r="M282" s="112">
        <f t="shared" si="173"/>
        <v>5.5502362336257773</v>
      </c>
      <c r="N282">
        <v>20</v>
      </c>
      <c r="P282" s="45">
        <f t="shared" si="174"/>
        <v>15.004177912849178</v>
      </c>
      <c r="Q282" s="45"/>
      <c r="R282" s="45"/>
      <c r="S282" s="45"/>
      <c r="T282" s="45">
        <f t="shared" si="175"/>
        <v>2366050.6016291152</v>
      </c>
      <c r="U282" s="45"/>
      <c r="V282" s="50">
        <v>20380990</v>
      </c>
      <c r="W282" s="50">
        <f t="shared" si="176"/>
        <v>2038099</v>
      </c>
      <c r="X282" s="50"/>
      <c r="Y282" s="50"/>
      <c r="Z282" s="45">
        <v>86.139281999999994</v>
      </c>
      <c r="AA282" s="45">
        <f t="shared" si="177"/>
        <v>33300</v>
      </c>
      <c r="AB282" s="45">
        <f t="shared" si="178"/>
        <v>38658.320834390055</v>
      </c>
      <c r="AC282" s="45">
        <f t="shared" si="179"/>
        <v>4.5872429860557959</v>
      </c>
      <c r="AD282" s="64">
        <v>33.299999999999997</v>
      </c>
      <c r="AE282">
        <v>20</v>
      </c>
      <c r="AG282">
        <f t="shared" si="180"/>
        <v>1.6338754888746816</v>
      </c>
      <c r="AO282" s="4" t="s">
        <v>22</v>
      </c>
      <c r="AP282" s="58">
        <v>1304468</v>
      </c>
      <c r="AQ282" s="58">
        <f t="shared" si="181"/>
        <v>130446.8</v>
      </c>
      <c r="AR282" s="45">
        <v>86.139281999999994</v>
      </c>
      <c r="AS282" s="45">
        <f t="shared" si="182"/>
        <v>151437.06445103642</v>
      </c>
      <c r="AT282" s="58">
        <f t="shared" si="183"/>
        <v>6.4004152889530888</v>
      </c>
      <c r="AU282">
        <f t="shared" si="184"/>
        <v>5.1802321824066597</v>
      </c>
      <c r="AV282">
        <v>20</v>
      </c>
      <c r="AX282" s="58"/>
      <c r="AY282" s="58"/>
      <c r="AZ282" s="58"/>
      <c r="BA282" s="58">
        <f t="shared" si="185"/>
        <v>5.2887541846773045</v>
      </c>
      <c r="BB282" s="58">
        <v>1674771</v>
      </c>
      <c r="BC282" s="58">
        <f t="shared" si="186"/>
        <v>167477.1</v>
      </c>
      <c r="BD282" s="58">
        <f t="shared" si="187"/>
        <v>194425.92985625306</v>
      </c>
      <c r="BE282" s="58">
        <f t="shared" si="188"/>
        <v>8.2173191783127315</v>
      </c>
      <c r="BF282" s="50">
        <v>20380990</v>
      </c>
      <c r="BG282">
        <v>2366050.6016291152</v>
      </c>
      <c r="BH282">
        <f t="shared" si="189"/>
        <v>6.3740240284463088</v>
      </c>
      <c r="BI282">
        <v>20</v>
      </c>
    </row>
    <row r="283" spans="2:62">
      <c r="B283" s="4" t="s">
        <v>24</v>
      </c>
      <c r="C283" s="3">
        <f t="shared" si="169"/>
        <v>384700</v>
      </c>
      <c r="D283" s="45">
        <v>384.7</v>
      </c>
      <c r="E283" s="45">
        <v>94.371896000000007</v>
      </c>
      <c r="F283" s="45">
        <f t="shared" si="170"/>
        <v>407642.54646319698</v>
      </c>
      <c r="G283" s="47">
        <v>37294</v>
      </c>
      <c r="H283" s="45">
        <f t="shared" si="171"/>
        <v>39518.120945667979</v>
      </c>
      <c r="I283" s="112">
        <f t="shared" si="172"/>
        <v>4.5967962860590914</v>
      </c>
      <c r="J283" s="113"/>
      <c r="K283" s="113">
        <f>GROWTH(I283:I292,N283:N292,,1)</f>
        <v>4.6857404843687709</v>
      </c>
      <c r="L283" s="45"/>
      <c r="M283" s="112">
        <f t="shared" si="173"/>
        <v>5.6102795058787471</v>
      </c>
      <c r="N283">
        <v>21</v>
      </c>
      <c r="O283">
        <f>GROWTH(M283:M292,N283:N292,,1)</f>
        <v>5.6314897296280382</v>
      </c>
      <c r="P283" s="45">
        <f t="shared" si="174"/>
        <v>17.621791913159516</v>
      </c>
      <c r="Q283" s="45"/>
      <c r="R283" s="45"/>
      <c r="S283" s="45"/>
      <c r="T283" s="45">
        <f t="shared" si="175"/>
        <v>2313286.5742148487</v>
      </c>
      <c r="U283" s="45"/>
      <c r="V283" s="50">
        <v>21830924</v>
      </c>
      <c r="W283" s="50">
        <f t="shared" si="176"/>
        <v>2183092.4</v>
      </c>
      <c r="X283" s="50"/>
      <c r="Y283" s="50"/>
      <c r="Z283" s="45">
        <v>94.371896000000007</v>
      </c>
      <c r="AA283" s="45">
        <f t="shared" si="177"/>
        <v>33600</v>
      </c>
      <c r="AB283" s="45">
        <f t="shared" si="178"/>
        <v>35603.820018620798</v>
      </c>
      <c r="AC283" s="45">
        <f t="shared" si="179"/>
        <v>4.5514965969617762</v>
      </c>
      <c r="AD283" s="64">
        <v>33.6</v>
      </c>
      <c r="AE283">
        <v>21</v>
      </c>
      <c r="AF283">
        <f>GROWTH(AC283:AC292,AE283:AE292,,1)</f>
        <v>4.5311526807921831</v>
      </c>
      <c r="AG283">
        <f t="shared" si="180"/>
        <v>1.5391011392829732</v>
      </c>
      <c r="AO283" s="4" t="s">
        <v>24</v>
      </c>
      <c r="AP283" s="140">
        <v>140128.5</v>
      </c>
      <c r="AQ283" s="140">
        <v>140128.5</v>
      </c>
      <c r="AR283" s="45">
        <v>94.371896000000007</v>
      </c>
      <c r="AS283" s="45">
        <f t="shared" si="182"/>
        <v>148485.41349640785</v>
      </c>
      <c r="AT283" s="58">
        <f t="shared" si="183"/>
        <v>6.4188075594051819</v>
      </c>
      <c r="AU283">
        <f t="shared" si="184"/>
        <v>5.1716837927161103</v>
      </c>
      <c r="AV283">
        <v>21</v>
      </c>
      <c r="AW283" s="71">
        <f>GROWTH(AU283:AU292,AV283:AV292,,1)</f>
        <v>5.206070580794484</v>
      </c>
      <c r="AX283" s="140"/>
      <c r="AY283" s="140"/>
      <c r="AZ283" s="140">
        <f>GROWTH(BA283:BA292,AV283:AV292,,1)</f>
        <v>5.374452393847724</v>
      </c>
      <c r="BA283" s="58">
        <f t="shared" si="185"/>
        <v>5.3866473614774506</v>
      </c>
      <c r="BB283" s="140">
        <v>229874.1</v>
      </c>
      <c r="BC283" s="140">
        <v>229874.1</v>
      </c>
      <c r="BD283" s="58">
        <f t="shared" si="187"/>
        <v>243583.216766144</v>
      </c>
      <c r="BE283" s="58">
        <f t="shared" si="188"/>
        <v>10.529746702430003</v>
      </c>
      <c r="BF283" s="50">
        <v>21830924</v>
      </c>
      <c r="BG283">
        <v>2313286.5742148487</v>
      </c>
      <c r="BH283">
        <f t="shared" si="189"/>
        <v>6.3642294373062125</v>
      </c>
      <c r="BI283">
        <v>21</v>
      </c>
      <c r="BJ283">
        <f>GROWTH(BH283:BH292,BI283:BI292,,1)</f>
        <v>6.2225557084839478</v>
      </c>
    </row>
    <row r="284" spans="2:62">
      <c r="B284" s="4" t="s">
        <v>25</v>
      </c>
      <c r="C284" s="3">
        <f t="shared" si="169"/>
        <v>464800</v>
      </c>
      <c r="D284" s="45">
        <v>464.8</v>
      </c>
      <c r="E284" s="45">
        <v>100</v>
      </c>
      <c r="F284" s="45">
        <f t="shared" si="170"/>
        <v>464800</v>
      </c>
      <c r="G284" s="47">
        <v>40699</v>
      </c>
      <c r="H284" s="45">
        <f t="shared" si="171"/>
        <v>40699</v>
      </c>
      <c r="I284" s="112">
        <f t="shared" si="172"/>
        <v>4.6095837384680385</v>
      </c>
      <c r="J284" s="113"/>
      <c r="K284" s="113"/>
      <c r="L284" s="45"/>
      <c r="M284" s="112">
        <f t="shared" si="173"/>
        <v>5.6672661193822744</v>
      </c>
      <c r="N284">
        <v>22</v>
      </c>
      <c r="P284" s="45">
        <f t="shared" si="174"/>
        <v>21.285609604426089</v>
      </c>
      <c r="Q284" s="45"/>
      <c r="R284" s="45"/>
      <c r="S284" s="45"/>
      <c r="T284" s="45">
        <f t="shared" si="175"/>
        <v>2183634.9</v>
      </c>
      <c r="U284" s="45"/>
      <c r="V284" s="50">
        <v>21836349</v>
      </c>
      <c r="W284" s="50">
        <f t="shared" si="176"/>
        <v>2183634.9</v>
      </c>
      <c r="X284" s="50"/>
      <c r="Y284" s="50"/>
      <c r="Z284" s="45">
        <v>100</v>
      </c>
      <c r="AA284" s="45">
        <f t="shared" si="177"/>
        <v>40900</v>
      </c>
      <c r="AB284" s="45">
        <f t="shared" si="178"/>
        <v>40900</v>
      </c>
      <c r="AC284" s="45">
        <f t="shared" si="179"/>
        <v>4.6117233080073419</v>
      </c>
      <c r="AD284" s="64">
        <v>40.9</v>
      </c>
      <c r="AE284">
        <v>22</v>
      </c>
      <c r="AG284">
        <f t="shared" si="180"/>
        <v>1.8730237367061684</v>
      </c>
      <c r="AO284" s="4" t="s">
        <v>25</v>
      </c>
      <c r="AP284" s="133">
        <v>180385.5</v>
      </c>
      <c r="AQ284" s="133">
        <v>180385.5</v>
      </c>
      <c r="AR284" s="45">
        <v>100</v>
      </c>
      <c r="AS284" s="45">
        <f t="shared" si="182"/>
        <v>180385.5</v>
      </c>
      <c r="AT284" s="58">
        <f t="shared" si="183"/>
        <v>8.2607902996970797</v>
      </c>
      <c r="AU284">
        <f t="shared" si="184"/>
        <v>5.256201624541406</v>
      </c>
      <c r="AV284">
        <v>22</v>
      </c>
      <c r="AW284" s="76"/>
      <c r="AX284" s="133"/>
      <c r="AY284" s="133"/>
      <c r="AZ284" s="133"/>
      <c r="BA284" s="58">
        <f t="shared" si="185"/>
        <v>5.4036591927701272</v>
      </c>
      <c r="BB284" s="133">
        <v>253314</v>
      </c>
      <c r="BC284" s="133">
        <v>253314</v>
      </c>
      <c r="BD284" s="58">
        <f t="shared" si="187"/>
        <v>253314</v>
      </c>
      <c r="BE284" s="58">
        <f t="shared" si="188"/>
        <v>11.600565644009446</v>
      </c>
      <c r="BF284" s="50">
        <v>21836349</v>
      </c>
      <c r="BG284">
        <v>2183634.9</v>
      </c>
      <c r="BH284">
        <f t="shared" si="189"/>
        <v>6.3391800268119303</v>
      </c>
      <c r="BI284">
        <v>22</v>
      </c>
    </row>
    <row r="285" spans="2:62">
      <c r="B285" s="4" t="s">
        <v>26</v>
      </c>
      <c r="C285" s="3">
        <f t="shared" si="169"/>
        <v>537500</v>
      </c>
      <c r="D285" s="45">
        <v>537.5</v>
      </c>
      <c r="E285" s="45">
        <v>111.1</v>
      </c>
      <c r="F285" s="45">
        <f t="shared" si="170"/>
        <v>483798.37983798381</v>
      </c>
      <c r="G285" s="47">
        <v>90263</v>
      </c>
      <c r="H285" s="45">
        <f t="shared" si="171"/>
        <v>81244.824482448239</v>
      </c>
      <c r="I285" s="112">
        <f t="shared" si="172"/>
        <v>4.9097957047856262</v>
      </c>
      <c r="J285" s="113"/>
      <c r="K285" s="113"/>
      <c r="L285" s="45"/>
      <c r="M285" s="112">
        <f t="shared" si="173"/>
        <v>5.6846644096467758</v>
      </c>
      <c r="N285">
        <v>23</v>
      </c>
      <c r="P285" s="45">
        <f t="shared" si="174"/>
        <v>22.319874151621583</v>
      </c>
      <c r="Q285" s="45"/>
      <c r="R285" s="45"/>
      <c r="S285" s="45"/>
      <c r="T285" s="45">
        <f t="shared" si="175"/>
        <v>2167567.6867686771</v>
      </c>
      <c r="U285" s="45"/>
      <c r="V285" s="50">
        <v>24081677</v>
      </c>
      <c r="W285" s="50">
        <f t="shared" si="176"/>
        <v>2408167.7000000002</v>
      </c>
      <c r="X285" s="50"/>
      <c r="Y285" s="50"/>
      <c r="Z285" s="45">
        <v>111.1</v>
      </c>
      <c r="AA285" s="45">
        <f t="shared" si="177"/>
        <v>39700</v>
      </c>
      <c r="AB285" s="45">
        <f t="shared" si="178"/>
        <v>35733.573357335736</v>
      </c>
      <c r="AC285" s="45">
        <f t="shared" si="179"/>
        <v>4.5530764478222476</v>
      </c>
      <c r="AD285" s="64">
        <v>39.700000000000003</v>
      </c>
      <c r="AE285">
        <v>23</v>
      </c>
      <c r="AG285">
        <f t="shared" si="180"/>
        <v>1.6485562861755849</v>
      </c>
      <c r="AO285" s="4" t="s">
        <v>26</v>
      </c>
      <c r="AP285" s="63">
        <v>198715.6</v>
      </c>
      <c r="AQ285" s="63">
        <v>198715.6</v>
      </c>
      <c r="AR285" s="45">
        <v>111.1</v>
      </c>
      <c r="AS285" s="45">
        <f t="shared" si="182"/>
        <v>178861.92619261928</v>
      </c>
      <c r="AT285" s="58">
        <f t="shared" si="183"/>
        <v>8.2517342957469282</v>
      </c>
      <c r="AU285">
        <f t="shared" si="184"/>
        <v>5.2525179034280223</v>
      </c>
      <c r="AV285">
        <v>23</v>
      </c>
      <c r="AW285" s="79"/>
      <c r="AX285" s="63"/>
      <c r="AY285" s="63"/>
      <c r="AZ285" s="63"/>
      <c r="BA285" s="58">
        <f t="shared" si="185"/>
        <v>5.4624443647405156</v>
      </c>
      <c r="BB285" s="63">
        <v>322224.40000000002</v>
      </c>
      <c r="BC285" s="63">
        <v>322224.40000000002</v>
      </c>
      <c r="BD285" s="58">
        <f t="shared" si="187"/>
        <v>290030.96309630969</v>
      </c>
      <c r="BE285" s="58">
        <f t="shared" si="188"/>
        <v>13.380480105268417</v>
      </c>
      <c r="BF285" s="50">
        <v>24081677</v>
      </c>
      <c r="BG285">
        <v>2167567.6867686771</v>
      </c>
      <c r="BH285">
        <f t="shared" si="189"/>
        <v>6.3359726681003377</v>
      </c>
      <c r="BI285">
        <v>23</v>
      </c>
    </row>
    <row r="286" spans="2:62">
      <c r="B286" s="4" t="s">
        <v>27</v>
      </c>
      <c r="C286" s="3">
        <f t="shared" si="169"/>
        <v>626000</v>
      </c>
      <c r="D286" s="45">
        <v>626</v>
      </c>
      <c r="E286" s="45">
        <v>114.8</v>
      </c>
      <c r="F286" s="45">
        <f t="shared" si="170"/>
        <v>545296.16724738677</v>
      </c>
      <c r="G286" s="47">
        <v>95444</v>
      </c>
      <c r="H286" s="45">
        <f t="shared" si="171"/>
        <v>83139.372822299658</v>
      </c>
      <c r="I286" s="112">
        <f t="shared" si="172"/>
        <v>4.919806743999378</v>
      </c>
      <c r="J286" s="113"/>
      <c r="K286" s="113"/>
      <c r="L286" s="45"/>
      <c r="M286" s="112">
        <f t="shared" si="173"/>
        <v>5.7366324451484747</v>
      </c>
      <c r="N286">
        <v>24</v>
      </c>
      <c r="P286" s="45">
        <f t="shared" si="174"/>
        <v>25.237836370770101</v>
      </c>
      <c r="Q286" s="45"/>
      <c r="R286" s="45"/>
      <c r="S286" s="45"/>
      <c r="T286" s="45">
        <f t="shared" si="175"/>
        <v>2160629.6167247389</v>
      </c>
      <c r="U286" s="45"/>
      <c r="V286" s="50">
        <v>24804028</v>
      </c>
      <c r="W286" s="50">
        <f t="shared" si="176"/>
        <v>2480402.8000000003</v>
      </c>
      <c r="X286" s="50"/>
      <c r="Y286" s="50"/>
      <c r="Z286" s="45">
        <v>114.8</v>
      </c>
      <c r="AA286" s="45">
        <f t="shared" si="177"/>
        <v>40300</v>
      </c>
      <c r="AB286" s="45">
        <f t="shared" si="178"/>
        <v>35104.529616724736</v>
      </c>
      <c r="AC286" s="45">
        <f t="shared" si="179"/>
        <v>4.5453631580791551</v>
      </c>
      <c r="AD286" s="64">
        <v>40.299999999999997</v>
      </c>
      <c r="AE286">
        <v>24</v>
      </c>
      <c r="AG286">
        <f t="shared" si="180"/>
        <v>1.6247361114090018</v>
      </c>
      <c r="AO286" s="4" t="s">
        <v>27</v>
      </c>
      <c r="AP286" s="63">
        <v>274977.09999999998</v>
      </c>
      <c r="AQ286" s="63">
        <v>274977.09999999998</v>
      </c>
      <c r="AR286" s="45">
        <v>114.8</v>
      </c>
      <c r="AS286" s="45">
        <f t="shared" si="182"/>
        <v>239527.09059233448</v>
      </c>
      <c r="AT286" s="58">
        <f t="shared" si="183"/>
        <v>11.085985711675537</v>
      </c>
      <c r="AU286">
        <f t="shared" si="184"/>
        <v>5.3793546393765022</v>
      </c>
      <c r="AV286">
        <v>24</v>
      </c>
      <c r="AW286" s="84"/>
      <c r="AX286" s="63"/>
      <c r="AY286" s="63"/>
      <c r="AZ286" s="63"/>
      <c r="BA286" s="58">
        <f t="shared" si="185"/>
        <v>5.5010355130654851</v>
      </c>
      <c r="BB286" s="63">
        <v>363896.1</v>
      </c>
      <c r="BC286" s="63">
        <v>363896.1</v>
      </c>
      <c r="BD286" s="58">
        <f t="shared" si="187"/>
        <v>316982.66550522647</v>
      </c>
      <c r="BE286" s="58">
        <f t="shared" si="188"/>
        <v>14.670847009203502</v>
      </c>
      <c r="BF286" s="50">
        <v>24804028</v>
      </c>
      <c r="BG286">
        <v>2160629.6167247389</v>
      </c>
      <c r="BH286">
        <f t="shared" si="189"/>
        <v>6.3345803248660877</v>
      </c>
      <c r="BI286">
        <v>24</v>
      </c>
    </row>
    <row r="287" spans="2:62">
      <c r="B287" s="4" t="s">
        <v>28</v>
      </c>
      <c r="C287" s="4">
        <f>D287*10</f>
        <v>701800</v>
      </c>
      <c r="D287" s="50">
        <v>70180</v>
      </c>
      <c r="E287" s="50">
        <v>110.3</v>
      </c>
      <c r="F287" s="45">
        <f t="shared" si="170"/>
        <v>636264.73254759749</v>
      </c>
      <c r="G287" s="47">
        <v>102947</v>
      </c>
      <c r="H287" s="45">
        <f t="shared" si="171"/>
        <v>93333.635539437892</v>
      </c>
      <c r="I287" s="112">
        <f t="shared" si="172"/>
        <v>4.9700381828321758</v>
      </c>
      <c r="J287" s="113"/>
      <c r="K287" s="113"/>
      <c r="L287" s="45"/>
      <c r="M287" s="112">
        <f t="shared" si="173"/>
        <v>5.8036378514391966</v>
      </c>
      <c r="N287">
        <v>25</v>
      </c>
      <c r="P287" s="45">
        <f t="shared" si="174"/>
        <v>26.863144527430478</v>
      </c>
      <c r="Q287" s="45"/>
      <c r="R287" s="50"/>
      <c r="S287" s="50"/>
      <c r="T287" s="45">
        <f t="shared" si="175"/>
        <v>2368541.523118767</v>
      </c>
      <c r="U287" s="45"/>
      <c r="V287" s="50">
        <v>26125013</v>
      </c>
      <c r="W287" s="50">
        <f t="shared" si="176"/>
        <v>2612501.3000000003</v>
      </c>
      <c r="X287" s="50"/>
      <c r="Y287" s="50"/>
      <c r="Z287" s="50">
        <v>110.3</v>
      </c>
      <c r="AA287" s="50">
        <f>AD287*10</f>
        <v>46880</v>
      </c>
      <c r="AB287" s="45">
        <f t="shared" si="178"/>
        <v>42502.266545784223</v>
      </c>
      <c r="AC287" s="45">
        <f t="shared" si="179"/>
        <v>4.628412090569844</v>
      </c>
      <c r="AD287" s="50">
        <v>4688</v>
      </c>
      <c r="AE287">
        <v>25</v>
      </c>
      <c r="AG287">
        <f t="shared" si="180"/>
        <v>1.7944488678340562</v>
      </c>
      <c r="AO287" s="4" t="s">
        <v>28</v>
      </c>
      <c r="AP287" s="139">
        <v>313843.7</v>
      </c>
      <c r="AQ287" s="139">
        <v>313843.7</v>
      </c>
      <c r="AR287" s="50">
        <v>110.3</v>
      </c>
      <c r="AS287" s="45">
        <f t="shared" si="182"/>
        <v>284536.44605621032</v>
      </c>
      <c r="AT287" s="58">
        <f t="shared" si="183"/>
        <v>12.013150003025835</v>
      </c>
      <c r="AU287">
        <f t="shared" si="184"/>
        <v>5.4541379027428203</v>
      </c>
      <c r="AV287">
        <v>25</v>
      </c>
      <c r="AW287" s="84"/>
      <c r="AX287" s="139"/>
      <c r="AY287" s="139"/>
      <c r="AZ287" s="139"/>
      <c r="BA287" s="58">
        <f t="shared" si="185"/>
        <v>5.5366727721700597</v>
      </c>
      <c r="BB287" s="139">
        <v>379531.9</v>
      </c>
      <c r="BC287" s="139">
        <v>379531.9</v>
      </c>
      <c r="BD287" s="58">
        <f t="shared" si="187"/>
        <v>344090.57116953761</v>
      </c>
      <c r="BE287" s="58">
        <f t="shared" si="188"/>
        <v>14.527529613095311</v>
      </c>
      <c r="BF287" s="50">
        <v>26125013</v>
      </c>
      <c r="BG287">
        <v>2368541.523118767</v>
      </c>
      <c r="BH287">
        <f t="shared" si="189"/>
        <v>6.3744810027871246</v>
      </c>
      <c r="BI287">
        <v>25</v>
      </c>
    </row>
    <row r="288" spans="2:62">
      <c r="B288" s="4" t="s">
        <v>29</v>
      </c>
      <c r="C288" s="4">
        <f t="shared" ref="C288:C292" si="190">D288*10</f>
        <v>755500</v>
      </c>
      <c r="D288" s="50">
        <v>75550</v>
      </c>
      <c r="E288" s="50">
        <v>110.3</v>
      </c>
      <c r="F288" s="45">
        <f t="shared" si="170"/>
        <v>684950.13599274703</v>
      </c>
      <c r="G288" s="47">
        <v>105697</v>
      </c>
      <c r="H288" s="45">
        <f t="shared" si="171"/>
        <v>95826.835902085222</v>
      </c>
      <c r="I288" s="112">
        <f t="shared" si="172"/>
        <v>4.981487148453466</v>
      </c>
      <c r="J288" s="113"/>
      <c r="K288" s="113"/>
      <c r="L288" s="45"/>
      <c r="M288" s="112">
        <f t="shared" si="173"/>
        <v>5.8356589562348535</v>
      </c>
      <c r="N288">
        <v>26</v>
      </c>
      <c r="P288" s="45">
        <f t="shared" si="174"/>
        <v>26.928236374811398</v>
      </c>
      <c r="Q288" s="45"/>
      <c r="R288" s="50"/>
      <c r="S288" s="50"/>
      <c r="T288" s="45">
        <f t="shared" si="175"/>
        <v>2543613.055303717</v>
      </c>
      <c r="U288" s="45"/>
      <c r="V288" s="50">
        <v>28056052</v>
      </c>
      <c r="W288" s="50">
        <f t="shared" si="176"/>
        <v>2805605.2</v>
      </c>
      <c r="X288" s="50"/>
      <c r="Y288" s="50"/>
      <c r="Z288" s="50">
        <v>110.3</v>
      </c>
      <c r="AA288" s="50">
        <f t="shared" ref="AA288:AA292" si="191">AD288*10</f>
        <v>53550</v>
      </c>
      <c r="AB288" s="45">
        <f t="shared" si="178"/>
        <v>48549.410698096101</v>
      </c>
      <c r="AC288" s="45">
        <f t="shared" si="179"/>
        <v>4.686183962727684</v>
      </c>
      <c r="AD288" s="50">
        <v>5355</v>
      </c>
      <c r="AE288">
        <v>26</v>
      </c>
      <c r="AG288">
        <f t="shared" si="180"/>
        <v>1.9086790971160161</v>
      </c>
      <c r="AO288" s="4" t="s">
        <v>29</v>
      </c>
      <c r="AP288" s="139">
        <v>385336.8</v>
      </c>
      <c r="AQ288" s="139">
        <v>385336.8</v>
      </c>
      <c r="AR288" s="50">
        <v>110.3</v>
      </c>
      <c r="AS288" s="45">
        <f t="shared" si="182"/>
        <v>349353.39981867635</v>
      </c>
      <c r="AT288" s="58">
        <f t="shared" si="183"/>
        <v>13.734533996443975</v>
      </c>
      <c r="AU288">
        <f t="shared" si="184"/>
        <v>5.5432649740546696</v>
      </c>
      <c r="AV288">
        <v>26</v>
      </c>
      <c r="AW288" s="84"/>
      <c r="AX288" s="139"/>
      <c r="AY288" s="139"/>
      <c r="AZ288" s="139"/>
      <c r="BA288" s="58">
        <f t="shared" si="185"/>
        <v>5.5743251602985584</v>
      </c>
      <c r="BB288" s="139">
        <v>413905</v>
      </c>
      <c r="BC288" s="139">
        <v>413905</v>
      </c>
      <c r="BD288" s="58">
        <f t="shared" si="187"/>
        <v>375253.85312783316</v>
      </c>
      <c r="BE288" s="58">
        <f t="shared" si="188"/>
        <v>14.752788453628471</v>
      </c>
      <c r="BF288" s="50">
        <v>28056052</v>
      </c>
      <c r="BG288">
        <v>2543613.055303717</v>
      </c>
      <c r="BH288">
        <f t="shared" si="189"/>
        <v>6.4054510453695306</v>
      </c>
      <c r="BI288">
        <v>26</v>
      </c>
    </row>
    <row r="289" spans="1:66">
      <c r="B289" s="4" t="s">
        <v>30</v>
      </c>
      <c r="C289" s="4">
        <f t="shared" si="190"/>
        <v>829560</v>
      </c>
      <c r="D289" s="50">
        <v>82956</v>
      </c>
      <c r="E289" s="50">
        <v>114.1</v>
      </c>
      <c r="F289" s="45">
        <f t="shared" si="170"/>
        <v>727046.45048203343</v>
      </c>
      <c r="G289" s="47">
        <v>116813</v>
      </c>
      <c r="H289" s="45">
        <f t="shared" si="171"/>
        <v>102377.73882559159</v>
      </c>
      <c r="I289" s="112">
        <f t="shared" si="172"/>
        <v>5.0102055332391062</v>
      </c>
      <c r="J289" s="113"/>
      <c r="K289" s="113"/>
      <c r="L289" s="45"/>
      <c r="M289" s="112">
        <f t="shared" si="173"/>
        <v>5.8615621585118438</v>
      </c>
      <c r="N289">
        <v>27</v>
      </c>
      <c r="P289" s="45">
        <f t="shared" si="174"/>
        <v>27.55365549281505</v>
      </c>
      <c r="Q289" s="45"/>
      <c r="R289" s="50"/>
      <c r="S289" s="50"/>
      <c r="T289" s="45">
        <f t="shared" si="175"/>
        <v>2638656.9675723049</v>
      </c>
      <c r="U289" s="45"/>
      <c r="V289" s="50">
        <v>30107076</v>
      </c>
      <c r="W289" s="50">
        <f t="shared" si="176"/>
        <v>3010707.6</v>
      </c>
      <c r="X289" s="50"/>
      <c r="Y289" s="50"/>
      <c r="Z289" s="50">
        <v>114.1</v>
      </c>
      <c r="AA289" s="50">
        <f t="shared" si="191"/>
        <v>57950</v>
      </c>
      <c r="AB289" s="45">
        <f t="shared" si="178"/>
        <v>50788.781770376867</v>
      </c>
      <c r="AC289" s="45">
        <f t="shared" si="179"/>
        <v>4.7057677958814006</v>
      </c>
      <c r="AD289" s="50">
        <v>5795</v>
      </c>
      <c r="AE289">
        <v>27</v>
      </c>
      <c r="AG289">
        <f t="shared" si="180"/>
        <v>1.9247966823480303</v>
      </c>
      <c r="AO289" s="4" t="s">
        <v>30</v>
      </c>
      <c r="AP289" s="83">
        <v>391606.9</v>
      </c>
      <c r="AQ289" s="83">
        <v>391606.9</v>
      </c>
      <c r="AR289" s="50">
        <v>114.1</v>
      </c>
      <c r="AS289" s="45">
        <f t="shared" si="182"/>
        <v>343213.75985977217</v>
      </c>
      <c r="AT289" s="58">
        <f t="shared" si="183"/>
        <v>13.007138255471906</v>
      </c>
      <c r="AU289">
        <f t="shared" si="184"/>
        <v>5.5355646909231133</v>
      </c>
      <c r="AV289">
        <v>27</v>
      </c>
      <c r="AW289" s="84"/>
      <c r="AX289" s="83"/>
      <c r="AY289" s="83"/>
      <c r="AZ289" s="83"/>
      <c r="BA289" s="58">
        <f t="shared" si="185"/>
        <v>5.6723871994022428</v>
      </c>
      <c r="BB289" s="83">
        <v>536627.4</v>
      </c>
      <c r="BC289" s="83">
        <v>536627.4</v>
      </c>
      <c r="BD289" s="58">
        <f t="shared" si="187"/>
        <v>470313.23400525859</v>
      </c>
      <c r="BE289" s="58">
        <f t="shared" si="188"/>
        <v>17.823962712287305</v>
      </c>
      <c r="BF289" s="50">
        <v>30107076</v>
      </c>
      <c r="BG289">
        <v>2638656.9675723049</v>
      </c>
      <c r="BH289">
        <f t="shared" si="189"/>
        <v>6.4213829344512918</v>
      </c>
      <c r="BI289">
        <v>27</v>
      </c>
    </row>
    <row r="290" spans="1:66">
      <c r="B290" s="4" t="s">
        <v>31</v>
      </c>
      <c r="C290" s="4">
        <f t="shared" si="190"/>
        <v>903350</v>
      </c>
      <c r="D290" s="50">
        <v>90335</v>
      </c>
      <c r="E290" s="50">
        <v>118.9</v>
      </c>
      <c r="F290" s="45">
        <f t="shared" si="170"/>
        <v>759756.09756097558</v>
      </c>
      <c r="G290" s="47">
        <v>131186</v>
      </c>
      <c r="H290" s="45">
        <f t="shared" si="171"/>
        <v>110333.05298570226</v>
      </c>
      <c r="I290" s="112">
        <f t="shared" si="172"/>
        <v>5.0427056355492539</v>
      </c>
      <c r="J290" s="113"/>
      <c r="K290" s="113"/>
      <c r="L290" s="45"/>
      <c r="M290" s="112">
        <f t="shared" si="173"/>
        <v>5.8806741942754526</v>
      </c>
      <c r="N290">
        <v>28</v>
      </c>
      <c r="P290" s="45">
        <f t="shared" si="174"/>
        <v>12.045443838703138</v>
      </c>
      <c r="Q290" s="45"/>
      <c r="R290" s="50"/>
      <c r="S290" s="50"/>
      <c r="T290" s="45">
        <f t="shared" si="175"/>
        <v>6307414.7182506314</v>
      </c>
      <c r="U290" s="45"/>
      <c r="V290" s="50">
        <v>74995161</v>
      </c>
      <c r="W290" s="50">
        <f t="shared" si="176"/>
        <v>7499516.1000000006</v>
      </c>
      <c r="X290" s="50"/>
      <c r="Y290" s="50"/>
      <c r="Z290" s="50">
        <v>118.9</v>
      </c>
      <c r="AA290" s="50">
        <f t="shared" si="191"/>
        <v>64770</v>
      </c>
      <c r="AB290" s="45">
        <f t="shared" si="178"/>
        <v>54474.348191757781</v>
      </c>
      <c r="AC290" s="45">
        <f t="shared" si="179"/>
        <v>4.736192042435202</v>
      </c>
      <c r="AD290" s="50">
        <v>6477</v>
      </c>
      <c r="AE290">
        <v>28</v>
      </c>
      <c r="AG290">
        <f t="shared" si="180"/>
        <v>0.86365572306725225</v>
      </c>
      <c r="AO290" s="4" t="s">
        <v>31</v>
      </c>
      <c r="AP290" s="83">
        <v>4285577.9000000004</v>
      </c>
      <c r="AQ290" s="58">
        <f t="shared" si="181"/>
        <v>428557.79000000004</v>
      </c>
      <c r="AR290" s="50">
        <v>118.9</v>
      </c>
      <c r="AS290" s="45">
        <f t="shared" si="182"/>
        <v>360435.4835996636</v>
      </c>
      <c r="AT290" s="58">
        <f t="shared" si="183"/>
        <v>5.7144725644365231</v>
      </c>
      <c r="AU290">
        <f t="shared" si="184"/>
        <v>5.5568275391687365</v>
      </c>
      <c r="AV290">
        <v>28</v>
      </c>
      <c r="AX290" s="58"/>
      <c r="AY290" s="58"/>
      <c r="AZ290" s="58"/>
      <c r="BA290" s="58">
        <f t="shared" si="185"/>
        <v>5.6931035702874766</v>
      </c>
      <c r="BB290" s="83">
        <v>5865235.0999999996</v>
      </c>
      <c r="BC290" s="58">
        <f t="shared" si="186"/>
        <v>586523.51</v>
      </c>
      <c r="BD290" s="58">
        <f t="shared" si="187"/>
        <v>493291.4297729184</v>
      </c>
      <c r="BE290" s="58">
        <f t="shared" si="188"/>
        <v>7.8208180658482744</v>
      </c>
      <c r="BF290" s="50">
        <v>74995161</v>
      </c>
      <c r="BG290">
        <v>6307414.7182506314</v>
      </c>
      <c r="BH290">
        <f t="shared" si="189"/>
        <v>6.79985138718905</v>
      </c>
      <c r="BI290">
        <v>28</v>
      </c>
    </row>
    <row r="291" spans="1:66">
      <c r="B291" s="4" t="s">
        <v>32</v>
      </c>
      <c r="C291" s="4">
        <f t="shared" si="190"/>
        <v>975370</v>
      </c>
      <c r="D291" s="50">
        <v>97537</v>
      </c>
      <c r="E291" s="50">
        <v>121.2</v>
      </c>
      <c r="F291" s="45">
        <f t="shared" si="170"/>
        <v>804760.72607260721</v>
      </c>
      <c r="G291" s="47">
        <v>140745</v>
      </c>
      <c r="H291" s="45">
        <f t="shared" si="171"/>
        <v>116126.23762376238</v>
      </c>
      <c r="I291" s="112">
        <f t="shared" si="172"/>
        <v>5.0649303555511622</v>
      </c>
      <c r="J291" s="113"/>
      <c r="K291" s="113"/>
      <c r="L291" s="45"/>
      <c r="M291" s="112">
        <f t="shared" si="173"/>
        <v>5.9056667737926958</v>
      </c>
      <c r="N291">
        <v>29</v>
      </c>
      <c r="P291" s="45">
        <f t="shared" si="174"/>
        <v>11.456153219968112</v>
      </c>
      <c r="Q291" s="45"/>
      <c r="R291" s="50"/>
      <c r="S291" s="50"/>
      <c r="T291" s="45">
        <f t="shared" si="175"/>
        <v>7024702.8877887791</v>
      </c>
      <c r="U291" s="45"/>
      <c r="V291" s="50">
        <v>85139399</v>
      </c>
      <c r="W291" s="50">
        <f t="shared" si="176"/>
        <v>8513939.9000000004</v>
      </c>
      <c r="X291" s="50"/>
      <c r="Y291" s="50"/>
      <c r="Z291" s="50">
        <v>121.2</v>
      </c>
      <c r="AA291" s="50">
        <f t="shared" si="191"/>
        <v>67730</v>
      </c>
      <c r="AB291" s="45">
        <f t="shared" si="178"/>
        <v>55882.83828382838</v>
      </c>
      <c r="AC291" s="45">
        <f t="shared" si="179"/>
        <v>4.7472784557760939</v>
      </c>
      <c r="AD291" s="50">
        <v>6773</v>
      </c>
      <c r="AE291">
        <v>29</v>
      </c>
      <c r="AG291">
        <f t="shared" si="180"/>
        <v>0.79551888779482682</v>
      </c>
      <c r="AO291" s="4" t="s">
        <v>32</v>
      </c>
      <c r="AP291" s="83">
        <v>4573289.5</v>
      </c>
      <c r="AQ291" s="58">
        <f t="shared" si="181"/>
        <v>457328.95</v>
      </c>
      <c r="AR291" s="50">
        <v>121.2</v>
      </c>
      <c r="AS291" s="45">
        <f t="shared" si="182"/>
        <v>377334.11716171616</v>
      </c>
      <c r="AT291" s="58">
        <f t="shared" si="183"/>
        <v>5.3715313400321278</v>
      </c>
      <c r="AU291">
        <f t="shared" si="184"/>
        <v>5.5767260742845011</v>
      </c>
      <c r="AV291">
        <v>29</v>
      </c>
      <c r="AX291" s="58"/>
      <c r="AY291" s="58"/>
      <c r="AZ291" s="58"/>
      <c r="BA291" s="58">
        <f t="shared" si="185"/>
        <v>5.7587770112344803</v>
      </c>
      <c r="BB291" s="83">
        <v>6954719.7000000002</v>
      </c>
      <c r="BC291" s="58">
        <f t="shared" si="186"/>
        <v>695471.97000000009</v>
      </c>
      <c r="BD291" s="58">
        <f t="shared" si="187"/>
        <v>573821.75742574269</v>
      </c>
      <c r="BE291" s="58">
        <f t="shared" si="188"/>
        <v>8.1686267247435005</v>
      </c>
      <c r="BF291" s="50">
        <v>85139399</v>
      </c>
      <c r="BG291">
        <v>7024702.8877887791</v>
      </c>
      <c r="BH291">
        <f t="shared" si="189"/>
        <v>6.8466279603319116</v>
      </c>
      <c r="BI291">
        <v>29</v>
      </c>
    </row>
    <row r="292" spans="1:66" ht="25.5">
      <c r="B292" s="4" t="s">
        <v>110</v>
      </c>
      <c r="C292" s="4">
        <f t="shared" si="190"/>
        <v>1023630</v>
      </c>
      <c r="D292" s="50">
        <v>102363</v>
      </c>
      <c r="E292" s="50">
        <v>121.8</v>
      </c>
      <c r="F292" s="45">
        <f t="shared" si="170"/>
        <v>840418.71921182261</v>
      </c>
      <c r="G292" s="47">
        <v>148645</v>
      </c>
      <c r="H292" s="45">
        <f t="shared" si="171"/>
        <v>122040.22988505746</v>
      </c>
      <c r="I292" s="112">
        <f t="shared" si="172"/>
        <v>5.0865030170440981</v>
      </c>
      <c r="J292" s="113"/>
      <c r="K292" s="113"/>
      <c r="L292" s="45"/>
      <c r="M292" s="112">
        <f t="shared" si="173"/>
        <v>5.9244957171749677</v>
      </c>
      <c r="N292">
        <v>30</v>
      </c>
      <c r="P292" s="45">
        <f t="shared" si="174"/>
        <v>11.179370572484402</v>
      </c>
      <c r="Q292" s="45"/>
      <c r="R292" s="50"/>
      <c r="S292" s="50"/>
      <c r="T292" s="45">
        <f t="shared" si="175"/>
        <v>7517585.3037766833</v>
      </c>
      <c r="U292" s="45"/>
      <c r="V292" s="50">
        <v>91564189</v>
      </c>
      <c r="W292" s="50">
        <f t="shared" si="176"/>
        <v>9156418.9000000004</v>
      </c>
      <c r="X292" s="50"/>
      <c r="Y292" s="50"/>
      <c r="Z292" s="50">
        <v>121.8</v>
      </c>
      <c r="AA292" s="50">
        <f t="shared" si="191"/>
        <v>76810</v>
      </c>
      <c r="AB292" s="45">
        <f t="shared" si="178"/>
        <v>63062.397372742205</v>
      </c>
      <c r="AC292" s="45">
        <f t="shared" si="179"/>
        <v>4.7997704768140794</v>
      </c>
      <c r="AD292" s="50">
        <v>7681</v>
      </c>
      <c r="AE292">
        <v>30</v>
      </c>
      <c r="AG292">
        <f t="shared" si="180"/>
        <v>0.83886507202067839</v>
      </c>
      <c r="AO292" s="4" t="s">
        <v>110</v>
      </c>
      <c r="AP292" s="83">
        <v>5263603.5999999996</v>
      </c>
      <c r="AQ292" s="58">
        <f t="shared" si="181"/>
        <v>526360.36</v>
      </c>
      <c r="AR292" s="50">
        <v>121.8</v>
      </c>
      <c r="AS292" s="45">
        <f t="shared" si="182"/>
        <v>432151.36288998357</v>
      </c>
      <c r="AT292" s="58">
        <f t="shared" si="183"/>
        <v>5.7485395300121098</v>
      </c>
      <c r="AU292">
        <f t="shared" si="184"/>
        <v>5.6356358869870622</v>
      </c>
      <c r="AV292">
        <v>30</v>
      </c>
      <c r="AX292" s="58"/>
      <c r="AY292" s="58"/>
      <c r="AZ292" s="58"/>
      <c r="BA292" s="58">
        <f t="shared" si="185"/>
        <v>5.7363429424650452</v>
      </c>
      <c r="BB292" s="83">
        <v>6637281.4000000004</v>
      </c>
      <c r="BC292" s="58">
        <f t="shared" si="186"/>
        <v>663728.14000000013</v>
      </c>
      <c r="BD292" s="58">
        <f t="shared" si="187"/>
        <v>544932.79146141233</v>
      </c>
      <c r="BE292" s="58">
        <f t="shared" si="188"/>
        <v>7.2487742997428857</v>
      </c>
      <c r="BF292" s="50">
        <v>91564189</v>
      </c>
      <c r="BG292">
        <v>7517585.3037766833</v>
      </c>
      <c r="BH292">
        <f t="shared" si="189"/>
        <v>6.8760783648403052</v>
      </c>
      <c r="BI292">
        <v>30</v>
      </c>
    </row>
    <row r="293" spans="1:66">
      <c r="G293">
        <v>155869</v>
      </c>
      <c r="V293" s="50"/>
      <c r="W293" s="100"/>
      <c r="X293" s="100"/>
      <c r="Y293" s="100"/>
      <c r="Z293" s="100"/>
      <c r="BF293" s="50"/>
    </row>
    <row r="294" spans="1:66">
      <c r="G294">
        <v>154123</v>
      </c>
      <c r="V294" s="50"/>
      <c r="W294" s="100"/>
      <c r="X294" s="100"/>
      <c r="Y294" s="100"/>
      <c r="Z294" s="100"/>
      <c r="BF294" s="50"/>
    </row>
    <row r="295" spans="1:66">
      <c r="G295">
        <v>168050</v>
      </c>
      <c r="V295" s="50"/>
      <c r="W295" s="100"/>
      <c r="X295" s="100"/>
      <c r="Y295" s="100"/>
      <c r="Z295" s="100"/>
      <c r="BF295" s="50"/>
    </row>
    <row r="297" spans="1:66">
      <c r="A297" s="11">
        <v>9</v>
      </c>
      <c r="B297" s="12" t="s">
        <v>44</v>
      </c>
      <c r="C297" s="13"/>
      <c r="D297" s="14"/>
      <c r="E297" s="14"/>
      <c r="F297" s="14"/>
      <c r="G297" s="14"/>
      <c r="H297" s="15"/>
      <c r="I297" s="14"/>
      <c r="J297" s="14"/>
      <c r="K297" s="14"/>
      <c r="L297" s="15"/>
      <c r="M297" s="14"/>
      <c r="N297" s="14"/>
      <c r="O297" s="14"/>
      <c r="P297" s="14"/>
      <c r="Q297" s="14"/>
      <c r="R297" s="14"/>
      <c r="S297" s="14"/>
      <c r="T297" s="14"/>
      <c r="U297" s="14"/>
      <c r="V297" s="14"/>
      <c r="W297" s="14"/>
      <c r="X297" s="14"/>
      <c r="Y297" s="14"/>
      <c r="Z297" s="14"/>
      <c r="AA297" s="14"/>
      <c r="AB297" s="14"/>
      <c r="AC297" s="14"/>
      <c r="AN297" s="11">
        <v>9</v>
      </c>
      <c r="AO297" s="15" t="s">
        <v>44</v>
      </c>
    </row>
    <row r="298" spans="1:66" ht="60">
      <c r="B298" s="16" t="s">
        <v>1</v>
      </c>
      <c r="C298" s="17" t="s">
        <v>56</v>
      </c>
      <c r="D298" s="30" t="s">
        <v>57</v>
      </c>
      <c r="E298" s="105" t="s">
        <v>59</v>
      </c>
      <c r="F298" s="106" t="s">
        <v>66</v>
      </c>
      <c r="G298" s="19" t="s">
        <v>60</v>
      </c>
      <c r="H298" s="20" t="s">
        <v>61</v>
      </c>
      <c r="I298" s="20" t="s">
        <v>62</v>
      </c>
      <c r="J298" s="21"/>
      <c r="K298" s="21" t="s">
        <v>64</v>
      </c>
      <c r="L298" s="22" t="s">
        <v>111</v>
      </c>
      <c r="M298" s="34" t="s">
        <v>112</v>
      </c>
      <c r="N298" t="s">
        <v>68</v>
      </c>
      <c r="O298" s="26" t="s">
        <v>69</v>
      </c>
      <c r="P298" s="27" t="s">
        <v>70</v>
      </c>
      <c r="Q298" s="28" t="s">
        <v>71</v>
      </c>
      <c r="R298" s="30"/>
      <c r="S298" s="29" t="s">
        <v>72</v>
      </c>
      <c r="T298" s="107" t="s">
        <v>114</v>
      </c>
      <c r="U298" s="107"/>
      <c r="V298" s="30" t="s">
        <v>73</v>
      </c>
      <c r="W298" s="30" t="s">
        <v>79</v>
      </c>
      <c r="X298" s="109"/>
      <c r="Y298" s="109"/>
      <c r="Z298" s="18" t="s">
        <v>59</v>
      </c>
      <c r="AA298" s="37" t="s">
        <v>115</v>
      </c>
      <c r="AB298" s="126" t="s">
        <v>124</v>
      </c>
      <c r="AC298" s="15" t="s">
        <v>77</v>
      </c>
      <c r="AD298" s="41" t="s">
        <v>78</v>
      </c>
      <c r="AE298" t="s">
        <v>68</v>
      </c>
      <c r="AF298" s="26" t="s">
        <v>69</v>
      </c>
      <c r="AG298" s="35" t="s">
        <v>53</v>
      </c>
      <c r="AO298" s="16" t="s">
        <v>1</v>
      </c>
      <c r="AP298" s="36" t="s">
        <v>117</v>
      </c>
      <c r="AQ298" s="37" t="s">
        <v>81</v>
      </c>
      <c r="AR298" s="18" t="s">
        <v>59</v>
      </c>
      <c r="AS298" s="18" t="s">
        <v>82</v>
      </c>
      <c r="AT298" s="134" t="s">
        <v>83</v>
      </c>
      <c r="AU298" s="37" t="s">
        <v>84</v>
      </c>
      <c r="AV298" s="37" t="s">
        <v>85</v>
      </c>
      <c r="AW298" s="39" t="s">
        <v>86</v>
      </c>
      <c r="AX298" s="28" t="s">
        <v>71</v>
      </c>
      <c r="AY298" s="37"/>
      <c r="AZ298" s="39" t="s">
        <v>87</v>
      </c>
      <c r="BA298" s="40" t="s">
        <v>88</v>
      </c>
      <c r="BB298" s="41" t="s">
        <v>89</v>
      </c>
      <c r="BC298" s="111" t="s">
        <v>90</v>
      </c>
      <c r="BD298" s="41" t="s">
        <v>91</v>
      </c>
      <c r="BE298" s="37" t="s">
        <v>92</v>
      </c>
      <c r="BF298" s="30" t="s">
        <v>73</v>
      </c>
      <c r="BG298" s="41" t="s">
        <v>114</v>
      </c>
      <c r="BH298" s="43" t="s">
        <v>95</v>
      </c>
      <c r="BI298" s="37" t="s">
        <v>85</v>
      </c>
      <c r="BJ298" s="44" t="s">
        <v>96</v>
      </c>
      <c r="BK298" s="41" t="s">
        <v>97</v>
      </c>
    </row>
    <row r="299" spans="1:66">
      <c r="B299" s="3" t="s">
        <v>2</v>
      </c>
      <c r="C299" s="3">
        <f>D299*1000</f>
        <v>13400</v>
      </c>
      <c r="D299" s="45">
        <v>13.4</v>
      </c>
      <c r="E299" s="45">
        <v>26.519541793173389</v>
      </c>
      <c r="F299" s="45">
        <f>C299/E299*100</f>
        <v>50528.776494356338</v>
      </c>
      <c r="G299" s="47">
        <v>4200</v>
      </c>
      <c r="H299" s="45">
        <f>G299/E299*100</f>
        <v>15837.377707186315</v>
      </c>
      <c r="I299" s="112">
        <f>LOG(H299)</f>
        <v>4.1996832743761567</v>
      </c>
      <c r="J299" s="113"/>
      <c r="K299" s="113">
        <f>GROWTH(I299:I308,N299:N308,,1)</f>
        <v>4.2023942793426023</v>
      </c>
      <c r="L299" s="62">
        <f>GROWTH(I299:I328,N299:N328,,1)</f>
        <v>4.2497627781805498</v>
      </c>
      <c r="M299" s="112">
        <f>LOG(F299)</f>
        <v>4.7035387823430641</v>
      </c>
      <c r="N299">
        <v>1</v>
      </c>
      <c r="O299">
        <f>GROWTH(M299:M308,N299:N308,,1)</f>
        <v>4.7072806476510065</v>
      </c>
      <c r="P299" s="45">
        <f>F299/T299*100</f>
        <v>25.463957098933172</v>
      </c>
      <c r="Q299" s="45">
        <f>GROWTH(M299:M328,N299:N328,,1)</f>
        <v>4.7162670094279466</v>
      </c>
      <c r="R299" s="45"/>
      <c r="S299" s="45">
        <f>GROWTH(AC299:AC328,AE299:AE328,,1)</f>
        <v>3.7626174800832475</v>
      </c>
      <c r="T299" s="45">
        <f>W299/E299*100</f>
        <v>198432.53858008294</v>
      </c>
      <c r="U299" s="45"/>
      <c r="V299" s="50">
        <v>526234</v>
      </c>
      <c r="W299" s="50">
        <f>V299*0.1</f>
        <v>52623.4</v>
      </c>
      <c r="X299" s="50"/>
      <c r="Y299" s="50"/>
      <c r="Z299" s="45">
        <v>26.519541793173389</v>
      </c>
      <c r="AA299" s="45">
        <f>AD299*1000</f>
        <v>2100</v>
      </c>
      <c r="AB299" s="45">
        <f>AA299/Z299*100</f>
        <v>7918.6888535931575</v>
      </c>
      <c r="AC299" s="45">
        <f>LOG(AB299)</f>
        <v>3.8986532787121755</v>
      </c>
      <c r="AD299" s="61">
        <v>2.1</v>
      </c>
      <c r="AE299">
        <v>1</v>
      </c>
      <c r="AF299">
        <f>GROWTH(AC299:AC308,AE299:AE308,,1)</f>
        <v>3.9036948823973643</v>
      </c>
      <c r="AG299">
        <f>AB299/T299*100</f>
        <v>3.9906201423701244</v>
      </c>
      <c r="AO299" s="3" t="s">
        <v>2</v>
      </c>
      <c r="AP299" s="58">
        <v>39207</v>
      </c>
      <c r="AQ299" s="58">
        <f>AP299*0.1</f>
        <v>3920.7000000000003</v>
      </c>
      <c r="AR299" s="45">
        <v>26.519541793173389</v>
      </c>
      <c r="AS299" s="45">
        <f>AQ299/AR299*100</f>
        <v>14784.192089658423</v>
      </c>
      <c r="AT299" s="58">
        <f>AS299/BG299*100</f>
        <v>7.4504878058050217</v>
      </c>
      <c r="AU299">
        <f>LOG(AS299)</f>
        <v>4.1697975966612537</v>
      </c>
      <c r="AV299">
        <v>1</v>
      </c>
      <c r="AW299">
        <f>GROWTH(AU299:AU308,AV299:AV308,,1)</f>
        <v>4.0980308976423885</v>
      </c>
      <c r="AX299" s="16" t="s">
        <v>101</v>
      </c>
      <c r="AY299" s="130" t="s">
        <v>102</v>
      </c>
      <c r="AZ299" s="58">
        <f>GROWTH(BA299:BA308,AV299:AV308,,1)</f>
        <v>4.6853582628456945</v>
      </c>
      <c r="BA299" s="58">
        <f>LOG(BD299)</f>
        <v>4.7258163114039933</v>
      </c>
      <c r="BB299" s="136">
        <v>141053</v>
      </c>
      <c r="BC299" s="136">
        <f>BB299*0.1</f>
        <v>14105.300000000001</v>
      </c>
      <c r="BD299" s="136">
        <f>BC299/AR299*100</f>
        <v>53188.32470789885</v>
      </c>
      <c r="BE299" s="136">
        <f>BD299/BG299*100</f>
        <v>26.804235378177772</v>
      </c>
      <c r="BF299" s="50">
        <v>526234</v>
      </c>
      <c r="BG299">
        <v>198432.53858008294</v>
      </c>
      <c r="BH299">
        <f>LOG(BG299)</f>
        <v>5.297612888418473</v>
      </c>
      <c r="BI299">
        <v>1</v>
      </c>
      <c r="BJ299">
        <f>GROWTH(BH299:BH308,BI299:BI308,,1)</f>
        <v>5.3369259926113806</v>
      </c>
      <c r="BK299">
        <f>GROWTH(BH299:BH328,BI299:BI328,,1)</f>
        <v>5.5108575923911394</v>
      </c>
      <c r="BL299">
        <v>5.3369259926113806</v>
      </c>
      <c r="BM299">
        <v>6.0071922034940979</v>
      </c>
      <c r="BN299">
        <v>6.0959326898425639</v>
      </c>
    </row>
    <row r="300" spans="1:66">
      <c r="B300" s="3" t="s">
        <v>3</v>
      </c>
      <c r="C300" s="3">
        <f t="shared" ref="C300:C322" si="192">D300*1000</f>
        <v>16700</v>
      </c>
      <c r="D300" s="45">
        <v>16.7</v>
      </c>
      <c r="E300" s="45">
        <v>30.162894278168743</v>
      </c>
      <c r="F300" s="45">
        <f t="shared" ref="F300:F328" si="193">C300/E300*100</f>
        <v>55366.039631306543</v>
      </c>
      <c r="G300" s="47">
        <v>5140</v>
      </c>
      <c r="H300" s="45">
        <f t="shared" ref="H300:H328" si="194">G300/E300*100</f>
        <v>17040.805012270397</v>
      </c>
      <c r="I300" s="112">
        <f t="shared" ref="I300:I328" si="195">LOG(H300)</f>
        <v>4.2314901071049107</v>
      </c>
      <c r="J300" s="113"/>
      <c r="K300" s="113"/>
      <c r="L300" s="62">
        <v>4.2</v>
      </c>
      <c r="M300" s="112">
        <f t="shared" ref="M300:M328" si="196">LOG(F300)</f>
        <v>4.7432434592572186</v>
      </c>
      <c r="N300">
        <v>2</v>
      </c>
      <c r="P300" s="45">
        <f t="shared" ref="P300:P328" si="197">F300/T300*100</f>
        <v>31.129652205358767</v>
      </c>
      <c r="Q300" s="45"/>
      <c r="R300" s="45"/>
      <c r="S300" s="45"/>
      <c r="T300" s="45">
        <f t="shared" ref="T300:T328" si="198">W300/E300*100</f>
        <v>177856.27435238624</v>
      </c>
      <c r="U300" s="45"/>
      <c r="V300" s="50">
        <v>536466</v>
      </c>
      <c r="W300" s="50">
        <f t="shared" ref="W300:W328" si="199">V300*0.1</f>
        <v>53646.600000000006</v>
      </c>
      <c r="X300" s="50"/>
      <c r="Y300" s="50"/>
      <c r="Z300" s="45">
        <v>30.162894278168743</v>
      </c>
      <c r="AA300" s="45">
        <f t="shared" ref="AA300:AA322" si="200">AD300*1000</f>
        <v>2300</v>
      </c>
      <c r="AB300" s="45">
        <f t="shared" ref="AB300:AB328" si="201">AA300/Z300*100</f>
        <v>7625.2629432338354</v>
      </c>
      <c r="AC300" s="45">
        <f t="shared" ref="AC300:AC328" si="202">LOG(AB300)</f>
        <v>3.8822548241272283</v>
      </c>
      <c r="AD300" s="61">
        <v>2.2999999999999998</v>
      </c>
      <c r="AE300">
        <v>2</v>
      </c>
      <c r="AG300">
        <f t="shared" ref="AG300:AG328" si="203">AB300/T300*100</f>
        <v>4.2873173696003093</v>
      </c>
      <c r="AO300" s="3" t="s">
        <v>3</v>
      </c>
      <c r="AP300" s="58">
        <v>40979</v>
      </c>
      <c r="AQ300" s="58">
        <f t="shared" ref="AQ300:AQ328" si="204">AP300*0.1</f>
        <v>4097.9000000000005</v>
      </c>
      <c r="AR300" s="45">
        <v>30.162894278168743</v>
      </c>
      <c r="AS300" s="45">
        <f t="shared" ref="AS300:AS328" si="205">AQ300/AR300*100</f>
        <v>13585.897832642582</v>
      </c>
      <c r="AT300" s="58">
        <f t="shared" ref="AT300:AT328" si="206">AS300/BG300*100</f>
        <v>7.6386947169065706</v>
      </c>
      <c r="AU300">
        <f t="shared" ref="AU300:AU328" si="207">LOG(AS300)</f>
        <v>4.1330883443275486</v>
      </c>
      <c r="AV300">
        <v>2</v>
      </c>
      <c r="AW300">
        <v>4.5582537271618095</v>
      </c>
      <c r="AX300" s="58">
        <f>GROWTH(AU299:AU328,AV299:AV328,,1)</f>
        <v>4.2162235468026878</v>
      </c>
      <c r="AY300" s="58">
        <f>GROWTH(BA299:BA328,AV299:AV328,,1)</f>
        <v>4.6360992396627489</v>
      </c>
      <c r="AZ300" s="58">
        <v>4.8715534313055109</v>
      </c>
      <c r="BA300" s="58">
        <f t="shared" ref="BA300:BA328" si="208">LOG(BD300)</f>
        <v>4.7134650224857104</v>
      </c>
      <c r="BB300" s="136">
        <v>155933</v>
      </c>
      <c r="BC300" s="136">
        <f t="shared" ref="BC300:BC328" si="209">BB300*0.1</f>
        <v>15593.300000000001</v>
      </c>
      <c r="BD300" s="136">
        <f t="shared" ref="BD300:BD328" si="210">BC300/AR300*100</f>
        <v>51696.962022925291</v>
      </c>
      <c r="BE300" s="136">
        <f t="shared" ref="BE300:BE328" si="211">BD300/BG300*100</f>
        <v>29.066706930168916</v>
      </c>
      <c r="BF300" s="50">
        <v>536466</v>
      </c>
      <c r="BG300">
        <v>177856.27435238624</v>
      </c>
      <c r="BH300">
        <f t="shared" ref="BH300:BH328" si="212">LOG(BG300)</f>
        <v>5.2500691906831936</v>
      </c>
      <c r="BI300">
        <v>2</v>
      </c>
    </row>
    <row r="301" spans="1:66">
      <c r="B301" s="3" t="s">
        <v>4</v>
      </c>
      <c r="C301" s="3">
        <f t="shared" si="192"/>
        <v>18900</v>
      </c>
      <c r="D301" s="45">
        <v>18.899999999999999</v>
      </c>
      <c r="E301" s="45">
        <v>33.196602124240577</v>
      </c>
      <c r="F301" s="45">
        <f t="shared" si="193"/>
        <v>56933.537743608351</v>
      </c>
      <c r="G301" s="47">
        <v>5768</v>
      </c>
      <c r="H301" s="45">
        <f t="shared" si="194"/>
        <v>17375.272259530844</v>
      </c>
      <c r="I301" s="112">
        <f t="shared" si="195"/>
        <v>4.2399316184354179</v>
      </c>
      <c r="J301" s="113" t="s">
        <v>118</v>
      </c>
      <c r="K301" s="113"/>
      <c r="L301" s="62">
        <v>4.5999999999999996</v>
      </c>
      <c r="M301" s="112">
        <f t="shared" si="196"/>
        <v>4.7553681708972899</v>
      </c>
      <c r="N301">
        <v>3</v>
      </c>
      <c r="P301" s="45">
        <f t="shared" si="197"/>
        <v>32.860364315382995</v>
      </c>
      <c r="Q301" s="45"/>
      <c r="R301" s="45"/>
      <c r="S301" s="45"/>
      <c r="T301" s="45">
        <f t="shared" si="198"/>
        <v>173258.99736588108</v>
      </c>
      <c r="U301" s="45"/>
      <c r="V301" s="50">
        <v>575161</v>
      </c>
      <c r="W301" s="50">
        <f t="shared" si="199"/>
        <v>57516.100000000006</v>
      </c>
      <c r="X301" s="50"/>
      <c r="Y301" s="50"/>
      <c r="Z301" s="45">
        <v>33.196602124240577</v>
      </c>
      <c r="AA301" s="45">
        <f t="shared" si="200"/>
        <v>2800</v>
      </c>
      <c r="AB301" s="45">
        <f t="shared" si="201"/>
        <v>8434.5981842382735</v>
      </c>
      <c r="AC301" s="45">
        <f t="shared" si="202"/>
        <v>3.9260643980662646</v>
      </c>
      <c r="AD301" s="61">
        <v>2.8</v>
      </c>
      <c r="AE301">
        <v>3</v>
      </c>
      <c r="AG301">
        <f t="shared" si="203"/>
        <v>4.8682021207974806</v>
      </c>
      <c r="AO301" s="3" t="s">
        <v>4</v>
      </c>
      <c r="AP301" s="58">
        <v>53054</v>
      </c>
      <c r="AQ301" s="58">
        <f t="shared" si="204"/>
        <v>5305.4000000000005</v>
      </c>
      <c r="AR301" s="45">
        <v>33.196602124240577</v>
      </c>
      <c r="AS301" s="45">
        <f t="shared" si="205"/>
        <v>15981.756145234907</v>
      </c>
      <c r="AT301" s="58">
        <f t="shared" si="206"/>
        <v>9.2241998327424835</v>
      </c>
      <c r="AU301">
        <f t="shared" si="207"/>
        <v>4.2036244997764625</v>
      </c>
      <c r="AV301">
        <v>3</v>
      </c>
      <c r="AW301">
        <v>4.7361443370513836</v>
      </c>
      <c r="AX301" s="58"/>
      <c r="AY301" s="58"/>
      <c r="AZ301" s="58">
        <v>5.1702503188794813</v>
      </c>
      <c r="BA301" s="58">
        <f t="shared" si="208"/>
        <v>4.7219593052516098</v>
      </c>
      <c r="BB301" s="136">
        <v>175006</v>
      </c>
      <c r="BC301" s="136">
        <f t="shared" si="209"/>
        <v>17500.600000000002</v>
      </c>
      <c r="BD301" s="136">
        <f t="shared" si="210"/>
        <v>52718.046065385839</v>
      </c>
      <c r="BE301" s="136">
        <f t="shared" si="211"/>
        <v>30.427306441153</v>
      </c>
      <c r="BF301" s="50">
        <v>575161</v>
      </c>
      <c r="BG301">
        <v>173258.99736588108</v>
      </c>
      <c r="BH301">
        <f t="shared" si="212"/>
        <v>5.2386957968474421</v>
      </c>
      <c r="BI301">
        <v>3</v>
      </c>
    </row>
    <row r="302" spans="1:66">
      <c r="B302" s="3" t="s">
        <v>5</v>
      </c>
      <c r="C302" s="3">
        <f t="shared" si="192"/>
        <v>23400</v>
      </c>
      <c r="D302" s="45">
        <v>23.4</v>
      </c>
      <c r="E302" s="45">
        <v>35.96903369648804</v>
      </c>
      <c r="F302" s="45">
        <f t="shared" si="193"/>
        <v>65055.959516323448</v>
      </c>
      <c r="G302" s="47">
        <v>7983</v>
      </c>
      <c r="H302" s="45">
        <f t="shared" si="194"/>
        <v>22194.090804222655</v>
      </c>
      <c r="I302" s="112">
        <f t="shared" si="195"/>
        <v>4.3462373585618002</v>
      </c>
      <c r="J302" s="118">
        <f>AVERAGE(I299:I328)</f>
        <v>4.6568775806059204</v>
      </c>
      <c r="K302" s="113"/>
      <c r="L302" s="62">
        <v>4.8</v>
      </c>
      <c r="M302" s="112">
        <f t="shared" si="196"/>
        <v>4.8132870867008926</v>
      </c>
      <c r="N302">
        <v>4</v>
      </c>
      <c r="P302" s="45">
        <f t="shared" si="197"/>
        <v>9.8108806020023405</v>
      </c>
      <c r="Q302" s="45"/>
      <c r="R302" s="45"/>
      <c r="S302" s="45"/>
      <c r="T302" s="45">
        <f t="shared" si="198"/>
        <v>663100.10441922944</v>
      </c>
      <c r="U302" s="45"/>
      <c r="V302" s="50">
        <v>2385107</v>
      </c>
      <c r="W302" s="50">
        <f t="shared" si="199"/>
        <v>238510.7</v>
      </c>
      <c r="X302" s="50"/>
      <c r="Y302" s="50"/>
      <c r="Z302" s="45">
        <v>35.96903369648804</v>
      </c>
      <c r="AA302" s="45">
        <f t="shared" si="200"/>
        <v>3200</v>
      </c>
      <c r="AB302" s="45">
        <f t="shared" si="201"/>
        <v>8896.5414723177382</v>
      </c>
      <c r="AC302" s="45">
        <f t="shared" si="202"/>
        <v>3.9492212076106554</v>
      </c>
      <c r="AD302" s="61">
        <v>3.2</v>
      </c>
      <c r="AE302">
        <v>4</v>
      </c>
      <c r="AG302">
        <f t="shared" si="203"/>
        <v>1.34165888574391</v>
      </c>
      <c r="AO302" s="3" t="s">
        <v>5</v>
      </c>
      <c r="AP302" s="58">
        <v>62983</v>
      </c>
      <c r="AQ302" s="58">
        <f t="shared" si="204"/>
        <v>6298.3</v>
      </c>
      <c r="AR302" s="45">
        <v>35.96903369648804</v>
      </c>
      <c r="AS302" s="45">
        <f t="shared" si="205"/>
        <v>17510.339735968377</v>
      </c>
      <c r="AT302" s="58">
        <f t="shared" si="206"/>
        <v>2.6406781750252715</v>
      </c>
      <c r="AU302">
        <f t="shared" si="207"/>
        <v>4.2432945723555777</v>
      </c>
      <c r="AV302">
        <v>4</v>
      </c>
      <c r="AX302" s="58"/>
      <c r="AY302" s="58"/>
      <c r="AZ302" s="58"/>
      <c r="BA302" s="58">
        <f t="shared" si="208"/>
        <v>4.7354711631020745</v>
      </c>
      <c r="BB302" s="136">
        <v>195614</v>
      </c>
      <c r="BC302" s="136">
        <f t="shared" si="209"/>
        <v>19561.400000000001</v>
      </c>
      <c r="BD302" s="136">
        <f t="shared" si="210"/>
        <v>54384.001986436306</v>
      </c>
      <c r="BE302" s="136">
        <f t="shared" si="211"/>
        <v>8.2014769148721616</v>
      </c>
      <c r="BF302" s="50">
        <v>2385107</v>
      </c>
      <c r="BG302">
        <v>663100.10441922944</v>
      </c>
      <c r="BH302">
        <f t="shared" si="212"/>
        <v>5.8215790963009271</v>
      </c>
      <c r="BI302">
        <v>4</v>
      </c>
    </row>
    <row r="303" spans="1:66">
      <c r="B303" s="3" t="s">
        <v>6</v>
      </c>
      <c r="C303" s="3">
        <f t="shared" si="192"/>
        <v>28000</v>
      </c>
      <c r="D303" s="45">
        <v>28</v>
      </c>
      <c r="E303" s="45">
        <v>40.501131942245529</v>
      </c>
      <c r="F303" s="45">
        <f t="shared" si="193"/>
        <v>69133.870233374968</v>
      </c>
      <c r="G303" s="47">
        <v>9632</v>
      </c>
      <c r="H303" s="45">
        <f t="shared" si="194"/>
        <v>23782.051360280984</v>
      </c>
      <c r="I303" s="112">
        <f t="shared" si="195"/>
        <v>4.3762493126891711</v>
      </c>
      <c r="J303" s="113"/>
      <c r="K303" s="113"/>
      <c r="L303" s="62"/>
      <c r="M303" s="112">
        <f t="shared" si="196"/>
        <v>4.8396908701176411</v>
      </c>
      <c r="N303">
        <v>5</v>
      </c>
      <c r="P303" s="45">
        <f t="shared" si="197"/>
        <v>10.807505967287224</v>
      </c>
      <c r="Q303" s="45"/>
      <c r="R303" s="45"/>
      <c r="S303" s="45"/>
      <c r="T303" s="45">
        <f t="shared" si="198"/>
        <v>639683.84974880714</v>
      </c>
      <c r="U303" s="45"/>
      <c r="V303" s="50">
        <v>2590792</v>
      </c>
      <c r="W303" s="50">
        <f t="shared" si="199"/>
        <v>259079.2</v>
      </c>
      <c r="X303" s="50"/>
      <c r="Y303" s="50"/>
      <c r="Z303" s="45">
        <v>40.501131942245529</v>
      </c>
      <c r="AA303" s="45">
        <f t="shared" si="200"/>
        <v>4000</v>
      </c>
      <c r="AB303" s="45">
        <f t="shared" si="201"/>
        <v>9876.267176196423</v>
      </c>
      <c r="AC303" s="45">
        <f t="shared" si="202"/>
        <v>3.9945928301033842</v>
      </c>
      <c r="AD303" s="61">
        <v>4</v>
      </c>
      <c r="AE303">
        <v>5</v>
      </c>
      <c r="AG303">
        <f t="shared" si="203"/>
        <v>1.5439294238981747</v>
      </c>
      <c r="AO303" s="3" t="s">
        <v>6</v>
      </c>
      <c r="AP303" s="58">
        <v>76077</v>
      </c>
      <c r="AQ303" s="58">
        <f t="shared" si="204"/>
        <v>7607.7000000000007</v>
      </c>
      <c r="AR303" s="45">
        <v>40.501131942245529</v>
      </c>
      <c r="AS303" s="45">
        <f t="shared" si="205"/>
        <v>18783.919449087385</v>
      </c>
      <c r="AT303" s="58">
        <f t="shared" si="206"/>
        <v>2.9364379695475362</v>
      </c>
      <c r="AU303">
        <f t="shared" si="207"/>
        <v>4.2737862171903975</v>
      </c>
      <c r="AV303">
        <v>5</v>
      </c>
      <c r="AX303" s="58"/>
      <c r="AY303" s="58"/>
      <c r="AZ303" s="58"/>
      <c r="BA303" s="58">
        <f t="shared" si="208"/>
        <v>4.7456042676961703</v>
      </c>
      <c r="BB303" s="136">
        <v>225461</v>
      </c>
      <c r="BC303" s="136">
        <f t="shared" si="209"/>
        <v>22546.100000000002</v>
      </c>
      <c r="BD303" s="136">
        <f t="shared" si="210"/>
        <v>55667.826845310548</v>
      </c>
      <c r="BE303" s="136">
        <f t="shared" si="211"/>
        <v>8.7023967960376591</v>
      </c>
      <c r="BF303" s="50">
        <v>2590792</v>
      </c>
      <c r="BG303">
        <v>639683.84974880714</v>
      </c>
      <c r="BH303">
        <f t="shared" si="212"/>
        <v>5.8059653861192899</v>
      </c>
      <c r="BI303">
        <v>5</v>
      </c>
      <c r="BM303" t="s">
        <v>63</v>
      </c>
      <c r="BN303">
        <f>AVERAGE(BH299:BH328)</f>
        <v>6.0158555825383679</v>
      </c>
    </row>
    <row r="304" spans="1:66">
      <c r="B304" s="3" t="s">
        <v>7</v>
      </c>
      <c r="C304" s="3">
        <f t="shared" si="192"/>
        <v>33800</v>
      </c>
      <c r="D304" s="45">
        <v>33.799999999999997</v>
      </c>
      <c r="E304" s="45">
        <v>43.738344974929454</v>
      </c>
      <c r="F304" s="45">
        <f t="shared" si="193"/>
        <v>77277.729688615218</v>
      </c>
      <c r="G304" s="47">
        <v>11626</v>
      </c>
      <c r="H304" s="45">
        <f t="shared" si="194"/>
        <v>26580.795424847351</v>
      </c>
      <c r="I304" s="112">
        <f t="shared" si="195"/>
        <v>4.4245679729744021</v>
      </c>
      <c r="J304" s="113" t="s">
        <v>126</v>
      </c>
      <c r="K304" s="113"/>
      <c r="L304" s="45"/>
      <c r="M304" s="112">
        <f t="shared" si="196"/>
        <v>4.8880543546316879</v>
      </c>
      <c r="N304">
        <v>6</v>
      </c>
      <c r="P304" s="45">
        <f t="shared" si="197"/>
        <v>12.542921469065554</v>
      </c>
      <c r="Q304" s="45"/>
      <c r="R304" s="45"/>
      <c r="S304" s="45"/>
      <c r="T304" s="45">
        <f t="shared" si="198"/>
        <v>616106.30250061187</v>
      </c>
      <c r="U304" s="45"/>
      <c r="V304" s="50">
        <v>2694747</v>
      </c>
      <c r="W304" s="50">
        <f t="shared" si="199"/>
        <v>269474.7</v>
      </c>
      <c r="X304" s="50"/>
      <c r="Y304" s="50"/>
      <c r="Z304" s="45">
        <v>43.738344974929454</v>
      </c>
      <c r="AA304" s="45">
        <f t="shared" si="200"/>
        <v>5400</v>
      </c>
      <c r="AB304" s="45">
        <f t="shared" si="201"/>
        <v>12346.146163269887</v>
      </c>
      <c r="AC304" s="45">
        <f t="shared" si="202"/>
        <v>4.0915314141770018</v>
      </c>
      <c r="AD304" s="61">
        <v>5.4</v>
      </c>
      <c r="AE304">
        <v>6</v>
      </c>
      <c r="AG304">
        <f t="shared" si="203"/>
        <v>2.0038986962412424</v>
      </c>
      <c r="AO304" s="3" t="s">
        <v>7</v>
      </c>
      <c r="AP304" s="58">
        <v>91935</v>
      </c>
      <c r="AQ304" s="58">
        <f t="shared" si="204"/>
        <v>9193.5</v>
      </c>
      <c r="AR304" s="45">
        <v>43.738344974929454</v>
      </c>
      <c r="AS304" s="45">
        <f t="shared" si="205"/>
        <v>21019.313842966982</v>
      </c>
      <c r="AT304" s="58">
        <f t="shared" si="206"/>
        <v>3.4116375303507156</v>
      </c>
      <c r="AU304">
        <f t="shared" si="207"/>
        <v>4.3226185347618244</v>
      </c>
      <c r="AV304">
        <v>6</v>
      </c>
      <c r="AX304" s="58"/>
      <c r="AY304" s="58"/>
      <c r="AZ304" s="58"/>
      <c r="BA304" s="58">
        <f t="shared" si="208"/>
        <v>4.7558250903465034</v>
      </c>
      <c r="BB304" s="136">
        <v>249280</v>
      </c>
      <c r="BC304" s="136">
        <f t="shared" si="209"/>
        <v>24928</v>
      </c>
      <c r="BD304" s="136">
        <f t="shared" si="210"/>
        <v>56993.468807035504</v>
      </c>
      <c r="BE304" s="136">
        <f t="shared" si="211"/>
        <v>9.2505901296114246</v>
      </c>
      <c r="BF304" s="50">
        <v>2694747</v>
      </c>
      <c r="BG304">
        <v>616106.30250061187</v>
      </c>
      <c r="BH304">
        <f t="shared" si="212"/>
        <v>5.7896556514605706</v>
      </c>
      <c r="BI304">
        <v>6</v>
      </c>
      <c r="BM304" t="s">
        <v>104</v>
      </c>
      <c r="BN304">
        <f>MEDIAN(BH299:BH328)</f>
        <v>6.0617124582135462</v>
      </c>
    </row>
    <row r="305" spans="2:66">
      <c r="B305" s="3" t="s">
        <v>8</v>
      </c>
      <c r="C305" s="3">
        <f t="shared" si="192"/>
        <v>39000</v>
      </c>
      <c r="D305" s="45">
        <v>39</v>
      </c>
      <c r="E305" s="45">
        <v>45.752610861932787</v>
      </c>
      <c r="F305" s="45">
        <f t="shared" si="193"/>
        <v>85241.037102100963</v>
      </c>
      <c r="G305" s="47">
        <v>13280</v>
      </c>
      <c r="H305" s="45">
        <f t="shared" si="194"/>
        <v>29025.665967074376</v>
      </c>
      <c r="I305" s="112">
        <f t="shared" si="195"/>
        <v>4.4627821930103533</v>
      </c>
      <c r="J305" s="118">
        <f>MEDIAN(I299:I328)</f>
        <v>4.6510100349052692</v>
      </c>
      <c r="K305" s="113"/>
      <c r="L305" s="45"/>
      <c r="M305" s="112">
        <f t="shared" si="196"/>
        <v>4.9306487250048532</v>
      </c>
      <c r="N305">
        <v>7</v>
      </c>
      <c r="P305" s="45">
        <f t="shared" si="197"/>
        <v>13.915426320493676</v>
      </c>
      <c r="Q305" s="45"/>
      <c r="R305" s="45"/>
      <c r="S305" s="45"/>
      <c r="T305" s="45">
        <f t="shared" si="198"/>
        <v>612565.04212568654</v>
      </c>
      <c r="U305" s="45"/>
      <c r="V305" s="50">
        <v>2802645</v>
      </c>
      <c r="W305" s="50">
        <f t="shared" si="199"/>
        <v>280264.5</v>
      </c>
      <c r="X305" s="50"/>
      <c r="Y305" s="50"/>
      <c r="Z305" s="45">
        <v>45.752610861932787</v>
      </c>
      <c r="AA305" s="45">
        <f t="shared" si="200"/>
        <v>5100</v>
      </c>
      <c r="AB305" s="45">
        <f t="shared" si="201"/>
        <v>11146.904851813202</v>
      </c>
      <c r="AC305" s="45">
        <f t="shared" si="202"/>
        <v>4.0471542940762903</v>
      </c>
      <c r="AD305" s="61">
        <v>5.0999999999999996</v>
      </c>
      <c r="AE305">
        <v>7</v>
      </c>
      <c r="AG305">
        <f t="shared" si="203"/>
        <v>1.8197095957568652</v>
      </c>
      <c r="AO305" s="3" t="s">
        <v>8</v>
      </c>
      <c r="AP305" s="58">
        <v>123188</v>
      </c>
      <c r="AQ305" s="58">
        <f t="shared" si="204"/>
        <v>12318.800000000001</v>
      </c>
      <c r="AR305" s="45">
        <v>45.752610861932787</v>
      </c>
      <c r="AS305" s="45">
        <f t="shared" si="205"/>
        <v>26924.80225265029</v>
      </c>
      <c r="AT305" s="58">
        <f t="shared" si="206"/>
        <v>4.395419327099936</v>
      </c>
      <c r="AU305">
        <f t="shared" si="207"/>
        <v>4.4301525223359182</v>
      </c>
      <c r="AV305">
        <v>7</v>
      </c>
      <c r="AX305" s="58"/>
      <c r="AY305" s="58"/>
      <c r="AZ305" s="58"/>
      <c r="BA305" s="58">
        <f t="shared" si="208"/>
        <v>4.7892291061845951</v>
      </c>
      <c r="BB305" s="136">
        <v>281608</v>
      </c>
      <c r="BC305" s="136">
        <f t="shared" si="209"/>
        <v>28160.800000000003</v>
      </c>
      <c r="BD305" s="136">
        <f t="shared" si="210"/>
        <v>61550.148657047306</v>
      </c>
      <c r="BE305" s="136">
        <f t="shared" si="211"/>
        <v>10.047936859645086</v>
      </c>
      <c r="BF305" s="50">
        <v>2802645</v>
      </c>
      <c r="BG305">
        <v>612565.04212568654</v>
      </c>
      <c r="BH305">
        <f t="shared" si="212"/>
        <v>5.7871522088513752</v>
      </c>
      <c r="BI305">
        <v>7</v>
      </c>
      <c r="BM305" t="s">
        <v>105</v>
      </c>
      <c r="BN305">
        <f>STDEV(BH299:BH328)</f>
        <v>0.33852360383272984</v>
      </c>
    </row>
    <row r="306" spans="2:66">
      <c r="B306" s="3" t="s">
        <v>9</v>
      </c>
      <c r="C306" s="3">
        <f t="shared" si="192"/>
        <v>45000</v>
      </c>
      <c r="D306" s="45">
        <v>45</v>
      </c>
      <c r="E306" s="45">
        <v>47.76687674893612</v>
      </c>
      <c r="F306" s="45">
        <f t="shared" si="193"/>
        <v>94207.541004870611</v>
      </c>
      <c r="G306" s="47">
        <v>14523</v>
      </c>
      <c r="H306" s="45">
        <f t="shared" si="194"/>
        <v>30403.913733638576</v>
      </c>
      <c r="I306" s="112">
        <f t="shared" si="195"/>
        <v>4.482929491619303</v>
      </c>
      <c r="J306" s="113"/>
      <c r="K306" s="113"/>
      <c r="L306" s="45"/>
      <c r="M306" s="112">
        <f t="shared" si="196"/>
        <v>4.9740856680340944</v>
      </c>
      <c r="N306">
        <v>8</v>
      </c>
      <c r="P306" s="45">
        <f t="shared" si="197"/>
        <v>15.716049404274415</v>
      </c>
      <c r="Q306" s="45"/>
      <c r="R306" s="45"/>
      <c r="S306" s="45"/>
      <c r="T306" s="45">
        <f t="shared" si="198"/>
        <v>599435.25616080244</v>
      </c>
      <c r="U306" s="45"/>
      <c r="V306" s="50">
        <v>2863315</v>
      </c>
      <c r="W306" s="50">
        <f t="shared" si="199"/>
        <v>286331.5</v>
      </c>
      <c r="X306" s="50"/>
      <c r="Y306" s="50"/>
      <c r="Z306" s="45">
        <v>47.76687674893612</v>
      </c>
      <c r="AA306" s="45">
        <f t="shared" si="200"/>
        <v>5500</v>
      </c>
      <c r="AB306" s="45">
        <f t="shared" si="201"/>
        <v>11514.255011706407</v>
      </c>
      <c r="AC306" s="45">
        <f t="shared" si="202"/>
        <v>4.0612358437529945</v>
      </c>
      <c r="AD306" s="61">
        <v>5.5</v>
      </c>
      <c r="AE306">
        <v>8</v>
      </c>
      <c r="AG306">
        <f t="shared" si="203"/>
        <v>1.9208504827446509</v>
      </c>
      <c r="AO306" s="3" t="s">
        <v>9</v>
      </c>
      <c r="AP306" s="58">
        <v>178384</v>
      </c>
      <c r="AQ306" s="58">
        <f t="shared" si="204"/>
        <v>17838.400000000001</v>
      </c>
      <c r="AR306" s="45">
        <v>47.76687674893612</v>
      </c>
      <c r="AS306" s="45">
        <f t="shared" si="205"/>
        <v>37344.706654695197</v>
      </c>
      <c r="AT306" s="58">
        <f t="shared" si="206"/>
        <v>6.2299816820713056</v>
      </c>
      <c r="AU306">
        <f t="shared" si="207"/>
        <v>4.5722290523743565</v>
      </c>
      <c r="AV306">
        <v>8</v>
      </c>
      <c r="AX306" s="58"/>
      <c r="AY306" s="58"/>
      <c r="AZ306" s="58"/>
      <c r="BA306" s="58">
        <f t="shared" si="208"/>
        <v>4.8324102779622473</v>
      </c>
      <c r="BB306" s="136">
        <v>324741</v>
      </c>
      <c r="BC306" s="136">
        <f t="shared" si="209"/>
        <v>32474.100000000002</v>
      </c>
      <c r="BD306" s="136">
        <f t="shared" si="210"/>
        <v>67984.557941028193</v>
      </c>
      <c r="BE306" s="136">
        <f t="shared" si="211"/>
        <v>11.341434665763286</v>
      </c>
      <c r="BF306" s="50">
        <v>2863315</v>
      </c>
      <c r="BG306">
        <v>599435.25616080244</v>
      </c>
      <c r="BH306">
        <f t="shared" si="212"/>
        <v>5.7777422826633487</v>
      </c>
      <c r="BI306">
        <v>8</v>
      </c>
    </row>
    <row r="307" spans="2:66">
      <c r="B307" s="4" t="s">
        <v>10</v>
      </c>
      <c r="C307" s="3">
        <f t="shared" si="192"/>
        <v>46500</v>
      </c>
      <c r="D307" s="45">
        <v>46.5</v>
      </c>
      <c r="E307" s="45">
        <v>50.608430410958682</v>
      </c>
      <c r="F307" s="45">
        <f t="shared" si="193"/>
        <v>91881.924854027777</v>
      </c>
      <c r="G307" s="47">
        <v>16370</v>
      </c>
      <c r="H307" s="45">
        <f t="shared" si="194"/>
        <v>32346.389459364189</v>
      </c>
      <c r="I307" s="112">
        <f t="shared" si="195"/>
        <v>4.5098258112679446</v>
      </c>
      <c r="J307" s="113" t="s">
        <v>105</v>
      </c>
      <c r="K307" s="113"/>
      <c r="L307" s="45"/>
      <c r="M307" s="112">
        <f t="shared" si="196"/>
        <v>4.9632300847459572</v>
      </c>
      <c r="N307">
        <v>9</v>
      </c>
      <c r="P307" s="45">
        <f t="shared" si="197"/>
        <v>15.193943334760146</v>
      </c>
      <c r="Q307" s="45"/>
      <c r="R307" s="45"/>
      <c r="S307" s="45"/>
      <c r="T307" s="45">
        <f t="shared" si="198"/>
        <v>604727.31028174679</v>
      </c>
      <c r="U307" s="45"/>
      <c r="V307" s="50">
        <v>3060430</v>
      </c>
      <c r="W307" s="50">
        <f t="shared" si="199"/>
        <v>306043</v>
      </c>
      <c r="X307" s="50"/>
      <c r="Y307" s="50"/>
      <c r="Z307" s="45">
        <v>50.608430410958682</v>
      </c>
      <c r="AA307" s="45">
        <f t="shared" si="200"/>
        <v>5600</v>
      </c>
      <c r="AB307" s="45">
        <f t="shared" si="201"/>
        <v>11065.350089947433</v>
      </c>
      <c r="AC307" s="45">
        <f t="shared" si="202"/>
        <v>4.0439651588622043</v>
      </c>
      <c r="AD307" s="64">
        <v>5.6</v>
      </c>
      <c r="AE307">
        <v>9</v>
      </c>
      <c r="AG307">
        <f t="shared" si="203"/>
        <v>1.8298082295625124</v>
      </c>
      <c r="AO307" s="4" t="s">
        <v>10</v>
      </c>
      <c r="AP307" s="58">
        <v>210934</v>
      </c>
      <c r="AQ307" s="58">
        <f t="shared" si="204"/>
        <v>21093.4</v>
      </c>
      <c r="AR307" s="45">
        <v>50.608430410958682</v>
      </c>
      <c r="AS307" s="45">
        <f t="shared" si="205"/>
        <v>41679.617069160209</v>
      </c>
      <c r="AT307" s="58">
        <f t="shared" si="206"/>
        <v>6.8922994481167681</v>
      </c>
      <c r="AU307">
        <f t="shared" si="207"/>
        <v>4.6199237202359349</v>
      </c>
      <c r="AV307">
        <v>9</v>
      </c>
      <c r="AX307" s="58"/>
      <c r="AY307" s="58"/>
      <c r="AZ307" s="58"/>
      <c r="BA307" s="58">
        <f t="shared" si="208"/>
        <v>4.8438826608288368</v>
      </c>
      <c r="BB307" s="136">
        <v>353269</v>
      </c>
      <c r="BC307" s="136">
        <f t="shared" si="209"/>
        <v>35326.9</v>
      </c>
      <c r="BD307" s="136">
        <f t="shared" si="210"/>
        <v>69804.377873672143</v>
      </c>
      <c r="BE307" s="136">
        <f t="shared" si="211"/>
        <v>11.543116490166415</v>
      </c>
      <c r="BF307" s="50">
        <v>3060430</v>
      </c>
      <c r="BG307">
        <v>604727.31028174679</v>
      </c>
      <c r="BH307">
        <f t="shared" si="212"/>
        <v>5.7815595823595967</v>
      </c>
      <c r="BI307">
        <v>9</v>
      </c>
    </row>
    <row r="308" spans="2:66">
      <c r="B308" s="4" t="s">
        <v>11</v>
      </c>
      <c r="C308" s="3">
        <f t="shared" si="192"/>
        <v>51900</v>
      </c>
      <c r="D308" s="45">
        <v>51.9</v>
      </c>
      <c r="E308" s="45">
        <v>52.263005960997134</v>
      </c>
      <c r="F308" s="45">
        <f t="shared" si="193"/>
        <v>99305.424641537</v>
      </c>
      <c r="G308" s="47">
        <v>18117</v>
      </c>
      <c r="H308" s="45">
        <f t="shared" si="194"/>
        <v>34665.055457239418</v>
      </c>
      <c r="I308" s="112">
        <f t="shared" si="195"/>
        <v>4.5398918993207067</v>
      </c>
      <c r="J308" s="118">
        <f>STDEV(I299:I328)</f>
        <v>0.25962883980408241</v>
      </c>
      <c r="K308" s="113"/>
      <c r="L308" s="45"/>
      <c r="M308" s="112">
        <f t="shared" si="196"/>
        <v>4.9969729728411858</v>
      </c>
      <c r="N308">
        <v>10</v>
      </c>
      <c r="P308" s="45">
        <f t="shared" si="197"/>
        <v>15.830405420037996</v>
      </c>
      <c r="Q308" s="45"/>
      <c r="R308" s="45"/>
      <c r="S308" s="45"/>
      <c r="T308" s="45">
        <f t="shared" si="198"/>
        <v>627308.15798208816</v>
      </c>
      <c r="U308" s="45"/>
      <c r="V308" s="50">
        <v>3278501</v>
      </c>
      <c r="W308" s="50">
        <f t="shared" si="199"/>
        <v>327850.10000000003</v>
      </c>
      <c r="X308" s="50"/>
      <c r="Y308" s="50"/>
      <c r="Z308" s="45">
        <v>52.263005960997134</v>
      </c>
      <c r="AA308" s="45">
        <f t="shared" si="200"/>
        <v>5300</v>
      </c>
      <c r="AB308" s="45">
        <f t="shared" si="201"/>
        <v>10141.016389212833</v>
      </c>
      <c r="AC308" s="45">
        <f t="shared" si="202"/>
        <v>4.0060814845935164</v>
      </c>
      <c r="AD308" s="64">
        <v>5.3</v>
      </c>
      <c r="AE308">
        <v>10</v>
      </c>
      <c r="AG308">
        <f t="shared" si="203"/>
        <v>1.6165924610058069</v>
      </c>
      <c r="AO308" s="4" t="s">
        <v>11</v>
      </c>
      <c r="AP308" s="58">
        <v>204723</v>
      </c>
      <c r="AQ308" s="58">
        <f t="shared" si="204"/>
        <v>20472.300000000003</v>
      </c>
      <c r="AR308" s="45">
        <v>52.263005960997134</v>
      </c>
      <c r="AS308" s="45">
        <f t="shared" si="205"/>
        <v>39171.684872619233</v>
      </c>
      <c r="AT308" s="58">
        <f t="shared" si="206"/>
        <v>6.2444086489526764</v>
      </c>
      <c r="AU308">
        <f t="shared" si="207"/>
        <v>4.5929722520468248</v>
      </c>
      <c r="AV308">
        <v>10</v>
      </c>
      <c r="AX308" s="58"/>
      <c r="AY308" s="58"/>
      <c r="AZ308" s="58"/>
      <c r="BA308" s="58">
        <f t="shared" si="208"/>
        <v>4.9314334749320592</v>
      </c>
      <c r="BB308" s="136">
        <v>446301</v>
      </c>
      <c r="BC308" s="136">
        <f t="shared" si="209"/>
        <v>44630.100000000006</v>
      </c>
      <c r="BD308" s="136">
        <f t="shared" si="210"/>
        <v>85395.202934378831</v>
      </c>
      <c r="BE308" s="136">
        <f t="shared" si="211"/>
        <v>13.612959093195334</v>
      </c>
      <c r="BF308" s="50">
        <v>3278501</v>
      </c>
      <c r="BG308">
        <v>627308.15798208816</v>
      </c>
      <c r="BH308">
        <f t="shared" si="212"/>
        <v>5.7974809354626755</v>
      </c>
      <c r="BI308">
        <v>10</v>
      </c>
    </row>
    <row r="309" spans="2:66">
      <c r="B309" s="4" t="s">
        <v>13</v>
      </c>
      <c r="C309" s="3">
        <f t="shared" si="192"/>
        <v>58700</v>
      </c>
      <c r="D309" s="45">
        <v>58.7</v>
      </c>
      <c r="E309" s="45">
        <v>56.003785465431889</v>
      </c>
      <c r="F309" s="45">
        <f t="shared" si="193"/>
        <v>104814.34337368558</v>
      </c>
      <c r="G309" s="47">
        <v>20094</v>
      </c>
      <c r="H309" s="45">
        <f t="shared" si="194"/>
        <v>35879.717474460616</v>
      </c>
      <c r="I309" s="112">
        <f t="shared" si="195"/>
        <v>4.5548490146461393</v>
      </c>
      <c r="J309" s="113"/>
      <c r="K309" s="113">
        <f>GROWTH(I309:I318,N309:N318,,1)</f>
        <v>4.5589176509748359</v>
      </c>
      <c r="L309" s="45"/>
      <c r="M309" s="112">
        <f t="shared" si="196"/>
        <v>5.0204207179702438</v>
      </c>
      <c r="N309">
        <v>11</v>
      </c>
      <c r="O309">
        <f>GROWTH(M309:M318,N309:N318,,1)</f>
        <v>5.0013051844075926</v>
      </c>
      <c r="P309" s="45">
        <f t="shared" si="197"/>
        <v>9.5665972884645232</v>
      </c>
      <c r="Q309" s="45"/>
      <c r="R309" s="45"/>
      <c r="S309" s="45"/>
      <c r="T309" s="45">
        <f t="shared" si="198"/>
        <v>1095628.2595910202</v>
      </c>
      <c r="U309" s="45"/>
      <c r="V309" s="50">
        <v>6135933</v>
      </c>
      <c r="W309" s="50">
        <f t="shared" si="199"/>
        <v>613593.30000000005</v>
      </c>
      <c r="X309" s="50"/>
      <c r="Y309" s="50"/>
      <c r="Z309" s="45">
        <v>56.003785465431889</v>
      </c>
      <c r="AA309" s="45">
        <f t="shared" si="200"/>
        <v>6600</v>
      </c>
      <c r="AB309" s="45">
        <f t="shared" si="201"/>
        <v>11784.917653600083</v>
      </c>
      <c r="AC309" s="45">
        <f t="shared" si="202"/>
        <v>4.0713265522644972</v>
      </c>
      <c r="AD309" s="64">
        <v>6.6</v>
      </c>
      <c r="AE309">
        <v>11</v>
      </c>
      <c r="AF309">
        <f>GROWTH(AC309:AC318,AE309:AE318,,1)</f>
        <v>3.992443672411357</v>
      </c>
      <c r="AG309">
        <f t="shared" si="203"/>
        <v>1.0756310409517182</v>
      </c>
      <c r="AO309" s="4" t="s">
        <v>13</v>
      </c>
      <c r="AP309" s="58">
        <v>193554</v>
      </c>
      <c r="AQ309" s="58">
        <f t="shared" si="204"/>
        <v>19355.400000000001</v>
      </c>
      <c r="AR309" s="45">
        <v>56.003785465431889</v>
      </c>
      <c r="AS309" s="45">
        <f t="shared" si="205"/>
        <v>34560.878053407738</v>
      </c>
      <c r="AT309" s="58">
        <f t="shared" si="206"/>
        <v>3.1544347045510435</v>
      </c>
      <c r="AU309">
        <f t="shared" si="207"/>
        <v>4.5385847676293576</v>
      </c>
      <c r="AV309">
        <v>11</v>
      </c>
      <c r="AW309">
        <f>GROWTH(AU309:AU318,AV309:AV318,,1)</f>
        <v>4.5582537271618095</v>
      </c>
      <c r="AX309" s="58"/>
      <c r="AY309" s="58"/>
      <c r="AZ309" s="58">
        <f>GROWTH(BA309:BA318,AV309:AV318,,1)</f>
        <v>4.8715534313055109</v>
      </c>
      <c r="BA309" s="58">
        <f t="shared" si="208"/>
        <v>4.8982755455174258</v>
      </c>
      <c r="BB309" s="136">
        <v>443091</v>
      </c>
      <c r="BC309" s="136">
        <f t="shared" si="209"/>
        <v>44309.100000000006</v>
      </c>
      <c r="BD309" s="136">
        <f t="shared" si="210"/>
        <v>79118.044667444163</v>
      </c>
      <c r="BE309" s="136">
        <f t="shared" si="211"/>
        <v>7.2212489934293602</v>
      </c>
      <c r="BF309" s="50">
        <v>6135933</v>
      </c>
      <c r="BG309">
        <v>1095628.2595910202</v>
      </c>
      <c r="BH309">
        <f t="shared" si="212"/>
        <v>6.039663225504305</v>
      </c>
      <c r="BI309">
        <v>11</v>
      </c>
      <c r="BJ309">
        <f>GROWTH(BH309:BH318,BI309:BI318,,1)</f>
        <v>6.0071922034940979</v>
      </c>
    </row>
    <row r="310" spans="2:66">
      <c r="B310" s="4" t="s">
        <v>14</v>
      </c>
      <c r="C310" s="3">
        <f t="shared" si="192"/>
        <v>59200</v>
      </c>
      <c r="D310" s="45">
        <v>59.2</v>
      </c>
      <c r="E310" s="45">
        <v>58.018051352435215</v>
      </c>
      <c r="F310" s="45">
        <f t="shared" si="193"/>
        <v>102037.20845497714</v>
      </c>
      <c r="G310" s="47">
        <v>21257</v>
      </c>
      <c r="H310" s="45">
        <f t="shared" si="194"/>
        <v>36638.596961612311</v>
      </c>
      <c r="I310" s="112">
        <f t="shared" si="195"/>
        <v>4.5639388344418714</v>
      </c>
      <c r="J310" s="113"/>
      <c r="K310" s="113"/>
      <c r="L310" s="45"/>
      <c r="M310" s="112">
        <f t="shared" si="196"/>
        <v>5.0087585686247076</v>
      </c>
      <c r="N310">
        <v>12</v>
      </c>
      <c r="P310" s="45">
        <f t="shared" si="197"/>
        <v>9.4104735709552081</v>
      </c>
      <c r="Q310" s="45"/>
      <c r="R310" s="45"/>
      <c r="S310" s="45"/>
      <c r="T310" s="45">
        <f t="shared" si="198"/>
        <v>1084294.0866430793</v>
      </c>
      <c r="U310" s="45"/>
      <c r="V310" s="50">
        <v>6290863</v>
      </c>
      <c r="W310" s="50">
        <f t="shared" si="199"/>
        <v>629086.30000000005</v>
      </c>
      <c r="X310" s="50"/>
      <c r="Y310" s="50"/>
      <c r="Z310" s="45">
        <v>58.018051352435215</v>
      </c>
      <c r="AA310" s="45">
        <f t="shared" si="200"/>
        <v>5400</v>
      </c>
      <c r="AB310" s="45">
        <f t="shared" si="201"/>
        <v>9307.4480685283197</v>
      </c>
      <c r="AC310" s="45">
        <f t="shared" si="202"/>
        <v>3.9688306217247562</v>
      </c>
      <c r="AD310" s="64">
        <v>5.4</v>
      </c>
      <c r="AE310">
        <v>12</v>
      </c>
      <c r="AG310">
        <f t="shared" si="203"/>
        <v>0.85838779194523862</v>
      </c>
      <c r="AO310" s="4" t="s">
        <v>14</v>
      </c>
      <c r="AP310" s="58">
        <v>172548</v>
      </c>
      <c r="AQ310" s="58">
        <f t="shared" si="204"/>
        <v>17254.8</v>
      </c>
      <c r="AR310" s="45">
        <v>58.018051352435215</v>
      </c>
      <c r="AS310" s="45">
        <f t="shared" si="205"/>
        <v>29740.399061637487</v>
      </c>
      <c r="AT310" s="58">
        <f t="shared" si="206"/>
        <v>2.7428351245290186</v>
      </c>
      <c r="AU310">
        <f t="shared" si="207"/>
        <v>4.4733467916608625</v>
      </c>
      <c r="AV310">
        <v>12</v>
      </c>
      <c r="AX310" s="58"/>
      <c r="AY310" s="58"/>
      <c r="AZ310" s="58"/>
      <c r="BA310" s="58">
        <f t="shared" si="208"/>
        <v>4.86567515616058</v>
      </c>
      <c r="BB310" s="136">
        <v>425832</v>
      </c>
      <c r="BC310" s="136">
        <f t="shared" si="209"/>
        <v>42583.200000000004</v>
      </c>
      <c r="BD310" s="136">
        <f t="shared" si="210"/>
        <v>73396.467146621333</v>
      </c>
      <c r="BE310" s="136">
        <f t="shared" si="211"/>
        <v>6.7690553744374977</v>
      </c>
      <c r="BF310" s="50">
        <v>6290863</v>
      </c>
      <c r="BG310">
        <v>1084294.0866430793</v>
      </c>
      <c r="BH310">
        <f t="shared" si="212"/>
        <v>6.0351470892912316</v>
      </c>
      <c r="BI310">
        <v>12</v>
      </c>
    </row>
    <row r="311" spans="2:66">
      <c r="B311" s="4" t="s">
        <v>15</v>
      </c>
      <c r="C311" s="3">
        <f t="shared" si="192"/>
        <v>73000</v>
      </c>
      <c r="D311" s="45">
        <v>73</v>
      </c>
      <c r="E311" s="45">
        <v>59.996348205742059</v>
      </c>
      <c r="F311" s="45">
        <f t="shared" si="193"/>
        <v>121674.0721446333</v>
      </c>
      <c r="G311" s="47">
        <v>23484</v>
      </c>
      <c r="H311" s="45">
        <f t="shared" si="194"/>
        <v>39142.382332117377</v>
      </c>
      <c r="I311" s="112">
        <f t="shared" si="195"/>
        <v>4.5926472546946551</v>
      </c>
      <c r="J311" s="113"/>
      <c r="K311" s="113"/>
      <c r="L311" s="45"/>
      <c r="M311" s="112">
        <f t="shared" si="196"/>
        <v>5.085198043109485</v>
      </c>
      <c r="N311">
        <v>13</v>
      </c>
      <c r="P311" s="45">
        <f t="shared" si="197"/>
        <v>11.051893484575722</v>
      </c>
      <c r="Q311" s="45"/>
      <c r="R311" s="45"/>
      <c r="S311" s="45"/>
      <c r="T311" s="45">
        <f t="shared" si="198"/>
        <v>1100934.1730848607</v>
      </c>
      <c r="U311" s="45"/>
      <c r="V311" s="50">
        <v>6605203</v>
      </c>
      <c r="W311" s="50">
        <f t="shared" si="199"/>
        <v>660520.30000000005</v>
      </c>
      <c r="X311" s="50"/>
      <c r="Y311" s="50"/>
      <c r="Z311" s="45">
        <v>59.996348205742059</v>
      </c>
      <c r="AA311" s="45">
        <f t="shared" si="200"/>
        <v>6800</v>
      </c>
      <c r="AB311" s="45">
        <f t="shared" si="201"/>
        <v>11334.02315867817</v>
      </c>
      <c r="AC311" s="45">
        <f t="shared" si="202"/>
        <v>4.0543840956952657</v>
      </c>
      <c r="AD311" s="64">
        <v>6.8</v>
      </c>
      <c r="AE311">
        <v>13</v>
      </c>
      <c r="AG311">
        <f t="shared" si="203"/>
        <v>1.0294914478782862</v>
      </c>
      <c r="AO311" s="4" t="s">
        <v>15</v>
      </c>
      <c r="AP311" s="58">
        <v>297615</v>
      </c>
      <c r="AQ311" s="58">
        <f t="shared" si="204"/>
        <v>29761.5</v>
      </c>
      <c r="AR311" s="45">
        <v>59.996348205742059</v>
      </c>
      <c r="AS311" s="45">
        <f t="shared" si="205"/>
        <v>49605.519152500055</v>
      </c>
      <c r="AT311" s="58">
        <f t="shared" si="206"/>
        <v>4.5057661361808261</v>
      </c>
      <c r="AU311">
        <f t="shared" si="207"/>
        <v>4.6955299991540675</v>
      </c>
      <c r="AV311">
        <v>13</v>
      </c>
      <c r="AX311" s="58"/>
      <c r="AY311" s="58"/>
      <c r="AZ311" s="58"/>
      <c r="BA311" s="58">
        <f t="shared" si="208"/>
        <v>4.9246339013528555</v>
      </c>
      <c r="BB311" s="136">
        <v>504381</v>
      </c>
      <c r="BC311" s="136">
        <f t="shared" si="209"/>
        <v>50438.100000000006</v>
      </c>
      <c r="BD311" s="136">
        <f t="shared" si="210"/>
        <v>84068.616688194918</v>
      </c>
      <c r="BE311" s="136">
        <f t="shared" si="211"/>
        <v>7.6361165584161466</v>
      </c>
      <c r="BF311" s="50">
        <v>6605203</v>
      </c>
      <c r="BG311">
        <v>1100934.1730848607</v>
      </c>
      <c r="BH311">
        <f t="shared" si="212"/>
        <v>6.0417613524679723</v>
      </c>
      <c r="BI311">
        <v>13</v>
      </c>
    </row>
    <row r="312" spans="2:66">
      <c r="B312" s="4" t="s">
        <v>16</v>
      </c>
      <c r="C312" s="3">
        <f t="shared" si="192"/>
        <v>80900</v>
      </c>
      <c r="D312" s="45">
        <v>80.900000000000006</v>
      </c>
      <c r="E312" s="45">
        <v>63.269530272122459</v>
      </c>
      <c r="F312" s="45">
        <f t="shared" si="193"/>
        <v>127865.65610974007</v>
      </c>
      <c r="G312" s="47">
        <v>25999</v>
      </c>
      <c r="H312" s="45">
        <f t="shared" si="194"/>
        <v>41092.449854105471</v>
      </c>
      <c r="I312" s="112">
        <f t="shared" si="195"/>
        <v>4.6137620338489551</v>
      </c>
      <c r="J312" s="113"/>
      <c r="K312" s="113"/>
      <c r="L312" s="45"/>
      <c r="M312" s="112">
        <f t="shared" si="196"/>
        <v>5.1067539114455602</v>
      </c>
      <c r="N312">
        <v>14</v>
      </c>
      <c r="P312" s="45">
        <f t="shared" si="197"/>
        <v>11.412824431400811</v>
      </c>
      <c r="Q312" s="45"/>
      <c r="R312" s="45"/>
      <c r="S312" s="45"/>
      <c r="T312" s="45">
        <f t="shared" si="198"/>
        <v>1120368.2040173628</v>
      </c>
      <c r="U312" s="45"/>
      <c r="V312" s="50">
        <v>7088517</v>
      </c>
      <c r="W312" s="50">
        <f t="shared" si="199"/>
        <v>708851.70000000007</v>
      </c>
      <c r="X312" s="50"/>
      <c r="Y312" s="50"/>
      <c r="Z312" s="45">
        <v>63.269530272122459</v>
      </c>
      <c r="AA312" s="45">
        <f t="shared" si="200"/>
        <v>8100</v>
      </c>
      <c r="AB312" s="45">
        <f t="shared" si="201"/>
        <v>12802.371007279291</v>
      </c>
      <c r="AC312" s="45">
        <f t="shared" si="202"/>
        <v>4.107290408711938</v>
      </c>
      <c r="AD312" s="64">
        <v>8.1</v>
      </c>
      <c r="AE312">
        <v>14</v>
      </c>
      <c r="AG312">
        <f t="shared" si="203"/>
        <v>1.1426931754554583</v>
      </c>
      <c r="AO312" s="4" t="s">
        <v>16</v>
      </c>
      <c r="AP312" s="58">
        <v>224780</v>
      </c>
      <c r="AQ312" s="58">
        <f t="shared" si="204"/>
        <v>22478</v>
      </c>
      <c r="AR312" s="45">
        <v>63.269530272122459</v>
      </c>
      <c r="AS312" s="45">
        <f t="shared" si="205"/>
        <v>35527.369815015292</v>
      </c>
      <c r="AT312" s="58">
        <f t="shared" si="206"/>
        <v>3.1710440985046655</v>
      </c>
      <c r="AU312">
        <f t="shared" si="207"/>
        <v>4.5505630567123223</v>
      </c>
      <c r="AV312">
        <v>14</v>
      </c>
      <c r="AX312" s="58"/>
      <c r="AY312" s="58"/>
      <c r="AZ312" s="58"/>
      <c r="BA312" s="58">
        <f t="shared" si="208"/>
        <v>4.9604867074522589</v>
      </c>
      <c r="BB312" s="136">
        <v>577672</v>
      </c>
      <c r="BC312" s="136">
        <f t="shared" si="209"/>
        <v>57767.200000000004</v>
      </c>
      <c r="BD312" s="136">
        <f t="shared" si="210"/>
        <v>91303.348944654848</v>
      </c>
      <c r="BE312" s="136">
        <f t="shared" si="211"/>
        <v>8.1494055808852544</v>
      </c>
      <c r="BF312" s="50">
        <v>7088517</v>
      </c>
      <c r="BG312">
        <v>1120368.2040173628</v>
      </c>
      <c r="BH312">
        <f t="shared" si="212"/>
        <v>6.0493607750749945</v>
      </c>
      <c r="BI312">
        <v>14</v>
      </c>
    </row>
    <row r="313" spans="2:66">
      <c r="B313" s="4" t="s">
        <v>17</v>
      </c>
      <c r="C313" s="3">
        <f t="shared" si="192"/>
        <v>89600</v>
      </c>
      <c r="D313" s="45">
        <v>89.6</v>
      </c>
      <c r="E313" s="45">
        <v>67.36999999999999</v>
      </c>
      <c r="F313" s="45">
        <f t="shared" si="193"/>
        <v>132996.8828855574</v>
      </c>
      <c r="G313" s="47">
        <v>29071</v>
      </c>
      <c r="H313" s="45">
        <f t="shared" si="194"/>
        <v>43151.254267478114</v>
      </c>
      <c r="I313" s="112">
        <f t="shared" si="195"/>
        <v>4.6349934237714567</v>
      </c>
      <c r="J313" s="113"/>
      <c r="K313" s="113"/>
      <c r="L313" s="45"/>
      <c r="M313" s="112">
        <f t="shared" si="196"/>
        <v>5.1238414623094473</v>
      </c>
      <c r="N313">
        <v>15</v>
      </c>
      <c r="P313" s="45">
        <f t="shared" si="197"/>
        <v>11.870843631444753</v>
      </c>
      <c r="Q313" s="45"/>
      <c r="R313" s="45"/>
      <c r="S313" s="45"/>
      <c r="T313" s="45">
        <f t="shared" si="198"/>
        <v>1120365.8898619565</v>
      </c>
      <c r="U313" s="45"/>
      <c r="V313" s="50">
        <v>7547905</v>
      </c>
      <c r="W313" s="50">
        <f t="shared" si="199"/>
        <v>754790.5</v>
      </c>
      <c r="X313" s="50"/>
      <c r="Y313" s="50"/>
      <c r="Z313" s="45">
        <v>67.36999999999999</v>
      </c>
      <c r="AA313" s="45">
        <f t="shared" si="200"/>
        <v>8200</v>
      </c>
      <c r="AB313" s="45">
        <f t="shared" si="201"/>
        <v>12171.589728365743</v>
      </c>
      <c r="AC313" s="45">
        <f t="shared" si="202"/>
        <v>4.0853473050310383</v>
      </c>
      <c r="AD313" s="64">
        <v>8.1999999999999993</v>
      </c>
      <c r="AE313">
        <v>15</v>
      </c>
      <c r="AG313">
        <f t="shared" si="203"/>
        <v>1.0863941716277563</v>
      </c>
      <c r="AO313" s="4" t="s">
        <v>17</v>
      </c>
      <c r="AP313" s="58">
        <v>298937</v>
      </c>
      <c r="AQ313" s="58">
        <f t="shared" si="204"/>
        <v>29893.7</v>
      </c>
      <c r="AR313" s="45">
        <v>67.36999999999999</v>
      </c>
      <c r="AS313" s="45">
        <f t="shared" si="205"/>
        <v>44372.420958883784</v>
      </c>
      <c r="AT313" s="58">
        <f t="shared" si="206"/>
        <v>3.9605294449254465</v>
      </c>
      <c r="AU313">
        <f t="shared" si="207"/>
        <v>4.647113124465962</v>
      </c>
      <c r="AV313">
        <v>15</v>
      </c>
      <c r="AX313" s="58"/>
      <c r="AY313" s="58"/>
      <c r="AZ313" s="58"/>
      <c r="BA313" s="58">
        <f t="shared" si="208"/>
        <v>4.9637065389466821</v>
      </c>
      <c r="BB313" s="136">
        <v>619688</v>
      </c>
      <c r="BC313" s="136">
        <f t="shared" si="209"/>
        <v>61968.800000000003</v>
      </c>
      <c r="BD313" s="136">
        <f t="shared" si="210"/>
        <v>91982.781653555008</v>
      </c>
      <c r="BE313" s="136">
        <f t="shared" si="211"/>
        <v>8.210066236922696</v>
      </c>
      <c r="BF313" s="50">
        <v>7547905</v>
      </c>
      <c r="BG313">
        <v>1120365.8898619565</v>
      </c>
      <c r="BH313">
        <f t="shared" si="212"/>
        <v>6.0493598780252951</v>
      </c>
      <c r="BI313">
        <v>15</v>
      </c>
    </row>
    <row r="314" spans="2:66">
      <c r="B314" s="4" t="s">
        <v>18</v>
      </c>
      <c r="C314" s="3">
        <f t="shared" si="192"/>
        <v>97800</v>
      </c>
      <c r="D314" s="45">
        <v>97.8</v>
      </c>
      <c r="E314" s="45">
        <v>69.640368999999993</v>
      </c>
      <c r="F314" s="45">
        <f t="shared" si="193"/>
        <v>140435.78660532372</v>
      </c>
      <c r="G314" s="47">
        <v>32351</v>
      </c>
      <c r="H314" s="45">
        <f t="shared" si="194"/>
        <v>46454.377632605596</v>
      </c>
      <c r="I314" s="112">
        <f t="shared" si="195"/>
        <v>4.6670266460390808</v>
      </c>
      <c r="J314" s="113"/>
      <c r="K314" s="113"/>
      <c r="L314" s="45"/>
      <c r="M314" s="112">
        <f t="shared" si="196"/>
        <v>5.1474777911613883</v>
      </c>
      <c r="N314">
        <v>16</v>
      </c>
      <c r="P314" s="45">
        <f t="shared" si="197"/>
        <v>11.841688968716026</v>
      </c>
      <c r="Q314" s="45"/>
      <c r="R314" s="45"/>
      <c r="S314" s="45"/>
      <c r="T314" s="45">
        <f t="shared" si="198"/>
        <v>1185943.88837888</v>
      </c>
      <c r="U314" s="45"/>
      <c r="V314" s="50">
        <v>8258957</v>
      </c>
      <c r="W314" s="50">
        <f t="shared" si="199"/>
        <v>825895.70000000007</v>
      </c>
      <c r="X314" s="50"/>
      <c r="Y314" s="50"/>
      <c r="Z314" s="45">
        <v>69.640368999999993</v>
      </c>
      <c r="AA314" s="45">
        <f t="shared" si="200"/>
        <v>9400</v>
      </c>
      <c r="AB314" s="45">
        <f t="shared" si="201"/>
        <v>13497.918139979989</v>
      </c>
      <c r="AC314" s="45">
        <f t="shared" si="202"/>
        <v>4.1302667899734855</v>
      </c>
      <c r="AD314" s="64">
        <v>9.4</v>
      </c>
      <c r="AE314">
        <v>16</v>
      </c>
      <c r="AG314">
        <f t="shared" si="203"/>
        <v>1.1381582444369185</v>
      </c>
      <c r="AO314" s="4" t="s">
        <v>18</v>
      </c>
      <c r="AP314" s="58">
        <v>304180</v>
      </c>
      <c r="AQ314" s="58">
        <f t="shared" si="204"/>
        <v>30418</v>
      </c>
      <c r="AR314" s="45">
        <v>69.640368999999993</v>
      </c>
      <c r="AS314" s="45">
        <f t="shared" si="205"/>
        <v>43678.688721479928</v>
      </c>
      <c r="AT314" s="58">
        <f t="shared" si="206"/>
        <v>3.6830316467321476</v>
      </c>
      <c r="AU314">
        <f t="shared" si="207"/>
        <v>4.640269591931717</v>
      </c>
      <c r="AV314">
        <v>16</v>
      </c>
      <c r="AX314" s="58"/>
      <c r="AY314" s="58"/>
      <c r="AZ314" s="58"/>
      <c r="BA314" s="58">
        <f t="shared" si="208"/>
        <v>4.9784060981925977</v>
      </c>
      <c r="BB314" s="136">
        <v>662624</v>
      </c>
      <c r="BC314" s="136">
        <f t="shared" si="209"/>
        <v>66262.400000000009</v>
      </c>
      <c r="BD314" s="136">
        <f t="shared" si="210"/>
        <v>95149.409676447889</v>
      </c>
      <c r="BE314" s="136">
        <f t="shared" si="211"/>
        <v>8.0230954102315835</v>
      </c>
      <c r="BF314" s="50">
        <v>8258957</v>
      </c>
      <c r="BG314">
        <v>1185943.88837888</v>
      </c>
      <c r="BH314">
        <f t="shared" si="212"/>
        <v>6.0740641413520979</v>
      </c>
      <c r="BI314">
        <v>16</v>
      </c>
    </row>
    <row r="315" spans="2:66">
      <c r="B315" s="4" t="s">
        <v>19</v>
      </c>
      <c r="C315" s="3">
        <f t="shared" si="192"/>
        <v>119400</v>
      </c>
      <c r="D315" s="45">
        <v>119.4</v>
      </c>
      <c r="E315" s="45">
        <v>73.830782999999997</v>
      </c>
      <c r="F315" s="45">
        <f t="shared" si="193"/>
        <v>161721.16175444057</v>
      </c>
      <c r="G315" s="47">
        <v>35492</v>
      </c>
      <c r="H315" s="45">
        <f t="shared" si="194"/>
        <v>48072.089388514272</v>
      </c>
      <c r="I315" s="112">
        <f t="shared" si="195"/>
        <v>4.6818929985626463</v>
      </c>
      <c r="J315" s="113"/>
      <c r="K315" s="113"/>
      <c r="L315" s="45"/>
      <c r="M315" s="112">
        <f t="shared" si="196"/>
        <v>5.2087668525090933</v>
      </c>
      <c r="N315">
        <v>17</v>
      </c>
      <c r="P315" s="45">
        <f t="shared" si="197"/>
        <v>11.395734044182806</v>
      </c>
      <c r="Q315" s="45"/>
      <c r="R315" s="45"/>
      <c r="S315" s="45"/>
      <c r="T315" s="45">
        <f t="shared" si="198"/>
        <v>1419137.7328342842</v>
      </c>
      <c r="U315" s="45"/>
      <c r="V315" s="66">
        <v>10477605</v>
      </c>
      <c r="W315" s="50">
        <f t="shared" si="199"/>
        <v>1047760.5</v>
      </c>
      <c r="X315" s="50"/>
      <c r="Y315" s="50"/>
      <c r="Z315" s="45">
        <v>73.830782999999997</v>
      </c>
      <c r="AA315" s="45">
        <f t="shared" si="200"/>
        <v>9400</v>
      </c>
      <c r="AB315" s="45">
        <f t="shared" si="201"/>
        <v>12731.816754537196</v>
      </c>
      <c r="AC315" s="45">
        <f t="shared" si="202"/>
        <v>4.1048903793154414</v>
      </c>
      <c r="AD315" s="64">
        <v>9.4</v>
      </c>
      <c r="AE315">
        <v>17</v>
      </c>
      <c r="AG315">
        <f t="shared" si="203"/>
        <v>0.89715159141807688</v>
      </c>
      <c r="AO315" s="4" t="s">
        <v>19</v>
      </c>
      <c r="AP315" s="58">
        <v>216932</v>
      </c>
      <c r="AQ315" s="58">
        <f t="shared" si="204"/>
        <v>21693.200000000001</v>
      </c>
      <c r="AR315" s="45">
        <v>73.830782999999997</v>
      </c>
      <c r="AS315" s="45">
        <f t="shared" si="205"/>
        <v>29382.324172290031</v>
      </c>
      <c r="AT315" s="58">
        <f t="shared" si="206"/>
        <v>2.070434989675598</v>
      </c>
      <c r="AU315">
        <f t="shared" si="207"/>
        <v>4.4680861459565584</v>
      </c>
      <c r="AV315">
        <v>17</v>
      </c>
      <c r="AX315" s="58"/>
      <c r="AY315" s="58"/>
      <c r="AZ315" s="58"/>
      <c r="BA315" s="58">
        <f t="shared" si="208"/>
        <v>4.9781497458565145</v>
      </c>
      <c r="BB315" s="136">
        <v>702081</v>
      </c>
      <c r="BC315" s="136">
        <f t="shared" si="209"/>
        <v>70208.100000000006</v>
      </c>
      <c r="BD315" s="136">
        <f t="shared" si="210"/>
        <v>95093.262115342877</v>
      </c>
      <c r="BE315" s="136">
        <f t="shared" si="211"/>
        <v>6.7007775154722866</v>
      </c>
      <c r="BF315" s="66">
        <v>10477605</v>
      </c>
      <c r="BG315">
        <v>1419137.7328342842</v>
      </c>
      <c r="BH315">
        <f t="shared" si="212"/>
        <v>6.1520245474709307</v>
      </c>
      <c r="BI315">
        <v>17</v>
      </c>
    </row>
    <row r="316" spans="2:66">
      <c r="B316" s="4" t="s">
        <v>20</v>
      </c>
      <c r="C316" s="3">
        <f t="shared" si="192"/>
        <v>136700</v>
      </c>
      <c r="D316" s="45">
        <v>136.69999999999999</v>
      </c>
      <c r="E316" s="45">
        <v>77.43507799999999</v>
      </c>
      <c r="F316" s="45">
        <f t="shared" si="193"/>
        <v>176534.98069699112</v>
      </c>
      <c r="G316" s="47">
        <v>38113</v>
      </c>
      <c r="H316" s="45">
        <f t="shared" si="194"/>
        <v>49219.295678891169</v>
      </c>
      <c r="I316" s="112">
        <f t="shared" si="195"/>
        <v>4.6921353947190871</v>
      </c>
      <c r="J316" s="113"/>
      <c r="K316" s="113"/>
      <c r="L316" s="45"/>
      <c r="M316" s="112">
        <f t="shared" si="196"/>
        <v>5.2468307744174654</v>
      </c>
      <c r="N316">
        <v>18</v>
      </c>
      <c r="P316" s="45">
        <f t="shared" si="197"/>
        <v>11.835512181573206</v>
      </c>
      <c r="Q316" s="45"/>
      <c r="R316" s="45"/>
      <c r="S316" s="45"/>
      <c r="T316" s="45">
        <f t="shared" si="198"/>
        <v>1491570.2674180819</v>
      </c>
      <c r="U316" s="45"/>
      <c r="V316" s="50">
        <v>11549986</v>
      </c>
      <c r="W316" s="50">
        <f t="shared" si="199"/>
        <v>1154998.6000000001</v>
      </c>
      <c r="X316" s="50"/>
      <c r="Y316" s="50"/>
      <c r="Z316" s="45">
        <v>77.43507799999999</v>
      </c>
      <c r="AA316" s="45">
        <f t="shared" si="200"/>
        <v>12100</v>
      </c>
      <c r="AB316" s="45">
        <f t="shared" si="201"/>
        <v>15625.993170691972</v>
      </c>
      <c r="AC316" s="45">
        <f t="shared" si="202"/>
        <v>4.1938476301660934</v>
      </c>
      <c r="AD316" s="64">
        <v>12.1</v>
      </c>
      <c r="AE316">
        <v>18</v>
      </c>
      <c r="AG316">
        <f t="shared" si="203"/>
        <v>1.0476203174618566</v>
      </c>
      <c r="AO316" s="4" t="s">
        <v>20</v>
      </c>
      <c r="AP316" s="58">
        <v>207684</v>
      </c>
      <c r="AQ316" s="58">
        <f t="shared" si="204"/>
        <v>20768.400000000001</v>
      </c>
      <c r="AR316" s="45">
        <v>77.43507799999999</v>
      </c>
      <c r="AS316" s="45">
        <f t="shared" si="205"/>
        <v>26820.403021999929</v>
      </c>
      <c r="AT316" s="58">
        <f t="shared" si="206"/>
        <v>1.7981320496838693</v>
      </c>
      <c r="AU316">
        <f t="shared" si="207"/>
        <v>4.4284652995750724</v>
      </c>
      <c r="AV316">
        <v>18</v>
      </c>
      <c r="AX316" s="58"/>
      <c r="AY316" s="58"/>
      <c r="AZ316" s="58"/>
      <c r="BA316" s="58">
        <f t="shared" si="208"/>
        <v>5.0420840916101497</v>
      </c>
      <c r="BB316" s="136">
        <v>853143</v>
      </c>
      <c r="BC316" s="136">
        <f t="shared" si="209"/>
        <v>85314.3</v>
      </c>
      <c r="BD316" s="136">
        <f t="shared" si="210"/>
        <v>110175.26191424513</v>
      </c>
      <c r="BE316" s="136">
        <f t="shared" si="211"/>
        <v>7.3865284338872783</v>
      </c>
      <c r="BF316" s="50">
        <v>11549986</v>
      </c>
      <c r="BG316">
        <v>1491570.2674180819</v>
      </c>
      <c r="BH316">
        <f t="shared" si="212"/>
        <v>6.1736437176599335</v>
      </c>
      <c r="BI316">
        <v>18</v>
      </c>
    </row>
    <row r="317" spans="2:66">
      <c r="B317" s="4" t="s">
        <v>21</v>
      </c>
      <c r="C317" s="3">
        <f t="shared" si="192"/>
        <v>159900</v>
      </c>
      <c r="D317" s="45">
        <v>159.9</v>
      </c>
      <c r="E317" s="45">
        <v>84.158603999999997</v>
      </c>
      <c r="F317" s="45">
        <f t="shared" si="193"/>
        <v>189998.39873769769</v>
      </c>
      <c r="G317" s="47">
        <v>41315</v>
      </c>
      <c r="H317" s="45">
        <f t="shared" si="194"/>
        <v>49091.831418686561</v>
      </c>
      <c r="I317" s="112">
        <f t="shared" si="195"/>
        <v>4.6910092341816236</v>
      </c>
      <c r="J317" s="113"/>
      <c r="K317" s="113"/>
      <c r="L317" s="45"/>
      <c r="M317" s="112">
        <f t="shared" si="196"/>
        <v>5.2787499408353957</v>
      </c>
      <c r="N317">
        <v>19</v>
      </c>
      <c r="P317" s="45">
        <f t="shared" si="197"/>
        <v>12.830526478467421</v>
      </c>
      <c r="Q317" s="45"/>
      <c r="R317" s="45"/>
      <c r="S317" s="45"/>
      <c r="T317" s="45">
        <f t="shared" si="198"/>
        <v>1480830.8845046908</v>
      </c>
      <c r="U317" s="45"/>
      <c r="V317" s="50">
        <v>12462466</v>
      </c>
      <c r="W317" s="50">
        <f t="shared" si="199"/>
        <v>1246246.6000000001</v>
      </c>
      <c r="X317" s="50"/>
      <c r="Y317" s="50"/>
      <c r="Z317" s="45">
        <v>84.158603999999997</v>
      </c>
      <c r="AA317" s="45">
        <f t="shared" si="200"/>
        <v>15600</v>
      </c>
      <c r="AB317" s="45">
        <f t="shared" si="201"/>
        <v>18536.429145141239</v>
      </c>
      <c r="AC317" s="45">
        <f t="shared" si="202"/>
        <v>4.2680260754436219</v>
      </c>
      <c r="AD317" s="64">
        <v>15.6</v>
      </c>
      <c r="AE317">
        <v>19</v>
      </c>
      <c r="AG317">
        <f t="shared" si="203"/>
        <v>1.2517586808260901</v>
      </c>
      <c r="AO317" s="4" t="s">
        <v>21</v>
      </c>
      <c r="AP317" s="58">
        <v>349927</v>
      </c>
      <c r="AQ317" s="58">
        <f t="shared" si="204"/>
        <v>34992.700000000004</v>
      </c>
      <c r="AR317" s="45">
        <v>84.158603999999997</v>
      </c>
      <c r="AS317" s="45">
        <f t="shared" si="205"/>
        <v>41579.468214563072</v>
      </c>
      <c r="AT317" s="58">
        <f t="shared" si="206"/>
        <v>2.8078471788809698</v>
      </c>
      <c r="AU317">
        <f t="shared" si="207"/>
        <v>4.6188789305712632</v>
      </c>
      <c r="AV317">
        <v>19</v>
      </c>
      <c r="AX317" s="58"/>
      <c r="AY317" s="58"/>
      <c r="AZ317" s="58"/>
      <c r="BA317" s="58">
        <f t="shared" si="208"/>
        <v>5.0816759086588448</v>
      </c>
      <c r="BB317" s="136">
        <v>1015721</v>
      </c>
      <c r="BC317" s="136">
        <f t="shared" si="209"/>
        <v>101572.1</v>
      </c>
      <c r="BD317" s="136">
        <f t="shared" si="210"/>
        <v>120691.28428033336</v>
      </c>
      <c r="BE317" s="136">
        <f t="shared" si="211"/>
        <v>8.1502408913292115</v>
      </c>
      <c r="BF317" s="50">
        <v>12462466</v>
      </c>
      <c r="BG317">
        <v>1480830.8845046908</v>
      </c>
      <c r="BH317">
        <f t="shared" si="212"/>
        <v>6.1705054635717591</v>
      </c>
      <c r="BI317">
        <v>19</v>
      </c>
    </row>
    <row r="318" spans="2:66">
      <c r="B318" s="4" t="s">
        <v>22</v>
      </c>
      <c r="C318" s="3">
        <f t="shared" si="192"/>
        <v>176300</v>
      </c>
      <c r="D318" s="45">
        <v>176.3</v>
      </c>
      <c r="E318" s="45">
        <v>86.139281999999994</v>
      </c>
      <c r="F318" s="45">
        <f t="shared" si="193"/>
        <v>204668.52742050952</v>
      </c>
      <c r="G318" s="47">
        <v>43644</v>
      </c>
      <c r="H318" s="45">
        <f t="shared" si="194"/>
        <v>50666.779414297882</v>
      </c>
      <c r="I318" s="112">
        <f t="shared" si="195"/>
        <v>4.7047232996518131</v>
      </c>
      <c r="J318" s="113"/>
      <c r="K318" s="113"/>
      <c r="L318" s="45"/>
      <c r="M318" s="112">
        <f t="shared" si="196"/>
        <v>5.3110510648487983</v>
      </c>
      <c r="N318">
        <v>20</v>
      </c>
      <c r="P318" s="45">
        <f t="shared" si="197"/>
        <v>12.987351660207857</v>
      </c>
      <c r="Q318" s="45"/>
      <c r="R318" s="45"/>
      <c r="S318" s="45"/>
      <c r="T318" s="45">
        <f t="shared" si="198"/>
        <v>1575906.5649049643</v>
      </c>
      <c r="U318" s="45"/>
      <c r="V318" s="50">
        <v>13574746</v>
      </c>
      <c r="W318" s="50">
        <f t="shared" si="199"/>
        <v>1357474.6</v>
      </c>
      <c r="X318" s="50"/>
      <c r="Y318" s="50"/>
      <c r="Z318" s="45">
        <v>86.139281999999994</v>
      </c>
      <c r="AA318" s="45">
        <f t="shared" si="200"/>
        <v>18500</v>
      </c>
      <c r="AB318" s="45">
        <f t="shared" si="201"/>
        <v>21476.844907994477</v>
      </c>
      <c r="AC318" s="45">
        <f t="shared" si="202"/>
        <v>4.3319704809524895</v>
      </c>
      <c r="AD318" s="64">
        <v>18.5</v>
      </c>
      <c r="AE318">
        <v>20</v>
      </c>
      <c r="AG318">
        <f t="shared" si="203"/>
        <v>1.362824762982674</v>
      </c>
      <c r="AO318" s="4" t="s">
        <v>22</v>
      </c>
      <c r="AP318" s="58">
        <v>387159</v>
      </c>
      <c r="AQ318" s="58">
        <f t="shared" si="204"/>
        <v>38715.9</v>
      </c>
      <c r="AR318" s="45">
        <v>86.139281999999994</v>
      </c>
      <c r="AS318" s="45">
        <f t="shared" si="205"/>
        <v>44945.69620396883</v>
      </c>
      <c r="AT318" s="58">
        <f t="shared" si="206"/>
        <v>2.8520533643870758</v>
      </c>
      <c r="AU318">
        <f t="shared" si="207"/>
        <v>4.6526881119901891</v>
      </c>
      <c r="AV318">
        <v>20</v>
      </c>
      <c r="AX318" s="58"/>
      <c r="AY318" s="58"/>
      <c r="AZ318" s="58"/>
      <c r="BA318" s="58">
        <f t="shared" si="208"/>
        <v>5.0996473082130995</v>
      </c>
      <c r="BB318" s="136">
        <v>1083549</v>
      </c>
      <c r="BC318" s="136">
        <f t="shared" si="209"/>
        <v>108354.90000000001</v>
      </c>
      <c r="BD318" s="136">
        <f t="shared" si="210"/>
        <v>125790.34499033788</v>
      </c>
      <c r="BE318" s="136">
        <f t="shared" si="211"/>
        <v>7.9820941032708825</v>
      </c>
      <c r="BF318" s="50">
        <v>13574746</v>
      </c>
      <c r="BG318">
        <v>1575906.5649049643</v>
      </c>
      <c r="BH318">
        <f t="shared" si="212"/>
        <v>6.197530464708672</v>
      </c>
      <c r="BI318">
        <v>20</v>
      </c>
    </row>
    <row r="319" spans="2:66">
      <c r="B319" s="4" t="s">
        <v>24</v>
      </c>
      <c r="C319" s="3">
        <f t="shared" si="192"/>
        <v>217200</v>
      </c>
      <c r="D319" s="45">
        <v>217.2</v>
      </c>
      <c r="E319" s="45">
        <v>94.371896000000007</v>
      </c>
      <c r="F319" s="45">
        <f t="shared" si="193"/>
        <v>230153.26512037014</v>
      </c>
      <c r="G319" s="47">
        <v>47360</v>
      </c>
      <c r="H319" s="45">
        <f t="shared" si="194"/>
        <v>50184.432026246453</v>
      </c>
      <c r="I319" s="112">
        <f t="shared" si="195"/>
        <v>4.7005690132867954</v>
      </c>
      <c r="J319" s="113"/>
      <c r="K319" s="113">
        <f>GROWTH(I319:I328,N319:N328,,1)</f>
        <v>4.769350445697385</v>
      </c>
      <c r="L319" s="45"/>
      <c r="M319" s="112">
        <f t="shared" si="196"/>
        <v>5.3620171404887413</v>
      </c>
      <c r="N319">
        <v>21</v>
      </c>
      <c r="O319">
        <f>GROWTH(M319:M328,N319:N328,,1)</f>
        <v>5.3743488434321183</v>
      </c>
      <c r="P319" s="45">
        <f t="shared" si="197"/>
        <v>15.073502060322877</v>
      </c>
      <c r="Q319" s="45"/>
      <c r="R319" s="45"/>
      <c r="S319" s="45"/>
      <c r="T319" s="45">
        <f t="shared" si="198"/>
        <v>1526873.2123385547</v>
      </c>
      <c r="U319" s="45"/>
      <c r="V319" s="50">
        <v>14409392</v>
      </c>
      <c r="W319" s="50">
        <f t="shared" si="199"/>
        <v>1440939.2000000002</v>
      </c>
      <c r="X319" s="50"/>
      <c r="Y319" s="50"/>
      <c r="Z319" s="45">
        <v>94.371896000000007</v>
      </c>
      <c r="AA319" s="45">
        <f t="shared" si="200"/>
        <v>19300</v>
      </c>
      <c r="AB319" s="45">
        <f t="shared" si="201"/>
        <v>20451.003760695876</v>
      </c>
      <c r="AC319" s="45">
        <f t="shared" si="202"/>
        <v>4.3107146285797056</v>
      </c>
      <c r="AD319" s="64">
        <v>19.3</v>
      </c>
      <c r="AE319">
        <v>21</v>
      </c>
      <c r="AF319">
        <f>GROWTH(AC319:AC328,AE319:AE328,,1)</f>
        <v>4.4058202975086918</v>
      </c>
      <c r="AG319">
        <f t="shared" si="203"/>
        <v>1.3394041886014345</v>
      </c>
      <c r="AO319" s="4" t="s">
        <v>24</v>
      </c>
      <c r="AP319" s="137">
        <v>41257.699999999997</v>
      </c>
      <c r="AQ319" s="137">
        <v>41257.699999999997</v>
      </c>
      <c r="AR319" s="45">
        <v>94.371896000000007</v>
      </c>
      <c r="AS319" s="45">
        <f t="shared" si="205"/>
        <v>43718.206106614613</v>
      </c>
      <c r="AT319" s="58">
        <f t="shared" si="206"/>
        <v>2.863250579899554</v>
      </c>
      <c r="AU319">
        <f t="shared" si="207"/>
        <v>4.6406623331957304</v>
      </c>
      <c r="AV319">
        <v>21</v>
      </c>
      <c r="AW319" s="71">
        <f>GROWTH(AU319:AU328,AV319:AV328,,1)</f>
        <v>4.7361443370513836</v>
      </c>
      <c r="AX319" s="137"/>
      <c r="AY319" s="137"/>
      <c r="AZ319" s="137">
        <f>GROWTH(BA319:BA328,AV319:AV328,,1)</f>
        <v>5.1702503188794813</v>
      </c>
      <c r="BA319" s="58">
        <f t="shared" si="208"/>
        <v>5.1165593998548076</v>
      </c>
      <c r="BB319" s="137">
        <v>123424.7</v>
      </c>
      <c r="BC319" s="137">
        <v>123424.7</v>
      </c>
      <c r="BD319" s="136">
        <f t="shared" si="210"/>
        <v>130785.44061465077</v>
      </c>
      <c r="BE319" s="136">
        <f t="shared" si="211"/>
        <v>8.5655730651230808</v>
      </c>
      <c r="BF319" s="50">
        <v>14409392</v>
      </c>
      <c r="BG319">
        <v>1526873.2123385547</v>
      </c>
      <c r="BH319">
        <f t="shared" si="212"/>
        <v>6.1838029758463167</v>
      </c>
      <c r="BI319">
        <v>21</v>
      </c>
      <c r="BJ319">
        <f>GROWTH(BH319:BH328,BI319:BI328,,1)</f>
        <v>6.0959326898425639</v>
      </c>
    </row>
    <row r="320" spans="2:66">
      <c r="B320" s="4" t="s">
        <v>25</v>
      </c>
      <c r="C320" s="3">
        <f t="shared" si="192"/>
        <v>257200</v>
      </c>
      <c r="D320" s="45">
        <v>257.2</v>
      </c>
      <c r="E320" s="45">
        <v>100</v>
      </c>
      <c r="F320" s="45">
        <f t="shared" si="193"/>
        <v>257200</v>
      </c>
      <c r="G320" s="47">
        <v>50146</v>
      </c>
      <c r="H320" s="45">
        <f t="shared" si="194"/>
        <v>50146</v>
      </c>
      <c r="I320" s="112">
        <f t="shared" si="195"/>
        <v>4.7002362963352891</v>
      </c>
      <c r="J320" s="113"/>
      <c r="K320" s="113"/>
      <c r="L320" s="45"/>
      <c r="M320" s="112">
        <f t="shared" si="196"/>
        <v>5.4102709642521845</v>
      </c>
      <c r="N320">
        <v>22</v>
      </c>
      <c r="P320" s="45">
        <f t="shared" si="197"/>
        <v>16.369372471323366</v>
      </c>
      <c r="Q320" s="45"/>
      <c r="R320" s="45"/>
      <c r="S320" s="45"/>
      <c r="T320" s="45">
        <f t="shared" si="198"/>
        <v>1571227</v>
      </c>
      <c r="U320" s="45"/>
      <c r="V320" s="50">
        <v>15712270</v>
      </c>
      <c r="W320" s="50">
        <f t="shared" si="199"/>
        <v>1571227</v>
      </c>
      <c r="X320" s="50"/>
      <c r="Y320" s="50"/>
      <c r="Z320" s="45">
        <v>100</v>
      </c>
      <c r="AA320" s="45">
        <f t="shared" si="200"/>
        <v>25900</v>
      </c>
      <c r="AB320" s="45">
        <f t="shared" si="201"/>
        <v>25900</v>
      </c>
      <c r="AC320" s="45">
        <f t="shared" si="202"/>
        <v>4.4132997640812519</v>
      </c>
      <c r="AD320" s="64">
        <v>25.9</v>
      </c>
      <c r="AE320">
        <v>22</v>
      </c>
      <c r="AG320">
        <f t="shared" si="203"/>
        <v>1.6483932620811634</v>
      </c>
      <c r="AO320" s="4" t="s">
        <v>25</v>
      </c>
      <c r="AP320" s="138">
        <v>55146.7</v>
      </c>
      <c r="AQ320" s="138">
        <v>55146.7</v>
      </c>
      <c r="AR320" s="45">
        <v>100</v>
      </c>
      <c r="AS320" s="45">
        <f t="shared" si="205"/>
        <v>55146.7</v>
      </c>
      <c r="AT320" s="58">
        <f t="shared" si="206"/>
        <v>3.5097856643247596</v>
      </c>
      <c r="AU320">
        <f t="shared" si="207"/>
        <v>4.7415195292028605</v>
      </c>
      <c r="AV320">
        <v>22</v>
      </c>
      <c r="AW320" s="76"/>
      <c r="AX320" s="138"/>
      <c r="AY320" s="138"/>
      <c r="AZ320" s="138"/>
      <c r="BA320" s="58">
        <f t="shared" si="208"/>
        <v>5.2323220501575998</v>
      </c>
      <c r="BB320" s="138">
        <v>170734.8</v>
      </c>
      <c r="BC320" s="138">
        <v>170734.8</v>
      </c>
      <c r="BD320" s="136">
        <f t="shared" si="210"/>
        <v>170734.8</v>
      </c>
      <c r="BE320" s="136">
        <f t="shared" si="211"/>
        <v>10.866335672694015</v>
      </c>
      <c r="BF320" s="50">
        <v>15712270</v>
      </c>
      <c r="BG320">
        <v>1571227</v>
      </c>
      <c r="BH320">
        <f t="shared" si="212"/>
        <v>6.1962389334331123</v>
      </c>
      <c r="BI320">
        <v>22</v>
      </c>
    </row>
    <row r="321" spans="1:66">
      <c r="B321" s="4" t="s">
        <v>26</v>
      </c>
      <c r="C321" s="3">
        <f t="shared" si="192"/>
        <v>300800</v>
      </c>
      <c r="D321" s="45">
        <v>300.8</v>
      </c>
      <c r="E321" s="45">
        <v>111.1</v>
      </c>
      <c r="F321" s="45">
        <f t="shared" si="193"/>
        <v>270747.07470747078</v>
      </c>
      <c r="G321" s="47">
        <v>97912</v>
      </c>
      <c r="H321" s="45">
        <f t="shared" si="194"/>
        <v>88129.612961296123</v>
      </c>
      <c r="I321" s="112">
        <f t="shared" si="195"/>
        <v>4.9451218628358093</v>
      </c>
      <c r="J321" s="113"/>
      <c r="K321" s="113"/>
      <c r="L321" s="45"/>
      <c r="M321" s="112">
        <f t="shared" si="196"/>
        <v>5.432563772978737</v>
      </c>
      <c r="N321">
        <v>23</v>
      </c>
      <c r="P321" s="45">
        <f t="shared" si="197"/>
        <v>17.992750739868132</v>
      </c>
      <c r="Q321" s="45"/>
      <c r="R321" s="45"/>
      <c r="S321" s="45"/>
      <c r="T321" s="45">
        <f t="shared" si="198"/>
        <v>1504756.4356435644</v>
      </c>
      <c r="U321" s="45"/>
      <c r="V321" s="50">
        <v>16717844</v>
      </c>
      <c r="W321" s="50">
        <f t="shared" si="199"/>
        <v>1671784.4000000001</v>
      </c>
      <c r="X321" s="50"/>
      <c r="Y321" s="50"/>
      <c r="Z321" s="45">
        <v>111.1</v>
      </c>
      <c r="AA321" s="45">
        <f t="shared" si="200"/>
        <v>42000</v>
      </c>
      <c r="AB321" s="45">
        <f t="shared" si="201"/>
        <v>37803.780378037809</v>
      </c>
      <c r="AC321" s="45">
        <f t="shared" si="202"/>
        <v>4.5775352314570332</v>
      </c>
      <c r="AD321" s="64">
        <v>42</v>
      </c>
      <c r="AE321">
        <v>23</v>
      </c>
      <c r="AG321">
        <f t="shared" si="203"/>
        <v>2.5122856751145664</v>
      </c>
      <c r="AO321" s="4" t="s">
        <v>26</v>
      </c>
      <c r="AP321" s="133">
        <v>67283.399999999994</v>
      </c>
      <c r="AQ321" s="133">
        <v>67283.399999999994</v>
      </c>
      <c r="AR321" s="45">
        <v>111.1</v>
      </c>
      <c r="AS321" s="45">
        <f t="shared" si="205"/>
        <v>60561.116111611162</v>
      </c>
      <c r="AT321" s="58">
        <f t="shared" si="206"/>
        <v>4.0246457617381761</v>
      </c>
      <c r="AU321">
        <f t="shared" si="207"/>
        <v>4.7821938703996665</v>
      </c>
      <c r="AV321">
        <v>23</v>
      </c>
      <c r="AW321" s="79"/>
      <c r="AX321" s="133"/>
      <c r="AY321" s="133"/>
      <c r="AZ321" s="133"/>
      <c r="BA321" s="58">
        <f t="shared" si="208"/>
        <v>5.2543936022671804</v>
      </c>
      <c r="BB321" s="133">
        <v>199575.7</v>
      </c>
      <c r="BC321" s="133">
        <v>199575.7</v>
      </c>
      <c r="BD321" s="136">
        <f t="shared" si="210"/>
        <v>179636.09360936095</v>
      </c>
      <c r="BE321" s="136">
        <f t="shared" si="211"/>
        <v>11.937885052641956</v>
      </c>
      <c r="BF321" s="50">
        <v>16717844</v>
      </c>
      <c r="BG321">
        <v>1504756.4356435644</v>
      </c>
      <c r="BH321">
        <f t="shared" si="212"/>
        <v>6.1774662094206594</v>
      </c>
      <c r="BI321">
        <v>23</v>
      </c>
    </row>
    <row r="322" spans="1:66">
      <c r="B322" s="4" t="s">
        <v>27</v>
      </c>
      <c r="C322" s="3">
        <f t="shared" si="192"/>
        <v>320000</v>
      </c>
      <c r="D322" s="45">
        <v>320</v>
      </c>
      <c r="E322" s="45">
        <v>114.8</v>
      </c>
      <c r="F322" s="45">
        <f t="shared" si="193"/>
        <v>278745.64459930314</v>
      </c>
      <c r="G322" s="47">
        <v>103551</v>
      </c>
      <c r="H322" s="45">
        <f t="shared" si="194"/>
        <v>90201.219512195123</v>
      </c>
      <c r="I322" s="112">
        <f t="shared" si="195"/>
        <v>4.955212409203102</v>
      </c>
      <c r="J322" s="113"/>
      <c r="K322" s="113"/>
      <c r="L322" s="45"/>
      <c r="M322" s="112">
        <f t="shared" si="196"/>
        <v>5.4452080902579514</v>
      </c>
      <c r="N322">
        <v>24</v>
      </c>
      <c r="P322" s="45">
        <f t="shared" si="197"/>
        <v>18.087822141992682</v>
      </c>
      <c r="Q322" s="45"/>
      <c r="R322" s="45"/>
      <c r="S322" s="45"/>
      <c r="T322" s="45">
        <f t="shared" si="198"/>
        <v>1541068.0313588851</v>
      </c>
      <c r="U322" s="45"/>
      <c r="V322" s="50">
        <v>17691461</v>
      </c>
      <c r="W322" s="50">
        <f t="shared" si="199"/>
        <v>1769146.1</v>
      </c>
      <c r="X322" s="50"/>
      <c r="Y322" s="50"/>
      <c r="Z322" s="45">
        <v>114.8</v>
      </c>
      <c r="AA322" s="45">
        <f t="shared" si="200"/>
        <v>55800</v>
      </c>
      <c r="AB322" s="45">
        <f t="shared" si="201"/>
        <v>48606.271777003487</v>
      </c>
      <c r="AC322" s="45">
        <f t="shared" si="202"/>
        <v>4.6866923108756238</v>
      </c>
      <c r="AD322" s="64">
        <v>55.8</v>
      </c>
      <c r="AE322">
        <v>24</v>
      </c>
      <c r="AG322">
        <f t="shared" si="203"/>
        <v>3.1540639860099735</v>
      </c>
      <c r="AO322" s="4" t="s">
        <v>27</v>
      </c>
      <c r="AP322" s="133">
        <v>83699.8</v>
      </c>
      <c r="AQ322" s="133">
        <v>83699.8</v>
      </c>
      <c r="AR322" s="45">
        <v>114.8</v>
      </c>
      <c r="AS322" s="45">
        <f t="shared" si="205"/>
        <v>72909.233449477353</v>
      </c>
      <c r="AT322" s="58">
        <f t="shared" si="206"/>
        <v>4.7310846741261221</v>
      </c>
      <c r="AU322">
        <f t="shared" si="207"/>
        <v>4.8627825321893683</v>
      </c>
      <c r="AV322">
        <v>24</v>
      </c>
      <c r="AW322" s="84"/>
      <c r="AX322" s="133"/>
      <c r="AY322" s="133"/>
      <c r="AZ322" s="133"/>
      <c r="BA322" s="58">
        <f t="shared" si="208"/>
        <v>5.2779899478982246</v>
      </c>
      <c r="BB322" s="133">
        <v>217736.8</v>
      </c>
      <c r="BC322" s="133">
        <v>217736.8</v>
      </c>
      <c r="BD322" s="136">
        <f t="shared" si="210"/>
        <v>189666.20209059233</v>
      </c>
      <c r="BE322" s="136">
        <f t="shared" si="211"/>
        <v>12.307451600520725</v>
      </c>
      <c r="BF322" s="50">
        <v>17691461</v>
      </c>
      <c r="BG322">
        <v>1541068.0313588851</v>
      </c>
      <c r="BH322">
        <f t="shared" si="212"/>
        <v>6.18782181132815</v>
      </c>
      <c r="BI322">
        <v>24</v>
      </c>
    </row>
    <row r="323" spans="1:66">
      <c r="B323" s="4" t="s">
        <v>28</v>
      </c>
      <c r="C323" s="4">
        <f>D323*10</f>
        <v>352330</v>
      </c>
      <c r="D323" s="50">
        <v>35233</v>
      </c>
      <c r="E323" s="50">
        <v>110.3</v>
      </c>
      <c r="F323" s="45">
        <f t="shared" si="193"/>
        <v>319428.83046237536</v>
      </c>
      <c r="G323" s="47">
        <v>107846</v>
      </c>
      <c r="H323" s="45">
        <f t="shared" si="194"/>
        <v>97775.158658204891</v>
      </c>
      <c r="I323" s="112">
        <f t="shared" si="195"/>
        <v>4.990228529347533</v>
      </c>
      <c r="J323" s="113"/>
      <c r="K323" s="113"/>
      <c r="L323" s="45"/>
      <c r="M323" s="112">
        <f t="shared" si="196"/>
        <v>5.5043741113818561</v>
      </c>
      <c r="N323">
        <v>25</v>
      </c>
      <c r="P323" s="45">
        <f t="shared" si="197"/>
        <v>18.808257995938554</v>
      </c>
      <c r="Q323" s="45"/>
      <c r="R323" s="50"/>
      <c r="S323" s="50"/>
      <c r="T323" s="45">
        <f t="shared" si="198"/>
        <v>1698343.5176790571</v>
      </c>
      <c r="U323" s="45"/>
      <c r="V323" s="50">
        <v>18732729</v>
      </c>
      <c r="W323" s="50">
        <f t="shared" si="199"/>
        <v>1873272.9000000001</v>
      </c>
      <c r="X323" s="50"/>
      <c r="Y323" s="50"/>
      <c r="Z323" s="50">
        <v>110.3</v>
      </c>
      <c r="AA323" s="50">
        <f>AD323*10</f>
        <v>72840</v>
      </c>
      <c r="AB323" s="45">
        <f t="shared" si="201"/>
        <v>66038.077969174978</v>
      </c>
      <c r="AC323" s="45">
        <f t="shared" si="202"/>
        <v>4.8197944246826916</v>
      </c>
      <c r="AD323" s="50">
        <v>7284</v>
      </c>
      <c r="AE323">
        <v>25</v>
      </c>
      <c r="AG323">
        <f t="shared" si="203"/>
        <v>3.888381666120297</v>
      </c>
      <c r="AO323" s="4" t="s">
        <v>28</v>
      </c>
      <c r="AP323" s="82">
        <v>100753.5</v>
      </c>
      <c r="AQ323" s="82">
        <v>100753.5</v>
      </c>
      <c r="AR323" s="50">
        <v>110.3</v>
      </c>
      <c r="AS323" s="45">
        <f t="shared" si="205"/>
        <v>91344.968268359022</v>
      </c>
      <c r="AT323" s="58">
        <f t="shared" si="206"/>
        <v>5.378474220173687</v>
      </c>
      <c r="AU323">
        <f t="shared" si="207"/>
        <v>4.9606846292641205</v>
      </c>
      <c r="AV323">
        <v>25</v>
      </c>
      <c r="AW323" s="84"/>
      <c r="AX323" s="82"/>
      <c r="AY323" s="82"/>
      <c r="AZ323" s="82"/>
      <c r="BA323" s="58">
        <f t="shared" si="208"/>
        <v>5.3347369323809826</v>
      </c>
      <c r="BB323" s="82">
        <v>238403.4</v>
      </c>
      <c r="BC323" s="82">
        <v>238403.4</v>
      </c>
      <c r="BD323" s="136">
        <f t="shared" si="210"/>
        <v>216140.88848594742</v>
      </c>
      <c r="BE323" s="136">
        <f t="shared" si="211"/>
        <v>12.726570698802082</v>
      </c>
      <c r="BF323" s="50">
        <v>18732729</v>
      </c>
      <c r="BG323">
        <v>1698343.5176790571</v>
      </c>
      <c r="BH323">
        <f t="shared" si="212"/>
        <v>6.2300255379359655</v>
      </c>
      <c r="BI323">
        <v>25</v>
      </c>
    </row>
    <row r="324" spans="1:66">
      <c r="B324" s="4" t="s">
        <v>29</v>
      </c>
      <c r="C324" s="4">
        <f t="shared" ref="C324:C328" si="213">D324*10</f>
        <v>389950</v>
      </c>
      <c r="D324" s="50">
        <v>38995</v>
      </c>
      <c r="E324" s="50">
        <v>110.3</v>
      </c>
      <c r="F324" s="45">
        <f t="shared" si="193"/>
        <v>353535.81142339075</v>
      </c>
      <c r="G324" s="47">
        <v>112444</v>
      </c>
      <c r="H324" s="45">
        <f t="shared" si="194"/>
        <v>101943.78966455122</v>
      </c>
      <c r="I324" s="112">
        <f t="shared" si="195"/>
        <v>5.0083607740418925</v>
      </c>
      <c r="J324" s="113"/>
      <c r="K324" s="113"/>
      <c r="L324" s="45"/>
      <c r="M324" s="112">
        <f t="shared" si="196"/>
        <v>5.5484334122371202</v>
      </c>
      <c r="N324">
        <v>26</v>
      </c>
      <c r="P324" s="45">
        <f t="shared" si="197"/>
        <v>19.54852360145215</v>
      </c>
      <c r="Q324" s="45"/>
      <c r="R324" s="50"/>
      <c r="S324" s="50"/>
      <c r="T324" s="45">
        <f t="shared" si="198"/>
        <v>1808503.8984587488</v>
      </c>
      <c r="U324" s="45"/>
      <c r="V324" s="50">
        <v>19947798</v>
      </c>
      <c r="W324" s="50">
        <f t="shared" si="199"/>
        <v>1994779.8</v>
      </c>
      <c r="X324" s="50"/>
      <c r="Y324" s="50"/>
      <c r="Z324" s="50">
        <v>110.3</v>
      </c>
      <c r="AA324" s="50">
        <f t="shared" ref="AA324:AA328" si="214">AD324*10</f>
        <v>84250</v>
      </c>
      <c r="AB324" s="45">
        <f t="shared" si="201"/>
        <v>76382.592928377155</v>
      </c>
      <c r="AC324" s="45">
        <f t="shared" si="202"/>
        <v>4.8829943971031859</v>
      </c>
      <c r="AD324" s="50">
        <v>8425</v>
      </c>
      <c r="AE324">
        <v>26</v>
      </c>
      <c r="AG324">
        <f t="shared" si="203"/>
        <v>4.2235238195213327</v>
      </c>
      <c r="AO324" s="4" t="s">
        <v>29</v>
      </c>
      <c r="AP324" s="82">
        <v>119795.4</v>
      </c>
      <c r="AQ324" s="82">
        <v>119795.4</v>
      </c>
      <c r="AR324" s="50">
        <v>110.3</v>
      </c>
      <c r="AS324" s="45">
        <f t="shared" si="205"/>
        <v>108608.70353581142</v>
      </c>
      <c r="AT324" s="58">
        <f t="shared" si="206"/>
        <v>6.0054448115025032</v>
      </c>
      <c r="AU324">
        <f t="shared" si="207"/>
        <v>5.0358646295448883</v>
      </c>
      <c r="AV324">
        <v>26</v>
      </c>
      <c r="AW324" s="84"/>
      <c r="AX324" s="82"/>
      <c r="AY324" s="82"/>
      <c r="AZ324" s="82"/>
      <c r="BA324" s="58">
        <f t="shared" si="208"/>
        <v>5.3914065380530953</v>
      </c>
      <c r="BB324" s="82">
        <v>271632.7</v>
      </c>
      <c r="BC324" s="82">
        <v>271632.7</v>
      </c>
      <c r="BD324" s="136">
        <f t="shared" si="210"/>
        <v>246267.18041704444</v>
      </c>
      <c r="BE324" s="136">
        <f t="shared" si="211"/>
        <v>13.617177194194568</v>
      </c>
      <c r="BF324" s="50">
        <v>19947798</v>
      </c>
      <c r="BG324">
        <v>1808503.8984587488</v>
      </c>
      <c r="BH324">
        <f t="shared" si="212"/>
        <v>6.2573194492752986</v>
      </c>
      <c r="BI324">
        <v>26</v>
      </c>
    </row>
    <row r="325" spans="1:66">
      <c r="B325" s="4" t="s">
        <v>30</v>
      </c>
      <c r="C325" s="4">
        <f t="shared" si="213"/>
        <v>421760</v>
      </c>
      <c r="D325" s="50">
        <v>42176</v>
      </c>
      <c r="E325" s="50">
        <v>114.1</v>
      </c>
      <c r="F325" s="45">
        <f t="shared" si="193"/>
        <v>369640.66608238389</v>
      </c>
      <c r="G325" s="47">
        <v>120387</v>
      </c>
      <c r="H325" s="45">
        <f t="shared" si="194"/>
        <v>105510.07887817704</v>
      </c>
      <c r="I325" s="112">
        <f t="shared" si="195"/>
        <v>5.0232939477105152</v>
      </c>
      <c r="J325" s="113"/>
      <c r="K325" s="113"/>
      <c r="L325" s="45"/>
      <c r="M325" s="112">
        <f t="shared" si="196"/>
        <v>5.5677797441596821</v>
      </c>
      <c r="N325">
        <v>27</v>
      </c>
      <c r="P325" s="45">
        <f t="shared" si="197"/>
        <v>22.236380091510824</v>
      </c>
      <c r="Q325" s="45"/>
      <c r="R325" s="50"/>
      <c r="S325" s="50"/>
      <c r="T325" s="45">
        <f t="shared" si="198"/>
        <v>1662323.9239533483</v>
      </c>
      <c r="U325" s="45"/>
      <c r="V325" s="50">
        <v>18967115.972307701</v>
      </c>
      <c r="W325" s="50">
        <f t="shared" si="199"/>
        <v>1896711.5972307702</v>
      </c>
      <c r="X325" s="50"/>
      <c r="Y325" s="50"/>
      <c r="Z325" s="50">
        <v>114.1</v>
      </c>
      <c r="AA325" s="50">
        <f t="shared" si="214"/>
        <v>97000</v>
      </c>
      <c r="AB325" s="45">
        <f t="shared" si="201"/>
        <v>85013.146362839616</v>
      </c>
      <c r="AC325" s="45">
        <f t="shared" si="202"/>
        <v>4.9294860898480302</v>
      </c>
      <c r="AD325" s="50">
        <v>9700</v>
      </c>
      <c r="AE325">
        <v>27</v>
      </c>
      <c r="AG325">
        <f t="shared" si="203"/>
        <v>5.1141143514713345</v>
      </c>
      <c r="AO325" s="4" t="s">
        <v>30</v>
      </c>
      <c r="AP325" s="83">
        <v>129391.4</v>
      </c>
      <c r="AQ325" s="83">
        <v>129391.4</v>
      </c>
      <c r="AR325" s="50">
        <v>114.1</v>
      </c>
      <c r="AS325" s="45">
        <f t="shared" si="205"/>
        <v>113401.75284837863</v>
      </c>
      <c r="AT325" s="58">
        <f t="shared" si="206"/>
        <v>6.8218805741955473</v>
      </c>
      <c r="AU325">
        <f t="shared" si="207"/>
        <v>5.0546197674889433</v>
      </c>
      <c r="AV325">
        <v>27</v>
      </c>
      <c r="AW325" s="84"/>
      <c r="AX325" s="83"/>
      <c r="AY325" s="83"/>
      <c r="AZ325" s="83"/>
      <c r="BA325" s="58">
        <f t="shared" si="208"/>
        <v>5.4552645479424342</v>
      </c>
      <c r="BB325" s="83">
        <v>325499.40000000002</v>
      </c>
      <c r="BC325" s="83">
        <v>325499.40000000002</v>
      </c>
      <c r="BD325" s="136">
        <f t="shared" si="210"/>
        <v>285275.54776511836</v>
      </c>
      <c r="BE325" s="136">
        <f t="shared" si="211"/>
        <v>17.161248999333079</v>
      </c>
      <c r="BF325" s="50" t="s">
        <v>122</v>
      </c>
      <c r="BG325">
        <v>1662323.9239533483</v>
      </c>
      <c r="BH325">
        <f t="shared" si="212"/>
        <v>6.2207156552351925</v>
      </c>
      <c r="BI325">
        <v>27</v>
      </c>
    </row>
    <row r="326" spans="1:66">
      <c r="B326" s="4" t="s">
        <v>31</v>
      </c>
      <c r="C326" s="4">
        <f t="shared" si="213"/>
        <v>481600</v>
      </c>
      <c r="D326" s="50">
        <v>48160</v>
      </c>
      <c r="E326" s="50">
        <v>118.9</v>
      </c>
      <c r="F326" s="45">
        <f t="shared" si="193"/>
        <v>405046.2573591253</v>
      </c>
      <c r="G326" s="47">
        <v>129251</v>
      </c>
      <c r="H326" s="45">
        <f t="shared" si="194"/>
        <v>108705.63498738436</v>
      </c>
      <c r="I326" s="112">
        <f t="shared" si="195"/>
        <v>5.0362520572463358</v>
      </c>
      <c r="J326" s="113"/>
      <c r="K326" s="113"/>
      <c r="L326" s="45"/>
      <c r="M326" s="112">
        <f t="shared" si="196"/>
        <v>5.6075046236310762</v>
      </c>
      <c r="N326">
        <v>28</v>
      </c>
      <c r="P326" s="45">
        <f t="shared" si="197"/>
        <v>11.713482288648075</v>
      </c>
      <c r="Q326" s="45"/>
      <c r="R326" s="50"/>
      <c r="S326" s="50"/>
      <c r="T326" s="45">
        <f t="shared" si="198"/>
        <v>3457949.1169049623</v>
      </c>
      <c r="U326" s="45"/>
      <c r="V326" s="50">
        <v>41115015</v>
      </c>
      <c r="W326" s="50">
        <f t="shared" si="199"/>
        <v>4111501.5</v>
      </c>
      <c r="X326" s="50"/>
      <c r="Y326" s="50"/>
      <c r="Z326" s="50">
        <v>118.9</v>
      </c>
      <c r="AA326" s="50">
        <f t="shared" si="214"/>
        <v>112000</v>
      </c>
      <c r="AB326" s="45">
        <f t="shared" si="201"/>
        <v>94196.804037005888</v>
      </c>
      <c r="AC326" s="45">
        <f t="shared" si="202"/>
        <v>4.97403616805149</v>
      </c>
      <c r="AD326" s="50">
        <v>11200</v>
      </c>
      <c r="AE326">
        <v>28</v>
      </c>
      <c r="AG326">
        <f t="shared" si="203"/>
        <v>2.7240656485228087</v>
      </c>
      <c r="AO326" s="4" t="s">
        <v>31</v>
      </c>
      <c r="AP326" s="83">
        <v>1135108</v>
      </c>
      <c r="AQ326" s="58">
        <f t="shared" si="204"/>
        <v>113510.8</v>
      </c>
      <c r="AR326" s="50">
        <v>118.9</v>
      </c>
      <c r="AS326" s="45">
        <f t="shared" si="205"/>
        <v>95467.451640033643</v>
      </c>
      <c r="AT326" s="58">
        <f t="shared" si="206"/>
        <v>2.7608113483602037</v>
      </c>
      <c r="AU326">
        <f t="shared" si="207"/>
        <v>4.9798553298819392</v>
      </c>
      <c r="AV326">
        <v>28</v>
      </c>
      <c r="AX326" s="58"/>
      <c r="AY326" s="58"/>
      <c r="AZ326" s="58"/>
      <c r="BA326" s="58">
        <f t="shared" si="208"/>
        <v>5.4796254412838774</v>
      </c>
      <c r="BB326" s="83">
        <v>3587627.1</v>
      </c>
      <c r="BC326" s="136">
        <f t="shared" si="209"/>
        <v>358762.71</v>
      </c>
      <c r="BD326" s="136">
        <f t="shared" si="210"/>
        <v>301734.8275862069</v>
      </c>
      <c r="BE326" s="136">
        <f t="shared" si="211"/>
        <v>8.7258319132316995</v>
      </c>
      <c r="BF326" s="50">
        <v>41115015</v>
      </c>
      <c r="BG326">
        <v>3457949.1169049623</v>
      </c>
      <c r="BH326">
        <f t="shared" si="212"/>
        <v>6.5388185984202689</v>
      </c>
      <c r="BI326">
        <v>28</v>
      </c>
    </row>
    <row r="327" spans="1:66">
      <c r="B327" s="4" t="s">
        <v>32</v>
      </c>
      <c r="C327" s="4">
        <f t="shared" si="213"/>
        <v>510190</v>
      </c>
      <c r="D327" s="50">
        <v>51019</v>
      </c>
      <c r="E327" s="50">
        <v>121.2</v>
      </c>
      <c r="F327" s="45">
        <f t="shared" si="193"/>
        <v>420948.84488448844</v>
      </c>
      <c r="G327" s="47">
        <v>137181</v>
      </c>
      <c r="H327" s="45">
        <f t="shared" si="194"/>
        <v>113185.64356435643</v>
      </c>
      <c r="I327" s="112">
        <f t="shared" si="195"/>
        <v>5.0537913445538347</v>
      </c>
      <c r="J327" s="113"/>
      <c r="K327" s="113"/>
      <c r="L327" s="45"/>
      <c r="M327" s="112">
        <f t="shared" si="196"/>
        <v>5.6242293221201392</v>
      </c>
      <c r="N327">
        <v>29</v>
      </c>
      <c r="P327" s="45">
        <f t="shared" si="197"/>
        <v>11.500730475256377</v>
      </c>
      <c r="Q327" s="45"/>
      <c r="R327" s="50"/>
      <c r="S327" s="50"/>
      <c r="T327" s="45">
        <f t="shared" si="198"/>
        <v>3660192.2442244221</v>
      </c>
      <c r="U327" s="45"/>
      <c r="V327" s="50">
        <v>44361530</v>
      </c>
      <c r="W327" s="50">
        <f t="shared" si="199"/>
        <v>4436153</v>
      </c>
      <c r="X327" s="50"/>
      <c r="Y327" s="50"/>
      <c r="Z327" s="50">
        <v>121.2</v>
      </c>
      <c r="AA327" s="50">
        <f t="shared" si="214"/>
        <v>117830</v>
      </c>
      <c r="AB327" s="45">
        <f t="shared" si="201"/>
        <v>97219.471947194717</v>
      </c>
      <c r="AC327" s="45">
        <f t="shared" si="202"/>
        <v>4.9877532578510282</v>
      </c>
      <c r="AD327" s="50">
        <v>11783</v>
      </c>
      <c r="AE327">
        <v>29</v>
      </c>
      <c r="AG327">
        <f t="shared" si="203"/>
        <v>2.6561302101167383</v>
      </c>
      <c r="AO327" s="4" t="s">
        <v>32</v>
      </c>
      <c r="AP327" s="83">
        <v>1376877.8</v>
      </c>
      <c r="AQ327" s="58">
        <f t="shared" si="204"/>
        <v>137687.78</v>
      </c>
      <c r="AR327" s="50">
        <v>121.2</v>
      </c>
      <c r="AS327" s="45">
        <f t="shared" si="205"/>
        <v>113603.77887788779</v>
      </c>
      <c r="AT327" s="58">
        <f t="shared" si="206"/>
        <v>3.1037653570559898</v>
      </c>
      <c r="AU327">
        <f t="shared" si="207"/>
        <v>5.0553927778408356</v>
      </c>
      <c r="AV327">
        <v>29</v>
      </c>
      <c r="AX327" s="58"/>
      <c r="AY327" s="58"/>
      <c r="AZ327" s="58"/>
      <c r="BA327" s="58">
        <f t="shared" si="208"/>
        <v>5.5082598052081329</v>
      </c>
      <c r="BB327" s="83">
        <v>3906271.5</v>
      </c>
      <c r="BC327" s="136">
        <f t="shared" si="209"/>
        <v>390627.15</v>
      </c>
      <c r="BD327" s="136">
        <f t="shared" si="210"/>
        <v>322299.62871287129</v>
      </c>
      <c r="BE327" s="136">
        <f t="shared" si="211"/>
        <v>8.8055382670525564</v>
      </c>
      <c r="BF327" s="50">
        <v>44361530</v>
      </c>
      <c r="BG327">
        <v>3660192.2442244221</v>
      </c>
      <c r="BH327">
        <f t="shared" si="212"/>
        <v>6.5635038964362735</v>
      </c>
      <c r="BI327">
        <v>29</v>
      </c>
    </row>
    <row r="328" spans="1:66" ht="25.5">
      <c r="B328" s="4" t="s">
        <v>110</v>
      </c>
      <c r="C328" s="4">
        <f t="shared" si="213"/>
        <v>503230</v>
      </c>
      <c r="D328" s="50">
        <v>50323</v>
      </c>
      <c r="E328" s="50">
        <v>121.8</v>
      </c>
      <c r="F328" s="45">
        <f t="shared" si="193"/>
        <v>413160.91954022984</v>
      </c>
      <c r="G328" s="47">
        <v>147347</v>
      </c>
      <c r="H328" s="45">
        <f t="shared" si="194"/>
        <v>120974.54844006567</v>
      </c>
      <c r="I328" s="112">
        <f t="shared" si="195"/>
        <v>5.0826940096990025</v>
      </c>
      <c r="J328" s="113"/>
      <c r="K328" s="113"/>
      <c r="L328" s="45"/>
      <c r="M328" s="112">
        <f t="shared" si="196"/>
        <v>5.6161192353289353</v>
      </c>
      <c r="N328">
        <v>30</v>
      </c>
      <c r="P328" s="45">
        <f t="shared" si="197"/>
        <v>10.635024648771878</v>
      </c>
      <c r="Q328" s="45"/>
      <c r="R328" s="50"/>
      <c r="S328" s="50"/>
      <c r="T328" s="45">
        <f t="shared" si="198"/>
        <v>3884907.9638752053</v>
      </c>
      <c r="U328" s="45"/>
      <c r="V328" s="50">
        <v>47318179</v>
      </c>
      <c r="W328" s="50">
        <f t="shared" si="199"/>
        <v>4731817.9000000004</v>
      </c>
      <c r="X328" s="50"/>
      <c r="Y328" s="50"/>
      <c r="Z328" s="50">
        <v>121.8</v>
      </c>
      <c r="AA328" s="50">
        <f t="shared" si="214"/>
        <v>122650</v>
      </c>
      <c r="AB328" s="45">
        <f t="shared" si="201"/>
        <v>100697.86535303776</v>
      </c>
      <c r="AC328" s="45">
        <f t="shared" si="202"/>
        <v>5.0030202642455484</v>
      </c>
      <c r="AD328" s="50">
        <v>12265</v>
      </c>
      <c r="AE328">
        <v>30</v>
      </c>
      <c r="AG328">
        <f t="shared" si="203"/>
        <v>2.5920270515904678</v>
      </c>
      <c r="AO328" s="4" t="s">
        <v>110</v>
      </c>
      <c r="AP328" s="83">
        <v>910725</v>
      </c>
      <c r="AQ328" s="58">
        <f t="shared" si="204"/>
        <v>91072.5</v>
      </c>
      <c r="AR328" s="50">
        <v>121.8</v>
      </c>
      <c r="AS328" s="45">
        <f t="shared" si="205"/>
        <v>74772.167487684725</v>
      </c>
      <c r="AT328" s="58">
        <f t="shared" si="206"/>
        <v>1.9246831117486578</v>
      </c>
      <c r="AU328">
        <f t="shared" si="207"/>
        <v>4.8737399701116706</v>
      </c>
      <c r="AV328">
        <v>30</v>
      </c>
      <c r="AX328" s="58"/>
      <c r="AY328" s="58"/>
      <c r="AZ328" s="58"/>
      <c r="BA328" s="58">
        <f t="shared" si="208"/>
        <v>5.446403167242658</v>
      </c>
      <c r="BB328" s="83">
        <v>3404477.4</v>
      </c>
      <c r="BC328" s="136">
        <f t="shared" si="209"/>
        <v>340447.74</v>
      </c>
      <c r="BD328" s="136">
        <f t="shared" si="210"/>
        <v>279513.74384236452</v>
      </c>
      <c r="BE328" s="136">
        <f t="shared" si="211"/>
        <v>7.194861408339488</v>
      </c>
      <c r="BF328" s="50">
        <v>47318179</v>
      </c>
      <c r="BG328">
        <v>3884907.9638752053</v>
      </c>
      <c r="BH328">
        <f t="shared" si="212"/>
        <v>6.5893807345257107</v>
      </c>
      <c r="BI328">
        <v>30</v>
      </c>
    </row>
    <row r="329" spans="1:66">
      <c r="G329">
        <v>149674</v>
      </c>
      <c r="V329" s="50">
        <v>51078693</v>
      </c>
      <c r="W329" s="100"/>
      <c r="X329" s="100"/>
      <c r="Y329" s="100"/>
      <c r="Z329" s="100"/>
      <c r="BF329" s="50">
        <v>51078693</v>
      </c>
    </row>
    <row r="330" spans="1:66">
      <c r="G330">
        <v>134878</v>
      </c>
      <c r="V330" s="50">
        <v>52145465</v>
      </c>
      <c r="W330" s="100"/>
      <c r="X330" s="100"/>
      <c r="Y330" s="100"/>
      <c r="Z330" s="100"/>
      <c r="BF330" s="50">
        <v>52145465</v>
      </c>
    </row>
    <row r="331" spans="1:66">
      <c r="G331">
        <v>143816</v>
      </c>
      <c r="V331" s="50">
        <v>47227225</v>
      </c>
      <c r="W331" s="100"/>
      <c r="X331" s="100"/>
      <c r="Y331" s="100"/>
      <c r="Z331" s="100"/>
      <c r="BF331" s="50">
        <v>47227225</v>
      </c>
    </row>
    <row r="334" spans="1:66" ht="25.5">
      <c r="A334" s="11">
        <v>10</v>
      </c>
      <c r="B334" s="12" t="s">
        <v>127</v>
      </c>
      <c r="C334" s="13"/>
      <c r="D334" s="14"/>
      <c r="E334" s="14"/>
      <c r="F334" s="14"/>
      <c r="G334" s="14"/>
      <c r="H334" s="15"/>
      <c r="I334" s="14"/>
      <c r="J334" s="14"/>
      <c r="K334" s="14"/>
      <c r="L334" s="15"/>
      <c r="M334" s="14"/>
      <c r="N334" s="14"/>
      <c r="O334" s="14"/>
      <c r="P334" s="14"/>
      <c r="Q334" s="14"/>
      <c r="R334" s="14"/>
      <c r="S334" s="14"/>
      <c r="T334" s="14"/>
      <c r="U334" s="14"/>
      <c r="V334" s="14"/>
      <c r="W334" s="14"/>
      <c r="X334" s="14"/>
      <c r="Y334" s="14"/>
      <c r="Z334" s="14"/>
      <c r="AA334" s="14"/>
      <c r="AB334" s="14"/>
      <c r="AC334" s="14"/>
      <c r="AN334" s="11">
        <v>10</v>
      </c>
      <c r="AO334" s="15" t="s">
        <v>127</v>
      </c>
    </row>
    <row r="335" spans="1:66" ht="60">
      <c r="B335" s="16" t="s">
        <v>1</v>
      </c>
      <c r="C335" s="17" t="s">
        <v>56</v>
      </c>
      <c r="D335" s="30" t="s">
        <v>57</v>
      </c>
      <c r="E335" s="105" t="s">
        <v>59</v>
      </c>
      <c r="F335" s="106" t="s">
        <v>66</v>
      </c>
      <c r="G335" s="19" t="s">
        <v>60</v>
      </c>
      <c r="H335" s="20" t="s">
        <v>61</v>
      </c>
      <c r="I335" s="20" t="s">
        <v>62</v>
      </c>
      <c r="J335" s="21"/>
      <c r="K335" s="21" t="s">
        <v>64</v>
      </c>
      <c r="L335" s="22" t="s">
        <v>111</v>
      </c>
      <c r="M335" s="34" t="s">
        <v>112</v>
      </c>
      <c r="N335" t="s">
        <v>68</v>
      </c>
      <c r="O335" s="26" t="s">
        <v>69</v>
      </c>
      <c r="P335" s="27" t="s">
        <v>70</v>
      </c>
      <c r="Q335" s="28" t="s">
        <v>71</v>
      </c>
      <c r="R335" s="30"/>
      <c r="S335" s="29" t="s">
        <v>72</v>
      </c>
      <c r="T335" s="107" t="s">
        <v>114</v>
      </c>
      <c r="U335" s="107"/>
      <c r="V335" s="30" t="s">
        <v>73</v>
      </c>
      <c r="W335" s="30" t="s">
        <v>79</v>
      </c>
      <c r="X335" s="109"/>
      <c r="Y335" s="109"/>
      <c r="Z335" s="18" t="s">
        <v>59</v>
      </c>
      <c r="AA335" s="37" t="s">
        <v>115</v>
      </c>
      <c r="AB335" s="126" t="s">
        <v>124</v>
      </c>
      <c r="AC335" s="15" t="s">
        <v>77</v>
      </c>
      <c r="AD335" s="41" t="s">
        <v>78</v>
      </c>
      <c r="AE335" t="s">
        <v>68</v>
      </c>
      <c r="AF335" s="26" t="s">
        <v>69</v>
      </c>
      <c r="AG335" s="35" t="s">
        <v>53</v>
      </c>
      <c r="AO335" s="16" t="s">
        <v>1</v>
      </c>
      <c r="AP335" s="36" t="s">
        <v>117</v>
      </c>
      <c r="AQ335" s="37" t="s">
        <v>81</v>
      </c>
      <c r="AR335" s="18" t="s">
        <v>59</v>
      </c>
      <c r="AS335" s="18" t="s">
        <v>82</v>
      </c>
      <c r="AT335" s="134" t="s">
        <v>83</v>
      </c>
      <c r="AU335" s="37" t="s">
        <v>84</v>
      </c>
      <c r="AV335" s="37" t="s">
        <v>85</v>
      </c>
      <c r="AW335" s="39" t="s">
        <v>86</v>
      </c>
      <c r="AX335" s="28" t="s">
        <v>71</v>
      </c>
      <c r="AY335" s="37"/>
      <c r="AZ335" s="39" t="s">
        <v>87</v>
      </c>
      <c r="BA335" s="40" t="s">
        <v>88</v>
      </c>
      <c r="BB335" s="41" t="s">
        <v>89</v>
      </c>
      <c r="BC335" s="37" t="s">
        <v>90</v>
      </c>
      <c r="BD335" s="41" t="s">
        <v>91</v>
      </c>
      <c r="BE335" s="37" t="s">
        <v>92</v>
      </c>
      <c r="BF335" s="30" t="s">
        <v>73</v>
      </c>
      <c r="BG335" s="41" t="s">
        <v>114</v>
      </c>
      <c r="BH335" s="43" t="s">
        <v>95</v>
      </c>
      <c r="BI335" s="37" t="s">
        <v>85</v>
      </c>
      <c r="BJ335" s="44" t="s">
        <v>96</v>
      </c>
      <c r="BK335" s="41" t="s">
        <v>97</v>
      </c>
    </row>
    <row r="336" spans="1:66">
      <c r="B336" s="3" t="s">
        <v>2</v>
      </c>
      <c r="C336" s="3">
        <f>D336*1000</f>
        <v>17500</v>
      </c>
      <c r="D336" s="45">
        <v>17.5</v>
      </c>
      <c r="E336" s="45">
        <v>26.519541793173389</v>
      </c>
      <c r="F336" s="45">
        <f>C336/E336*100</f>
        <v>65989.073779942977</v>
      </c>
      <c r="G336" s="47">
        <v>4049</v>
      </c>
      <c r="H336" s="45">
        <f>G336/E336*100</f>
        <v>15267.986270570807</v>
      </c>
      <c r="I336" s="112">
        <f>LOG(H336)</f>
        <v>4.1837817607466699</v>
      </c>
      <c r="J336" s="113"/>
      <c r="K336" s="113">
        <f>GROWTH(I336:I345,N336:N345,,1)</f>
        <v>4.1475201539367452</v>
      </c>
      <c r="L336" s="62">
        <f>GROWTH(I336:I365,N336:N365,,1)</f>
        <v>4.1535988025719188</v>
      </c>
      <c r="M336" s="112">
        <f>LOG(F336)</f>
        <v>4.8194720326645504</v>
      </c>
      <c r="N336">
        <v>1</v>
      </c>
      <c r="O336">
        <f>GROWTH(M336:M345,N336:N345,,1)</f>
        <v>4.8015171717514376</v>
      </c>
      <c r="P336" s="45">
        <f>F336/T336*100</f>
        <v>15.755531767203465</v>
      </c>
      <c r="Q336" s="45">
        <f>GROWTH(M336:M365,N336:N365,,1)</f>
        <v>4.7466054069007697</v>
      </c>
      <c r="R336" s="45"/>
      <c r="S336" s="45">
        <f>GROWTH(AC336:AC365,AE336:AE365,,1)</f>
        <v>4.4651127489495037</v>
      </c>
      <c r="T336" s="45">
        <f>W336/E336*100</f>
        <v>418831.14295961166</v>
      </c>
      <c r="U336" s="45"/>
      <c r="V336" s="50">
        <v>1110721</v>
      </c>
      <c r="W336" s="50">
        <f>V336*0.1</f>
        <v>111072.1</v>
      </c>
      <c r="X336" s="50"/>
      <c r="Y336" s="50"/>
      <c r="Z336" s="45">
        <v>26.519541793173389</v>
      </c>
      <c r="AA336" s="45">
        <f>AD336*1000</f>
        <v>8400</v>
      </c>
      <c r="AB336" s="45">
        <f>AA336/Z336*100</f>
        <v>31674.75541437263</v>
      </c>
      <c r="AC336" s="45">
        <f>LOG(AB336)</f>
        <v>4.500713270040138</v>
      </c>
      <c r="AD336" s="61">
        <v>8.4</v>
      </c>
      <c r="AE336">
        <v>1</v>
      </c>
      <c r="AF336">
        <f>GROWTH(AC336:AC345,AE336:AE345,,1)</f>
        <v>4.5491402391145792</v>
      </c>
      <c r="AG336">
        <f>AB336/T336*100</f>
        <v>7.5626552482576628</v>
      </c>
      <c r="AO336" s="3" t="s">
        <v>2</v>
      </c>
      <c r="AP336" s="58">
        <v>128226</v>
      </c>
      <c r="AQ336" s="58">
        <f>AP336*0.1</f>
        <v>12822.6</v>
      </c>
      <c r="AR336" s="45">
        <v>26.519541793173389</v>
      </c>
      <c r="AS336" s="45">
        <f>AQ336/AR336*100</f>
        <v>48351.514140039821</v>
      </c>
      <c r="AT336" s="58">
        <f>AS336/BG336*100</f>
        <v>11.544393236465323</v>
      </c>
      <c r="AU336">
        <f>LOG(AS336)</f>
        <v>4.6844100786748184</v>
      </c>
      <c r="AV336">
        <v>1</v>
      </c>
      <c r="AW336">
        <f>GROWTH(AU336:AU345,AV336:AV345,,1)</f>
        <v>4.648771304758136</v>
      </c>
      <c r="AX336" s="16" t="s">
        <v>101</v>
      </c>
      <c r="AY336" s="130" t="s">
        <v>102</v>
      </c>
      <c r="AZ336" s="58">
        <f>GROWTH(BA336:BA345,AV336:AV345,,1)</f>
        <v>4.870405209937509</v>
      </c>
      <c r="BA336" s="58">
        <f>LOG(BD336)</f>
        <v>4.8872716831963734</v>
      </c>
      <c r="BB336" s="136">
        <v>204568</v>
      </c>
      <c r="BC336" s="136">
        <f t="shared" ref="BC336:BC355" si="215">BB336*0.1</f>
        <v>20456.800000000003</v>
      </c>
      <c r="BD336" s="136">
        <f>BC336/AR336*100</f>
        <v>77138.587685802151</v>
      </c>
      <c r="BE336" s="136">
        <f>BD336/BG336*100</f>
        <v>18.417586414590165</v>
      </c>
      <c r="BF336" s="50">
        <v>1110721</v>
      </c>
      <c r="BG336">
        <v>418831.14295961166</v>
      </c>
      <c r="BH336">
        <f>LOG(BG336)</f>
        <v>5.622038966972065</v>
      </c>
      <c r="BI336">
        <v>1</v>
      </c>
      <c r="BJ336">
        <f>GROWTH(BH336:BH345,BI336:BI345,,1)</f>
        <v>5.6120232119098183</v>
      </c>
      <c r="BK336">
        <f>GROWTH(BH336:BH365,BI336:BI365,,1)</f>
        <v>5.7161100980430355</v>
      </c>
      <c r="BL336">
        <v>5.6120232119098183</v>
      </c>
      <c r="BM336">
        <v>6.0545468429508116</v>
      </c>
      <c r="BN336">
        <v>6.0766496550756894</v>
      </c>
    </row>
    <row r="337" spans="2:66">
      <c r="B337" s="3" t="s">
        <v>3</v>
      </c>
      <c r="C337" s="3">
        <f t="shared" ref="C337:C359" si="216">D337*1000</f>
        <v>21200</v>
      </c>
      <c r="D337" s="45">
        <v>21.2</v>
      </c>
      <c r="E337" s="45">
        <v>30.162894278168743</v>
      </c>
      <c r="F337" s="45">
        <f t="shared" ref="F337:F365" si="217">C337/E337*100</f>
        <v>70285.032346329259</v>
      </c>
      <c r="G337" s="47">
        <v>4157</v>
      </c>
      <c r="H337" s="45">
        <f t="shared" ref="H337:H365" si="218">G337/E337*100</f>
        <v>13781.833936966545</v>
      </c>
      <c r="I337" s="112">
        <f t="shared" ref="I337:I365" si="219">LOG(H337)</f>
        <v>4.1393070126158502</v>
      </c>
      <c r="J337" s="113" t="s">
        <v>118</v>
      </c>
      <c r="K337" s="113"/>
      <c r="L337" s="62">
        <v>4.0999999999999996</v>
      </c>
      <c r="M337" s="112">
        <f t="shared" ref="M337:M365" si="220">LOG(F337)</f>
        <v>4.8468628490383869</v>
      </c>
      <c r="N337">
        <v>2</v>
      </c>
      <c r="P337" s="45">
        <f t="shared" ref="P337:P365" si="221">F337/T337*100</f>
        <v>20.570681151531204</v>
      </c>
      <c r="Q337" s="45"/>
      <c r="R337" s="45"/>
      <c r="S337" s="45"/>
      <c r="T337" s="45">
        <f t="shared" ref="T337:T365" si="222">W337/E337*100</f>
        <v>341675.7657589647</v>
      </c>
      <c r="U337" s="45"/>
      <c r="V337" s="50">
        <v>1030593</v>
      </c>
      <c r="W337" s="50">
        <f t="shared" ref="W337:W365" si="223">V337*0.1</f>
        <v>103059.3</v>
      </c>
      <c r="X337" s="50"/>
      <c r="Y337" s="50"/>
      <c r="Z337" s="45">
        <v>30.162894278168743</v>
      </c>
      <c r="AA337" s="45">
        <f t="shared" ref="AA337:AA359" si="224">AD337*1000</f>
        <v>10400</v>
      </c>
      <c r="AB337" s="45">
        <f t="shared" ref="AB337:AB365" si="225">AA337/Z337*100</f>
        <v>34479.449830274738</v>
      </c>
      <c r="AC337" s="45">
        <f t="shared" ref="AC337:AC365" si="226">LOG(AB337)</f>
        <v>4.537560327408416</v>
      </c>
      <c r="AD337" s="61">
        <v>10.4</v>
      </c>
      <c r="AE337">
        <v>2</v>
      </c>
      <c r="AG337">
        <f t="shared" ref="AG337:AG365" si="227">AB337/T337*100</f>
        <v>10.091277546034178</v>
      </c>
      <c r="AO337" s="3" t="s">
        <v>3</v>
      </c>
      <c r="AP337" s="58">
        <v>136230</v>
      </c>
      <c r="AQ337" s="58">
        <f t="shared" ref="AQ337:AQ365" si="228">AP337*0.1</f>
        <v>13623</v>
      </c>
      <c r="AR337" s="45">
        <v>30.162894278168743</v>
      </c>
      <c r="AS337" s="45">
        <f t="shared" ref="AS337:AS365" si="229">AQ337/AR337*100</f>
        <v>45164.763945945451</v>
      </c>
      <c r="AT337" s="58">
        <f t="shared" ref="AT337:AT365" si="230">AS337/BG337*100</f>
        <v>13.218603270156116</v>
      </c>
      <c r="AU337">
        <f t="shared" ref="AU337:AU365" si="231">LOG(AS337)</f>
        <v>4.6547997447302647</v>
      </c>
      <c r="AV337">
        <v>2</v>
      </c>
      <c r="AW337">
        <v>4.5771554416193219</v>
      </c>
      <c r="AX337" s="58">
        <f>GROWTH(AU336:AU365,AV336:AV365,,1)</f>
        <v>4.4636241808402515</v>
      </c>
      <c r="AY337" s="58">
        <f>GROWTH(BA336:BA365,AV336:AV365,,1)</f>
        <v>4.8234834058374396</v>
      </c>
      <c r="AZ337" s="58">
        <v>5.0263538164791379</v>
      </c>
      <c r="BA337" s="58">
        <f t="shared" ref="BA337:BA365" si="232">LOG(BD337)</f>
        <v>4.8996964842016739</v>
      </c>
      <c r="BB337" s="136">
        <v>239425</v>
      </c>
      <c r="BC337" s="136">
        <f t="shared" si="215"/>
        <v>23942.5</v>
      </c>
      <c r="BD337" s="136">
        <f t="shared" ref="BD337:BD365" si="233">BC337/AR337*100</f>
        <v>79377.329573206996</v>
      </c>
      <c r="BE337" s="136">
        <f t="shared" ref="BE337:BE365" si="234">BD337/BG337*100</f>
        <v>23.231770446723392</v>
      </c>
      <c r="BF337" s="50">
        <v>1030593</v>
      </c>
      <c r="BG337">
        <v>341675.7657589647</v>
      </c>
      <c r="BH337">
        <f t="shared" ref="BH337:BH365" si="235">LOG(BG337)</f>
        <v>5.5336141764271058</v>
      </c>
      <c r="BI337">
        <v>2</v>
      </c>
    </row>
    <row r="338" spans="2:66">
      <c r="B338" s="3" t="s">
        <v>4</v>
      </c>
      <c r="C338" s="3">
        <f t="shared" si="216"/>
        <v>23300</v>
      </c>
      <c r="D338" s="45">
        <v>23.3</v>
      </c>
      <c r="E338" s="45">
        <v>33.196602124240577</v>
      </c>
      <c r="F338" s="45">
        <f t="shared" si="217"/>
        <v>70187.906318839916</v>
      </c>
      <c r="G338" s="47">
        <v>4544</v>
      </c>
      <c r="H338" s="45">
        <f t="shared" si="218"/>
        <v>13688.147910420968</v>
      </c>
      <c r="I338" s="112">
        <f t="shared" si="219"/>
        <v>4.1363446894270082</v>
      </c>
      <c r="J338" s="118">
        <f>AVERAGE(I336:I365)</f>
        <v>4.3802235255103934</v>
      </c>
      <c r="K338" s="113"/>
      <c r="L338" s="62">
        <v>4.3</v>
      </c>
      <c r="M338" s="112">
        <f t="shared" si="220"/>
        <v>4.8462622877500641</v>
      </c>
      <c r="N338">
        <v>3</v>
      </c>
      <c r="P338" s="45">
        <f t="shared" si="221"/>
        <v>21.063574931633784</v>
      </c>
      <c r="Q338" s="45"/>
      <c r="R338" s="45"/>
      <c r="S338" s="45"/>
      <c r="T338" s="45">
        <f t="shared" si="222"/>
        <v>333219.34451606328</v>
      </c>
      <c r="U338" s="45"/>
      <c r="V338" s="50">
        <v>1106175</v>
      </c>
      <c r="W338" s="50">
        <f t="shared" si="223"/>
        <v>110617.5</v>
      </c>
      <c r="X338" s="50"/>
      <c r="Y338" s="50"/>
      <c r="Z338" s="45">
        <v>33.196602124240577</v>
      </c>
      <c r="AA338" s="45">
        <f t="shared" si="224"/>
        <v>14400</v>
      </c>
      <c r="AB338" s="45">
        <f t="shared" si="225"/>
        <v>43377.933518939695</v>
      </c>
      <c r="AC338" s="45">
        <f t="shared" si="226"/>
        <v>4.6372688588192954</v>
      </c>
      <c r="AD338" s="61">
        <v>14.4</v>
      </c>
      <c r="AE338">
        <v>3</v>
      </c>
      <c r="AG338">
        <f t="shared" si="227"/>
        <v>13.017831717404571</v>
      </c>
      <c r="AO338" s="3" t="s">
        <v>4</v>
      </c>
      <c r="AP338" s="58">
        <v>138041</v>
      </c>
      <c r="AQ338" s="58">
        <f t="shared" si="228"/>
        <v>13804.1</v>
      </c>
      <c r="AR338" s="45">
        <v>33.196602124240577</v>
      </c>
      <c r="AS338" s="45">
        <f t="shared" si="229"/>
        <v>41582.870283944132</v>
      </c>
      <c r="AT338" s="58">
        <f t="shared" si="230"/>
        <v>12.479128528487809</v>
      </c>
      <c r="AU338">
        <f t="shared" si="231"/>
        <v>4.6189144634816346</v>
      </c>
      <c r="AV338">
        <v>3</v>
      </c>
      <c r="AW338">
        <v>5.1495999381250162</v>
      </c>
      <c r="AX338" s="58"/>
      <c r="AY338" s="58"/>
      <c r="AZ338" s="58">
        <v>5.2126755708352732</v>
      </c>
      <c r="BA338" s="58">
        <f t="shared" si="232"/>
        <v>4.9372178057852318</v>
      </c>
      <c r="BB338" s="136">
        <v>287284</v>
      </c>
      <c r="BC338" s="136">
        <f t="shared" si="215"/>
        <v>28728.400000000001</v>
      </c>
      <c r="BD338" s="136">
        <f t="shared" si="233"/>
        <v>86540.182312882433</v>
      </c>
      <c r="BE338" s="136">
        <f t="shared" si="234"/>
        <v>25.970935882658715</v>
      </c>
      <c r="BF338" s="50">
        <v>1106175</v>
      </c>
      <c r="BG338">
        <v>333219.34451606328</v>
      </c>
      <c r="BH338">
        <f t="shared" si="235"/>
        <v>5.5227302057381022</v>
      </c>
      <c r="BI338">
        <v>3</v>
      </c>
    </row>
    <row r="339" spans="2:66">
      <c r="B339" s="3" t="s">
        <v>5</v>
      </c>
      <c r="C339" s="3">
        <f t="shared" si="216"/>
        <v>26800</v>
      </c>
      <c r="D339" s="45">
        <v>26.8</v>
      </c>
      <c r="E339" s="45">
        <v>35.96903369648804</v>
      </c>
      <c r="F339" s="45">
        <f t="shared" si="217"/>
        <v>74508.534830661054</v>
      </c>
      <c r="G339" s="47">
        <v>6584</v>
      </c>
      <c r="H339" s="45">
        <f t="shared" si="218"/>
        <v>18304.634079293744</v>
      </c>
      <c r="I339" s="112">
        <f t="shared" si="219"/>
        <v>4.2625610514949628</v>
      </c>
      <c r="J339" s="113"/>
      <c r="K339" s="113"/>
      <c r="L339" s="62">
        <v>4.4000000000000004</v>
      </c>
      <c r="M339" s="112">
        <f t="shared" si="220"/>
        <v>4.8722060233195386</v>
      </c>
      <c r="N339">
        <v>4</v>
      </c>
      <c r="P339" s="45">
        <f t="shared" si="221"/>
        <v>7.8969227636754527</v>
      </c>
      <c r="Q339" s="45"/>
      <c r="R339" s="45"/>
      <c r="S339" s="45"/>
      <c r="T339" s="45">
        <f t="shared" si="222"/>
        <v>943513.53128826432</v>
      </c>
      <c r="U339" s="45"/>
      <c r="V339" s="50">
        <v>3393727</v>
      </c>
      <c r="W339" s="50">
        <f t="shared" si="223"/>
        <v>339372.7</v>
      </c>
      <c r="X339" s="50"/>
      <c r="Y339" s="50"/>
      <c r="Z339" s="45">
        <v>35.96903369648804</v>
      </c>
      <c r="AA339" s="45">
        <f t="shared" si="224"/>
        <v>14000</v>
      </c>
      <c r="AB339" s="45">
        <f t="shared" si="225"/>
        <v>38922.368941390101</v>
      </c>
      <c r="AC339" s="45">
        <f t="shared" si="226"/>
        <v>4.5901992649689873</v>
      </c>
      <c r="AD339" s="61">
        <v>14</v>
      </c>
      <c r="AE339">
        <v>4</v>
      </c>
      <c r="AG339">
        <f t="shared" si="227"/>
        <v>4.1252581601289675</v>
      </c>
      <c r="AO339" s="3" t="s">
        <v>5</v>
      </c>
      <c r="AP339" s="58">
        <v>170366</v>
      </c>
      <c r="AQ339" s="58">
        <f t="shared" si="228"/>
        <v>17036.600000000002</v>
      </c>
      <c r="AR339" s="45">
        <v>35.96903369648804</v>
      </c>
      <c r="AS339" s="45">
        <f t="shared" si="229"/>
        <v>47364.630764777612</v>
      </c>
      <c r="AT339" s="58">
        <f t="shared" si="230"/>
        <v>5.0200266550609403</v>
      </c>
      <c r="AU339">
        <f t="shared" si="231"/>
        <v>4.6754541560728642</v>
      </c>
      <c r="AV339">
        <v>4</v>
      </c>
      <c r="AX339" s="58"/>
      <c r="AY339" s="58"/>
      <c r="AZ339" s="58"/>
      <c r="BA339" s="58">
        <f t="shared" si="232"/>
        <v>4.9938834390232802</v>
      </c>
      <c r="BB339" s="136">
        <v>354660</v>
      </c>
      <c r="BC339" s="136">
        <f t="shared" si="215"/>
        <v>35466</v>
      </c>
      <c r="BD339" s="136">
        <f t="shared" si="233"/>
        <v>98601.481205381511</v>
      </c>
      <c r="BE339" s="136">
        <f t="shared" si="234"/>
        <v>10.450457564795283</v>
      </c>
      <c r="BF339" s="50">
        <v>3393727</v>
      </c>
      <c r="BG339">
        <v>943513.53128826432</v>
      </c>
      <c r="BH339">
        <f t="shared" si="235"/>
        <v>5.974748132928811</v>
      </c>
      <c r="BI339">
        <v>4</v>
      </c>
      <c r="BM339" t="s">
        <v>63</v>
      </c>
      <c r="BN339">
        <f>AVERAGE(BH336:BH365)</f>
        <v>6.0735367536397957</v>
      </c>
    </row>
    <row r="340" spans="2:66">
      <c r="B340" s="3" t="s">
        <v>6</v>
      </c>
      <c r="C340" s="3">
        <f t="shared" si="216"/>
        <v>28700</v>
      </c>
      <c r="D340" s="45">
        <v>28.7</v>
      </c>
      <c r="E340" s="45">
        <v>40.501131942245529</v>
      </c>
      <c r="F340" s="45">
        <f t="shared" si="217"/>
        <v>70862.216989209337</v>
      </c>
      <c r="G340" s="47">
        <v>7099</v>
      </c>
      <c r="H340" s="45">
        <f t="shared" si="218"/>
        <v>17527.905170954604</v>
      </c>
      <c r="I340" s="112">
        <f t="shared" si="219"/>
        <v>4.2437300149495822</v>
      </c>
      <c r="J340" s="113" t="s">
        <v>126</v>
      </c>
      <c r="K340" s="113"/>
      <c r="L340" s="45"/>
      <c r="M340" s="112">
        <f t="shared" si="220"/>
        <v>4.850414735509414</v>
      </c>
      <c r="N340">
        <v>5</v>
      </c>
      <c r="P340" s="45">
        <f t="shared" si="221"/>
        <v>8.3118513968399323</v>
      </c>
      <c r="Q340" s="45"/>
      <c r="R340" s="45"/>
      <c r="S340" s="45"/>
      <c r="T340" s="45">
        <f t="shared" si="222"/>
        <v>852544.32022389513</v>
      </c>
      <c r="U340" s="45"/>
      <c r="V340" s="50">
        <v>3452901</v>
      </c>
      <c r="W340" s="50">
        <f t="shared" si="223"/>
        <v>345290.10000000003</v>
      </c>
      <c r="X340" s="50"/>
      <c r="Y340" s="50"/>
      <c r="Z340" s="45">
        <v>40.501131942245529</v>
      </c>
      <c r="AA340" s="45">
        <f t="shared" si="224"/>
        <v>16200</v>
      </c>
      <c r="AB340" s="45">
        <f t="shared" si="225"/>
        <v>39998.882063595513</v>
      </c>
      <c r="AC340" s="45">
        <f t="shared" si="226"/>
        <v>4.6020478533180524</v>
      </c>
      <c r="AD340" s="61">
        <v>16.2</v>
      </c>
      <c r="AE340">
        <v>5</v>
      </c>
      <c r="AG340">
        <f t="shared" si="227"/>
        <v>4.6917070602371744</v>
      </c>
      <c r="AO340" s="3" t="s">
        <v>6</v>
      </c>
      <c r="AP340" s="58">
        <v>174862</v>
      </c>
      <c r="AQ340" s="58">
        <f t="shared" si="228"/>
        <v>17486.2</v>
      </c>
      <c r="AR340" s="45">
        <v>40.501131942245529</v>
      </c>
      <c r="AS340" s="45">
        <f t="shared" si="229"/>
        <v>43174.595774101479</v>
      </c>
      <c r="AT340" s="58">
        <f t="shared" si="230"/>
        <v>5.0642054318962533</v>
      </c>
      <c r="AU340">
        <f t="shared" si="231"/>
        <v>4.635228280138767</v>
      </c>
      <c r="AV340">
        <v>5</v>
      </c>
      <c r="AX340" s="58"/>
      <c r="AY340" s="58"/>
      <c r="AZ340" s="58"/>
      <c r="BA340" s="58">
        <f t="shared" si="232"/>
        <v>4.9244688017813338</v>
      </c>
      <c r="BB340" s="136">
        <v>340358</v>
      </c>
      <c r="BC340" s="136">
        <f t="shared" si="215"/>
        <v>34035.800000000003</v>
      </c>
      <c r="BD340" s="136">
        <f t="shared" si="233"/>
        <v>84036.663588896554</v>
      </c>
      <c r="BE340" s="136">
        <f t="shared" si="234"/>
        <v>9.8571606889395333</v>
      </c>
      <c r="BF340" s="50">
        <v>3452901</v>
      </c>
      <c r="BG340">
        <v>852544.32022389513</v>
      </c>
      <c r="BH340">
        <f t="shared" si="235"/>
        <v>5.9307169654104044</v>
      </c>
      <c r="BI340">
        <v>5</v>
      </c>
      <c r="BM340" t="s">
        <v>104</v>
      </c>
      <c r="BN340">
        <f>MEDIAN(BH336:BH365)</f>
        <v>6.0946926948191713</v>
      </c>
    </row>
    <row r="341" spans="2:66">
      <c r="B341" s="3" t="s">
        <v>7</v>
      </c>
      <c r="C341" s="3">
        <f t="shared" si="216"/>
        <v>35200</v>
      </c>
      <c r="D341" s="45">
        <v>35.200000000000003</v>
      </c>
      <c r="E341" s="45">
        <v>43.738344974929454</v>
      </c>
      <c r="F341" s="45">
        <f t="shared" si="217"/>
        <v>80478.582397611113</v>
      </c>
      <c r="G341" s="47">
        <v>7809</v>
      </c>
      <c r="H341" s="45">
        <f t="shared" si="218"/>
        <v>17853.899146106396</v>
      </c>
      <c r="I341" s="112">
        <f t="shared" si="219"/>
        <v>4.2517330771829309</v>
      </c>
      <c r="J341" s="118">
        <f>MEDIAN(I336:I365)</f>
        <v>4.3383588900826702</v>
      </c>
      <c r="K341" s="113"/>
      <c r="L341" s="45"/>
      <c r="M341" s="112">
        <f t="shared" si="220"/>
        <v>4.9056803178321644</v>
      </c>
      <c r="N341">
        <v>6</v>
      </c>
      <c r="P341" s="45">
        <f t="shared" si="221"/>
        <v>9.6172472214488636</v>
      </c>
      <c r="Q341" s="45"/>
      <c r="R341" s="45"/>
      <c r="S341" s="45"/>
      <c r="T341" s="45">
        <f t="shared" si="222"/>
        <v>836815.15660867863</v>
      </c>
      <c r="U341" s="45"/>
      <c r="V341" s="50">
        <v>3660091</v>
      </c>
      <c r="W341" s="50">
        <f t="shared" si="223"/>
        <v>366009.10000000003</v>
      </c>
      <c r="X341" s="50"/>
      <c r="Y341" s="50"/>
      <c r="Z341" s="45">
        <v>43.738344974929454</v>
      </c>
      <c r="AA341" s="45">
        <f t="shared" si="224"/>
        <v>17800</v>
      </c>
      <c r="AB341" s="45">
        <f t="shared" si="225"/>
        <v>40696.55587151926</v>
      </c>
      <c r="AC341" s="45">
        <f t="shared" si="226"/>
        <v>4.6095576566629273</v>
      </c>
      <c r="AD341" s="61">
        <v>17.8</v>
      </c>
      <c r="AE341">
        <v>6</v>
      </c>
      <c r="AG341">
        <f t="shared" si="227"/>
        <v>4.8632670608463009</v>
      </c>
      <c r="AO341" s="3" t="s">
        <v>7</v>
      </c>
      <c r="AP341" s="58">
        <v>207263</v>
      </c>
      <c r="AQ341" s="58">
        <f t="shared" si="228"/>
        <v>20726.300000000003</v>
      </c>
      <c r="AR341" s="45">
        <v>43.738344974929454</v>
      </c>
      <c r="AS341" s="45">
        <f t="shared" si="229"/>
        <v>47387.023930329757</v>
      </c>
      <c r="AT341" s="58">
        <f t="shared" si="230"/>
        <v>5.6627827013044216</v>
      </c>
      <c r="AU341">
        <f t="shared" si="231"/>
        <v>4.6756594343541567</v>
      </c>
      <c r="AV341">
        <v>6</v>
      </c>
      <c r="AX341" s="58"/>
      <c r="AY341" s="58"/>
      <c r="AZ341" s="58"/>
      <c r="BA341" s="58">
        <f t="shared" si="232"/>
        <v>4.9558314934180991</v>
      </c>
      <c r="BB341" s="136">
        <v>395088</v>
      </c>
      <c r="BC341" s="136">
        <f t="shared" si="215"/>
        <v>39508.800000000003</v>
      </c>
      <c r="BD341" s="136">
        <f t="shared" si="233"/>
        <v>90329.892506555057</v>
      </c>
      <c r="BE341" s="136">
        <f t="shared" si="234"/>
        <v>10.794485710874401</v>
      </c>
      <c r="BF341" s="50">
        <v>3660091</v>
      </c>
      <c r="BG341">
        <v>836815.15660867863</v>
      </c>
      <c r="BH341">
        <f t="shared" si="235"/>
        <v>5.9226295376464089</v>
      </c>
      <c r="BI341">
        <v>6</v>
      </c>
      <c r="BM341" t="s">
        <v>105</v>
      </c>
      <c r="BN341">
        <f>STDEV(BH336:BH365)</f>
        <v>0.24260774267509425</v>
      </c>
    </row>
    <row r="342" spans="2:66">
      <c r="B342" s="3" t="s">
        <v>8</v>
      </c>
      <c r="C342" s="3">
        <f t="shared" si="216"/>
        <v>41000</v>
      </c>
      <c r="D342" s="45">
        <v>41</v>
      </c>
      <c r="E342" s="45">
        <v>45.752610861932787</v>
      </c>
      <c r="F342" s="45">
        <f t="shared" si="217"/>
        <v>89612.372338106143</v>
      </c>
      <c r="G342" s="47">
        <v>8819</v>
      </c>
      <c r="H342" s="45">
        <f t="shared" si="218"/>
        <v>19275.402723164832</v>
      </c>
      <c r="I342" s="112">
        <f t="shared" si="219"/>
        <v>4.2850034605814171</v>
      </c>
      <c r="J342" s="113" t="s">
        <v>105</v>
      </c>
      <c r="K342" s="113"/>
      <c r="L342" s="45"/>
      <c r="M342" s="112">
        <f t="shared" si="220"/>
        <v>4.95236797469809</v>
      </c>
      <c r="N342">
        <v>7</v>
      </c>
      <c r="P342" s="45">
        <f t="shared" si="221"/>
        <v>10.497405476624454</v>
      </c>
      <c r="Q342" s="45"/>
      <c r="R342" s="45"/>
      <c r="S342" s="45"/>
      <c r="T342" s="45">
        <f t="shared" si="222"/>
        <v>853662.10286583973</v>
      </c>
      <c r="U342" s="45"/>
      <c r="V342" s="50">
        <v>3905727</v>
      </c>
      <c r="W342" s="50">
        <f t="shared" si="223"/>
        <v>390572.7</v>
      </c>
      <c r="X342" s="50"/>
      <c r="Y342" s="50"/>
      <c r="Z342" s="45">
        <v>45.752610861932787</v>
      </c>
      <c r="AA342" s="45">
        <f t="shared" si="224"/>
        <v>19800</v>
      </c>
      <c r="AB342" s="45">
        <f t="shared" si="225"/>
        <v>43276.218836451255</v>
      </c>
      <c r="AC342" s="45">
        <f t="shared" si="226"/>
        <v>4.6362493082398855</v>
      </c>
      <c r="AD342" s="61">
        <v>19.8</v>
      </c>
      <c r="AE342">
        <v>7</v>
      </c>
      <c r="AG342">
        <f t="shared" si="227"/>
        <v>5.0694787423698582</v>
      </c>
      <c r="AO342" s="3" t="s">
        <v>8</v>
      </c>
      <c r="AP342" s="58">
        <v>242713</v>
      </c>
      <c r="AQ342" s="58">
        <f t="shared" si="228"/>
        <v>24271.300000000003</v>
      </c>
      <c r="AR342" s="45">
        <v>45.752610861932787</v>
      </c>
      <c r="AS342" s="45">
        <f t="shared" si="229"/>
        <v>53048.994456826236</v>
      </c>
      <c r="AT342" s="58">
        <f t="shared" si="230"/>
        <v>6.2142848181657353</v>
      </c>
      <c r="AU342">
        <f t="shared" si="231"/>
        <v>4.724677156267699</v>
      </c>
      <c r="AV342">
        <v>7</v>
      </c>
      <c r="AX342" s="58"/>
      <c r="AY342" s="58"/>
      <c r="AZ342" s="58"/>
      <c r="BA342" s="58">
        <f t="shared" si="232"/>
        <v>5.0689384650072631</v>
      </c>
      <c r="BB342" s="136">
        <v>536234</v>
      </c>
      <c r="BC342" s="136">
        <f t="shared" si="215"/>
        <v>53623.4</v>
      </c>
      <c r="BD342" s="136">
        <f t="shared" si="233"/>
        <v>117202.92894720001</v>
      </c>
      <c r="BE342" s="136">
        <f t="shared" si="234"/>
        <v>13.729428605737162</v>
      </c>
      <c r="BF342" s="50">
        <v>3905727</v>
      </c>
      <c r="BG342">
        <v>853662.10286583973</v>
      </c>
      <c r="BH342">
        <f t="shared" si="235"/>
        <v>5.9312860019539837</v>
      </c>
      <c r="BI342">
        <v>7</v>
      </c>
    </row>
    <row r="343" spans="2:66">
      <c r="B343" s="3" t="s">
        <v>9</v>
      </c>
      <c r="C343" s="3">
        <f t="shared" si="216"/>
        <v>45600</v>
      </c>
      <c r="D343" s="45">
        <v>45.6</v>
      </c>
      <c r="E343" s="45">
        <v>47.76687674893612</v>
      </c>
      <c r="F343" s="45">
        <f t="shared" si="217"/>
        <v>95463.64155160221</v>
      </c>
      <c r="G343" s="47">
        <v>9440</v>
      </c>
      <c r="H343" s="45">
        <f t="shared" si="218"/>
        <v>19762.648601910634</v>
      </c>
      <c r="I343" s="112">
        <f t="shared" si="219"/>
        <v>4.2958451485568192</v>
      </c>
      <c r="J343" s="118">
        <f>STDEV(I336:I365)</f>
        <v>0.15460410132149802</v>
      </c>
      <c r="K343" s="113"/>
      <c r="L343" s="45"/>
      <c r="M343" s="112">
        <f t="shared" si="220"/>
        <v>4.9798379969231856</v>
      </c>
      <c r="N343">
        <v>8</v>
      </c>
      <c r="P343" s="45">
        <f t="shared" si="221"/>
        <v>11.09449370059027</v>
      </c>
      <c r="Q343" s="45"/>
      <c r="R343" s="45"/>
      <c r="S343" s="45"/>
      <c r="T343" s="45">
        <f t="shared" si="222"/>
        <v>860459.64897454646</v>
      </c>
      <c r="U343" s="45"/>
      <c r="V343" s="50">
        <v>4110147</v>
      </c>
      <c r="W343" s="50">
        <f t="shared" si="223"/>
        <v>411014.7</v>
      </c>
      <c r="X343" s="50"/>
      <c r="Y343" s="50"/>
      <c r="Z343" s="45">
        <v>47.76687674893612</v>
      </c>
      <c r="AA343" s="45">
        <f t="shared" si="224"/>
        <v>20200</v>
      </c>
      <c r="AB343" s="45">
        <f t="shared" si="225"/>
        <v>42288.718406630804</v>
      </c>
      <c r="AC343" s="45">
        <f t="shared" si="226"/>
        <v>4.6262245237053747</v>
      </c>
      <c r="AD343" s="61">
        <v>20.2</v>
      </c>
      <c r="AE343">
        <v>8</v>
      </c>
      <c r="AG343">
        <f t="shared" si="227"/>
        <v>4.9146660691211288</v>
      </c>
      <c r="AO343" s="3" t="s">
        <v>9</v>
      </c>
      <c r="AP343" s="58">
        <v>224776</v>
      </c>
      <c r="AQ343" s="58">
        <f t="shared" si="228"/>
        <v>22477.600000000002</v>
      </c>
      <c r="AR343" s="45">
        <v>47.76687674893612</v>
      </c>
      <c r="AS343" s="45">
        <f t="shared" si="229"/>
        <v>47056.876082023999</v>
      </c>
      <c r="AT343" s="58">
        <f t="shared" si="230"/>
        <v>5.4688068334295599</v>
      </c>
      <c r="AU343">
        <f t="shared" si="231"/>
        <v>4.6726230927216248</v>
      </c>
      <c r="AV343">
        <v>8</v>
      </c>
      <c r="AX343" s="58"/>
      <c r="AY343" s="58"/>
      <c r="AZ343" s="58"/>
      <c r="BA343" s="58">
        <f t="shared" si="232"/>
        <v>5.0440430338307136</v>
      </c>
      <c r="BB343" s="136">
        <v>528652</v>
      </c>
      <c r="BC343" s="136">
        <f t="shared" si="215"/>
        <v>52865.200000000004</v>
      </c>
      <c r="BD343" s="136">
        <f t="shared" si="233"/>
        <v>110673.34437179302</v>
      </c>
      <c r="BE343" s="136">
        <f t="shared" si="234"/>
        <v>12.862119043430809</v>
      </c>
      <c r="BF343" s="50">
        <v>4110147</v>
      </c>
      <c r="BG343">
        <v>860459.64897454646</v>
      </c>
      <c r="BH343">
        <f t="shared" si="235"/>
        <v>5.9347305090173457</v>
      </c>
      <c r="BI343">
        <v>8</v>
      </c>
    </row>
    <row r="344" spans="2:66">
      <c r="B344" s="4" t="s">
        <v>10</v>
      </c>
      <c r="C344" s="3">
        <f t="shared" si="216"/>
        <v>51100</v>
      </c>
      <c r="D344" s="45">
        <v>51.1</v>
      </c>
      <c r="E344" s="45">
        <v>50.608430410958682</v>
      </c>
      <c r="F344" s="45">
        <f t="shared" si="217"/>
        <v>100971.31957077031</v>
      </c>
      <c r="G344" s="47">
        <v>10678</v>
      </c>
      <c r="H344" s="45">
        <f t="shared" si="218"/>
        <v>21099.251475081906</v>
      </c>
      <c r="I344" s="112">
        <f t="shared" si="219"/>
        <v>4.3242670483778936</v>
      </c>
      <c r="J344" s="113"/>
      <c r="K344" s="113"/>
      <c r="L344" s="45"/>
      <c r="M344" s="112">
        <f t="shared" si="220"/>
        <v>5.0041980319907164</v>
      </c>
      <c r="N344">
        <v>9</v>
      </c>
      <c r="P344" s="45">
        <f t="shared" si="221"/>
        <v>11.662707204198025</v>
      </c>
      <c r="Q344" s="45"/>
      <c r="R344" s="45"/>
      <c r="S344" s="45"/>
      <c r="T344" s="45">
        <f t="shared" si="222"/>
        <v>865762.27802774124</v>
      </c>
      <c r="U344" s="45"/>
      <c r="V344" s="50">
        <v>4381487</v>
      </c>
      <c r="W344" s="50">
        <f t="shared" si="223"/>
        <v>438148.7</v>
      </c>
      <c r="X344" s="50"/>
      <c r="Y344" s="50"/>
      <c r="Z344" s="45">
        <v>50.608430410958682</v>
      </c>
      <c r="AA344" s="45">
        <f t="shared" si="224"/>
        <v>17800</v>
      </c>
      <c r="AB344" s="45">
        <f t="shared" si="225"/>
        <v>35172.005643047189</v>
      </c>
      <c r="AC344" s="45">
        <f t="shared" si="226"/>
        <v>4.5461971341648972</v>
      </c>
      <c r="AD344" s="64">
        <v>17.8</v>
      </c>
      <c r="AE344">
        <v>9</v>
      </c>
      <c r="AG344">
        <f t="shared" si="227"/>
        <v>4.0625477149652607</v>
      </c>
      <c r="AO344" s="4" t="s">
        <v>10</v>
      </c>
      <c r="AP344" s="58">
        <v>244293</v>
      </c>
      <c r="AQ344" s="58">
        <f t="shared" si="228"/>
        <v>24429.300000000003</v>
      </c>
      <c r="AR344" s="45">
        <v>50.608430410958682</v>
      </c>
      <c r="AS344" s="45">
        <f t="shared" si="229"/>
        <v>48271.206598634431</v>
      </c>
      <c r="AT344" s="58">
        <f t="shared" si="230"/>
        <v>5.575572859168588</v>
      </c>
      <c r="AU344">
        <f t="shared" si="231"/>
        <v>4.6836881546831934</v>
      </c>
      <c r="AV344">
        <v>9</v>
      </c>
      <c r="AX344" s="58"/>
      <c r="AY344" s="58"/>
      <c r="AZ344" s="58"/>
      <c r="BA344" s="58">
        <f t="shared" si="232"/>
        <v>5.1148457155050364</v>
      </c>
      <c r="BB344" s="136">
        <v>659278</v>
      </c>
      <c r="BC344" s="136">
        <f t="shared" si="215"/>
        <v>65927.8</v>
      </c>
      <c r="BD344" s="136">
        <f t="shared" si="233"/>
        <v>130270.39065357792</v>
      </c>
      <c r="BE344" s="136">
        <f t="shared" si="234"/>
        <v>15.046900743971166</v>
      </c>
      <c r="BF344" s="50">
        <v>4381487</v>
      </c>
      <c r="BG344">
        <v>865762.27802774124</v>
      </c>
      <c r="BH344">
        <f t="shared" si="235"/>
        <v>5.9373986593227235</v>
      </c>
      <c r="BI344">
        <v>9</v>
      </c>
    </row>
    <row r="345" spans="2:66">
      <c r="B345" s="4" t="s">
        <v>11</v>
      </c>
      <c r="C345" s="3">
        <f t="shared" si="216"/>
        <v>58000</v>
      </c>
      <c r="D345" s="45">
        <v>58</v>
      </c>
      <c r="E345" s="45">
        <v>52.263005960997134</v>
      </c>
      <c r="F345" s="45">
        <f t="shared" si="217"/>
        <v>110977.16048572536</v>
      </c>
      <c r="G345" s="47">
        <v>11764</v>
      </c>
      <c r="H345" s="45">
        <f t="shared" si="218"/>
        <v>22509.229585415054</v>
      </c>
      <c r="I345" s="112">
        <f t="shared" si="219"/>
        <v>4.3523606308277598</v>
      </c>
      <c r="J345" s="113"/>
      <c r="K345" s="113"/>
      <c r="L345" s="45"/>
      <c r="M345" s="112">
        <f t="shared" si="220"/>
        <v>5.0452336085556651</v>
      </c>
      <c r="N345">
        <v>10</v>
      </c>
      <c r="P345" s="45">
        <f t="shared" si="221"/>
        <v>11.979674210694379</v>
      </c>
      <c r="Q345" s="45"/>
      <c r="R345" s="45"/>
      <c r="S345" s="45"/>
      <c r="T345" s="45">
        <f t="shared" si="222"/>
        <v>926378.78571568255</v>
      </c>
      <c r="U345" s="45"/>
      <c r="V345" s="50">
        <v>4841534</v>
      </c>
      <c r="W345" s="50">
        <f t="shared" si="223"/>
        <v>484153.4</v>
      </c>
      <c r="X345" s="50"/>
      <c r="Y345" s="50"/>
      <c r="Z345" s="45">
        <v>52.263005960997134</v>
      </c>
      <c r="AA345" s="45">
        <f t="shared" si="224"/>
        <v>24700</v>
      </c>
      <c r="AB345" s="45">
        <f t="shared" si="225"/>
        <v>47260.963172369244</v>
      </c>
      <c r="AC345" s="45">
        <f t="shared" si="226"/>
        <v>4.6745025682523931</v>
      </c>
      <c r="AD345" s="64">
        <v>24.7</v>
      </c>
      <c r="AE345">
        <v>10</v>
      </c>
      <c r="AG345">
        <f t="shared" si="227"/>
        <v>5.1016888448991571</v>
      </c>
      <c r="AO345" s="4" t="s">
        <v>11</v>
      </c>
      <c r="AP345" s="58">
        <v>270162</v>
      </c>
      <c r="AQ345" s="58">
        <f t="shared" si="228"/>
        <v>27016.2</v>
      </c>
      <c r="AR345" s="45">
        <v>52.263005960997134</v>
      </c>
      <c r="AS345" s="45">
        <f t="shared" si="229"/>
        <v>51692.778674387126</v>
      </c>
      <c r="AT345" s="58">
        <f t="shared" si="230"/>
        <v>5.5800909381200245</v>
      </c>
      <c r="AU345">
        <f t="shared" si="231"/>
        <v>4.713429877699105</v>
      </c>
      <c r="AV345">
        <v>10</v>
      </c>
      <c r="AX345" s="58"/>
      <c r="AY345" s="58"/>
      <c r="AZ345" s="58"/>
      <c r="BA345" s="58">
        <f t="shared" si="232"/>
        <v>5.1592938705627986</v>
      </c>
      <c r="BB345" s="136">
        <v>754203</v>
      </c>
      <c r="BC345" s="136">
        <f t="shared" si="215"/>
        <v>75420.3</v>
      </c>
      <c r="BD345" s="136">
        <f t="shared" si="233"/>
        <v>144309.15063761297</v>
      </c>
      <c r="BE345" s="136">
        <f t="shared" si="234"/>
        <v>15.577769359876434</v>
      </c>
      <c r="BF345" s="50">
        <v>4841534</v>
      </c>
      <c r="BG345">
        <v>926378.78571568255</v>
      </c>
      <c r="BH345">
        <f t="shared" si="235"/>
        <v>5.9667886010550921</v>
      </c>
      <c r="BI345">
        <v>10</v>
      </c>
    </row>
    <row r="346" spans="2:66">
      <c r="B346" s="4" t="s">
        <v>13</v>
      </c>
      <c r="C346" s="3">
        <f t="shared" si="216"/>
        <v>56400</v>
      </c>
      <c r="D346" s="45">
        <v>56.4</v>
      </c>
      <c r="E346" s="45">
        <v>56.003785465431889</v>
      </c>
      <c r="F346" s="45">
        <f t="shared" si="217"/>
        <v>100707.47813076434</v>
      </c>
      <c r="G346" s="47">
        <v>11862</v>
      </c>
      <c r="H346" s="45">
        <f t="shared" si="218"/>
        <v>21180.711091970334</v>
      </c>
      <c r="I346" s="112">
        <f t="shared" si="219"/>
        <v>4.325940536419945</v>
      </c>
      <c r="J346" s="113"/>
      <c r="K346" s="113">
        <f>GROWTH(I346:I355,N346:N355,,1)</f>
        <v>4.3301125204753852</v>
      </c>
      <c r="L346" s="45"/>
      <c r="M346" s="112">
        <f t="shared" si="220"/>
        <v>5.0030617207059711</v>
      </c>
      <c r="N346">
        <v>11</v>
      </c>
      <c r="O346">
        <f>GROWTH(M346:M355,N346:N355,,1)</f>
        <v>4.9339764434302982</v>
      </c>
      <c r="P346" s="45">
        <f t="shared" si="221"/>
        <v>7.7626757337655468</v>
      </c>
      <c r="Q346" s="45"/>
      <c r="R346" s="45"/>
      <c r="S346" s="45"/>
      <c r="T346" s="45">
        <f t="shared" si="222"/>
        <v>1297329.4465040446</v>
      </c>
      <c r="U346" s="45"/>
      <c r="V346" s="50">
        <v>7265536</v>
      </c>
      <c r="W346" s="50">
        <f t="shared" si="223"/>
        <v>726553.60000000009</v>
      </c>
      <c r="X346" s="50"/>
      <c r="Y346" s="50"/>
      <c r="Z346" s="45">
        <v>56.003785465431889</v>
      </c>
      <c r="AA346" s="45">
        <f t="shared" si="224"/>
        <v>17200</v>
      </c>
      <c r="AB346" s="45">
        <f t="shared" si="225"/>
        <v>30712.209642715366</v>
      </c>
      <c r="AC346" s="45">
        <f t="shared" si="226"/>
        <v>4.4873110636301776</v>
      </c>
      <c r="AD346" s="64">
        <v>17.2</v>
      </c>
      <c r="AE346">
        <v>11</v>
      </c>
      <c r="AF346">
        <f>GROWTH(AC346:AC355,AE346:AE355,,1)</f>
        <v>4.4180130003162148</v>
      </c>
      <c r="AG346">
        <f t="shared" si="227"/>
        <v>2.3673408266093507</v>
      </c>
      <c r="AO346" s="4" t="s">
        <v>13</v>
      </c>
      <c r="AP346" s="58">
        <v>263803</v>
      </c>
      <c r="AQ346" s="58">
        <f t="shared" si="228"/>
        <v>26380.300000000003</v>
      </c>
      <c r="AR346" s="45">
        <v>56.003785465431889</v>
      </c>
      <c r="AS346" s="45">
        <f t="shared" si="229"/>
        <v>47104.494420797928</v>
      </c>
      <c r="AT346" s="58">
        <f t="shared" si="230"/>
        <v>3.6308814655931791</v>
      </c>
      <c r="AU346">
        <f t="shared" si="231"/>
        <v>4.6730623468110553</v>
      </c>
      <c r="AV346">
        <v>11</v>
      </c>
      <c r="AW346">
        <f>GROWTH(AU346:AU355,AV346:AV355,,1)</f>
        <v>4.5771554416193219</v>
      </c>
      <c r="AX346" s="58"/>
      <c r="AY346" s="58"/>
      <c r="AZ346" s="58">
        <f>GROWTH(BA346:BA355,AV346:AV355,,1)</f>
        <v>5.0263538164791379</v>
      </c>
      <c r="BA346" s="58">
        <f t="shared" si="232"/>
        <v>5.0644313071746199</v>
      </c>
      <c r="BB346" s="136">
        <v>649604</v>
      </c>
      <c r="BC346" s="136">
        <f t="shared" si="215"/>
        <v>64960.4</v>
      </c>
      <c r="BD346" s="136">
        <f t="shared" si="233"/>
        <v>115992.87344620042</v>
      </c>
      <c r="BE346" s="136">
        <f t="shared" si="234"/>
        <v>8.9408957577252366</v>
      </c>
      <c r="BF346" s="50">
        <v>7265536</v>
      </c>
      <c r="BG346">
        <v>1297329.4465040446</v>
      </c>
      <c r="BH346">
        <f t="shared" si="235"/>
        <v>6.1130502757222009</v>
      </c>
      <c r="BI346">
        <v>11</v>
      </c>
      <c r="BJ346">
        <f>GROWTH(BH346:BH355,BI346:BI355,,1)</f>
        <v>6.0545468429508116</v>
      </c>
    </row>
    <row r="347" spans="2:66">
      <c r="B347" s="4" t="s">
        <v>14</v>
      </c>
      <c r="C347" s="3">
        <f t="shared" si="216"/>
        <v>47000</v>
      </c>
      <c r="D347" s="45">
        <v>47</v>
      </c>
      <c r="E347" s="45">
        <v>58.018051352435215</v>
      </c>
      <c r="F347" s="45">
        <f t="shared" si="217"/>
        <v>81009.270226079825</v>
      </c>
      <c r="G347" s="47">
        <v>12697</v>
      </c>
      <c r="H347" s="45">
        <f t="shared" si="218"/>
        <v>21884.568171500756</v>
      </c>
      <c r="I347" s="112">
        <f t="shared" si="219"/>
        <v>4.3401379814913019</v>
      </c>
      <c r="J347" s="113"/>
      <c r="K347" s="113"/>
      <c r="L347" s="45"/>
      <c r="M347" s="112">
        <f t="shared" si="220"/>
        <v>4.9085347198375056</v>
      </c>
      <c r="N347">
        <v>12</v>
      </c>
      <c r="P347" s="45">
        <f t="shared" si="221"/>
        <v>7.0411805692779508</v>
      </c>
      <c r="Q347" s="45"/>
      <c r="R347" s="45"/>
      <c r="S347" s="45"/>
      <c r="T347" s="45">
        <f t="shared" si="222"/>
        <v>1150506.9274822909</v>
      </c>
      <c r="U347" s="45"/>
      <c r="V347" s="50">
        <v>6675017</v>
      </c>
      <c r="W347" s="50">
        <f t="shared" si="223"/>
        <v>667501.70000000007</v>
      </c>
      <c r="X347" s="50"/>
      <c r="Y347" s="50"/>
      <c r="Z347" s="45">
        <v>58.018051352435215</v>
      </c>
      <c r="AA347" s="45">
        <f t="shared" si="224"/>
        <v>16000</v>
      </c>
      <c r="AB347" s="45">
        <f t="shared" si="225"/>
        <v>27577.623906750574</v>
      </c>
      <c r="AC347" s="45">
        <f t="shared" si="226"/>
        <v>4.4405568445577126</v>
      </c>
      <c r="AD347" s="64">
        <v>16</v>
      </c>
      <c r="AE347">
        <v>12</v>
      </c>
      <c r="AG347">
        <f t="shared" si="227"/>
        <v>2.3969976406052593</v>
      </c>
      <c r="AO347" s="4" t="s">
        <v>14</v>
      </c>
      <c r="AP347" s="58">
        <v>234148</v>
      </c>
      <c r="AQ347" s="58">
        <f t="shared" si="228"/>
        <v>23414.800000000003</v>
      </c>
      <c r="AR347" s="45">
        <v>58.018051352435215</v>
      </c>
      <c r="AS347" s="45">
        <f t="shared" si="229"/>
        <v>40357.784265736467</v>
      </c>
      <c r="AT347" s="58">
        <f t="shared" si="230"/>
        <v>3.507826272202752</v>
      </c>
      <c r="AU347">
        <f t="shared" si="231"/>
        <v>4.6059273144633055</v>
      </c>
      <c r="AV347">
        <v>12</v>
      </c>
      <c r="AX347" s="58"/>
      <c r="AY347" s="58"/>
      <c r="AZ347" s="58"/>
      <c r="BA347" s="58">
        <f t="shared" si="232"/>
        <v>5.0563031085643768</v>
      </c>
      <c r="BB347" s="136">
        <v>660490</v>
      </c>
      <c r="BC347" s="136">
        <f t="shared" si="215"/>
        <v>66049</v>
      </c>
      <c r="BD347" s="136">
        <f t="shared" si="233"/>
        <v>113842.15508856055</v>
      </c>
      <c r="BE347" s="136">
        <f t="shared" si="234"/>
        <v>9.8949560727710502</v>
      </c>
      <c r="BF347" s="50">
        <v>6675017</v>
      </c>
      <c r="BG347">
        <v>1150506.9274822909</v>
      </c>
      <c r="BH347">
        <f t="shared" si="235"/>
        <v>6.0608892380053359</v>
      </c>
      <c r="BI347">
        <v>12</v>
      </c>
    </row>
    <row r="348" spans="2:66">
      <c r="B348" s="4" t="s">
        <v>15</v>
      </c>
      <c r="C348" s="3">
        <f t="shared" si="216"/>
        <v>61700</v>
      </c>
      <c r="D348" s="45">
        <v>61.7</v>
      </c>
      <c r="E348" s="45">
        <v>59.996348205742059</v>
      </c>
      <c r="F348" s="45">
        <f t="shared" si="217"/>
        <v>102839.59248388869</v>
      </c>
      <c r="G348" s="47">
        <v>12303</v>
      </c>
      <c r="H348" s="45">
        <f t="shared" si="218"/>
        <v>20506.248076649637</v>
      </c>
      <c r="I348" s="112">
        <f t="shared" si="219"/>
        <v>4.3118862069961761</v>
      </c>
      <c r="J348" s="113"/>
      <c r="K348" s="113"/>
      <c r="L348" s="45"/>
      <c r="M348" s="112">
        <f t="shared" si="220"/>
        <v>5.0121603470222711</v>
      </c>
      <c r="N348">
        <v>13</v>
      </c>
      <c r="P348" s="45">
        <f t="shared" si="221"/>
        <v>8.6263134156370302</v>
      </c>
      <c r="Q348" s="45"/>
      <c r="R348" s="45"/>
      <c r="S348" s="45"/>
      <c r="T348" s="45">
        <f t="shared" si="222"/>
        <v>1192161.5588122502</v>
      </c>
      <c r="U348" s="45"/>
      <c r="V348" s="50">
        <v>7152534</v>
      </c>
      <c r="W348" s="50">
        <f t="shared" si="223"/>
        <v>715253.4</v>
      </c>
      <c r="X348" s="50"/>
      <c r="Y348" s="50"/>
      <c r="Z348" s="45">
        <v>59.996348205742059</v>
      </c>
      <c r="AA348" s="45">
        <f t="shared" si="224"/>
        <v>16400</v>
      </c>
      <c r="AB348" s="45">
        <f t="shared" si="225"/>
        <v>27334.997029753238</v>
      </c>
      <c r="AC348" s="45">
        <f t="shared" si="226"/>
        <v>4.436719031036727</v>
      </c>
      <c r="AD348" s="64">
        <v>16.399999999999999</v>
      </c>
      <c r="AE348">
        <v>13</v>
      </c>
      <c r="AG348">
        <f t="shared" si="227"/>
        <v>2.2928936793589521</v>
      </c>
      <c r="AO348" s="4" t="s">
        <v>15</v>
      </c>
      <c r="AP348" s="58">
        <v>340031</v>
      </c>
      <c r="AQ348" s="58">
        <f t="shared" si="228"/>
        <v>34003.1</v>
      </c>
      <c r="AR348" s="45">
        <v>59.996348205742059</v>
      </c>
      <c r="AS348" s="45">
        <f t="shared" si="229"/>
        <v>56675.282774536718</v>
      </c>
      <c r="AT348" s="58">
        <f t="shared" si="230"/>
        <v>4.7539934797933148</v>
      </c>
      <c r="AU348">
        <f t="shared" si="231"/>
        <v>4.7533936956642728</v>
      </c>
      <c r="AV348">
        <v>13</v>
      </c>
      <c r="AX348" s="58"/>
      <c r="AY348" s="58"/>
      <c r="AZ348" s="58"/>
      <c r="BA348" s="58">
        <f t="shared" si="232"/>
        <v>4.946858458091989</v>
      </c>
      <c r="BB348" s="136">
        <v>530864</v>
      </c>
      <c r="BC348" s="136">
        <f t="shared" si="215"/>
        <v>53086.400000000001</v>
      </c>
      <c r="BD348" s="136">
        <f t="shared" si="233"/>
        <v>88482.718678066594</v>
      </c>
      <c r="BE348" s="136">
        <f t="shared" si="234"/>
        <v>7.4220409158488447</v>
      </c>
      <c r="BF348" s="50">
        <v>7152534</v>
      </c>
      <c r="BG348">
        <v>1192161.5588122502</v>
      </c>
      <c r="BH348">
        <f t="shared" si="235"/>
        <v>6.0763351139161426</v>
      </c>
      <c r="BI348">
        <v>13</v>
      </c>
    </row>
    <row r="349" spans="2:66">
      <c r="B349" s="4" t="s">
        <v>16</v>
      </c>
      <c r="C349" s="3">
        <f t="shared" si="216"/>
        <v>67900</v>
      </c>
      <c r="D349" s="45">
        <v>67.900000000000006</v>
      </c>
      <c r="E349" s="45">
        <v>63.269530272122459</v>
      </c>
      <c r="F349" s="45">
        <f t="shared" si="217"/>
        <v>107318.64091287207</v>
      </c>
      <c r="G349" s="47">
        <v>14306</v>
      </c>
      <c r="H349" s="45">
        <f t="shared" si="218"/>
        <v>22611.199954337968</v>
      </c>
      <c r="I349" s="112">
        <f t="shared" si="219"/>
        <v>4.3543236105416998</v>
      </c>
      <c r="J349" s="113"/>
      <c r="K349" s="113"/>
      <c r="L349" s="45"/>
      <c r="M349" s="112">
        <f t="shared" si="220"/>
        <v>5.0306751641137897</v>
      </c>
      <c r="N349">
        <v>14</v>
      </c>
      <c r="P349" s="45">
        <f t="shared" si="221"/>
        <v>10.015501163730431</v>
      </c>
      <c r="Q349" s="45"/>
      <c r="R349" s="45"/>
      <c r="S349" s="45"/>
      <c r="T349" s="45">
        <f t="shared" si="222"/>
        <v>1071525.4200309988</v>
      </c>
      <c r="U349" s="45"/>
      <c r="V349" s="50">
        <v>6779491</v>
      </c>
      <c r="W349" s="50">
        <f t="shared" si="223"/>
        <v>677949.10000000009</v>
      </c>
      <c r="X349" s="50"/>
      <c r="Y349" s="50"/>
      <c r="Z349" s="45">
        <v>63.269530272122459</v>
      </c>
      <c r="AA349" s="45">
        <f t="shared" si="224"/>
        <v>14800</v>
      </c>
      <c r="AB349" s="45">
        <f t="shared" si="225"/>
        <v>23391.986531818951</v>
      </c>
      <c r="AC349" s="45">
        <f t="shared" si="226"/>
        <v>4.369067105228245</v>
      </c>
      <c r="AD349" s="64">
        <v>14.8</v>
      </c>
      <c r="AE349">
        <v>14</v>
      </c>
      <c r="AG349">
        <f t="shared" si="227"/>
        <v>2.1830547455553813</v>
      </c>
      <c r="AO349" s="4" t="s">
        <v>16</v>
      </c>
      <c r="AP349" s="58">
        <v>277902</v>
      </c>
      <c r="AQ349" s="58">
        <f t="shared" si="228"/>
        <v>27790.2</v>
      </c>
      <c r="AR349" s="45">
        <v>63.269530272122459</v>
      </c>
      <c r="AS349" s="45">
        <f t="shared" si="229"/>
        <v>43923.512440307772</v>
      </c>
      <c r="AT349" s="58">
        <f t="shared" si="230"/>
        <v>4.099157296617105</v>
      </c>
      <c r="AU349">
        <f t="shared" si="231"/>
        <v>4.6426970621444426</v>
      </c>
      <c r="AV349">
        <v>14</v>
      </c>
      <c r="AX349" s="58"/>
      <c r="AY349" s="58"/>
      <c r="AZ349" s="58"/>
      <c r="BA349" s="58">
        <f t="shared" si="232"/>
        <v>5.1443330586305143</v>
      </c>
      <c r="BB349" s="136">
        <v>882120</v>
      </c>
      <c r="BC349" s="136">
        <f t="shared" si="215"/>
        <v>88212</v>
      </c>
      <c r="BD349" s="136">
        <f t="shared" si="233"/>
        <v>139422.56188816307</v>
      </c>
      <c r="BE349" s="136">
        <f t="shared" si="234"/>
        <v>13.011596298306168</v>
      </c>
      <c r="BF349" s="50">
        <v>6779491</v>
      </c>
      <c r="BG349">
        <v>1071525.4200309988</v>
      </c>
      <c r="BH349">
        <f t="shared" si="235"/>
        <v>6.0300024783626744</v>
      </c>
      <c r="BI349">
        <v>14</v>
      </c>
    </row>
    <row r="350" spans="2:66">
      <c r="B350" s="4" t="s">
        <v>17</v>
      </c>
      <c r="C350" s="3">
        <f t="shared" si="216"/>
        <v>77700</v>
      </c>
      <c r="D350" s="45">
        <v>77.7</v>
      </c>
      <c r="E350" s="45">
        <v>67.36999999999999</v>
      </c>
      <c r="F350" s="45">
        <f t="shared" si="217"/>
        <v>115333.23437731931</v>
      </c>
      <c r="G350" s="47">
        <v>14471</v>
      </c>
      <c r="H350" s="45">
        <f t="shared" si="218"/>
        <v>21479.887190143985</v>
      </c>
      <c r="I350" s="112">
        <f t="shared" si="219"/>
        <v>4.3320319961696674</v>
      </c>
      <c r="J350" s="113"/>
      <c r="K350" s="113"/>
      <c r="L350" s="45"/>
      <c r="M350" s="112">
        <f t="shared" si="220"/>
        <v>5.0619544714482361</v>
      </c>
      <c r="N350">
        <v>15</v>
      </c>
      <c r="P350" s="45">
        <f t="shared" si="221"/>
        <v>10.305060288581478</v>
      </c>
      <c r="Q350" s="45"/>
      <c r="R350" s="45"/>
      <c r="S350" s="45"/>
      <c r="T350" s="45">
        <f t="shared" si="222"/>
        <v>1119190.2924150217</v>
      </c>
      <c r="U350" s="45"/>
      <c r="V350" s="50">
        <v>7539985</v>
      </c>
      <c r="W350" s="50">
        <f t="shared" si="223"/>
        <v>753998.5</v>
      </c>
      <c r="X350" s="50"/>
      <c r="Y350" s="50"/>
      <c r="Z350" s="45">
        <v>67.36999999999999</v>
      </c>
      <c r="AA350" s="45">
        <f t="shared" si="224"/>
        <v>44600</v>
      </c>
      <c r="AB350" s="45">
        <f t="shared" si="225"/>
        <v>66201.573400623427</v>
      </c>
      <c r="AC350" s="45">
        <f t="shared" si="226"/>
        <v>4.8208683113594635</v>
      </c>
      <c r="AD350" s="64">
        <v>44.6</v>
      </c>
      <c r="AE350">
        <v>15</v>
      </c>
      <c r="AG350">
        <f t="shared" si="227"/>
        <v>5.9151311308974748</v>
      </c>
      <c r="AO350" s="4" t="s">
        <v>17</v>
      </c>
      <c r="AP350" s="58">
        <v>294186</v>
      </c>
      <c r="AQ350" s="58">
        <f t="shared" si="228"/>
        <v>29418.600000000002</v>
      </c>
      <c r="AR350" s="45">
        <v>67.36999999999999</v>
      </c>
      <c r="AS350" s="45">
        <f t="shared" si="229"/>
        <v>43667.210924743958</v>
      </c>
      <c r="AT350" s="58">
        <f t="shared" si="230"/>
        <v>3.9016788494937322</v>
      </c>
      <c r="AU350">
        <f t="shared" si="231"/>
        <v>4.6401554539164076</v>
      </c>
      <c r="AV350">
        <v>15</v>
      </c>
      <c r="AX350" s="58"/>
      <c r="AY350" s="58"/>
      <c r="AZ350" s="58"/>
      <c r="BA350" s="58">
        <f t="shared" si="232"/>
        <v>4.9975751958532157</v>
      </c>
      <c r="BB350" s="136">
        <v>669949</v>
      </c>
      <c r="BC350" s="136">
        <f t="shared" si="215"/>
        <v>66994.900000000009</v>
      </c>
      <c r="BD350" s="136">
        <f t="shared" si="233"/>
        <v>99443.223986937839</v>
      </c>
      <c r="BE350" s="136">
        <f t="shared" si="234"/>
        <v>8.8852829282816881</v>
      </c>
      <c r="BF350" s="50">
        <v>7539985</v>
      </c>
      <c r="BG350">
        <v>1119190.2924150217</v>
      </c>
      <c r="BH350">
        <f t="shared" si="235"/>
        <v>6.0489039345351712</v>
      </c>
      <c r="BI350">
        <v>15</v>
      </c>
    </row>
    <row r="351" spans="2:66">
      <c r="B351" s="4" t="s">
        <v>18</v>
      </c>
      <c r="C351" s="3">
        <f t="shared" si="216"/>
        <v>91200</v>
      </c>
      <c r="D351" s="45">
        <v>91.2</v>
      </c>
      <c r="E351" s="45">
        <v>69.640368999999993</v>
      </c>
      <c r="F351" s="45">
        <f t="shared" si="217"/>
        <v>130958.5249325718</v>
      </c>
      <c r="G351" s="47">
        <v>15442</v>
      </c>
      <c r="H351" s="45">
        <f t="shared" si="218"/>
        <v>22173.92041676287</v>
      </c>
      <c r="I351" s="112">
        <f t="shared" si="219"/>
        <v>4.3458424844922154</v>
      </c>
      <c r="J351" s="113"/>
      <c r="K351" s="113"/>
      <c r="L351" s="45"/>
      <c r="M351" s="112">
        <f t="shared" si="220"/>
        <v>5.1171337747022028</v>
      </c>
      <c r="N351">
        <v>16</v>
      </c>
      <c r="P351" s="45">
        <f t="shared" si="221"/>
        <v>11.711246880532181</v>
      </c>
      <c r="Q351" s="45"/>
      <c r="R351" s="45"/>
      <c r="S351" s="45"/>
      <c r="T351" s="45">
        <f t="shared" si="222"/>
        <v>1118228.710132194</v>
      </c>
      <c r="U351" s="45"/>
      <c r="V351" s="50">
        <v>7787386</v>
      </c>
      <c r="W351" s="50">
        <f t="shared" si="223"/>
        <v>778738.60000000009</v>
      </c>
      <c r="X351" s="50"/>
      <c r="Y351" s="50"/>
      <c r="Z351" s="45">
        <v>69.640368999999993</v>
      </c>
      <c r="AA351" s="45">
        <f t="shared" si="224"/>
        <v>22100</v>
      </c>
      <c r="AB351" s="45">
        <f t="shared" si="225"/>
        <v>31734.467116335931</v>
      </c>
      <c r="AC351" s="45">
        <f t="shared" si="226"/>
        <v>4.5015312100588973</v>
      </c>
      <c r="AD351" s="64">
        <v>22.1</v>
      </c>
      <c r="AE351">
        <v>16</v>
      </c>
      <c r="AG351">
        <f t="shared" si="227"/>
        <v>2.8379227638131708</v>
      </c>
      <c r="AO351" s="4" t="s">
        <v>18</v>
      </c>
      <c r="AP351" s="58">
        <v>398007</v>
      </c>
      <c r="AQ351" s="58">
        <f t="shared" si="228"/>
        <v>39800.700000000004</v>
      </c>
      <c r="AR351" s="45">
        <v>69.640368999999993</v>
      </c>
      <c r="AS351" s="45">
        <f t="shared" si="229"/>
        <v>57151.764948287404</v>
      </c>
      <c r="AT351" s="58">
        <f t="shared" si="230"/>
        <v>5.1109191197148816</v>
      </c>
      <c r="AU351">
        <f t="shared" si="231"/>
        <v>4.7570296467254627</v>
      </c>
      <c r="AV351">
        <v>16</v>
      </c>
      <c r="AX351" s="58"/>
      <c r="AY351" s="58"/>
      <c r="AZ351" s="58"/>
      <c r="BA351" s="58">
        <f t="shared" si="232"/>
        <v>5.0532780845641012</v>
      </c>
      <c r="BB351" s="136">
        <v>787298</v>
      </c>
      <c r="BC351" s="136">
        <f t="shared" si="215"/>
        <v>78729.8</v>
      </c>
      <c r="BD351" s="136">
        <f t="shared" si="233"/>
        <v>113051.95697627624</v>
      </c>
      <c r="BE351" s="136">
        <f t="shared" si="234"/>
        <v>10.109913647532046</v>
      </c>
      <c r="BF351" s="50">
        <v>7787386</v>
      </c>
      <c r="BG351">
        <v>1118228.710132194</v>
      </c>
      <c r="BH351">
        <f t="shared" si="235"/>
        <v>6.0485306384251771</v>
      </c>
      <c r="BI351">
        <v>16</v>
      </c>
    </row>
    <row r="352" spans="2:66">
      <c r="B352" s="4" t="s">
        <v>19</v>
      </c>
      <c r="C352" s="3">
        <f t="shared" si="216"/>
        <v>104700</v>
      </c>
      <c r="D352" s="45">
        <v>104.7</v>
      </c>
      <c r="E352" s="45">
        <v>73.830782999999997</v>
      </c>
      <c r="F352" s="45">
        <f t="shared" si="217"/>
        <v>141810.76746808982</v>
      </c>
      <c r="G352" s="47">
        <v>15927</v>
      </c>
      <c r="H352" s="45">
        <f t="shared" si="218"/>
        <v>21572.302707395098</v>
      </c>
      <c r="I352" s="112">
        <f t="shared" si="219"/>
        <v>4.3338965057765622</v>
      </c>
      <c r="J352" s="113"/>
      <c r="K352" s="113"/>
      <c r="L352" s="45"/>
      <c r="M352" s="112">
        <f t="shared" si="220"/>
        <v>5.1517092073945845</v>
      </c>
      <c r="N352">
        <v>17</v>
      </c>
      <c r="P352" s="45">
        <f t="shared" si="221"/>
        <v>10.476284723205447</v>
      </c>
      <c r="Q352" s="45"/>
      <c r="R352" s="45"/>
      <c r="S352" s="45"/>
      <c r="T352" s="45">
        <f t="shared" si="222"/>
        <v>1353636.0571985268</v>
      </c>
      <c r="U352" s="45"/>
      <c r="V352" s="66">
        <v>9994001</v>
      </c>
      <c r="W352" s="50">
        <f t="shared" si="223"/>
        <v>999400.10000000009</v>
      </c>
      <c r="X352" s="50"/>
      <c r="Y352" s="50"/>
      <c r="Z352" s="45">
        <v>73.830782999999997</v>
      </c>
      <c r="AA352" s="45">
        <f t="shared" si="224"/>
        <v>26600</v>
      </c>
      <c r="AB352" s="45">
        <f t="shared" si="225"/>
        <v>36028.332518158451</v>
      </c>
      <c r="AC352" s="45">
        <f t="shared" si="226"/>
        <v>4.5566441623468092</v>
      </c>
      <c r="AD352" s="64">
        <v>26.6</v>
      </c>
      <c r="AE352">
        <v>17</v>
      </c>
      <c r="AG352">
        <f t="shared" si="227"/>
        <v>2.6615966918554439</v>
      </c>
      <c r="AO352" s="4" t="s">
        <v>19</v>
      </c>
      <c r="AP352" s="58">
        <v>523945</v>
      </c>
      <c r="AQ352" s="58">
        <f t="shared" si="228"/>
        <v>52394.5</v>
      </c>
      <c r="AR352" s="45">
        <v>73.830782999999997</v>
      </c>
      <c r="AS352" s="45">
        <f t="shared" si="229"/>
        <v>70965.656696340346</v>
      </c>
      <c r="AT352" s="58">
        <f t="shared" si="230"/>
        <v>5.2425950327601525</v>
      </c>
      <c r="AU352">
        <f t="shared" si="231"/>
        <v>4.8510482259625194</v>
      </c>
      <c r="AV352">
        <v>17</v>
      </c>
      <c r="AX352" s="58"/>
      <c r="AY352" s="58"/>
      <c r="AZ352" s="58"/>
      <c r="BA352" s="58">
        <f t="shared" si="232"/>
        <v>4.9901300626654352</v>
      </c>
      <c r="BB352" s="136">
        <v>721718</v>
      </c>
      <c r="BC352" s="136">
        <f t="shared" si="215"/>
        <v>72171.8</v>
      </c>
      <c r="BD352" s="136">
        <f t="shared" si="233"/>
        <v>97752.992813309334</v>
      </c>
      <c r="BE352" s="136">
        <f t="shared" si="234"/>
        <v>7.2215121851598774</v>
      </c>
      <c r="BF352" s="66">
        <v>9994001</v>
      </c>
      <c r="BG352">
        <v>1353636.0571985268</v>
      </c>
      <c r="BH352">
        <f t="shared" si="235"/>
        <v>6.1315019142778304</v>
      </c>
      <c r="BI352">
        <v>17</v>
      </c>
    </row>
    <row r="353" spans="2:62">
      <c r="B353" s="4" t="s">
        <v>20</v>
      </c>
      <c r="C353" s="3">
        <f t="shared" si="216"/>
        <v>120200</v>
      </c>
      <c r="D353" s="45">
        <v>120.2</v>
      </c>
      <c r="E353" s="45">
        <v>77.43507799999999</v>
      </c>
      <c r="F353" s="45">
        <f t="shared" si="217"/>
        <v>155226.80819150206</v>
      </c>
      <c r="G353" s="47">
        <v>17073</v>
      </c>
      <c r="H353" s="45">
        <f t="shared" si="218"/>
        <v>22048.147223406944</v>
      </c>
      <c r="I353" s="112">
        <f t="shared" si="219"/>
        <v>4.3433721001776302</v>
      </c>
      <c r="J353" s="113"/>
      <c r="K353" s="113"/>
      <c r="L353" s="45"/>
      <c r="M353" s="112">
        <f t="shared" si="220"/>
        <v>5.190966727516364</v>
      </c>
      <c r="N353">
        <v>18</v>
      </c>
      <c r="P353" s="45">
        <f t="shared" si="221"/>
        <v>11.450294054410998</v>
      </c>
      <c r="Q353" s="45"/>
      <c r="R353" s="45"/>
      <c r="S353" s="45"/>
      <c r="T353" s="45">
        <f t="shared" si="222"/>
        <v>1355657.832487752</v>
      </c>
      <c r="U353" s="45"/>
      <c r="V353" s="50">
        <v>10497547</v>
      </c>
      <c r="W353" s="50">
        <f t="shared" si="223"/>
        <v>1049754.7</v>
      </c>
      <c r="X353" s="50"/>
      <c r="Y353" s="50"/>
      <c r="Z353" s="45">
        <v>77.43507799999999</v>
      </c>
      <c r="AA353" s="45">
        <f t="shared" si="224"/>
        <v>27400</v>
      </c>
      <c r="AB353" s="45">
        <f t="shared" si="225"/>
        <v>35384.480403054549</v>
      </c>
      <c r="AC353" s="45">
        <f t="shared" si="226"/>
        <v>4.5488128226700306</v>
      </c>
      <c r="AD353" s="64">
        <v>27.4</v>
      </c>
      <c r="AE353">
        <v>18</v>
      </c>
      <c r="AG353">
        <f t="shared" si="227"/>
        <v>2.6101335864464339</v>
      </c>
      <c r="AO353" s="4" t="s">
        <v>20</v>
      </c>
      <c r="AP353" s="58">
        <v>649290</v>
      </c>
      <c r="AQ353" s="58">
        <f t="shared" si="228"/>
        <v>64929</v>
      </c>
      <c r="AR353" s="45">
        <v>77.43507799999999</v>
      </c>
      <c r="AS353" s="45">
        <f t="shared" si="229"/>
        <v>83849.595915690821</v>
      </c>
      <c r="AT353" s="58">
        <f t="shared" si="230"/>
        <v>6.1851592567292144</v>
      </c>
      <c r="AU353">
        <f t="shared" si="231"/>
        <v>4.9235009740141553</v>
      </c>
      <c r="AV353">
        <v>18</v>
      </c>
      <c r="AX353" s="58"/>
      <c r="AY353" s="58"/>
      <c r="AZ353" s="58"/>
      <c r="BA353" s="58">
        <f t="shared" si="232"/>
        <v>5.0243472221569521</v>
      </c>
      <c r="BB353" s="136">
        <v>819002</v>
      </c>
      <c r="BC353" s="136">
        <f t="shared" si="215"/>
        <v>81900.200000000012</v>
      </c>
      <c r="BD353" s="136">
        <f t="shared" si="233"/>
        <v>105766.2781717609</v>
      </c>
      <c r="BE353" s="136">
        <f t="shared" si="234"/>
        <v>7.801841706448184</v>
      </c>
      <c r="BF353" s="50">
        <v>10497547</v>
      </c>
      <c r="BG353">
        <v>1355657.832487752</v>
      </c>
      <c r="BH353">
        <f t="shared" si="235"/>
        <v>6.1321500876030548</v>
      </c>
      <c r="BI353">
        <v>18</v>
      </c>
    </row>
    <row r="354" spans="2:62">
      <c r="B354" s="4" t="s">
        <v>21</v>
      </c>
      <c r="C354" s="3">
        <f t="shared" si="216"/>
        <v>136100</v>
      </c>
      <c r="D354" s="45">
        <v>136.1</v>
      </c>
      <c r="E354" s="45">
        <v>84.158603999999997</v>
      </c>
      <c r="F354" s="45">
        <f t="shared" si="217"/>
        <v>161718.46196498221</v>
      </c>
      <c r="G354" s="47">
        <v>17572</v>
      </c>
      <c r="H354" s="45">
        <f t="shared" si="218"/>
        <v>20879.623906309091</v>
      </c>
      <c r="I354" s="112">
        <f t="shared" si="219"/>
        <v>4.3197226716824435</v>
      </c>
      <c r="J354" s="113"/>
      <c r="K354" s="113"/>
      <c r="L354" s="45"/>
      <c r="M354" s="112">
        <f t="shared" si="220"/>
        <v>5.2087596022924956</v>
      </c>
      <c r="N354">
        <v>19</v>
      </c>
      <c r="P354" s="45">
        <f t="shared" si="221"/>
        <v>11.881809778598495</v>
      </c>
      <c r="Q354" s="45"/>
      <c r="R354" s="45"/>
      <c r="S354" s="45"/>
      <c r="T354" s="45">
        <f t="shared" si="222"/>
        <v>1361059.1734625257</v>
      </c>
      <c r="U354" s="45"/>
      <c r="V354" s="50">
        <v>11454484</v>
      </c>
      <c r="W354" s="50">
        <f t="shared" si="223"/>
        <v>1145448.4000000001</v>
      </c>
      <c r="X354" s="50"/>
      <c r="Y354" s="50"/>
      <c r="Z354" s="45">
        <v>84.158603999999997</v>
      </c>
      <c r="AA354" s="45">
        <f t="shared" si="224"/>
        <v>33400</v>
      </c>
      <c r="AB354" s="45">
        <f t="shared" si="225"/>
        <v>39686.970092802396</v>
      </c>
      <c r="AC354" s="45">
        <f t="shared" si="226"/>
        <v>4.5986479439007253</v>
      </c>
      <c r="AD354" s="64">
        <v>33.4</v>
      </c>
      <c r="AE354">
        <v>19</v>
      </c>
      <c r="AG354">
        <f t="shared" si="227"/>
        <v>2.9158886598470954</v>
      </c>
      <c r="AO354" s="4" t="s">
        <v>21</v>
      </c>
      <c r="AP354" s="58">
        <v>822415</v>
      </c>
      <c r="AQ354" s="58">
        <f t="shared" si="228"/>
        <v>82241.5</v>
      </c>
      <c r="AR354" s="45">
        <v>84.158603999999997</v>
      </c>
      <c r="AS354" s="45">
        <f t="shared" si="229"/>
        <v>97722.034457700851</v>
      </c>
      <c r="AT354" s="58">
        <f t="shared" si="230"/>
        <v>7.179852012539369</v>
      </c>
      <c r="AU354">
        <f t="shared" si="231"/>
        <v>4.9899924998952985</v>
      </c>
      <c r="AV354">
        <v>19</v>
      </c>
      <c r="AX354" s="58"/>
      <c r="AY354" s="58"/>
      <c r="AZ354" s="58"/>
      <c r="BA354" s="58">
        <f t="shared" si="232"/>
        <v>5.1168678415234528</v>
      </c>
      <c r="BB354" s="136">
        <v>1101454</v>
      </c>
      <c r="BC354" s="136">
        <f t="shared" si="215"/>
        <v>110145.40000000001</v>
      </c>
      <c r="BD354" s="136">
        <f t="shared" si="233"/>
        <v>130878.35915148974</v>
      </c>
      <c r="BE354" s="136">
        <f t="shared" si="234"/>
        <v>9.615919844141386</v>
      </c>
      <c r="BF354" s="50">
        <v>11454484</v>
      </c>
      <c r="BG354">
        <v>1361059.1734625257</v>
      </c>
      <c r="BH354">
        <f t="shared" si="235"/>
        <v>6.133877007017885</v>
      </c>
      <c r="BI354">
        <v>19</v>
      </c>
    </row>
    <row r="355" spans="2:62">
      <c r="B355" s="4" t="s">
        <v>22</v>
      </c>
      <c r="C355" s="3">
        <f t="shared" si="216"/>
        <v>172700</v>
      </c>
      <c r="D355" s="45">
        <v>172.7</v>
      </c>
      <c r="E355" s="45">
        <v>86.139281999999994</v>
      </c>
      <c r="F355" s="45">
        <f t="shared" si="217"/>
        <v>200489.24949246735</v>
      </c>
      <c r="G355" s="47">
        <v>19462</v>
      </c>
      <c r="H355" s="45">
        <f t="shared" si="218"/>
        <v>22593.640843210189</v>
      </c>
      <c r="I355" s="112">
        <f t="shared" si="219"/>
        <v>4.35398622077021</v>
      </c>
      <c r="J355" s="113"/>
      <c r="K355" s="113"/>
      <c r="L355" s="45"/>
      <c r="M355" s="112">
        <f t="shared" si="220"/>
        <v>5.3020910901169351</v>
      </c>
      <c r="N355">
        <v>20</v>
      </c>
      <c r="P355" s="45">
        <f t="shared" si="221"/>
        <v>14.396719915356956</v>
      </c>
      <c r="Q355" s="45"/>
      <c r="R355" s="45"/>
      <c r="S355" s="45"/>
      <c r="T355" s="45">
        <f t="shared" si="222"/>
        <v>1392603.6671631418</v>
      </c>
      <c r="U355" s="45"/>
      <c r="V355" s="50">
        <v>11995788</v>
      </c>
      <c r="W355" s="50">
        <f t="shared" si="223"/>
        <v>1199578.8</v>
      </c>
      <c r="X355" s="50"/>
      <c r="Y355" s="50"/>
      <c r="Z355" s="45">
        <v>86.139281999999994</v>
      </c>
      <c r="AA355" s="45">
        <f t="shared" si="224"/>
        <v>63800</v>
      </c>
      <c r="AB355" s="45">
        <f t="shared" si="225"/>
        <v>74066.092169191761</v>
      </c>
      <c r="AC355" s="45">
        <f t="shared" si="226"/>
        <v>4.869619431270638</v>
      </c>
      <c r="AD355" s="64">
        <v>63.8</v>
      </c>
      <c r="AE355">
        <v>20</v>
      </c>
      <c r="AG355">
        <f t="shared" si="227"/>
        <v>5.318533471915309</v>
      </c>
      <c r="AO355" s="4" t="s">
        <v>22</v>
      </c>
      <c r="AP355" s="58">
        <v>1072741</v>
      </c>
      <c r="AQ355" s="58">
        <f t="shared" si="228"/>
        <v>107274.1</v>
      </c>
      <c r="AR355" s="45">
        <v>86.139281999999994</v>
      </c>
      <c r="AS355" s="45">
        <f t="shared" si="229"/>
        <v>124535.63288349676</v>
      </c>
      <c r="AT355" s="58">
        <f t="shared" si="230"/>
        <v>8.9426472025014103</v>
      </c>
      <c r="AU355">
        <f t="shared" si="231"/>
        <v>5.0952936321590014</v>
      </c>
      <c r="AV355">
        <v>20</v>
      </c>
      <c r="AX355" s="58"/>
      <c r="AY355" s="58"/>
      <c r="AZ355" s="58"/>
      <c r="BA355" s="58">
        <f t="shared" si="232"/>
        <v>5.1206611899846504</v>
      </c>
      <c r="BB355" s="136">
        <v>1137267</v>
      </c>
      <c r="BC355" s="136">
        <f t="shared" si="215"/>
        <v>113726.70000000001</v>
      </c>
      <c r="BD355" s="136">
        <f t="shared" si="233"/>
        <v>132026.52420529813</v>
      </c>
      <c r="BE355" s="136">
        <f t="shared" si="234"/>
        <v>9.480552673988571</v>
      </c>
      <c r="BF355" s="50">
        <v>11995788</v>
      </c>
      <c r="BG355">
        <v>1392603.6671631418</v>
      </c>
      <c r="BH355">
        <f t="shared" si="235"/>
        <v>6.1438275344749336</v>
      </c>
      <c r="BI355">
        <v>20</v>
      </c>
    </row>
    <row r="356" spans="2:62">
      <c r="B356" s="4" t="s">
        <v>24</v>
      </c>
      <c r="C356" s="3">
        <f t="shared" si="216"/>
        <v>214200</v>
      </c>
      <c r="D356" s="45">
        <v>214.2</v>
      </c>
      <c r="E356" s="45">
        <v>94.371896000000007</v>
      </c>
      <c r="F356" s="45">
        <f t="shared" si="217"/>
        <v>226974.35261870755</v>
      </c>
      <c r="G356" s="47">
        <v>20959</v>
      </c>
      <c r="H356" s="45">
        <f t="shared" si="218"/>
        <v>22208.942374115275</v>
      </c>
      <c r="I356" s="112">
        <f t="shared" si="219"/>
        <v>4.3465278772327469</v>
      </c>
      <c r="J356" s="113"/>
      <c r="K356" s="113">
        <f>GROWTH(I356:I365,N356:N365,,1)</f>
        <v>4.3928047412495053</v>
      </c>
      <c r="L356" s="45"/>
      <c r="M356" s="112">
        <f t="shared" si="220"/>
        <v>5.3559767860677683</v>
      </c>
      <c r="N356">
        <v>21</v>
      </c>
      <c r="O356">
        <f>GROWTH(M356:M365,N356:N365,,1)</f>
        <v>5.3792501763815528</v>
      </c>
      <c r="P356" s="45">
        <f t="shared" si="221"/>
        <v>15.852081577387203</v>
      </c>
      <c r="Q356" s="45"/>
      <c r="R356" s="45"/>
      <c r="S356" s="45"/>
      <c r="T356" s="45">
        <f t="shared" si="222"/>
        <v>1431826.8014875953</v>
      </c>
      <c r="U356" s="45"/>
      <c r="V356" s="50">
        <v>13512421</v>
      </c>
      <c r="W356" s="50">
        <f t="shared" si="223"/>
        <v>1351242.1</v>
      </c>
      <c r="X356" s="50"/>
      <c r="Y356" s="50"/>
      <c r="Z356" s="45">
        <v>94.371896000000007</v>
      </c>
      <c r="AA356" s="45">
        <f t="shared" si="224"/>
        <v>57200</v>
      </c>
      <c r="AB356" s="45">
        <f t="shared" si="225"/>
        <v>60611.265031699688</v>
      </c>
      <c r="AC356" s="45">
        <f t="shared" si="226"/>
        <v>4.7825533483649565</v>
      </c>
      <c r="AD356" s="64">
        <v>57.2</v>
      </c>
      <c r="AE356">
        <v>21</v>
      </c>
      <c r="AF356">
        <f>GROWTH(AC356:AC365,AE356:AE365,,1)</f>
        <v>4.8071811744456463</v>
      </c>
      <c r="AG356">
        <f t="shared" si="227"/>
        <v>4.2331422326169381</v>
      </c>
      <c r="AO356" s="4" t="s">
        <v>24</v>
      </c>
      <c r="AP356" s="80">
        <v>122516.1</v>
      </c>
      <c r="AQ356" s="80">
        <v>122516.1</v>
      </c>
      <c r="AR356" s="45">
        <v>94.371896000000007</v>
      </c>
      <c r="AS356" s="45">
        <f t="shared" si="229"/>
        <v>129822.65398164725</v>
      </c>
      <c r="AT356" s="58">
        <f t="shared" si="230"/>
        <v>9.0669244245720293</v>
      </c>
      <c r="AU356">
        <f t="shared" si="231"/>
        <v>5.1133504832252612</v>
      </c>
      <c r="AV356">
        <v>21</v>
      </c>
      <c r="AW356" s="71">
        <f>GROWTH(AU356:AU365,AV356:AV365,,1)</f>
        <v>5.1495999381250162</v>
      </c>
      <c r="AX356" s="80"/>
      <c r="AY356" s="80"/>
      <c r="AZ356" s="80">
        <f>GROWTH(BA356:BA365,AV356:AV365,,1)</f>
        <v>5.2126755708352732</v>
      </c>
      <c r="BA356" s="58">
        <f t="shared" si="232"/>
        <v>5.2063795936169104</v>
      </c>
      <c r="BB356" s="80">
        <v>151782.70000000001</v>
      </c>
      <c r="BC356" s="80">
        <v>151782.70000000001</v>
      </c>
      <c r="BD356" s="136">
        <f t="shared" si="233"/>
        <v>160834.64085536654</v>
      </c>
      <c r="BE356" s="136">
        <f t="shared" si="234"/>
        <v>11.232827929206767</v>
      </c>
      <c r="BF356" s="50">
        <v>13512421</v>
      </c>
      <c r="BG356">
        <v>1431826.8014875953</v>
      </c>
      <c r="BH356">
        <f t="shared" si="235"/>
        <v>6.1558904874499047</v>
      </c>
      <c r="BI356">
        <v>21</v>
      </c>
      <c r="BJ356">
        <f>GROWTH(BH356:BH365,BI356:BI365,,1)</f>
        <v>6.0766496550756894</v>
      </c>
    </row>
    <row r="357" spans="2:62">
      <c r="B357" s="4" t="s">
        <v>25</v>
      </c>
      <c r="C357" s="3">
        <f t="shared" si="216"/>
        <v>269700</v>
      </c>
      <c r="D357" s="45">
        <v>269.7</v>
      </c>
      <c r="E357" s="45">
        <v>100</v>
      </c>
      <c r="F357" s="45">
        <f t="shared" si="217"/>
        <v>269700</v>
      </c>
      <c r="G357" s="47">
        <v>21706</v>
      </c>
      <c r="H357" s="45">
        <f t="shared" si="218"/>
        <v>21706</v>
      </c>
      <c r="I357" s="112">
        <f t="shared" si="219"/>
        <v>4.3365797986740384</v>
      </c>
      <c r="J357" s="113"/>
      <c r="K357" s="113"/>
      <c r="L357" s="45"/>
      <c r="M357" s="112">
        <f t="shared" si="220"/>
        <v>5.4308809464528913</v>
      </c>
      <c r="N357">
        <v>22</v>
      </c>
      <c r="P357" s="45">
        <f t="shared" si="221"/>
        <v>18.231227530789447</v>
      </c>
      <c r="Q357" s="45"/>
      <c r="R357" s="45"/>
      <c r="S357" s="45"/>
      <c r="T357" s="45">
        <f t="shared" si="222"/>
        <v>1479329.9000000001</v>
      </c>
      <c r="U357" s="45"/>
      <c r="V357" s="50">
        <v>14793299</v>
      </c>
      <c r="W357" s="50">
        <f t="shared" si="223"/>
        <v>1479329.9000000001</v>
      </c>
      <c r="X357" s="50"/>
      <c r="Y357" s="50"/>
      <c r="Z357" s="45">
        <v>100</v>
      </c>
      <c r="AA357" s="45">
        <f t="shared" si="224"/>
        <v>74800</v>
      </c>
      <c r="AB357" s="45">
        <f t="shared" si="225"/>
        <v>74800</v>
      </c>
      <c r="AC357" s="45">
        <f t="shared" si="226"/>
        <v>4.8739015978644611</v>
      </c>
      <c r="AD357" s="64">
        <v>74.8</v>
      </c>
      <c r="AE357">
        <v>22</v>
      </c>
      <c r="AG357">
        <f t="shared" si="227"/>
        <v>5.0563434160291081</v>
      </c>
      <c r="AO357" s="4" t="s">
        <v>25</v>
      </c>
      <c r="AP357" s="63">
        <v>157853.29999999999</v>
      </c>
      <c r="AQ357" s="63">
        <v>157853.29999999999</v>
      </c>
      <c r="AR357" s="45">
        <v>100</v>
      </c>
      <c r="AS357" s="45">
        <f t="shared" si="229"/>
        <v>157853.29999999999</v>
      </c>
      <c r="AT357" s="58">
        <f t="shared" si="230"/>
        <v>10.670594841623899</v>
      </c>
      <c r="AU357">
        <f t="shared" si="231"/>
        <v>5.1982536654604798</v>
      </c>
      <c r="AV357">
        <v>22</v>
      </c>
      <c r="AW357" s="76"/>
      <c r="AX357" s="63"/>
      <c r="AY357" s="63"/>
      <c r="AZ357" s="63"/>
      <c r="BA357" s="58">
        <f t="shared" si="232"/>
        <v>5.2786114033772487</v>
      </c>
      <c r="BB357" s="63">
        <v>189937.8</v>
      </c>
      <c r="BC357" s="63">
        <v>189937.8</v>
      </c>
      <c r="BD357" s="136">
        <f t="shared" si="233"/>
        <v>189937.8</v>
      </c>
      <c r="BE357" s="136">
        <f t="shared" si="234"/>
        <v>12.839448455682534</v>
      </c>
      <c r="BF357" s="50">
        <v>14793299</v>
      </c>
      <c r="BG357">
        <v>1479329.9000000001</v>
      </c>
      <c r="BH357">
        <f t="shared" si="235"/>
        <v>6.1700650352361839</v>
      </c>
      <c r="BI357">
        <v>22</v>
      </c>
    </row>
    <row r="358" spans="2:62">
      <c r="B358" s="4" t="s">
        <v>26</v>
      </c>
      <c r="C358" s="3">
        <f t="shared" si="216"/>
        <v>305800</v>
      </c>
      <c r="D358" s="45">
        <v>305.8</v>
      </c>
      <c r="E358" s="45">
        <v>111.1</v>
      </c>
      <c r="F358" s="45">
        <f t="shared" si="217"/>
        <v>275247.52475247526</v>
      </c>
      <c r="G358" s="47">
        <v>38497</v>
      </c>
      <c r="H358" s="45">
        <f t="shared" si="218"/>
        <v>34650.765076507654</v>
      </c>
      <c r="I358" s="112">
        <f t="shared" si="219"/>
        <v>4.5397128281206189</v>
      </c>
      <c r="J358" s="113"/>
      <c r="K358" s="113"/>
      <c r="L358" s="45"/>
      <c r="M358" s="112">
        <f t="shared" si="220"/>
        <v>5.439723422135434</v>
      </c>
      <c r="N358">
        <v>23</v>
      </c>
      <c r="P358" s="45">
        <f t="shared" si="221"/>
        <v>19.640171253558652</v>
      </c>
      <c r="Q358" s="45"/>
      <c r="R358" s="45"/>
      <c r="S358" s="45"/>
      <c r="T358" s="45">
        <f t="shared" si="222"/>
        <v>1401451.7551755179</v>
      </c>
      <c r="U358" s="45"/>
      <c r="V358" s="50">
        <v>15570129</v>
      </c>
      <c r="W358" s="50">
        <f t="shared" si="223"/>
        <v>1557012.9000000001</v>
      </c>
      <c r="X358" s="50"/>
      <c r="Y358" s="50"/>
      <c r="Z358" s="45">
        <v>111.1</v>
      </c>
      <c r="AA358" s="45">
        <f t="shared" si="224"/>
        <v>70000</v>
      </c>
      <c r="AB358" s="45">
        <f t="shared" si="225"/>
        <v>63006.300630063015</v>
      </c>
      <c r="AC358" s="45">
        <f t="shared" si="226"/>
        <v>4.7993839810733894</v>
      </c>
      <c r="AD358" s="64">
        <v>70</v>
      </c>
      <c r="AE358">
        <v>23</v>
      </c>
      <c r="AG358">
        <f t="shared" si="227"/>
        <v>4.4957880567335051</v>
      </c>
      <c r="AO358" s="4" t="s">
        <v>26</v>
      </c>
      <c r="AP358" s="133">
        <v>174923.1</v>
      </c>
      <c r="AQ358" s="133">
        <v>174923.1</v>
      </c>
      <c r="AR358" s="45">
        <v>111.1</v>
      </c>
      <c r="AS358" s="45">
        <f t="shared" si="229"/>
        <v>157446.53465346538</v>
      </c>
      <c r="AT358" s="58">
        <f t="shared" si="230"/>
        <v>11.234531197525724</v>
      </c>
      <c r="AU358">
        <f t="shared" si="231"/>
        <v>5.1971331063987947</v>
      </c>
      <c r="AV358">
        <v>23</v>
      </c>
      <c r="AW358" s="79"/>
      <c r="AX358" s="133"/>
      <c r="AY358" s="133"/>
      <c r="AZ358" s="133"/>
      <c r="BA358" s="58">
        <f t="shared" si="232"/>
        <v>5.329153564235809</v>
      </c>
      <c r="BB358" s="133">
        <v>237065.1</v>
      </c>
      <c r="BC358" s="133">
        <v>237065.1</v>
      </c>
      <c r="BD358" s="136">
        <f t="shared" si="233"/>
        <v>213379.92799279926</v>
      </c>
      <c r="BE358" s="136">
        <f t="shared" si="234"/>
        <v>15.225634932119055</v>
      </c>
      <c r="BF358" s="50">
        <v>15570129</v>
      </c>
      <c r="BG358">
        <v>1401451.7551755179</v>
      </c>
      <c r="BH358">
        <f t="shared" si="235"/>
        <v>6.146578151813257</v>
      </c>
      <c r="BI358">
        <v>23</v>
      </c>
    </row>
    <row r="359" spans="2:62">
      <c r="B359" s="4" t="s">
        <v>27</v>
      </c>
      <c r="C359" s="3">
        <f t="shared" si="216"/>
        <v>335500</v>
      </c>
      <c r="D359" s="45">
        <v>335.5</v>
      </c>
      <c r="E359" s="45">
        <v>114.8</v>
      </c>
      <c r="F359" s="45">
        <f t="shared" si="217"/>
        <v>292247.38675958186</v>
      </c>
      <c r="G359" s="47">
        <v>41142</v>
      </c>
      <c r="H359" s="45">
        <f t="shared" si="218"/>
        <v>35837.979094076654</v>
      </c>
      <c r="I359" s="112">
        <f t="shared" si="219"/>
        <v>4.5543435117870636</v>
      </c>
      <c r="J359" s="113"/>
      <c r="K359" s="113"/>
      <c r="L359" s="45"/>
      <c r="M359" s="112">
        <f t="shared" si="220"/>
        <v>5.4657506364430564</v>
      </c>
      <c r="N359">
        <v>24</v>
      </c>
      <c r="P359" s="45">
        <f t="shared" si="221"/>
        <v>19.781795300222793</v>
      </c>
      <c r="Q359" s="45"/>
      <c r="R359" s="45"/>
      <c r="S359" s="45"/>
      <c r="T359" s="45">
        <f t="shared" si="222"/>
        <v>1477355.2264808363</v>
      </c>
      <c r="U359" s="45"/>
      <c r="V359" s="50">
        <v>16960038</v>
      </c>
      <c r="W359" s="50">
        <f t="shared" si="223"/>
        <v>1696003.8</v>
      </c>
      <c r="X359" s="50"/>
      <c r="Y359" s="50"/>
      <c r="Z359" s="45">
        <v>114.8</v>
      </c>
      <c r="AA359" s="45">
        <f t="shared" si="224"/>
        <v>77000</v>
      </c>
      <c r="AB359" s="45">
        <f t="shared" si="225"/>
        <v>67073.170731707316</v>
      </c>
      <c r="AC359" s="45">
        <f t="shared" si="226"/>
        <v>4.8265488371105274</v>
      </c>
      <c r="AD359" s="64">
        <v>77</v>
      </c>
      <c r="AE359">
        <v>24</v>
      </c>
      <c r="AG359">
        <f t="shared" si="227"/>
        <v>4.5400841672642471</v>
      </c>
      <c r="AO359" s="4" t="s">
        <v>27</v>
      </c>
      <c r="AP359" s="133">
        <v>224707.9</v>
      </c>
      <c r="AQ359" s="133">
        <v>224707.9</v>
      </c>
      <c r="AR359" s="45">
        <v>114.8</v>
      </c>
      <c r="AS359" s="45">
        <f t="shared" si="229"/>
        <v>195738.58885017422</v>
      </c>
      <c r="AT359" s="58">
        <f t="shared" si="230"/>
        <v>13.249256870768802</v>
      </c>
      <c r="AU359">
        <f t="shared" si="231"/>
        <v>5.2916764530091376</v>
      </c>
      <c r="AV359">
        <v>24</v>
      </c>
      <c r="AW359" s="84"/>
      <c r="AX359" s="133"/>
      <c r="AY359" s="133"/>
      <c r="AZ359" s="133"/>
      <c r="BA359" s="58">
        <f t="shared" si="232"/>
        <v>5.3567378870403886</v>
      </c>
      <c r="BB359" s="133">
        <v>261023.6</v>
      </c>
      <c r="BC359" s="133">
        <v>261023.6</v>
      </c>
      <c r="BD359" s="136">
        <f t="shared" si="233"/>
        <v>227372.47386759581</v>
      </c>
      <c r="BE359" s="136">
        <f t="shared" si="234"/>
        <v>15.390507969380728</v>
      </c>
      <c r="BF359" s="50">
        <v>16960038</v>
      </c>
      <c r="BG359">
        <v>1477355.2264808363</v>
      </c>
      <c r="BH359">
        <f t="shared" si="235"/>
        <v>6.1694849329231172</v>
      </c>
      <c r="BI359">
        <v>24</v>
      </c>
    </row>
    <row r="360" spans="2:62">
      <c r="B360" s="4" t="s">
        <v>28</v>
      </c>
      <c r="C360" s="4">
        <f>D360*10</f>
        <v>365670</v>
      </c>
      <c r="D360" s="50">
        <v>36567</v>
      </c>
      <c r="E360" s="50">
        <v>110.3</v>
      </c>
      <c r="F360" s="45">
        <f t="shared" si="217"/>
        <v>331523.1187669991</v>
      </c>
      <c r="G360" s="47">
        <v>42548</v>
      </c>
      <c r="H360" s="45">
        <f t="shared" si="218"/>
        <v>38574.796010879421</v>
      </c>
      <c r="I360" s="112">
        <f t="shared" si="219"/>
        <v>4.5863036381289985</v>
      </c>
      <c r="J360" s="113"/>
      <c r="K360" s="113"/>
      <c r="L360" s="45"/>
      <c r="M360" s="112">
        <f t="shared" si="220"/>
        <v>5.5205138193255463</v>
      </c>
      <c r="N360">
        <v>25</v>
      </c>
      <c r="P360" s="45">
        <f t="shared" si="221"/>
        <v>19.866649455097363</v>
      </c>
      <c r="Q360" s="45"/>
      <c r="R360" s="50"/>
      <c r="S360" s="50"/>
      <c r="T360" s="45">
        <f t="shared" si="222"/>
        <v>1668741.9764279239</v>
      </c>
      <c r="U360" s="45"/>
      <c r="V360" s="50">
        <v>18406224</v>
      </c>
      <c r="W360" s="50">
        <f t="shared" si="223"/>
        <v>1840622.4000000001</v>
      </c>
      <c r="X360" s="50"/>
      <c r="Y360" s="50"/>
      <c r="Z360" s="50">
        <v>110.3</v>
      </c>
      <c r="AA360" s="50">
        <f>AD360*10</f>
        <v>103750</v>
      </c>
      <c r="AB360" s="45">
        <f t="shared" si="225"/>
        <v>94061.650045330913</v>
      </c>
      <c r="AC360" s="45">
        <f t="shared" si="226"/>
        <v>4.9734125929439399</v>
      </c>
      <c r="AD360" s="50">
        <v>10375</v>
      </c>
      <c r="AE360">
        <v>25</v>
      </c>
      <c r="AG360">
        <f t="shared" si="227"/>
        <v>5.6366802881460094</v>
      </c>
      <c r="AO360" s="4" t="s">
        <v>28</v>
      </c>
      <c r="AP360" s="82">
        <v>258550.8</v>
      </c>
      <c r="AQ360" s="82">
        <v>258550.8</v>
      </c>
      <c r="AR360" s="50">
        <v>110.3</v>
      </c>
      <c r="AS360" s="45">
        <f t="shared" si="229"/>
        <v>234406.89029918404</v>
      </c>
      <c r="AT360" s="58">
        <f t="shared" si="230"/>
        <v>14.046922388861507</v>
      </c>
      <c r="AU360">
        <f t="shared" si="231"/>
        <v>5.3699703734507178</v>
      </c>
      <c r="AV360">
        <v>25</v>
      </c>
      <c r="AW360" s="84"/>
      <c r="AX360" s="82"/>
      <c r="AY360" s="82"/>
      <c r="AZ360" s="82"/>
      <c r="BA360" s="58">
        <f t="shared" si="232"/>
        <v>5.4334902833128442</v>
      </c>
      <c r="BB360" s="82">
        <v>299271.8</v>
      </c>
      <c r="BC360" s="82">
        <v>299271.8</v>
      </c>
      <c r="BD360" s="136">
        <f t="shared" si="233"/>
        <v>271325.29465095192</v>
      </c>
      <c r="BE360" s="136">
        <f t="shared" si="234"/>
        <v>16.259271863691325</v>
      </c>
      <c r="BF360" s="50">
        <v>18406224</v>
      </c>
      <c r="BG360">
        <v>1668741.9764279239</v>
      </c>
      <c r="BH360">
        <f t="shared" si="235"/>
        <v>6.2223891905579656</v>
      </c>
      <c r="BI360">
        <v>25</v>
      </c>
    </row>
    <row r="361" spans="2:62">
      <c r="B361" s="4" t="s">
        <v>29</v>
      </c>
      <c r="C361" s="4">
        <f t="shared" ref="C361:C365" si="236">D361*10</f>
        <v>402140</v>
      </c>
      <c r="D361" s="50">
        <v>40214</v>
      </c>
      <c r="E361" s="50">
        <v>110.3</v>
      </c>
      <c r="F361" s="45">
        <f t="shared" si="217"/>
        <v>364587.4886672711</v>
      </c>
      <c r="G361" s="47">
        <v>44027</v>
      </c>
      <c r="H361" s="45">
        <f t="shared" si="218"/>
        <v>39915.684496826841</v>
      </c>
      <c r="I361" s="112">
        <f t="shared" si="219"/>
        <v>4.6011435811993504</v>
      </c>
      <c r="J361" s="113"/>
      <c r="K361" s="113"/>
      <c r="L361" s="45"/>
      <c r="M361" s="112">
        <f t="shared" si="220"/>
        <v>5.5618017611483728</v>
      </c>
      <c r="N361">
        <v>26</v>
      </c>
      <c r="P361" s="45">
        <f t="shared" si="221"/>
        <v>19.926530395837499</v>
      </c>
      <c r="Q361" s="45"/>
      <c r="R361" s="50"/>
      <c r="S361" s="50"/>
      <c r="T361" s="45">
        <f t="shared" si="222"/>
        <v>1829658.6582048957</v>
      </c>
      <c r="U361" s="45"/>
      <c r="V361" s="50">
        <v>20181135</v>
      </c>
      <c r="W361" s="50">
        <f t="shared" si="223"/>
        <v>2018113.5</v>
      </c>
      <c r="X361" s="50"/>
      <c r="Y361" s="50"/>
      <c r="Z361" s="50">
        <v>110.3</v>
      </c>
      <c r="AA361" s="50">
        <f t="shared" ref="AA361:AA365" si="237">AD361*10</f>
        <v>85690</v>
      </c>
      <c r="AB361" s="45">
        <f t="shared" si="225"/>
        <v>77688.123300090665</v>
      </c>
      <c r="AC361" s="45">
        <f t="shared" si="226"/>
        <v>4.8903546303905987</v>
      </c>
      <c r="AD361" s="50">
        <v>8569</v>
      </c>
      <c r="AE361">
        <v>26</v>
      </c>
      <c r="AG361">
        <f t="shared" si="227"/>
        <v>4.2460446352497021</v>
      </c>
      <c r="AO361" s="4" t="s">
        <v>29</v>
      </c>
      <c r="AP361" s="82">
        <v>361026.4</v>
      </c>
      <c r="AQ361" s="82">
        <v>361026.4</v>
      </c>
      <c r="AR361" s="50">
        <v>110.3</v>
      </c>
      <c r="AS361" s="45">
        <f t="shared" si="229"/>
        <v>327313.14596554852</v>
      </c>
      <c r="AT361" s="58">
        <f t="shared" si="230"/>
        <v>17.889301072511532</v>
      </c>
      <c r="AU361">
        <f t="shared" si="231"/>
        <v>5.514963448343889</v>
      </c>
      <c r="AV361">
        <v>26</v>
      </c>
      <c r="AW361" s="84"/>
      <c r="AX361" s="82"/>
      <c r="AY361" s="82"/>
      <c r="AZ361" s="82"/>
      <c r="BA361" s="58">
        <f t="shared" si="232"/>
        <v>5.57207001394515</v>
      </c>
      <c r="BB361" s="82">
        <v>411761.3</v>
      </c>
      <c r="BC361" s="82">
        <v>411761.3</v>
      </c>
      <c r="BD361" s="136">
        <f t="shared" si="233"/>
        <v>373310.33544877602</v>
      </c>
      <c r="BE361" s="136">
        <f t="shared" si="234"/>
        <v>20.403277615456215</v>
      </c>
      <c r="BF361" s="50">
        <v>20181135</v>
      </c>
      <c r="BG361">
        <v>1829658.6582048957</v>
      </c>
      <c r="BH361">
        <f t="shared" si="235"/>
        <v>6.2623700751482883</v>
      </c>
      <c r="BI361">
        <v>26</v>
      </c>
    </row>
    <row r="362" spans="2:62">
      <c r="B362" s="4" t="s">
        <v>30</v>
      </c>
      <c r="C362" s="4">
        <f t="shared" si="236"/>
        <v>441940</v>
      </c>
      <c r="D362" s="50">
        <v>44194</v>
      </c>
      <c r="E362" s="50">
        <v>114.1</v>
      </c>
      <c r="F362" s="45">
        <f t="shared" si="217"/>
        <v>387326.90622261172</v>
      </c>
      <c r="G362" s="47">
        <v>47351</v>
      </c>
      <c r="H362" s="45">
        <f t="shared" si="218"/>
        <v>41499.561787905346</v>
      </c>
      <c r="I362" s="112">
        <f t="shared" si="219"/>
        <v>4.6180435108301792</v>
      </c>
      <c r="J362" s="113"/>
      <c r="K362" s="113"/>
      <c r="L362" s="45"/>
      <c r="M362" s="112">
        <f t="shared" si="220"/>
        <v>5.5880776669270436</v>
      </c>
      <c r="N362">
        <v>27</v>
      </c>
      <c r="P362" s="45">
        <f t="shared" si="221"/>
        <v>19.828393807676154</v>
      </c>
      <c r="Q362" s="45"/>
      <c r="R362" s="50"/>
      <c r="S362" s="50"/>
      <c r="T362" s="45">
        <f t="shared" si="222"/>
        <v>1953395.2673093779</v>
      </c>
      <c r="U362" s="45"/>
      <c r="V362" s="50">
        <v>22288240</v>
      </c>
      <c r="W362" s="50">
        <f t="shared" si="223"/>
        <v>2228824</v>
      </c>
      <c r="X362" s="50"/>
      <c r="Y362" s="50"/>
      <c r="Z362" s="50">
        <v>114.1</v>
      </c>
      <c r="AA362" s="50">
        <f t="shared" si="237"/>
        <v>90870</v>
      </c>
      <c r="AB362" s="45">
        <f t="shared" si="225"/>
        <v>79640.666082383876</v>
      </c>
      <c r="AC362" s="45">
        <f t="shared" si="226"/>
        <v>4.9011348836343034</v>
      </c>
      <c r="AD362" s="50">
        <v>9087</v>
      </c>
      <c r="AE362">
        <v>27</v>
      </c>
      <c r="AG362">
        <f t="shared" si="227"/>
        <v>4.0770379357006208</v>
      </c>
      <c r="AO362" s="4" t="s">
        <v>30</v>
      </c>
      <c r="AP362" s="83">
        <v>375612.7</v>
      </c>
      <c r="AQ362" s="83">
        <v>375612.7</v>
      </c>
      <c r="AR362" s="50">
        <v>114.1</v>
      </c>
      <c r="AS362" s="45">
        <f t="shared" si="229"/>
        <v>329196.05609114817</v>
      </c>
      <c r="AT362" s="58">
        <f t="shared" si="230"/>
        <v>16.852506074952533</v>
      </c>
      <c r="AU362">
        <f t="shared" si="231"/>
        <v>5.5174546235386783</v>
      </c>
      <c r="AV362">
        <v>27</v>
      </c>
      <c r="AW362" s="84"/>
      <c r="AX362" s="83"/>
      <c r="AY362" s="83"/>
      <c r="AZ362" s="83"/>
      <c r="BA362" s="58">
        <f t="shared" si="232"/>
        <v>5.6333198974424938</v>
      </c>
      <c r="BB362" s="83">
        <v>490462.2</v>
      </c>
      <c r="BC362" s="83">
        <v>490462.2</v>
      </c>
      <c r="BD362" s="136">
        <f t="shared" si="233"/>
        <v>429852.9360210342</v>
      </c>
      <c r="BE362" s="136">
        <f t="shared" si="234"/>
        <v>22.005425282570538</v>
      </c>
      <c r="BF362" s="50">
        <v>22288240</v>
      </c>
      <c r="BG362">
        <v>1953395.2673093779</v>
      </c>
      <c r="BH362">
        <f t="shared" si="235"/>
        <v>6.2907901311743473</v>
      </c>
      <c r="BI362">
        <v>27</v>
      </c>
    </row>
    <row r="363" spans="2:62">
      <c r="B363" s="4" t="s">
        <v>31</v>
      </c>
      <c r="C363" s="4">
        <f t="shared" si="236"/>
        <v>499430</v>
      </c>
      <c r="D363" s="50">
        <v>49943</v>
      </c>
      <c r="E363" s="50">
        <v>118.9</v>
      </c>
      <c r="F363" s="45">
        <f t="shared" si="217"/>
        <v>420042.05214465939</v>
      </c>
      <c r="G363" s="47">
        <v>52782</v>
      </c>
      <c r="H363" s="45">
        <f t="shared" si="218"/>
        <v>44391.925988225397</v>
      </c>
      <c r="I363" s="112">
        <f t="shared" si="219"/>
        <v>4.6473039877357341</v>
      </c>
      <c r="J363" s="113"/>
      <c r="K363" s="113"/>
      <c r="L363" s="45"/>
      <c r="M363" s="112">
        <f t="shared" si="220"/>
        <v>5.6232927715887442</v>
      </c>
      <c r="N363">
        <v>28</v>
      </c>
      <c r="P363" s="45">
        <f t="shared" si="221"/>
        <v>13.472049886642235</v>
      </c>
      <c r="Q363" s="45"/>
      <c r="R363" s="50"/>
      <c r="S363" s="50"/>
      <c r="T363" s="45">
        <f t="shared" si="222"/>
        <v>3117877.7964676199</v>
      </c>
      <c r="U363" s="45"/>
      <c r="V363" s="50">
        <v>37071567</v>
      </c>
      <c r="W363" s="50">
        <f t="shared" si="223"/>
        <v>3707156.7</v>
      </c>
      <c r="X363" s="50"/>
      <c r="Y363" s="50"/>
      <c r="Z363" s="50">
        <v>118.9</v>
      </c>
      <c r="AA363" s="50">
        <f t="shared" si="237"/>
        <v>90610</v>
      </c>
      <c r="AB363" s="45">
        <f t="shared" si="225"/>
        <v>76206.896551724145</v>
      </c>
      <c r="AC363" s="45">
        <f t="shared" si="226"/>
        <v>4.8819942757861545</v>
      </c>
      <c r="AD363" s="50">
        <v>9061</v>
      </c>
      <c r="AE363">
        <v>28</v>
      </c>
      <c r="AG363">
        <f t="shared" si="227"/>
        <v>2.4441912584919869</v>
      </c>
      <c r="AO363" s="4" t="s">
        <v>31</v>
      </c>
      <c r="AP363" s="83">
        <v>3273458.9</v>
      </c>
      <c r="AQ363" s="58">
        <f t="shared" si="228"/>
        <v>327345.89</v>
      </c>
      <c r="AR363" s="50">
        <v>118.9</v>
      </c>
      <c r="AS363" s="45">
        <f t="shared" si="229"/>
        <v>275311.93439865432</v>
      </c>
      <c r="AT363" s="58">
        <f t="shared" si="230"/>
        <v>8.8301066421066032</v>
      </c>
      <c r="AU363">
        <f t="shared" si="231"/>
        <v>5.4398250378776742</v>
      </c>
      <c r="AV363">
        <v>28</v>
      </c>
      <c r="AX363" s="58"/>
      <c r="AY363" s="58"/>
      <c r="AZ363" s="58"/>
      <c r="BA363" s="58">
        <f t="shared" si="232"/>
        <v>5.690830528210582</v>
      </c>
      <c r="BB363" s="83">
        <v>5834617.4000000004</v>
      </c>
      <c r="BC363" s="136">
        <f>BB363*0.1</f>
        <v>583461.74000000011</v>
      </c>
      <c r="BD363" s="136">
        <f t="shared" si="233"/>
        <v>490716.3498738436</v>
      </c>
      <c r="BE363" s="136">
        <f t="shared" si="234"/>
        <v>15.738793561113832</v>
      </c>
      <c r="BF363" s="50">
        <v>37071567</v>
      </c>
      <c r="BG363">
        <v>3117877.7964676199</v>
      </c>
      <c r="BH363">
        <f t="shared" si="235"/>
        <v>6.4938590892492822</v>
      </c>
      <c r="BI363">
        <v>28</v>
      </c>
    </row>
    <row r="364" spans="2:62">
      <c r="B364" s="4" t="s">
        <v>32</v>
      </c>
      <c r="C364" s="4">
        <f t="shared" si="236"/>
        <v>521250</v>
      </c>
      <c r="D364" s="50">
        <v>52125</v>
      </c>
      <c r="E364" s="50">
        <v>121.2</v>
      </c>
      <c r="F364" s="45">
        <f t="shared" si="217"/>
        <v>430074.25742574257</v>
      </c>
      <c r="G364" s="47">
        <v>54824</v>
      </c>
      <c r="H364" s="45">
        <f t="shared" si="218"/>
        <v>45234.323432343233</v>
      </c>
      <c r="I364" s="112">
        <f t="shared" si="219"/>
        <v>4.6554680989790711</v>
      </c>
      <c r="J364" s="113"/>
      <c r="K364" s="113"/>
      <c r="L364" s="45"/>
      <c r="M364" s="112">
        <f t="shared" si="220"/>
        <v>5.6335434481515465</v>
      </c>
      <c r="N364">
        <v>29</v>
      </c>
      <c r="P364" s="45">
        <f t="shared" si="221"/>
        <v>12.426535928780751</v>
      </c>
      <c r="Q364" s="45"/>
      <c r="R364" s="50"/>
      <c r="S364" s="50"/>
      <c r="T364" s="45">
        <f t="shared" si="222"/>
        <v>3460934.4059405942</v>
      </c>
      <c r="U364" s="45"/>
      <c r="V364" s="50">
        <v>41946525</v>
      </c>
      <c r="W364" s="50">
        <f t="shared" si="223"/>
        <v>4194652.5</v>
      </c>
      <c r="X364" s="50"/>
      <c r="Y364" s="50"/>
      <c r="Z364" s="50">
        <v>121.2</v>
      </c>
      <c r="AA364" s="50">
        <f t="shared" si="237"/>
        <v>132880</v>
      </c>
      <c r="AB364" s="45">
        <f t="shared" si="225"/>
        <v>109636.96369636964</v>
      </c>
      <c r="AC364" s="45">
        <f t="shared" si="226"/>
        <v>5.0399569996130706</v>
      </c>
      <c r="AD364" s="50">
        <v>13288</v>
      </c>
      <c r="AE364">
        <v>29</v>
      </c>
      <c r="AG364">
        <f t="shared" si="227"/>
        <v>3.1678428666021796</v>
      </c>
      <c r="AO364" s="4" t="s">
        <v>32</v>
      </c>
      <c r="AP364" s="83">
        <v>4323748.8</v>
      </c>
      <c r="AQ364" s="58">
        <f t="shared" si="228"/>
        <v>432374.88</v>
      </c>
      <c r="AR364" s="50">
        <v>121.2</v>
      </c>
      <c r="AS364" s="45">
        <f t="shared" si="229"/>
        <v>356744.95049504947</v>
      </c>
      <c r="AT364" s="58">
        <f t="shared" si="230"/>
        <v>10.307763992368853</v>
      </c>
      <c r="AU364">
        <f t="shared" si="231"/>
        <v>5.5523578346594071</v>
      </c>
      <c r="AV364">
        <v>29</v>
      </c>
      <c r="AX364" s="58"/>
      <c r="AY364" s="58"/>
      <c r="AZ364" s="58"/>
      <c r="BA364" s="58">
        <f t="shared" si="232"/>
        <v>5.7051485823774852</v>
      </c>
      <c r="BB364" s="83">
        <v>6146830</v>
      </c>
      <c r="BC364" s="136">
        <f>BB364*0.1</f>
        <v>614683</v>
      </c>
      <c r="BD364" s="136">
        <f t="shared" si="233"/>
        <v>507164.19141914195</v>
      </c>
      <c r="BE364" s="136">
        <f t="shared" si="234"/>
        <v>14.653967164145302</v>
      </c>
      <c r="BF364" s="50">
        <v>41946525</v>
      </c>
      <c r="BG364">
        <v>3460934.4059405942</v>
      </c>
      <c r="BH364">
        <f t="shared" si="235"/>
        <v>6.5391933683181094</v>
      </c>
      <c r="BI364">
        <v>29</v>
      </c>
    </row>
    <row r="365" spans="2:62" ht="25.5">
      <c r="B365" s="4" t="s">
        <v>110</v>
      </c>
      <c r="C365" s="4">
        <f t="shared" si="236"/>
        <v>558240</v>
      </c>
      <c r="D365" s="50">
        <v>55824</v>
      </c>
      <c r="E365" s="50">
        <v>121.8</v>
      </c>
      <c r="F365" s="45">
        <f t="shared" si="217"/>
        <v>458325.12315270933</v>
      </c>
      <c r="G365" s="47">
        <v>59000</v>
      </c>
      <c r="H365" s="45">
        <f t="shared" si="218"/>
        <v>48440.06568144499</v>
      </c>
      <c r="I365" s="112">
        <f t="shared" si="219"/>
        <v>4.6852047233452874</v>
      </c>
      <c r="J365" s="113"/>
      <c r="K365" s="113"/>
      <c r="L365" s="45"/>
      <c r="M365" s="112">
        <f t="shared" si="220"/>
        <v>5.6611736638071788</v>
      </c>
      <c r="N365">
        <v>30</v>
      </c>
      <c r="P365" s="45">
        <f t="shared" si="221"/>
        <v>12.631109360712323</v>
      </c>
      <c r="Q365" s="45"/>
      <c r="R365" s="50"/>
      <c r="S365" s="50"/>
      <c r="T365" s="45">
        <f t="shared" si="222"/>
        <v>3628542.1182266008</v>
      </c>
      <c r="U365" s="45"/>
      <c r="V365" s="50">
        <v>44195643</v>
      </c>
      <c r="W365" s="50">
        <f t="shared" si="223"/>
        <v>4419564.3</v>
      </c>
      <c r="X365" s="50"/>
      <c r="Y365" s="50"/>
      <c r="Z365" s="50">
        <v>121.8</v>
      </c>
      <c r="AA365" s="50">
        <f t="shared" si="237"/>
        <v>103500</v>
      </c>
      <c r="AB365" s="45">
        <f t="shared" si="225"/>
        <v>84975.369458128087</v>
      </c>
      <c r="AC365" s="45">
        <f t="shared" si="226"/>
        <v>4.9292930614960797</v>
      </c>
      <c r="AD365" s="50">
        <v>10350</v>
      </c>
      <c r="AE365">
        <v>30</v>
      </c>
      <c r="AG365">
        <f t="shared" si="227"/>
        <v>2.3418598073117756</v>
      </c>
      <c r="AO365" s="4" t="s">
        <v>110</v>
      </c>
      <c r="AP365" s="83">
        <v>4049275.5</v>
      </c>
      <c r="AQ365" s="58">
        <f t="shared" si="228"/>
        <v>404927.55000000005</v>
      </c>
      <c r="AR365" s="50">
        <v>121.8</v>
      </c>
      <c r="AS365" s="45">
        <f t="shared" si="229"/>
        <v>332452.8325123153</v>
      </c>
      <c r="AT365" s="58">
        <f t="shared" si="230"/>
        <v>9.1621599441374801</v>
      </c>
      <c r="AU365">
        <f t="shared" si="231"/>
        <v>5.521730037510685</v>
      </c>
      <c r="AV365">
        <v>30</v>
      </c>
      <c r="AX365" s="58"/>
      <c r="AY365" s="58"/>
      <c r="AZ365" s="58"/>
      <c r="BA365" s="58">
        <f t="shared" si="232"/>
        <v>5.7220536329288185</v>
      </c>
      <c r="BB365" s="83">
        <v>6422452.7999999998</v>
      </c>
      <c r="BC365" s="136">
        <f>BB365*0.1</f>
        <v>642245.28</v>
      </c>
      <c r="BD365" s="136">
        <f t="shared" si="233"/>
        <v>527294.9753694582</v>
      </c>
      <c r="BE365" s="136">
        <f t="shared" si="234"/>
        <v>14.531868673117849</v>
      </c>
      <c r="BF365" s="50">
        <v>44195643</v>
      </c>
      <c r="BG365">
        <v>3628542.1182266008</v>
      </c>
      <c r="BH365">
        <f t="shared" si="235"/>
        <v>6.5597321685109158</v>
      </c>
      <c r="BI365">
        <v>30</v>
      </c>
    </row>
    <row r="366" spans="2:62">
      <c r="G366">
        <v>61298</v>
      </c>
      <c r="V366" s="50">
        <v>48236102</v>
      </c>
      <c r="W366" s="100"/>
      <c r="X366" s="100"/>
      <c r="Y366" s="100"/>
      <c r="Z366" s="100"/>
      <c r="BF366" s="50">
        <v>48236102</v>
      </c>
    </row>
    <row r="367" spans="2:62">
      <c r="G367">
        <v>58334</v>
      </c>
      <c r="V367" s="50">
        <v>50814577</v>
      </c>
      <c r="W367" s="100"/>
      <c r="X367" s="100"/>
      <c r="Y367" s="100"/>
      <c r="Z367" s="100"/>
      <c r="BF367" s="50">
        <v>50814577</v>
      </c>
    </row>
    <row r="368" spans="2:62">
      <c r="G368">
        <v>63345</v>
      </c>
      <c r="V368" s="50">
        <v>49023764</v>
      </c>
      <c r="W368" s="100"/>
      <c r="X368" s="100"/>
      <c r="Y368" s="100"/>
      <c r="Z368" s="100"/>
      <c r="BF368" s="50">
        <v>49023764</v>
      </c>
    </row>
    <row r="370" spans="1:66" ht="25.5">
      <c r="A370" s="11">
        <v>11</v>
      </c>
      <c r="B370" s="13" t="s">
        <v>46</v>
      </c>
      <c r="C370" s="13"/>
      <c r="AN370" s="11">
        <v>11</v>
      </c>
      <c r="AO370" s="13" t="s">
        <v>46</v>
      </c>
    </row>
    <row r="371" spans="1:66" ht="60">
      <c r="B371" s="16" t="s">
        <v>1</v>
      </c>
      <c r="C371" s="17" t="s">
        <v>56</v>
      </c>
      <c r="D371" s="30" t="s">
        <v>57</v>
      </c>
      <c r="E371" s="105" t="s">
        <v>59</v>
      </c>
      <c r="F371" s="106" t="s">
        <v>66</v>
      </c>
      <c r="G371" s="19" t="s">
        <v>60</v>
      </c>
      <c r="H371" s="20" t="s">
        <v>61</v>
      </c>
      <c r="I371" s="20" t="s">
        <v>62</v>
      </c>
      <c r="J371" s="21"/>
      <c r="K371" s="21" t="s">
        <v>64</v>
      </c>
      <c r="L371" s="22" t="s">
        <v>111</v>
      </c>
      <c r="M371" s="34" t="s">
        <v>112</v>
      </c>
      <c r="N371" t="s">
        <v>68</v>
      </c>
      <c r="O371" s="26" t="s">
        <v>69</v>
      </c>
      <c r="P371" s="27" t="s">
        <v>70</v>
      </c>
      <c r="Q371" s="28" t="s">
        <v>71</v>
      </c>
      <c r="R371" s="30"/>
      <c r="S371" s="29" t="s">
        <v>72</v>
      </c>
      <c r="T371" s="107" t="s">
        <v>114</v>
      </c>
      <c r="U371" s="107"/>
      <c r="V371" s="30" t="s">
        <v>73</v>
      </c>
      <c r="W371" s="30" t="s">
        <v>79</v>
      </c>
      <c r="X371" s="109"/>
      <c r="Y371" s="109"/>
      <c r="Z371" s="18" t="s">
        <v>59</v>
      </c>
      <c r="AA371" s="37" t="s">
        <v>115</v>
      </c>
      <c r="AB371" s="126" t="s">
        <v>124</v>
      </c>
      <c r="AC371" s="15" t="s">
        <v>77</v>
      </c>
      <c r="AD371" s="37" t="s">
        <v>78</v>
      </c>
      <c r="AE371" t="s">
        <v>68</v>
      </c>
      <c r="AF371" s="26" t="s">
        <v>69</v>
      </c>
      <c r="AG371" s="35" t="s">
        <v>53</v>
      </c>
      <c r="AO371" s="16" t="s">
        <v>1</v>
      </c>
      <c r="AP371" s="36" t="s">
        <v>117</v>
      </c>
      <c r="AQ371" s="37" t="s">
        <v>81</v>
      </c>
      <c r="AR371" s="18" t="s">
        <v>59</v>
      </c>
      <c r="AS371" s="18" t="s">
        <v>82</v>
      </c>
      <c r="AT371" s="134" t="s">
        <v>83</v>
      </c>
      <c r="AU371" s="37" t="s">
        <v>84</v>
      </c>
      <c r="AV371" s="37" t="s">
        <v>85</v>
      </c>
      <c r="AW371" s="39" t="s">
        <v>86</v>
      </c>
      <c r="AX371" s="28" t="s">
        <v>71</v>
      </c>
      <c r="AY371" s="37"/>
      <c r="AZ371" s="39" t="s">
        <v>87</v>
      </c>
      <c r="BA371" s="40" t="s">
        <v>88</v>
      </c>
      <c r="BB371" s="41" t="s">
        <v>89</v>
      </c>
      <c r="BC371" s="37" t="s">
        <v>90</v>
      </c>
      <c r="BD371" s="41" t="s">
        <v>91</v>
      </c>
      <c r="BE371" s="37" t="s">
        <v>92</v>
      </c>
      <c r="BF371" s="30" t="s">
        <v>73</v>
      </c>
      <c r="BG371" s="41" t="s">
        <v>114</v>
      </c>
      <c r="BH371" s="43" t="s">
        <v>95</v>
      </c>
      <c r="BI371" s="37" t="s">
        <v>85</v>
      </c>
      <c r="BJ371" s="44" t="s">
        <v>96</v>
      </c>
      <c r="BK371" s="41" t="s">
        <v>97</v>
      </c>
    </row>
    <row r="372" spans="1:66">
      <c r="B372" s="3" t="s">
        <v>2</v>
      </c>
      <c r="C372" s="3">
        <f>D372*1000</f>
        <v>51200</v>
      </c>
      <c r="D372" s="45">
        <v>51.2</v>
      </c>
      <c r="E372" s="45">
        <v>26.519541793173389</v>
      </c>
      <c r="F372" s="45">
        <f>C372/E372*100</f>
        <v>193065.17585903316</v>
      </c>
      <c r="G372" s="47">
        <v>7439</v>
      </c>
      <c r="H372" s="45">
        <f>G372/E372*100</f>
        <v>28051.012562799759</v>
      </c>
      <c r="I372" s="112">
        <f>LOG(H372)</f>
        <v>4.4479485426866381</v>
      </c>
      <c r="J372" s="113"/>
      <c r="K372" s="113">
        <f>GROWTH(I372:I381,N372:N381,,1)</f>
        <v>4.441891256975631</v>
      </c>
      <c r="L372" s="62">
        <f>GROWTH(I372:I401,N372:N401,,1)</f>
        <v>4.4291267900331937</v>
      </c>
      <c r="M372" s="112">
        <f>LOG(F372)</f>
        <v>5.2857039449540872</v>
      </c>
      <c r="N372">
        <v>1</v>
      </c>
      <c r="O372">
        <f>GROWTH(M372:M381,N372:N381,,1)</f>
        <v>5.2656936799080354</v>
      </c>
      <c r="P372" s="45">
        <f>F372/T372*100</f>
        <v>18.807059406064248</v>
      </c>
      <c r="Q372" s="63">
        <f>GROWTH(M372:M401,N372:N401,,1)</f>
        <v>5.2350971164492055</v>
      </c>
      <c r="R372" s="45"/>
      <c r="S372" s="45">
        <f>GROWTH(AC372:AC401,AE372:AE401,,1)</f>
        <v>4.787973262944484</v>
      </c>
      <c r="T372" s="45">
        <f>W372/E372*100</f>
        <v>1026556.9523153641</v>
      </c>
      <c r="U372" s="45"/>
      <c r="V372" s="50">
        <v>2722382</v>
      </c>
      <c r="W372" s="50">
        <f>V372*0.1</f>
        <v>272238.2</v>
      </c>
      <c r="X372" s="50"/>
      <c r="Y372" s="50"/>
      <c r="Z372" s="45">
        <v>26.519541793173389</v>
      </c>
      <c r="AA372" s="45">
        <f>AD372*1000</f>
        <v>17900</v>
      </c>
      <c r="AB372" s="45">
        <f>AA372/Z372*100</f>
        <v>67497.395466341681</v>
      </c>
      <c r="AC372" s="45">
        <f>LOG(AB372)</f>
        <v>4.8292870149581493</v>
      </c>
      <c r="AD372" s="61">
        <v>17.899999999999999</v>
      </c>
      <c r="AE372">
        <v>1</v>
      </c>
      <c r="AF372">
        <f>GROWTH(AC372:AC381,AE372:AE381,,1)</f>
        <v>4.7883829883356954</v>
      </c>
      <c r="AG372">
        <f>AB372/T372*100</f>
        <v>6.5751242845419933</v>
      </c>
      <c r="AO372" s="3" t="s">
        <v>2</v>
      </c>
      <c r="AP372" s="58">
        <v>137712</v>
      </c>
      <c r="AQ372" s="58">
        <f>AP372*0.1</f>
        <v>13771.2</v>
      </c>
      <c r="AR372" s="45">
        <v>26.519541793173389</v>
      </c>
      <c r="AS372" s="45">
        <f>AQ372/AR372*100</f>
        <v>51928.499019334333</v>
      </c>
      <c r="AT372" s="58">
        <f>AS372/BG372*100</f>
        <v>5.0585112596248436</v>
      </c>
      <c r="AU372">
        <f>LOG(AS372)</f>
        <v>4.7154057695998421</v>
      </c>
      <c r="AV372">
        <v>1</v>
      </c>
      <c r="AW372">
        <f>GROWTH(AU372:AU381,AV372:AV381,,1)</f>
        <v>4.7098439825259559</v>
      </c>
      <c r="AX372" s="16" t="s">
        <v>101</v>
      </c>
      <c r="AY372" s="130" t="s">
        <v>102</v>
      </c>
      <c r="AZ372" s="58">
        <f>GROWTH(BA372:BA381,AV372:AV381,,1)</f>
        <v>5.2316140597585861</v>
      </c>
      <c r="BA372" s="58">
        <f>LOG(BD372)</f>
        <v>5.2527974043090451</v>
      </c>
      <c r="BB372" s="136">
        <v>474639</v>
      </c>
      <c r="BC372" s="136">
        <f t="shared" ref="BC372:BC391" si="238">BB372*0.1</f>
        <v>47463.9</v>
      </c>
      <c r="BD372" s="136">
        <f>BC372/AR372*100</f>
        <v>178977.07422764774</v>
      </c>
      <c r="BE372" s="136">
        <f>BD372/BG372*100</f>
        <v>17.434695057490092</v>
      </c>
      <c r="BF372" s="50">
        <v>2722382</v>
      </c>
      <c r="BG372">
        <v>1026556.9523153641</v>
      </c>
      <c r="BH372">
        <f>LOG(BG372)</f>
        <v>6.0113830485825686</v>
      </c>
      <c r="BI372">
        <v>1</v>
      </c>
      <c r="BJ372">
        <f>GROWTH(BH372:BH381,BI372:BI381,,1)</f>
        <v>6.0378025488404976</v>
      </c>
      <c r="BK372">
        <f>GROWTH(BH372:BH401,BI372:BI401,,1)</f>
        <v>6.1560779638529723</v>
      </c>
      <c r="BL372">
        <v>6.0378025488404976</v>
      </c>
      <c r="BM372">
        <v>6.5196505719194198</v>
      </c>
      <c r="BN372">
        <v>6.6970551994739003</v>
      </c>
    </row>
    <row r="373" spans="1:66">
      <c r="B373" s="3" t="s">
        <v>3</v>
      </c>
      <c r="C373" s="3">
        <f t="shared" ref="C373:C395" si="239">D373*1000</f>
        <v>59500</v>
      </c>
      <c r="D373" s="45">
        <v>59.5</v>
      </c>
      <c r="E373" s="45">
        <v>30.162894278168743</v>
      </c>
      <c r="F373" s="45">
        <f t="shared" ref="F373:F401" si="240">C373/E373*100</f>
        <v>197262.23700974489</v>
      </c>
      <c r="G373" s="47">
        <v>8242</v>
      </c>
      <c r="H373" s="45">
        <f t="shared" ref="H373:H401" si="241">G373/E373*100</f>
        <v>27324.963990492728</v>
      </c>
      <c r="I373" s="112">
        <f t="shared" ref="I373:I401" si="242">LOG(H373)</f>
        <v>4.4365595982982047</v>
      </c>
      <c r="J373" s="113" t="s">
        <v>63</v>
      </c>
      <c r="K373" s="113"/>
      <c r="L373" s="141">
        <v>4.4000000000000004</v>
      </c>
      <c r="M373" s="112">
        <f t="shared" ref="M373:M401" si="243">LOG(F373)</f>
        <v>5.295043953838185</v>
      </c>
      <c r="N373">
        <v>2</v>
      </c>
      <c r="P373" s="45">
        <f t="shared" ref="P373:P401" si="244">F373/T373*100</f>
        <v>21.923861193586593</v>
      </c>
      <c r="Q373" s="45"/>
      <c r="R373" s="45"/>
      <c r="S373" s="45"/>
      <c r="T373" s="45">
        <f t="shared" ref="T373:T401" si="245">W373/E373*100</f>
        <v>899760.47224496282</v>
      </c>
      <c r="U373" s="45"/>
      <c r="V373" s="50">
        <v>2713938</v>
      </c>
      <c r="W373" s="50">
        <f t="shared" ref="W373:W401" si="246">V373*0.1</f>
        <v>271393.8</v>
      </c>
      <c r="X373" s="50"/>
      <c r="Y373" s="50"/>
      <c r="Z373" s="45">
        <v>30.162894278168743</v>
      </c>
      <c r="AA373" s="45">
        <f t="shared" ref="AA373:AA395" si="247">AD373*1000</f>
        <v>17900</v>
      </c>
      <c r="AB373" s="45">
        <f t="shared" ref="AB373:AB401" si="248">AA373/Z373*100</f>
        <v>59344.437688645936</v>
      </c>
      <c r="AC373" s="45">
        <f t="shared" ref="AC373:AC401" si="249">LOG(AB373)</f>
        <v>4.7733800190895286</v>
      </c>
      <c r="AD373" s="61">
        <v>17.899999999999999</v>
      </c>
      <c r="AE373">
        <v>2</v>
      </c>
      <c r="AG373">
        <f t="shared" ref="AG373:AG401" si="250">AB373/T373*100</f>
        <v>6.5955817708436975</v>
      </c>
      <c r="AO373" s="3" t="s">
        <v>3</v>
      </c>
      <c r="AP373" s="58">
        <v>143245</v>
      </c>
      <c r="AQ373" s="58">
        <f t="shared" ref="AQ373:AQ401" si="251">AP373*0.1</f>
        <v>14324.5</v>
      </c>
      <c r="AR373" s="45">
        <v>30.162894278168743</v>
      </c>
      <c r="AS373" s="45">
        <f t="shared" ref="AS373:AS401" si="252">AQ373/AR373*100</f>
        <v>47490.469143631773</v>
      </c>
      <c r="AT373" s="58">
        <f t="shared" ref="AT373:AT401" si="253">AS373/BG373*100</f>
        <v>5.2781235238240534</v>
      </c>
      <c r="AU373">
        <f t="shared" ref="AU373:AU401" si="254">LOG(AS373)</f>
        <v>4.6766064598638488</v>
      </c>
      <c r="AV373">
        <v>2</v>
      </c>
      <c r="AW373">
        <v>4.5953253015623554</v>
      </c>
      <c r="AX373" s="58">
        <f>GROWTH(AU372:AU401,AV372:AV401,,1)</f>
        <v>4.5497342110319572</v>
      </c>
      <c r="AY373" s="58">
        <f>GROWTH(BA372:BA401,AV372:AV401,,1)</f>
        <v>5.189325987871384</v>
      </c>
      <c r="AZ373" s="58">
        <v>5.4674212439939121</v>
      </c>
      <c r="BA373" s="58">
        <f t="shared" ref="BA373:BA401" si="255">LOG(BD373)</f>
        <v>5.2519062100531331</v>
      </c>
      <c r="BB373" s="136">
        <v>538740</v>
      </c>
      <c r="BC373" s="136">
        <f t="shared" si="238"/>
        <v>53874</v>
      </c>
      <c r="BD373" s="136">
        <f t="shared" ref="BD373:BD401" si="256">BC373/AR373*100</f>
        <v>178610.18078425201</v>
      </c>
      <c r="BE373" s="136">
        <f t="shared" ref="BE373:BE401" si="257">BD373/BG373*100</f>
        <v>19.850858788962757</v>
      </c>
      <c r="BF373" s="50">
        <v>2713938</v>
      </c>
      <c r="BG373">
        <v>899760.47224496282</v>
      </c>
      <c r="BH373">
        <f t="shared" ref="BH373:BH401" si="258">LOG(BG373)</f>
        <v>5.9541269100754164</v>
      </c>
      <c r="BI373">
        <v>2</v>
      </c>
    </row>
    <row r="374" spans="1:66">
      <c r="B374" s="3" t="s">
        <v>4</v>
      </c>
      <c r="C374" s="3">
        <f t="shared" si="239"/>
        <v>65600</v>
      </c>
      <c r="D374" s="45">
        <v>65.599999999999994</v>
      </c>
      <c r="E374" s="45">
        <v>33.196602124240577</v>
      </c>
      <c r="F374" s="45">
        <f t="shared" si="240"/>
        <v>197610.58603072527</v>
      </c>
      <c r="G374" s="47">
        <v>10080</v>
      </c>
      <c r="H374" s="45">
        <f t="shared" si="241"/>
        <v>30364.553463257784</v>
      </c>
      <c r="I374" s="112">
        <f t="shared" si="242"/>
        <v>4.4823668988335523</v>
      </c>
      <c r="J374" s="118">
        <f>AVERAGE(I372:I401)</f>
        <v>4.735532401713284</v>
      </c>
      <c r="K374" s="113"/>
      <c r="L374" s="62">
        <v>4.5999999999999996</v>
      </c>
      <c r="M374" s="112">
        <f t="shared" si="243"/>
        <v>5.2958102060997057</v>
      </c>
      <c r="N374">
        <v>3</v>
      </c>
      <c r="P374" s="45">
        <f t="shared" si="244"/>
        <v>20.996461328102992</v>
      </c>
      <c r="Q374" s="45"/>
      <c r="R374" s="45"/>
      <c r="S374" s="45"/>
      <c r="T374" s="45">
        <f t="shared" si="245"/>
        <v>941161.38401965273</v>
      </c>
      <c r="U374" s="45"/>
      <c r="V374" s="50">
        <v>3124336</v>
      </c>
      <c r="W374" s="50">
        <f t="shared" si="246"/>
        <v>312433.60000000003</v>
      </c>
      <c r="X374" s="50"/>
      <c r="Y374" s="50"/>
      <c r="Z374" s="45">
        <v>33.196602124240577</v>
      </c>
      <c r="AA374" s="45">
        <f t="shared" si="247"/>
        <v>19300</v>
      </c>
      <c r="AB374" s="45">
        <f t="shared" si="248"/>
        <v>58138.48034135667</v>
      </c>
      <c r="AC374" s="45">
        <f t="shared" si="249"/>
        <v>4.7644636757318191</v>
      </c>
      <c r="AD374" s="61">
        <v>19.3</v>
      </c>
      <c r="AE374">
        <v>3</v>
      </c>
      <c r="AG374">
        <f t="shared" si="250"/>
        <v>6.1773125553717643</v>
      </c>
      <c r="AO374" s="3" t="s">
        <v>4</v>
      </c>
      <c r="AP374" s="58">
        <v>193915</v>
      </c>
      <c r="AQ374" s="58">
        <f t="shared" si="251"/>
        <v>19391.5</v>
      </c>
      <c r="AR374" s="45">
        <v>33.196602124240577</v>
      </c>
      <c r="AS374" s="45">
        <f t="shared" si="252"/>
        <v>58414.110960591606</v>
      </c>
      <c r="AT374" s="58">
        <f t="shared" si="253"/>
        <v>6.2065987781083711</v>
      </c>
      <c r="AU374">
        <f t="shared" si="254"/>
        <v>4.7665177712914852</v>
      </c>
      <c r="AV374">
        <v>3</v>
      </c>
      <c r="AW374">
        <v>5.2785783235895343</v>
      </c>
      <c r="AX374" s="58"/>
      <c r="AY374" s="58"/>
      <c r="AZ374" s="58">
        <v>5.7315162704909781</v>
      </c>
      <c r="BA374" s="58">
        <f t="shared" si="255"/>
        <v>5.2484808531875107</v>
      </c>
      <c r="BB374" s="136">
        <v>588267</v>
      </c>
      <c r="BC374" s="136">
        <f t="shared" si="238"/>
        <v>58826.700000000004</v>
      </c>
      <c r="BD374" s="136">
        <f t="shared" si="256"/>
        <v>177206.99178740347</v>
      </c>
      <c r="BE374" s="136">
        <f t="shared" si="257"/>
        <v>18.828544689175555</v>
      </c>
      <c r="BF374" s="50">
        <v>3124336</v>
      </c>
      <c r="BG374">
        <v>941161.38401965273</v>
      </c>
      <c r="BH374">
        <f t="shared" si="258"/>
        <v>5.9736640997075261</v>
      </c>
      <c r="BI374">
        <v>3</v>
      </c>
    </row>
    <row r="375" spans="1:66">
      <c r="B375" s="3" t="s">
        <v>5</v>
      </c>
      <c r="C375" s="3">
        <f t="shared" si="239"/>
        <v>77000</v>
      </c>
      <c r="D375" s="45">
        <v>77</v>
      </c>
      <c r="E375" s="45">
        <v>35.96903369648804</v>
      </c>
      <c r="F375" s="45">
        <f t="shared" si="240"/>
        <v>214073.02917764554</v>
      </c>
      <c r="G375" s="47">
        <v>12183</v>
      </c>
      <c r="H375" s="45">
        <f t="shared" si="241"/>
        <v>33870.801486639684</v>
      </c>
      <c r="I375" s="112">
        <f t="shared" si="242"/>
        <v>4.5298254735004484</v>
      </c>
      <c r="J375" s="113"/>
      <c r="K375" s="113"/>
      <c r="L375" s="62">
        <v>4.8</v>
      </c>
      <c r="M375" s="112">
        <f t="shared" si="243"/>
        <v>5.3305619544632314</v>
      </c>
      <c r="N375">
        <v>4</v>
      </c>
      <c r="P375" s="45">
        <f t="shared" si="244"/>
        <v>7.5662692180781557</v>
      </c>
      <c r="Q375" s="45"/>
      <c r="R375" s="45"/>
      <c r="S375" s="45"/>
      <c r="T375" s="45">
        <f t="shared" si="245"/>
        <v>2829307.5888201138</v>
      </c>
      <c r="U375" s="45"/>
      <c r="V375" s="50">
        <v>10176746</v>
      </c>
      <c r="W375" s="50">
        <f t="shared" si="246"/>
        <v>1017674.6000000001</v>
      </c>
      <c r="X375" s="50"/>
      <c r="Y375" s="50"/>
      <c r="Z375" s="45">
        <v>35.96903369648804</v>
      </c>
      <c r="AA375" s="45">
        <f t="shared" si="247"/>
        <v>23800</v>
      </c>
      <c r="AB375" s="45">
        <f t="shared" si="248"/>
        <v>66168.027200363169</v>
      </c>
      <c r="AC375" s="45">
        <f t="shared" si="249"/>
        <v>4.8206481863472614</v>
      </c>
      <c r="AD375" s="61">
        <v>23.8</v>
      </c>
      <c r="AE375">
        <v>4</v>
      </c>
      <c r="AG375">
        <f t="shared" si="250"/>
        <v>2.3386650310423391</v>
      </c>
      <c r="AO375" s="3" t="s">
        <v>5</v>
      </c>
      <c r="AP375" s="58">
        <v>180511</v>
      </c>
      <c r="AQ375" s="58">
        <f t="shared" si="251"/>
        <v>18051.100000000002</v>
      </c>
      <c r="AR375" s="45">
        <v>35.96903369648804</v>
      </c>
      <c r="AS375" s="45">
        <f t="shared" si="252"/>
        <v>50185.112428423352</v>
      </c>
      <c r="AT375" s="58">
        <f t="shared" si="253"/>
        <v>1.7737595101616963</v>
      </c>
      <c r="AU375">
        <f t="shared" si="254"/>
        <v>4.7005749014257221</v>
      </c>
      <c r="AV375">
        <v>4</v>
      </c>
      <c r="AX375" s="58"/>
      <c r="AY375" s="58"/>
      <c r="AZ375" s="58"/>
      <c r="BA375" s="58">
        <f t="shared" si="255"/>
        <v>5.3013952810249902</v>
      </c>
      <c r="BB375" s="136">
        <v>719986</v>
      </c>
      <c r="BC375" s="136">
        <f t="shared" si="238"/>
        <v>71998.600000000006</v>
      </c>
      <c r="BD375" s="136">
        <f t="shared" si="256"/>
        <v>200168.29089025495</v>
      </c>
      <c r="BE375" s="136">
        <f t="shared" si="257"/>
        <v>7.0748154665548304</v>
      </c>
      <c r="BF375" s="50">
        <v>10176746</v>
      </c>
      <c r="BG375">
        <v>2829307.5888201138</v>
      </c>
      <c r="BH375">
        <f t="shared" si="258"/>
        <v>6.4516801644473381</v>
      </c>
      <c r="BI375">
        <v>4</v>
      </c>
      <c r="BM375" t="s">
        <v>63</v>
      </c>
      <c r="BN375">
        <f>AVERAGE(BH372:BH401)</f>
        <v>6.6118939795426463</v>
      </c>
    </row>
    <row r="376" spans="1:66">
      <c r="B376" s="3" t="s">
        <v>6</v>
      </c>
      <c r="C376" s="3">
        <f t="shared" si="239"/>
        <v>94500</v>
      </c>
      <c r="D376" s="45">
        <v>94.5</v>
      </c>
      <c r="E376" s="45">
        <v>40.501131942245529</v>
      </c>
      <c r="F376" s="45">
        <f t="shared" si="240"/>
        <v>233326.81203764051</v>
      </c>
      <c r="G376" s="47">
        <v>13654</v>
      </c>
      <c r="H376" s="45">
        <f t="shared" si="241"/>
        <v>33712.638005946494</v>
      </c>
      <c r="I376" s="112">
        <f t="shared" si="242"/>
        <v>4.5277927372910804</v>
      </c>
      <c r="J376" s="113" t="s">
        <v>128</v>
      </c>
      <c r="K376" s="113"/>
      <c r="L376" s="45"/>
      <c r="M376" s="112">
        <f t="shared" si="243"/>
        <v>5.3679646472846851</v>
      </c>
      <c r="N376">
        <v>5</v>
      </c>
      <c r="P376" s="45">
        <f t="shared" si="244"/>
        <v>9.1090342727173539</v>
      </c>
      <c r="Q376" s="45"/>
      <c r="R376" s="45"/>
      <c r="S376" s="45"/>
      <c r="T376" s="45">
        <f t="shared" si="245"/>
        <v>2561487.9146572342</v>
      </c>
      <c r="U376" s="45"/>
      <c r="V376" s="50">
        <v>10374316</v>
      </c>
      <c r="W376" s="50">
        <f t="shared" si="246"/>
        <v>1037431.6000000001</v>
      </c>
      <c r="X376" s="50"/>
      <c r="Y376" s="50"/>
      <c r="Z376" s="45">
        <v>40.501131942245529</v>
      </c>
      <c r="AA376" s="45">
        <f t="shared" si="247"/>
        <v>29000</v>
      </c>
      <c r="AB376" s="45">
        <f t="shared" si="248"/>
        <v>71602.937027424065</v>
      </c>
      <c r="AC376" s="45">
        <f t="shared" si="249"/>
        <v>4.8549308366743782</v>
      </c>
      <c r="AD376" s="61">
        <v>29</v>
      </c>
      <c r="AE376">
        <v>5</v>
      </c>
      <c r="AG376">
        <f t="shared" si="250"/>
        <v>2.7953650149079707</v>
      </c>
      <c r="AO376" s="3" t="s">
        <v>6</v>
      </c>
      <c r="AP376" s="58">
        <v>205514</v>
      </c>
      <c r="AQ376" s="58">
        <f t="shared" si="251"/>
        <v>20551.400000000001</v>
      </c>
      <c r="AR376" s="45">
        <v>40.501131942245529</v>
      </c>
      <c r="AS376" s="45">
        <f t="shared" si="252"/>
        <v>50742.779311220795</v>
      </c>
      <c r="AT376" s="58">
        <f t="shared" si="253"/>
        <v>1.98098843335792</v>
      </c>
      <c r="AU376">
        <f t="shared" si="254"/>
        <v>4.7053742509517305</v>
      </c>
      <c r="AV376">
        <v>5</v>
      </c>
      <c r="AX376" s="58"/>
      <c r="AY376" s="58"/>
      <c r="AZ376" s="58"/>
      <c r="BA376" s="58">
        <f t="shared" si="255"/>
        <v>5.2917753560428897</v>
      </c>
      <c r="BB376" s="136">
        <v>792944</v>
      </c>
      <c r="BC376" s="136">
        <f t="shared" si="238"/>
        <v>79294.400000000009</v>
      </c>
      <c r="BD376" s="136">
        <f t="shared" si="256"/>
        <v>195783.16999404744</v>
      </c>
      <c r="BE376" s="136">
        <f t="shared" si="257"/>
        <v>7.6433376426937452</v>
      </c>
      <c r="BF376" s="50">
        <v>10374316</v>
      </c>
      <c r="BG376">
        <v>2561487.9146572342</v>
      </c>
      <c r="BH376">
        <f t="shared" si="258"/>
        <v>6.4084923111746646</v>
      </c>
      <c r="BI376">
        <v>5</v>
      </c>
      <c r="BM376" t="s">
        <v>104</v>
      </c>
      <c r="BN376">
        <f>MEDIAN(BH372:BH401)</f>
        <v>6.590858523064723</v>
      </c>
    </row>
    <row r="377" spans="1:66">
      <c r="B377" s="3" t="s">
        <v>7</v>
      </c>
      <c r="C377" s="3">
        <f t="shared" si="239"/>
        <v>109300</v>
      </c>
      <c r="D377" s="45">
        <v>109.3</v>
      </c>
      <c r="E377" s="45">
        <v>43.738344974929454</v>
      </c>
      <c r="F377" s="45">
        <f t="shared" si="240"/>
        <v>249895.14363803677</v>
      </c>
      <c r="G377" s="47">
        <v>16152</v>
      </c>
      <c r="H377" s="45">
        <f t="shared" si="241"/>
        <v>36928.694968358373</v>
      </c>
      <c r="I377" s="112">
        <f t="shared" si="242"/>
        <v>4.5673639602896161</v>
      </c>
      <c r="J377" s="118">
        <f>MEDIAN(I372:I401)</f>
        <v>4.6980629984064528</v>
      </c>
      <c r="K377" s="113"/>
      <c r="L377" s="45"/>
      <c r="M377" s="112">
        <f t="shared" si="243"/>
        <v>5.3977578163037361</v>
      </c>
      <c r="N377">
        <v>6</v>
      </c>
      <c r="P377" s="45">
        <f t="shared" si="244"/>
        <v>9.4888710648206231</v>
      </c>
      <c r="Q377" s="45"/>
      <c r="R377" s="45"/>
      <c r="S377" s="45"/>
      <c r="T377" s="45">
        <f t="shared" si="245"/>
        <v>2633560.3248368176</v>
      </c>
      <c r="U377" s="45"/>
      <c r="V377" s="50">
        <v>11518757</v>
      </c>
      <c r="W377" s="50">
        <f t="shared" si="246"/>
        <v>1151875.7</v>
      </c>
      <c r="X377" s="50"/>
      <c r="Y377" s="50"/>
      <c r="Z377" s="45">
        <v>43.738344974929454</v>
      </c>
      <c r="AA377" s="45">
        <f t="shared" si="247"/>
        <v>27800</v>
      </c>
      <c r="AB377" s="45">
        <f t="shared" si="248"/>
        <v>63559.78950720423</v>
      </c>
      <c r="AC377" s="45">
        <f t="shared" si="249"/>
        <v>4.8031824502721099</v>
      </c>
      <c r="AD377" s="61">
        <v>27.8</v>
      </c>
      <c r="AE377">
        <v>6</v>
      </c>
      <c r="AG377">
        <f t="shared" si="250"/>
        <v>2.4134548545472398</v>
      </c>
      <c r="AO377" s="3" t="s">
        <v>7</v>
      </c>
      <c r="AP377" s="58">
        <v>321879</v>
      </c>
      <c r="AQ377" s="58">
        <f t="shared" si="251"/>
        <v>32187.9</v>
      </c>
      <c r="AR377" s="45">
        <v>43.738344974929454</v>
      </c>
      <c r="AS377" s="45">
        <f t="shared" si="252"/>
        <v>73591.94779420644</v>
      </c>
      <c r="AT377" s="58">
        <f t="shared" si="253"/>
        <v>2.7943900544129892</v>
      </c>
      <c r="AU377">
        <f t="shared" si="254"/>
        <v>4.8668302977634035</v>
      </c>
      <c r="AV377">
        <v>6</v>
      </c>
      <c r="AX377" s="58"/>
      <c r="AY377" s="58"/>
      <c r="AZ377" s="58"/>
      <c r="BA377" s="58">
        <f t="shared" si="255"/>
        <v>5.2788541610746087</v>
      </c>
      <c r="BB377" s="136">
        <v>831221</v>
      </c>
      <c r="BC377" s="136">
        <f t="shared" si="238"/>
        <v>83122.100000000006</v>
      </c>
      <c r="BD377" s="136">
        <f t="shared" si="256"/>
        <v>190043.99925887701</v>
      </c>
      <c r="BE377" s="136">
        <f t="shared" si="257"/>
        <v>7.2162386965885297</v>
      </c>
      <c r="BF377" s="50">
        <v>11518757</v>
      </c>
      <c r="BG377">
        <v>2633560.3248368176</v>
      </c>
      <c r="BH377">
        <f t="shared" si="258"/>
        <v>6.4205432708399561</v>
      </c>
      <c r="BI377">
        <v>6</v>
      </c>
      <c r="BM377" t="s">
        <v>105</v>
      </c>
      <c r="BN377">
        <f>STDEV(BH372:BH401)</f>
        <v>0.29824136047547989</v>
      </c>
    </row>
    <row r="378" spans="1:66">
      <c r="B378" s="3" t="s">
        <v>8</v>
      </c>
      <c r="C378" s="3">
        <f t="shared" si="239"/>
        <v>117200</v>
      </c>
      <c r="D378" s="45">
        <v>117.2</v>
      </c>
      <c r="E378" s="45">
        <v>45.752610861932787</v>
      </c>
      <c r="F378" s="45">
        <f t="shared" si="240"/>
        <v>256160.24482990339</v>
      </c>
      <c r="G378" s="47">
        <v>17844</v>
      </c>
      <c r="H378" s="45">
        <f t="shared" si="241"/>
        <v>39001.052975638195</v>
      </c>
      <c r="I378" s="112">
        <f t="shared" si="242"/>
        <v>4.5910763325479333</v>
      </c>
      <c r="J378" s="113"/>
      <c r="K378" s="113"/>
      <c r="L378" s="45"/>
      <c r="M378" s="112">
        <f t="shared" si="243"/>
        <v>5.4085117296604261</v>
      </c>
      <c r="N378">
        <v>7</v>
      </c>
      <c r="P378" s="45">
        <f t="shared" si="244"/>
        <v>9.7884950105401707</v>
      </c>
      <c r="Q378" s="45"/>
      <c r="R378" s="45"/>
      <c r="S378" s="45"/>
      <c r="T378" s="45">
        <f t="shared" si="245"/>
        <v>2616952.2950573317</v>
      </c>
      <c r="U378" s="45"/>
      <c r="V378" s="50">
        <v>11973240</v>
      </c>
      <c r="W378" s="50">
        <f t="shared" si="246"/>
        <v>1197324</v>
      </c>
      <c r="X378" s="50"/>
      <c r="Y378" s="50"/>
      <c r="Z378" s="45">
        <v>45.752610861932787</v>
      </c>
      <c r="AA378" s="45">
        <f t="shared" si="247"/>
        <v>37500</v>
      </c>
      <c r="AB378" s="45">
        <f t="shared" si="248"/>
        <v>81962.535675097068</v>
      </c>
      <c r="AC378" s="45">
        <f t="shared" si="249"/>
        <v>4.9136153857060734</v>
      </c>
      <c r="AD378" s="61">
        <v>37.5</v>
      </c>
      <c r="AE378">
        <v>7</v>
      </c>
      <c r="AG378">
        <f t="shared" si="250"/>
        <v>3.1319843250448494</v>
      </c>
      <c r="AO378" s="3" t="s">
        <v>8</v>
      </c>
      <c r="AP378" s="58">
        <v>376691</v>
      </c>
      <c r="AQ378" s="58">
        <f t="shared" si="251"/>
        <v>37669.1</v>
      </c>
      <c r="AR378" s="45">
        <v>45.752610861932787</v>
      </c>
      <c r="AS378" s="45">
        <f t="shared" si="252"/>
        <v>82332.132069301311</v>
      </c>
      <c r="AT378" s="58">
        <f t="shared" si="253"/>
        <v>3.1461074863612519</v>
      </c>
      <c r="AU378">
        <f t="shared" si="254"/>
        <v>4.9155693620281049</v>
      </c>
      <c r="AV378">
        <v>7</v>
      </c>
      <c r="AX378" s="58"/>
      <c r="AY378" s="58"/>
      <c r="AZ378" s="58"/>
      <c r="BA378" s="58">
        <f t="shared" si="255"/>
        <v>5.3527951809669787</v>
      </c>
      <c r="BB378" s="136">
        <v>1030887</v>
      </c>
      <c r="BC378" s="136">
        <f t="shared" si="238"/>
        <v>103088.70000000001</v>
      </c>
      <c r="BD378" s="136">
        <f t="shared" si="256"/>
        <v>225317.63337198348</v>
      </c>
      <c r="BE378" s="136">
        <f t="shared" si="257"/>
        <v>8.6099251330466942</v>
      </c>
      <c r="BF378" s="50">
        <v>11973240</v>
      </c>
      <c r="BG378">
        <v>2616952.2950573317</v>
      </c>
      <c r="BH378">
        <f t="shared" si="258"/>
        <v>6.4177958058717515</v>
      </c>
      <c r="BI378">
        <v>7</v>
      </c>
      <c r="BN378">
        <f>STDEV(BH372:BH401)</f>
        <v>0.29824136047547989</v>
      </c>
    </row>
    <row r="379" spans="1:66">
      <c r="B379" s="3" t="s">
        <v>9</v>
      </c>
      <c r="C379" s="3">
        <f t="shared" si="239"/>
        <v>137200</v>
      </c>
      <c r="D379" s="45">
        <v>137.19999999999999</v>
      </c>
      <c r="E379" s="45">
        <v>47.76687674893612</v>
      </c>
      <c r="F379" s="45">
        <f t="shared" si="240"/>
        <v>287228.3250192944</v>
      </c>
      <c r="G379" s="47">
        <v>19016</v>
      </c>
      <c r="H379" s="45">
        <f t="shared" si="241"/>
        <v>39810.013327747103</v>
      </c>
      <c r="I379" s="112">
        <f t="shared" si="242"/>
        <v>4.5999923229788742</v>
      </c>
      <c r="J379" s="113" t="s">
        <v>129</v>
      </c>
      <c r="K379" s="113"/>
      <c r="L379" s="45"/>
      <c r="M379" s="112">
        <f t="shared" si="243"/>
        <v>5.4582272656294837</v>
      </c>
      <c r="N379">
        <v>8</v>
      </c>
      <c r="P379" s="45">
        <f t="shared" si="244"/>
        <v>10.859678078615836</v>
      </c>
      <c r="Q379" s="45"/>
      <c r="R379" s="45"/>
      <c r="S379" s="45"/>
      <c r="T379" s="45">
        <f t="shared" si="245"/>
        <v>2644906.4414246818</v>
      </c>
      <c r="U379" s="45"/>
      <c r="V379" s="50">
        <v>12633892</v>
      </c>
      <c r="W379" s="50">
        <f t="shared" si="246"/>
        <v>1263389.2000000002</v>
      </c>
      <c r="X379" s="50"/>
      <c r="Y379" s="50"/>
      <c r="Z379" s="45">
        <v>47.76687674893612</v>
      </c>
      <c r="AA379" s="45">
        <f t="shared" si="247"/>
        <v>36400</v>
      </c>
      <c r="AB379" s="45">
        <f t="shared" si="248"/>
        <v>76203.433168384232</v>
      </c>
      <c r="AC379" s="45">
        <f t="shared" si="249"/>
        <v>4.8819745379078068</v>
      </c>
      <c r="AD379" s="61">
        <v>36.4</v>
      </c>
      <c r="AE379">
        <v>8</v>
      </c>
      <c r="AG379">
        <f t="shared" si="250"/>
        <v>2.8811390820817526</v>
      </c>
      <c r="AO379" s="3" t="s">
        <v>9</v>
      </c>
      <c r="AP379" s="58">
        <v>369487</v>
      </c>
      <c r="AQ379" s="58">
        <f t="shared" si="251"/>
        <v>36948.700000000004</v>
      </c>
      <c r="AR379" s="45">
        <v>47.76687674893612</v>
      </c>
      <c r="AS379" s="45">
        <f t="shared" si="252"/>
        <v>77352.137118370287</v>
      </c>
      <c r="AT379" s="58">
        <f t="shared" si="253"/>
        <v>2.9245698791789581</v>
      </c>
      <c r="AU379">
        <f t="shared" si="254"/>
        <v>4.8884723170773228</v>
      </c>
      <c r="AV379">
        <v>8</v>
      </c>
      <c r="AX379" s="58"/>
      <c r="AY379" s="58"/>
      <c r="AZ379" s="58"/>
      <c r="BA379" s="58">
        <f t="shared" si="255"/>
        <v>5.3723706589996008</v>
      </c>
      <c r="BB379" s="136">
        <v>1125894</v>
      </c>
      <c r="BC379" s="136">
        <f t="shared" si="238"/>
        <v>112589.40000000001</v>
      </c>
      <c r="BD379" s="136">
        <f t="shared" si="256"/>
        <v>235706.01149363955</v>
      </c>
      <c r="BE379" s="136">
        <f t="shared" si="257"/>
        <v>8.9116956200037176</v>
      </c>
      <c r="BF379" s="50">
        <v>12633892</v>
      </c>
      <c r="BG379">
        <v>2644906.4414246818</v>
      </c>
      <c r="BH379">
        <f t="shared" si="258"/>
        <v>6.4224103142949751</v>
      </c>
      <c r="BI379">
        <v>8</v>
      </c>
    </row>
    <row r="380" spans="1:66">
      <c r="B380" s="4" t="s">
        <v>10</v>
      </c>
      <c r="C380" s="3">
        <f t="shared" si="239"/>
        <v>142000</v>
      </c>
      <c r="D380" s="45">
        <v>142</v>
      </c>
      <c r="E380" s="45">
        <v>50.608430410958682</v>
      </c>
      <c r="F380" s="45">
        <f t="shared" si="240"/>
        <v>280585.6629950956</v>
      </c>
      <c r="G380" s="47">
        <v>20143</v>
      </c>
      <c r="H380" s="45">
        <f t="shared" si="241"/>
        <v>39801.669082466273</v>
      </c>
      <c r="I380" s="112">
        <f t="shared" si="242"/>
        <v>4.5999012845889125</v>
      </c>
      <c r="J380" s="118">
        <f>STDEVA(I372:I401)</f>
        <v>0.19604218144821906</v>
      </c>
      <c r="K380" s="113"/>
      <c r="L380" s="45"/>
      <c r="M380" s="112">
        <f t="shared" si="243"/>
        <v>5.4480654762390603</v>
      </c>
      <c r="N380">
        <v>9</v>
      </c>
      <c r="P380" s="45">
        <f t="shared" si="244"/>
        <v>10.809291667117053</v>
      </c>
      <c r="Q380" s="45"/>
      <c r="R380" s="45"/>
      <c r="S380" s="45"/>
      <c r="T380" s="45">
        <f t="shared" si="245"/>
        <v>2595782.144066528</v>
      </c>
      <c r="U380" s="45"/>
      <c r="V380" s="50">
        <v>13136846</v>
      </c>
      <c r="W380" s="50">
        <f t="shared" si="246"/>
        <v>1313684.6000000001</v>
      </c>
      <c r="X380" s="50"/>
      <c r="Y380" s="50"/>
      <c r="Z380" s="45">
        <v>50.608430410958682</v>
      </c>
      <c r="AA380" s="45">
        <f t="shared" si="247"/>
        <v>35700</v>
      </c>
      <c r="AB380" s="45">
        <f t="shared" si="248"/>
        <v>70541.60682341487</v>
      </c>
      <c r="AC380" s="45">
        <f t="shared" si="249"/>
        <v>4.8484453479681964</v>
      </c>
      <c r="AD380" s="64">
        <v>35.700000000000003</v>
      </c>
      <c r="AE380">
        <v>9</v>
      </c>
      <c r="AG380">
        <f t="shared" si="250"/>
        <v>2.7175472712399911</v>
      </c>
      <c r="AO380" s="4" t="s">
        <v>10</v>
      </c>
      <c r="AP380" s="58">
        <v>333544</v>
      </c>
      <c r="AQ380" s="58">
        <f t="shared" si="251"/>
        <v>33354.400000000001</v>
      </c>
      <c r="AR380" s="45">
        <v>50.608430410958682</v>
      </c>
      <c r="AS380" s="45">
        <f t="shared" si="252"/>
        <v>65906.805900025473</v>
      </c>
      <c r="AT380" s="58">
        <f t="shared" si="253"/>
        <v>2.538996042124571</v>
      </c>
      <c r="AU380">
        <f t="shared" si="254"/>
        <v>4.8189302645516108</v>
      </c>
      <c r="AV380">
        <v>9</v>
      </c>
      <c r="AX380" s="58"/>
      <c r="AY380" s="58"/>
      <c r="AZ380" s="58"/>
      <c r="BA380" s="58">
        <f t="shared" si="255"/>
        <v>5.3578952449814565</v>
      </c>
      <c r="BB380" s="136">
        <v>1153767</v>
      </c>
      <c r="BC380" s="136">
        <f t="shared" si="238"/>
        <v>115376.70000000001</v>
      </c>
      <c r="BD380" s="136">
        <f t="shared" si="256"/>
        <v>227979.21030764966</v>
      </c>
      <c r="BE380" s="136">
        <f t="shared" si="257"/>
        <v>8.7826788865455239</v>
      </c>
      <c r="BF380" s="50">
        <v>13136846</v>
      </c>
      <c r="BG380">
        <v>2595782.144066528</v>
      </c>
      <c r="BH380">
        <f t="shared" si="258"/>
        <v>6.4142682406707197</v>
      </c>
      <c r="BI380">
        <v>9</v>
      </c>
    </row>
    <row r="381" spans="1:66">
      <c r="B381" s="4" t="s">
        <v>11</v>
      </c>
      <c r="C381" s="3">
        <f t="shared" si="239"/>
        <v>172700</v>
      </c>
      <c r="D381" s="45">
        <v>172.7</v>
      </c>
      <c r="E381" s="45">
        <v>52.263005960997134</v>
      </c>
      <c r="F381" s="45">
        <f t="shared" si="240"/>
        <v>330444.06234284083</v>
      </c>
      <c r="G381" s="47">
        <v>22978</v>
      </c>
      <c r="H381" s="45">
        <f t="shared" si="241"/>
        <v>43966.089545534436</v>
      </c>
      <c r="I381" s="112">
        <f t="shared" si="242"/>
        <v>4.643117840095055</v>
      </c>
      <c r="J381" s="113"/>
      <c r="K381" s="113"/>
      <c r="L381" s="45"/>
      <c r="M381" s="112">
        <f t="shared" si="243"/>
        <v>5.5190979525601866</v>
      </c>
      <c r="N381">
        <v>10</v>
      </c>
      <c r="P381" s="45">
        <f t="shared" si="244"/>
        <v>12.004494838762323</v>
      </c>
      <c r="Q381" s="45"/>
      <c r="R381" s="45"/>
      <c r="S381" s="45"/>
      <c r="T381" s="45">
        <f t="shared" si="245"/>
        <v>2752669.4524107934</v>
      </c>
      <c r="U381" s="45"/>
      <c r="V381" s="50">
        <v>14386278</v>
      </c>
      <c r="W381" s="50">
        <f t="shared" si="246"/>
        <v>1438627.8</v>
      </c>
      <c r="X381" s="50"/>
      <c r="Y381" s="50"/>
      <c r="Z381" s="45">
        <v>52.263005960997134</v>
      </c>
      <c r="AA381" s="45">
        <f t="shared" si="247"/>
        <v>39400</v>
      </c>
      <c r="AB381" s="45">
        <f t="shared" si="248"/>
        <v>75387.933157544467</v>
      </c>
      <c r="AC381" s="45">
        <f t="shared" si="249"/>
        <v>4.8773018368183019</v>
      </c>
      <c r="AD381" s="64">
        <v>39.4</v>
      </c>
      <c r="AE381">
        <v>10</v>
      </c>
      <c r="AG381">
        <f t="shared" si="250"/>
        <v>2.7387208838867148</v>
      </c>
      <c r="AO381" s="4" t="s">
        <v>11</v>
      </c>
      <c r="AP381" s="58">
        <v>276525</v>
      </c>
      <c r="AQ381" s="58">
        <f t="shared" si="251"/>
        <v>27652.5</v>
      </c>
      <c r="AR381" s="45">
        <v>52.263005960997134</v>
      </c>
      <c r="AS381" s="45">
        <f t="shared" si="252"/>
        <v>52910.274660888288</v>
      </c>
      <c r="AT381" s="58">
        <f t="shared" si="253"/>
        <v>1.9221441431897812</v>
      </c>
      <c r="AU381">
        <f t="shared" si="254"/>
        <v>4.7235400159905438</v>
      </c>
      <c r="AV381">
        <v>10</v>
      </c>
      <c r="AX381" s="58"/>
      <c r="AY381" s="58"/>
      <c r="AZ381" s="58"/>
      <c r="BA381" s="58">
        <f t="shared" si="255"/>
        <v>5.4176932503334756</v>
      </c>
      <c r="BB381" s="136">
        <v>1367375</v>
      </c>
      <c r="BC381" s="136">
        <f t="shared" si="238"/>
        <v>136737.5</v>
      </c>
      <c r="BD381" s="136">
        <f t="shared" si="256"/>
        <v>261633.43934339433</v>
      </c>
      <c r="BE381" s="136">
        <f t="shared" si="257"/>
        <v>9.504716925392378</v>
      </c>
      <c r="BF381" s="50">
        <v>14386278</v>
      </c>
      <c r="BG381">
        <v>2752669.4524107934</v>
      </c>
      <c r="BH381">
        <f t="shared" si="258"/>
        <v>6.4397540633319865</v>
      </c>
      <c r="BI381">
        <v>10</v>
      </c>
    </row>
    <row r="382" spans="1:66">
      <c r="B382" s="4" t="s">
        <v>13</v>
      </c>
      <c r="C382" s="3">
        <f t="shared" si="239"/>
        <v>197200</v>
      </c>
      <c r="D382" s="45">
        <v>197.2</v>
      </c>
      <c r="E382" s="45">
        <v>56.003785465431889</v>
      </c>
      <c r="F382" s="45">
        <f t="shared" si="240"/>
        <v>352119.05474089948</v>
      </c>
      <c r="G382" s="47">
        <v>22777</v>
      </c>
      <c r="H382" s="45">
        <f t="shared" si="241"/>
        <v>40670.465060007438</v>
      </c>
      <c r="I382" s="112">
        <f t="shared" si="242"/>
        <v>4.6092791385181897</v>
      </c>
      <c r="J382" s="113"/>
      <c r="K382" s="113">
        <f>GROWTH(I382:I391,N382:N391,,1)</f>
        <v>4.6041239809891028</v>
      </c>
      <c r="L382" s="45"/>
      <c r="M382" s="112">
        <f t="shared" si="243"/>
        <v>5.5466895273278212</v>
      </c>
      <c r="N382">
        <v>11</v>
      </c>
      <c r="O382">
        <f>GROWTH(M382:M391,N382:N391,,1)</f>
        <v>5.5250128185748038</v>
      </c>
      <c r="P382" s="45">
        <f t="shared" si="244"/>
        <v>9.0792762159381528</v>
      </c>
      <c r="Q382" s="45"/>
      <c r="R382" s="45"/>
      <c r="S382" s="45"/>
      <c r="T382" s="45">
        <f t="shared" si="245"/>
        <v>3878272.3023975692</v>
      </c>
      <c r="U382" s="45"/>
      <c r="V382" s="50">
        <v>21719793</v>
      </c>
      <c r="W382" s="50">
        <f t="shared" si="246"/>
        <v>2171979.3000000003</v>
      </c>
      <c r="X382" s="50"/>
      <c r="Y382" s="50"/>
      <c r="Z382" s="45">
        <v>56.003785465431889</v>
      </c>
      <c r="AA382" s="45">
        <f t="shared" si="247"/>
        <v>56000</v>
      </c>
      <c r="AB382" s="45">
        <f t="shared" si="248"/>
        <v>99993.240697212823</v>
      </c>
      <c r="AC382" s="45">
        <f t="shared" si="249"/>
        <v>4.9999706437288296</v>
      </c>
      <c r="AD382" s="64">
        <v>56</v>
      </c>
      <c r="AE382">
        <v>11</v>
      </c>
      <c r="AF382">
        <f>GROWTH(AC382:AC391,AE382:AE391,,1)</f>
        <v>4.8494731109269615</v>
      </c>
      <c r="AG382">
        <f t="shared" si="250"/>
        <v>2.5782934487451139</v>
      </c>
      <c r="AO382" s="4" t="s">
        <v>13</v>
      </c>
      <c r="AP382" s="58">
        <v>284714</v>
      </c>
      <c r="AQ382" s="58">
        <f t="shared" si="251"/>
        <v>28471.4</v>
      </c>
      <c r="AR382" s="45">
        <v>56.003785465431889</v>
      </c>
      <c r="AS382" s="45">
        <f t="shared" si="252"/>
        <v>50838.349164046886</v>
      </c>
      <c r="AT382" s="58">
        <f t="shared" si="253"/>
        <v>1.3108504302964581</v>
      </c>
      <c r="AU382">
        <f t="shared" si="254"/>
        <v>4.7061914395887898</v>
      </c>
      <c r="AV382">
        <v>11</v>
      </c>
      <c r="AW382">
        <f>GROWTH(AU382:AU391,AV382:AV391,,1)</f>
        <v>4.5953253015623554</v>
      </c>
      <c r="AX382" s="58"/>
      <c r="AY382" s="58"/>
      <c r="AZ382" s="58">
        <f>GROWTH(BA382:BA391,AV382:AV391,,1)</f>
        <v>5.4674212439939121</v>
      </c>
      <c r="BA382" s="58">
        <f t="shared" si="255"/>
        <v>5.5341652012387996</v>
      </c>
      <c r="BB382" s="136">
        <v>1915943</v>
      </c>
      <c r="BC382" s="136">
        <f t="shared" si="238"/>
        <v>191594.30000000002</v>
      </c>
      <c r="BD382" s="136">
        <f t="shared" si="256"/>
        <v>342109.55278775009</v>
      </c>
      <c r="BE382" s="136">
        <f t="shared" si="257"/>
        <v>8.821184437623323</v>
      </c>
      <c r="BF382" s="50">
        <v>21719793</v>
      </c>
      <c r="BG382">
        <v>3878272.3023975692</v>
      </c>
      <c r="BH382">
        <f t="shared" si="258"/>
        <v>6.5886382986253436</v>
      </c>
      <c r="BI382">
        <v>11</v>
      </c>
      <c r="BJ382">
        <f>GROWTH(BH382:BH391,BI382:BI391,,1)</f>
        <v>6.5196505719194198</v>
      </c>
    </row>
    <row r="383" spans="1:66">
      <c r="B383" s="4" t="s">
        <v>14</v>
      </c>
      <c r="C383" s="3">
        <f t="shared" si="239"/>
        <v>212900</v>
      </c>
      <c r="D383" s="45">
        <v>212.9</v>
      </c>
      <c r="E383" s="45">
        <v>58.018051352435215</v>
      </c>
      <c r="F383" s="45">
        <f t="shared" si="240"/>
        <v>366954.75810919981</v>
      </c>
      <c r="G383" s="47">
        <v>24035</v>
      </c>
      <c r="H383" s="45">
        <f t="shared" si="241"/>
        <v>41426.761912421884</v>
      </c>
      <c r="I383" s="112">
        <f t="shared" si="242"/>
        <v>4.6172809883664536</v>
      </c>
      <c r="J383" s="113"/>
      <c r="K383" s="113"/>
      <c r="L383" s="45"/>
      <c r="M383" s="112">
        <f t="shared" si="243"/>
        <v>5.5646125233401103</v>
      </c>
      <c r="N383">
        <v>12</v>
      </c>
      <c r="P383" s="45">
        <f t="shared" si="244"/>
        <v>10.112750278100631</v>
      </c>
      <c r="Q383" s="45"/>
      <c r="R383" s="45"/>
      <c r="S383" s="45"/>
      <c r="T383" s="45">
        <f t="shared" si="245"/>
        <v>3628634.6247849897</v>
      </c>
      <c r="U383" s="45"/>
      <c r="V383" s="50">
        <v>21052631</v>
      </c>
      <c r="W383" s="50">
        <f t="shared" si="246"/>
        <v>2105263.1</v>
      </c>
      <c r="X383" s="50"/>
      <c r="Y383" s="50"/>
      <c r="Z383" s="45">
        <v>58.018051352435215</v>
      </c>
      <c r="AA383" s="45">
        <f t="shared" si="247"/>
        <v>46600</v>
      </c>
      <c r="AB383" s="45">
        <f t="shared" si="248"/>
        <v>80319.829628411055</v>
      </c>
      <c r="AC383" s="45">
        <f t="shared" si="249"/>
        <v>4.9048227785917877</v>
      </c>
      <c r="AD383" s="64">
        <v>46.6</v>
      </c>
      <c r="AE383">
        <v>12</v>
      </c>
      <c r="AG383">
        <f t="shared" si="250"/>
        <v>2.2135000608712514</v>
      </c>
      <c r="AO383" s="4" t="s">
        <v>14</v>
      </c>
      <c r="AP383" s="58">
        <v>289550</v>
      </c>
      <c r="AQ383" s="58">
        <f t="shared" si="251"/>
        <v>28955</v>
      </c>
      <c r="AR383" s="45">
        <v>58.018051352435215</v>
      </c>
      <c r="AS383" s="45">
        <f t="shared" si="252"/>
        <v>49906.88126374768</v>
      </c>
      <c r="AT383" s="58">
        <f t="shared" si="253"/>
        <v>1.3753625378224694</v>
      </c>
      <c r="AU383">
        <f t="shared" si="254"/>
        <v>4.6981604311711802</v>
      </c>
      <c r="AV383">
        <v>12</v>
      </c>
      <c r="AX383" s="58"/>
      <c r="AY383" s="58"/>
      <c r="AZ383" s="58"/>
      <c r="BA383" s="58">
        <f t="shared" si="255"/>
        <v>5.4698650200112242</v>
      </c>
      <c r="BB383" s="136">
        <v>1711702</v>
      </c>
      <c r="BC383" s="136">
        <f t="shared" si="238"/>
        <v>171170.2</v>
      </c>
      <c r="BD383" s="136">
        <f t="shared" si="256"/>
        <v>295029.21247770486</v>
      </c>
      <c r="BE383" s="136">
        <f t="shared" si="257"/>
        <v>8.1305847235910793</v>
      </c>
      <c r="BF383" s="50">
        <v>21052631</v>
      </c>
      <c r="BG383">
        <v>3628634.6247849897</v>
      </c>
      <c r="BH383">
        <f t="shared" si="258"/>
        <v>6.5597432403338232</v>
      </c>
      <c r="BI383">
        <v>12</v>
      </c>
    </row>
    <row r="384" spans="1:66">
      <c r="B384" s="4" t="s">
        <v>15</v>
      </c>
      <c r="C384" s="3">
        <f t="shared" si="239"/>
        <v>228100</v>
      </c>
      <c r="D384" s="45">
        <v>228.1</v>
      </c>
      <c r="E384" s="45">
        <v>59.996348205742059</v>
      </c>
      <c r="F384" s="45">
        <f t="shared" si="240"/>
        <v>380189.80624918983</v>
      </c>
      <c r="G384" s="47">
        <v>26015</v>
      </c>
      <c r="H384" s="45">
        <f t="shared" si="241"/>
        <v>43360.972422501851</v>
      </c>
      <c r="I384" s="112">
        <f t="shared" si="242"/>
        <v>4.6370990132210848</v>
      </c>
      <c r="J384" s="113"/>
      <c r="K384" s="113"/>
      <c r="L384" s="45"/>
      <c r="M384" s="112">
        <f t="shared" si="243"/>
        <v>5.5800004682656779</v>
      </c>
      <c r="N384">
        <v>13</v>
      </c>
      <c r="P384" s="45">
        <f t="shared" si="244"/>
        <v>10.465064051376356</v>
      </c>
      <c r="Q384" s="45"/>
      <c r="R384" s="45"/>
      <c r="S384" s="45"/>
      <c r="T384" s="45">
        <f t="shared" si="245"/>
        <v>3632942.9460031604</v>
      </c>
      <c r="U384" s="45"/>
      <c r="V384" s="50">
        <v>21796331</v>
      </c>
      <c r="W384" s="50">
        <f t="shared" si="246"/>
        <v>2179633.1</v>
      </c>
      <c r="X384" s="50"/>
      <c r="Y384" s="50"/>
      <c r="Z384" s="45">
        <v>59.996348205742059</v>
      </c>
      <c r="AA384" s="45">
        <f t="shared" si="247"/>
        <v>45200</v>
      </c>
      <c r="AB384" s="45">
        <f t="shared" si="248"/>
        <v>75337.918642978417</v>
      </c>
      <c r="AC384" s="45">
        <f t="shared" si="249"/>
        <v>4.8770136178004115</v>
      </c>
      <c r="AD384" s="64">
        <v>45.2</v>
      </c>
      <c r="AE384">
        <v>13</v>
      </c>
      <c r="AG384">
        <f t="shared" si="250"/>
        <v>2.0737435121534902</v>
      </c>
      <c r="AO384" s="4" t="s">
        <v>15</v>
      </c>
      <c r="AP384" s="58">
        <v>311953</v>
      </c>
      <c r="AQ384" s="58">
        <f t="shared" si="251"/>
        <v>31195.300000000003</v>
      </c>
      <c r="AR384" s="45">
        <v>59.996348205742059</v>
      </c>
      <c r="AS384" s="45">
        <f t="shared" si="252"/>
        <v>51995.331270869588</v>
      </c>
      <c r="AT384" s="58">
        <f t="shared" si="253"/>
        <v>1.4312179421389779</v>
      </c>
      <c r="AU384">
        <f t="shared" si="254"/>
        <v>4.7159643495131318</v>
      </c>
      <c r="AV384">
        <v>13</v>
      </c>
      <c r="AX384" s="58"/>
      <c r="AY384" s="58"/>
      <c r="AZ384" s="58"/>
      <c r="BA384" s="58">
        <f t="shared" si="255"/>
        <v>5.4945073216308513</v>
      </c>
      <c r="BB384" s="136">
        <v>1873407</v>
      </c>
      <c r="BC384" s="136">
        <f t="shared" si="238"/>
        <v>187340.7</v>
      </c>
      <c r="BD384" s="136">
        <f t="shared" si="256"/>
        <v>312253.50475926173</v>
      </c>
      <c r="BE384" s="136">
        <f t="shared" si="257"/>
        <v>8.5950566634356953</v>
      </c>
      <c r="BF384" s="50">
        <v>21796331</v>
      </c>
      <c r="BG384">
        <v>3632942.9460031604</v>
      </c>
      <c r="BH384">
        <f t="shared" si="258"/>
        <v>6.5602585774854605</v>
      </c>
      <c r="BI384">
        <v>13</v>
      </c>
    </row>
    <row r="385" spans="2:62">
      <c r="B385" s="4" t="s">
        <v>16</v>
      </c>
      <c r="C385" s="3">
        <f t="shared" si="239"/>
        <v>251600</v>
      </c>
      <c r="D385" s="45">
        <v>251.6</v>
      </c>
      <c r="E385" s="45">
        <v>63.269530272122459</v>
      </c>
      <c r="F385" s="45">
        <f t="shared" si="240"/>
        <v>397663.77104092215</v>
      </c>
      <c r="G385" s="47">
        <v>29139</v>
      </c>
      <c r="H385" s="45">
        <f t="shared" si="241"/>
        <v>46055.34429396435</v>
      </c>
      <c r="I385" s="112">
        <f t="shared" si="242"/>
        <v>4.6632800332887445</v>
      </c>
      <c r="J385" s="113"/>
      <c r="K385" s="113"/>
      <c r="L385" s="45"/>
      <c r="M385" s="112">
        <f t="shared" si="243"/>
        <v>5.5995160266065191</v>
      </c>
      <c r="N385">
        <v>14</v>
      </c>
      <c r="P385" s="45">
        <f t="shared" si="244"/>
        <v>10.79856087287394</v>
      </c>
      <c r="Q385" s="45"/>
      <c r="R385" s="45"/>
      <c r="S385" s="45"/>
      <c r="T385" s="45">
        <f t="shared" si="245"/>
        <v>3682562.6648070882</v>
      </c>
      <c r="U385" s="45"/>
      <c r="V385" s="50">
        <v>23299401</v>
      </c>
      <c r="W385" s="50">
        <f t="shared" si="246"/>
        <v>2329940.1</v>
      </c>
      <c r="X385" s="50"/>
      <c r="Y385" s="50"/>
      <c r="Z385" s="45">
        <v>63.269530272122459</v>
      </c>
      <c r="AA385" s="45">
        <f t="shared" si="247"/>
        <v>35500</v>
      </c>
      <c r="AB385" s="45">
        <f t="shared" si="248"/>
        <v>56109.15688375492</v>
      </c>
      <c r="AC385" s="45">
        <f t="shared" si="249"/>
        <v>4.7490337428883818</v>
      </c>
      <c r="AD385" s="64">
        <v>35.5</v>
      </c>
      <c r="AE385">
        <v>14</v>
      </c>
      <c r="AG385">
        <f t="shared" si="250"/>
        <v>1.5236443202981913</v>
      </c>
      <c r="AO385" s="4" t="s">
        <v>16</v>
      </c>
      <c r="AP385" s="58">
        <v>357509</v>
      </c>
      <c r="AQ385" s="58">
        <f t="shared" si="251"/>
        <v>35750.9</v>
      </c>
      <c r="AR385" s="45">
        <v>63.269530272122459</v>
      </c>
      <c r="AS385" s="45">
        <f t="shared" si="252"/>
        <v>56505.714277054474</v>
      </c>
      <c r="AT385" s="58">
        <f t="shared" si="253"/>
        <v>1.5344128374802426</v>
      </c>
      <c r="AU385">
        <f t="shared" si="254"/>
        <v>4.7520923691204242</v>
      </c>
      <c r="AV385">
        <v>14</v>
      </c>
      <c r="AX385" s="58"/>
      <c r="AY385" s="58"/>
      <c r="AZ385" s="58"/>
      <c r="BA385" s="58">
        <f t="shared" si="255"/>
        <v>5.4612144720003153</v>
      </c>
      <c r="BB385" s="136">
        <v>1829823</v>
      </c>
      <c r="BC385" s="136">
        <f t="shared" si="238"/>
        <v>182982.30000000002</v>
      </c>
      <c r="BD385" s="136">
        <f t="shared" si="256"/>
        <v>289210.77683521993</v>
      </c>
      <c r="BE385" s="136">
        <f t="shared" si="257"/>
        <v>7.853519496059147</v>
      </c>
      <c r="BF385" s="50">
        <v>23299401</v>
      </c>
      <c r="BG385">
        <v>3682562.6648070882</v>
      </c>
      <c r="BH385">
        <f t="shared" si="258"/>
        <v>6.566150145806148</v>
      </c>
      <c r="BI385">
        <v>14</v>
      </c>
    </row>
    <row r="386" spans="2:62">
      <c r="B386" s="4" t="s">
        <v>17</v>
      </c>
      <c r="C386" s="3">
        <f t="shared" si="239"/>
        <v>306100</v>
      </c>
      <c r="D386" s="45">
        <v>306.10000000000002</v>
      </c>
      <c r="E386" s="45">
        <v>67.36999999999999</v>
      </c>
      <c r="F386" s="45">
        <f t="shared" si="240"/>
        <v>454356.53851862851</v>
      </c>
      <c r="G386" s="47">
        <v>32376</v>
      </c>
      <c r="H386" s="45">
        <f t="shared" si="241"/>
        <v>48056.998664093815</v>
      </c>
      <c r="I386" s="112">
        <f t="shared" si="242"/>
        <v>4.6817566440308322</v>
      </c>
      <c r="J386" s="113"/>
      <c r="K386" s="113"/>
      <c r="L386" s="45"/>
      <c r="M386" s="112">
        <f t="shared" si="243"/>
        <v>5.657396782244656</v>
      </c>
      <c r="N386">
        <v>15</v>
      </c>
      <c r="P386" s="45">
        <f t="shared" si="244"/>
        <v>12.19577303510996</v>
      </c>
      <c r="Q386" s="45"/>
      <c r="R386" s="45"/>
      <c r="S386" s="45"/>
      <c r="T386" s="45">
        <f t="shared" si="245"/>
        <v>3725524.7142645102</v>
      </c>
      <c r="U386" s="45"/>
      <c r="V386" s="50">
        <v>25098860</v>
      </c>
      <c r="W386" s="50">
        <f t="shared" si="246"/>
        <v>2509886</v>
      </c>
      <c r="X386" s="50"/>
      <c r="Y386" s="50"/>
      <c r="Z386" s="45">
        <v>67.36999999999999</v>
      </c>
      <c r="AA386" s="45">
        <f t="shared" si="247"/>
        <v>41200</v>
      </c>
      <c r="AB386" s="45">
        <f t="shared" si="248"/>
        <v>61154.816683983969</v>
      </c>
      <c r="AC386" s="45">
        <f t="shared" si="249"/>
        <v>4.7864306686804561</v>
      </c>
      <c r="AD386" s="64">
        <v>41.2</v>
      </c>
      <c r="AE386">
        <v>15</v>
      </c>
      <c r="AG386">
        <f t="shared" si="250"/>
        <v>1.6415088175319514</v>
      </c>
      <c r="AO386" s="4" t="s">
        <v>17</v>
      </c>
      <c r="AP386" s="58">
        <v>460998</v>
      </c>
      <c r="AQ386" s="58">
        <f t="shared" si="251"/>
        <v>46099.8</v>
      </c>
      <c r="AR386" s="45">
        <v>67.36999999999999</v>
      </c>
      <c r="AS386" s="45">
        <f t="shared" si="252"/>
        <v>68427.786848745745</v>
      </c>
      <c r="AT386" s="58">
        <f t="shared" si="253"/>
        <v>1.8367288394771715</v>
      </c>
      <c r="AU386">
        <f t="shared" si="254"/>
        <v>4.8352324938919633</v>
      </c>
      <c r="AV386">
        <v>15</v>
      </c>
      <c r="AX386" s="58"/>
      <c r="AY386" s="58"/>
      <c r="AZ386" s="58"/>
      <c r="BA386" s="58">
        <f t="shared" si="255"/>
        <v>5.5392588327681302</v>
      </c>
      <c r="BB386" s="136">
        <v>2331983</v>
      </c>
      <c r="BC386" s="136">
        <f t="shared" si="238"/>
        <v>233198.30000000002</v>
      </c>
      <c r="BD386" s="136">
        <f t="shared" si="256"/>
        <v>346145.61377467721</v>
      </c>
      <c r="BE386" s="136">
        <f t="shared" si="257"/>
        <v>9.2911909146471192</v>
      </c>
      <c r="BF386" s="50">
        <v>25098860</v>
      </c>
      <c r="BG386">
        <v>3725524.7142645102</v>
      </c>
      <c r="BH386">
        <f t="shared" si="258"/>
        <v>6.5711874487517496</v>
      </c>
      <c r="BI386">
        <v>15</v>
      </c>
    </row>
    <row r="387" spans="2:62">
      <c r="B387" s="4" t="s">
        <v>18</v>
      </c>
      <c r="C387" s="3">
        <f t="shared" si="239"/>
        <v>335400</v>
      </c>
      <c r="D387" s="45">
        <v>335.4</v>
      </c>
      <c r="E387" s="45">
        <v>69.640368999999993</v>
      </c>
      <c r="F387" s="45">
        <f t="shared" si="240"/>
        <v>481617.20682439237</v>
      </c>
      <c r="G387" s="47">
        <v>36077</v>
      </c>
      <c r="H387" s="45">
        <f t="shared" si="241"/>
        <v>51804.722631495541</v>
      </c>
      <c r="I387" s="112">
        <f t="shared" si="242"/>
        <v>4.7143693527820734</v>
      </c>
      <c r="J387" s="113"/>
      <c r="K387" s="113"/>
      <c r="L387" s="45"/>
      <c r="M387" s="112">
        <f t="shared" si="243"/>
        <v>5.6827019946438533</v>
      </c>
      <c r="N387">
        <v>16</v>
      </c>
      <c r="P387" s="45">
        <f t="shared" si="244"/>
        <v>12.292019686582083</v>
      </c>
      <c r="Q387" s="45"/>
      <c r="R387" s="45"/>
      <c r="S387" s="45"/>
      <c r="T387" s="45">
        <f t="shared" si="245"/>
        <v>3918129.1529342709</v>
      </c>
      <c r="U387" s="45"/>
      <c r="V387" s="50">
        <v>27285996</v>
      </c>
      <c r="W387" s="50">
        <f t="shared" si="246"/>
        <v>2728599.6</v>
      </c>
      <c r="X387" s="50"/>
      <c r="Y387" s="50"/>
      <c r="Z387" s="45">
        <v>69.640368999999993</v>
      </c>
      <c r="AA387" s="45">
        <f t="shared" si="247"/>
        <v>59400</v>
      </c>
      <c r="AB387" s="45">
        <f t="shared" si="248"/>
        <v>85295.355054767162</v>
      </c>
      <c r="AC387" s="45">
        <f t="shared" si="249"/>
        <v>4.9309253813549798</v>
      </c>
      <c r="AD387" s="64">
        <v>59.4</v>
      </c>
      <c r="AE387">
        <v>16</v>
      </c>
      <c r="AG387">
        <f t="shared" si="250"/>
        <v>2.176940874725628</v>
      </c>
      <c r="AO387" s="4" t="s">
        <v>18</v>
      </c>
      <c r="AP387" s="58">
        <v>520258</v>
      </c>
      <c r="AQ387" s="58">
        <f t="shared" si="251"/>
        <v>52025.8</v>
      </c>
      <c r="AR387" s="45">
        <v>69.640368999999993</v>
      </c>
      <c r="AS387" s="45">
        <f t="shared" si="252"/>
        <v>74706.381868826706</v>
      </c>
      <c r="AT387" s="58">
        <f t="shared" si="253"/>
        <v>1.9066850262676869</v>
      </c>
      <c r="AU387">
        <f t="shared" si="254"/>
        <v>4.8733577034489794</v>
      </c>
      <c r="AV387">
        <v>16</v>
      </c>
      <c r="AX387" s="58"/>
      <c r="AY387" s="58"/>
      <c r="AZ387" s="58"/>
      <c r="BA387" s="58">
        <f t="shared" si="255"/>
        <v>5.5378804173555372</v>
      </c>
      <c r="BB387" s="136">
        <v>2402932</v>
      </c>
      <c r="BC387" s="136">
        <f t="shared" si="238"/>
        <v>240293.2</v>
      </c>
      <c r="BD387" s="136">
        <f t="shared" si="256"/>
        <v>345048.71736104676</v>
      </c>
      <c r="BE387" s="136">
        <f t="shared" si="257"/>
        <v>8.806466144757918</v>
      </c>
      <c r="BF387" s="50">
        <v>27285996</v>
      </c>
      <c r="BG387">
        <v>3918129.1529342709</v>
      </c>
      <c r="BH387">
        <f t="shared" si="258"/>
        <v>6.5930787475041015</v>
      </c>
      <c r="BI387">
        <v>16</v>
      </c>
    </row>
    <row r="388" spans="2:62">
      <c r="B388" s="4" t="s">
        <v>19</v>
      </c>
      <c r="C388" s="3">
        <f t="shared" si="239"/>
        <v>401000</v>
      </c>
      <c r="D388" s="45">
        <v>401</v>
      </c>
      <c r="E388" s="45">
        <v>73.830782999999997</v>
      </c>
      <c r="F388" s="45">
        <f t="shared" si="240"/>
        <v>543133.88495419326</v>
      </c>
      <c r="G388" s="47">
        <v>40671</v>
      </c>
      <c r="H388" s="45">
        <f t="shared" si="241"/>
        <v>55086.778640827913</v>
      </c>
      <c r="I388" s="112">
        <f t="shared" si="242"/>
        <v>4.7410473764862688</v>
      </c>
      <c r="J388" s="113"/>
      <c r="K388" s="113"/>
      <c r="L388" s="45"/>
      <c r="M388" s="112">
        <f t="shared" si="243"/>
        <v>5.7349068983359253</v>
      </c>
      <c r="N388">
        <v>17</v>
      </c>
      <c r="P388" s="45">
        <f t="shared" si="244"/>
        <v>10.837170033846565</v>
      </c>
      <c r="Q388" s="45"/>
      <c r="R388" s="45"/>
      <c r="S388" s="45"/>
      <c r="T388" s="45">
        <f t="shared" si="245"/>
        <v>5011768.6006391132</v>
      </c>
      <c r="U388" s="45"/>
      <c r="V388" s="66">
        <v>37002280</v>
      </c>
      <c r="W388" s="50">
        <f t="shared" si="246"/>
        <v>3700228</v>
      </c>
      <c r="X388" s="50"/>
      <c r="Y388" s="50"/>
      <c r="Z388" s="45">
        <v>73.830782999999997</v>
      </c>
      <c r="AA388" s="45">
        <f t="shared" si="247"/>
        <v>75200</v>
      </c>
      <c r="AB388" s="45">
        <f t="shared" si="248"/>
        <v>101854.53403629757</v>
      </c>
      <c r="AC388" s="45">
        <f t="shared" si="249"/>
        <v>5.0079803663073852</v>
      </c>
      <c r="AD388" s="64">
        <v>75.2</v>
      </c>
      <c r="AE388">
        <v>17</v>
      </c>
      <c r="AG388">
        <f t="shared" si="250"/>
        <v>2.0323071983672358</v>
      </c>
      <c r="AO388" s="4" t="s">
        <v>19</v>
      </c>
      <c r="AP388" s="58">
        <v>788098</v>
      </c>
      <c r="AQ388" s="58">
        <f t="shared" si="251"/>
        <v>78809.8</v>
      </c>
      <c r="AR388" s="45">
        <v>73.830782999999997</v>
      </c>
      <c r="AS388" s="45">
        <f t="shared" si="252"/>
        <v>106743.82255975805</v>
      </c>
      <c r="AT388" s="58">
        <f t="shared" si="253"/>
        <v>2.1298633489611989</v>
      </c>
      <c r="AU388">
        <f t="shared" si="254"/>
        <v>5.0283427510896823</v>
      </c>
      <c r="AV388">
        <v>17</v>
      </c>
      <c r="AX388" s="58"/>
      <c r="AY388" s="58"/>
      <c r="AZ388" s="58"/>
      <c r="BA388" s="58">
        <f t="shared" si="255"/>
        <v>5.5692105620707197</v>
      </c>
      <c r="BB388" s="136">
        <v>2738092</v>
      </c>
      <c r="BC388" s="136">
        <f t="shared" si="238"/>
        <v>273809.2</v>
      </c>
      <c r="BD388" s="136">
        <f t="shared" si="256"/>
        <v>370860.4851177049</v>
      </c>
      <c r="BE388" s="136">
        <f t="shared" si="257"/>
        <v>7.3997926614251881</v>
      </c>
      <c r="BF388" s="66">
        <v>37002280</v>
      </c>
      <c r="BG388">
        <v>5011768.6006391132</v>
      </c>
      <c r="BH388">
        <f t="shared" si="258"/>
        <v>6.6999910108884508</v>
      </c>
      <c r="BI388">
        <v>17</v>
      </c>
    </row>
    <row r="389" spans="2:62">
      <c r="B389" s="4" t="s">
        <v>20</v>
      </c>
      <c r="C389" s="3">
        <f t="shared" si="239"/>
        <v>475300</v>
      </c>
      <c r="D389" s="45">
        <v>475.3</v>
      </c>
      <c r="E389" s="45">
        <v>77.43507799999999</v>
      </c>
      <c r="F389" s="45">
        <f t="shared" si="240"/>
        <v>613804.50859751191</v>
      </c>
      <c r="G389" s="47">
        <v>45582</v>
      </c>
      <c r="H389" s="45">
        <f t="shared" si="241"/>
        <v>58864.795099709212</v>
      </c>
      <c r="I389" s="112">
        <f t="shared" si="242"/>
        <v>4.7698556366375717</v>
      </c>
      <c r="J389" s="113"/>
      <c r="K389" s="113"/>
      <c r="L389" s="45"/>
      <c r="M389" s="112">
        <f t="shared" si="243"/>
        <v>5.7880300741444017</v>
      </c>
      <c r="N389">
        <v>18</v>
      </c>
      <c r="P389" s="45">
        <f t="shared" si="244"/>
        <v>11.219638432103094</v>
      </c>
      <c r="Q389" s="45"/>
      <c r="R389" s="45"/>
      <c r="S389" s="45"/>
      <c r="T389" s="45">
        <f t="shared" si="245"/>
        <v>5470804.7172109783</v>
      </c>
      <c r="U389" s="45"/>
      <c r="V389" s="50">
        <v>42363219</v>
      </c>
      <c r="W389" s="50">
        <f t="shared" si="246"/>
        <v>4236321.9000000004</v>
      </c>
      <c r="X389" s="50"/>
      <c r="Y389" s="50"/>
      <c r="Z389" s="45">
        <v>77.43507799999999</v>
      </c>
      <c r="AA389" s="45">
        <f t="shared" si="247"/>
        <v>169500</v>
      </c>
      <c r="AB389" s="45">
        <f t="shared" si="248"/>
        <v>218893.04482911481</v>
      </c>
      <c r="AC389" s="45">
        <f t="shared" si="249"/>
        <v>5.340231962388744</v>
      </c>
      <c r="AD389" s="64">
        <v>169.5</v>
      </c>
      <c r="AE389">
        <v>18</v>
      </c>
      <c r="AG389">
        <f t="shared" si="250"/>
        <v>4.0011123800578048</v>
      </c>
      <c r="AO389" s="4" t="s">
        <v>20</v>
      </c>
      <c r="AP389" s="58">
        <v>987415</v>
      </c>
      <c r="AQ389" s="58">
        <f t="shared" si="251"/>
        <v>98741.5</v>
      </c>
      <c r="AR389" s="45">
        <v>77.43507799999999</v>
      </c>
      <c r="AS389" s="45">
        <f t="shared" si="252"/>
        <v>127515.20699701498</v>
      </c>
      <c r="AT389" s="58">
        <f t="shared" si="253"/>
        <v>2.3308309031001633</v>
      </c>
      <c r="AU389">
        <f t="shared" si="254"/>
        <v>5.1055619802293544</v>
      </c>
      <c r="AV389">
        <v>18</v>
      </c>
      <c r="AX389" s="58"/>
      <c r="AY389" s="58"/>
      <c r="AZ389" s="58"/>
      <c r="BA389" s="58">
        <f t="shared" si="255"/>
        <v>5.5901448406923535</v>
      </c>
      <c r="BB389" s="136">
        <v>3013579</v>
      </c>
      <c r="BC389" s="136">
        <f t="shared" si="238"/>
        <v>301357.90000000002</v>
      </c>
      <c r="BD389" s="136">
        <f t="shared" si="256"/>
        <v>389174.91630860121</v>
      </c>
      <c r="BE389" s="136">
        <f t="shared" si="257"/>
        <v>7.1136685812284481</v>
      </c>
      <c r="BF389" s="50">
        <v>42363219</v>
      </c>
      <c r="BG389">
        <v>5470804.7172109783</v>
      </c>
      <c r="BH389">
        <f t="shared" si="258"/>
        <v>6.7380512127209284</v>
      </c>
      <c r="BI389">
        <v>18</v>
      </c>
    </row>
    <row r="390" spans="2:62">
      <c r="B390" s="4" t="s">
        <v>21</v>
      </c>
      <c r="C390" s="3">
        <f t="shared" si="239"/>
        <v>520299.99999999994</v>
      </c>
      <c r="D390" s="45">
        <v>520.29999999999995</v>
      </c>
      <c r="E390" s="45">
        <v>84.158603999999997</v>
      </c>
      <c r="F390" s="45">
        <f t="shared" si="240"/>
        <v>618237.44129596057</v>
      </c>
      <c r="G390" s="47">
        <v>50138</v>
      </c>
      <c r="H390" s="45">
        <f t="shared" si="241"/>
        <v>59575.607979428933</v>
      </c>
      <c r="I390" s="112">
        <f t="shared" si="242"/>
        <v>4.7750684830917427</v>
      </c>
      <c r="J390" s="113"/>
      <c r="K390" s="113"/>
      <c r="L390" s="45"/>
      <c r="M390" s="112">
        <f t="shared" si="243"/>
        <v>5.7911553029851977</v>
      </c>
      <c r="N390">
        <v>19</v>
      </c>
      <c r="P390" s="45">
        <f t="shared" si="244"/>
        <v>10.794981169884659</v>
      </c>
      <c r="Q390" s="45"/>
      <c r="R390" s="45"/>
      <c r="S390" s="45"/>
      <c r="T390" s="45">
        <f t="shared" si="245"/>
        <v>5727082.1650035931</v>
      </c>
      <c r="U390" s="45"/>
      <c r="V390" s="50">
        <v>48198324</v>
      </c>
      <c r="W390" s="50">
        <f t="shared" si="246"/>
        <v>4819832.4000000004</v>
      </c>
      <c r="X390" s="50"/>
      <c r="Y390" s="50"/>
      <c r="Z390" s="45">
        <v>84.158603999999997</v>
      </c>
      <c r="AA390" s="45">
        <f t="shared" si="247"/>
        <v>97900</v>
      </c>
      <c r="AB390" s="45">
        <f t="shared" si="248"/>
        <v>116327.97521213636</v>
      </c>
      <c r="AC390" s="45">
        <f t="shared" si="249"/>
        <v>5.0656841688922984</v>
      </c>
      <c r="AD390" s="64">
        <v>97.9</v>
      </c>
      <c r="AE390">
        <v>19</v>
      </c>
      <c r="AG390">
        <f t="shared" si="250"/>
        <v>2.0311909600840061</v>
      </c>
      <c r="AO390" s="4" t="s">
        <v>21</v>
      </c>
      <c r="AP390" s="58">
        <v>1481580</v>
      </c>
      <c r="AQ390" s="58">
        <f t="shared" si="251"/>
        <v>148158</v>
      </c>
      <c r="AR390" s="45">
        <v>84.158603999999997</v>
      </c>
      <c r="AS390" s="45">
        <f t="shared" si="252"/>
        <v>176046.1711080664</v>
      </c>
      <c r="AT390" s="58">
        <f t="shared" si="253"/>
        <v>3.0739243132188578</v>
      </c>
      <c r="AU390">
        <f t="shared" si="254"/>
        <v>5.2456265838809459</v>
      </c>
      <c r="AV390">
        <v>19</v>
      </c>
      <c r="AX390" s="58"/>
      <c r="AY390" s="58"/>
      <c r="AZ390" s="58"/>
      <c r="BA390" s="58">
        <f t="shared" si="255"/>
        <v>5.6270392137890024</v>
      </c>
      <c r="BB390" s="136">
        <v>3565642</v>
      </c>
      <c r="BC390" s="136">
        <f t="shared" si="238"/>
        <v>356564.2</v>
      </c>
      <c r="BD390" s="136">
        <f t="shared" si="256"/>
        <v>423681.21980730572</v>
      </c>
      <c r="BE390" s="136">
        <f t="shared" si="257"/>
        <v>7.397854746982488</v>
      </c>
      <c r="BF390" s="50">
        <v>48198324</v>
      </c>
      <c r="BG390">
        <v>5727082.1650035931</v>
      </c>
      <c r="BH390">
        <f t="shared" si="258"/>
        <v>6.7579334138714389</v>
      </c>
      <c r="BI390">
        <v>19</v>
      </c>
    </row>
    <row r="391" spans="2:62">
      <c r="B391" s="4" t="s">
        <v>22</v>
      </c>
      <c r="C391" s="3">
        <f t="shared" si="239"/>
        <v>591100</v>
      </c>
      <c r="D391" s="45">
        <v>591.1</v>
      </c>
      <c r="E391" s="45">
        <v>86.139281999999994</v>
      </c>
      <c r="F391" s="45">
        <f t="shared" si="240"/>
        <v>686214.2175738127</v>
      </c>
      <c r="G391" s="47">
        <v>50183</v>
      </c>
      <c r="H391" s="45">
        <f t="shared" si="241"/>
        <v>58257.97340637225</v>
      </c>
      <c r="I391" s="112">
        <f t="shared" si="242"/>
        <v>4.7653553729497693</v>
      </c>
      <c r="J391" s="113"/>
      <c r="K391" s="113"/>
      <c r="L391" s="45"/>
      <c r="M391" s="112">
        <f t="shared" si="243"/>
        <v>5.8364597118983639</v>
      </c>
      <c r="N391">
        <v>20</v>
      </c>
      <c r="P391" s="45">
        <f t="shared" si="244"/>
        <v>10.985335738324583</v>
      </c>
      <c r="Q391" s="45"/>
      <c r="R391" s="45"/>
      <c r="S391" s="45"/>
      <c r="T391" s="45">
        <f t="shared" si="245"/>
        <v>6246638.554521502</v>
      </c>
      <c r="U391" s="45"/>
      <c r="V391" s="50">
        <v>53808096</v>
      </c>
      <c r="W391" s="50">
        <f t="shared" si="246"/>
        <v>5380809.6000000006</v>
      </c>
      <c r="X391" s="50"/>
      <c r="Y391" s="50"/>
      <c r="Z391" s="45">
        <v>86.139281999999994</v>
      </c>
      <c r="AA391" s="45">
        <f t="shared" si="247"/>
        <v>83500</v>
      </c>
      <c r="AB391" s="45">
        <f t="shared" si="248"/>
        <v>96936.029719866958</v>
      </c>
      <c r="AC391" s="45">
        <f t="shared" si="249"/>
        <v>4.9864852280330778</v>
      </c>
      <c r="AD391" s="64">
        <v>83.5</v>
      </c>
      <c r="AE391">
        <v>20</v>
      </c>
      <c r="AG391">
        <f t="shared" si="250"/>
        <v>1.5518110880563403</v>
      </c>
      <c r="AO391" s="4" t="s">
        <v>22</v>
      </c>
      <c r="AP391" s="58">
        <v>2155023</v>
      </c>
      <c r="AQ391" s="58">
        <f t="shared" si="251"/>
        <v>215502.30000000002</v>
      </c>
      <c r="AR391" s="45">
        <v>86.139281999999994</v>
      </c>
      <c r="AS391" s="45">
        <f t="shared" si="252"/>
        <v>250178.89050897828</v>
      </c>
      <c r="AT391" s="58">
        <f t="shared" si="253"/>
        <v>4.0050162711574115</v>
      </c>
      <c r="AU391">
        <f t="shared" si="254"/>
        <v>5.3982506621830151</v>
      </c>
      <c r="AV391">
        <v>20</v>
      </c>
      <c r="AX391" s="58"/>
      <c r="AY391" s="58"/>
      <c r="AZ391" s="58"/>
      <c r="BA391" s="58">
        <f t="shared" si="255"/>
        <v>5.6503883976219287</v>
      </c>
      <c r="BB391" s="136">
        <v>3851143</v>
      </c>
      <c r="BC391" s="136">
        <f t="shared" si="238"/>
        <v>385114.30000000005</v>
      </c>
      <c r="BD391" s="136">
        <f t="shared" si="256"/>
        <v>447083.24826761393</v>
      </c>
      <c r="BE391" s="136">
        <f t="shared" si="257"/>
        <v>7.1571813282521655</v>
      </c>
      <c r="BF391" s="50">
        <v>53808096</v>
      </c>
      <c r="BG391">
        <v>6246638.554521502</v>
      </c>
      <c r="BH391">
        <f t="shared" si="258"/>
        <v>6.7956463773533899</v>
      </c>
      <c r="BI391">
        <v>20</v>
      </c>
    </row>
    <row r="392" spans="2:62">
      <c r="B392" s="4" t="s">
        <v>24</v>
      </c>
      <c r="C392" s="3">
        <f t="shared" si="239"/>
        <v>750300</v>
      </c>
      <c r="D392" s="45">
        <v>750.3</v>
      </c>
      <c r="E392" s="45">
        <v>94.371896000000007</v>
      </c>
      <c r="F392" s="45">
        <f t="shared" si="240"/>
        <v>795046.01666580897</v>
      </c>
      <c r="G392" s="47">
        <v>54246</v>
      </c>
      <c r="H392" s="45">
        <f t="shared" si="241"/>
        <v>57481.095855062609</v>
      </c>
      <c r="I392" s="112">
        <f t="shared" si="242"/>
        <v>4.7595250391989659</v>
      </c>
      <c r="J392" s="113"/>
      <c r="K392" s="113">
        <f>GROWTH(I392:I401,N392:N401,,1)</f>
        <v>4.8172772409449074</v>
      </c>
      <c r="L392" s="45"/>
      <c r="M392" s="112">
        <f t="shared" si="243"/>
        <v>5.9003922660220969</v>
      </c>
      <c r="N392">
        <v>21</v>
      </c>
      <c r="O392">
        <f>GROWTH(M392:M401,N392:N401,,1)</f>
        <v>5.8956086833888781</v>
      </c>
      <c r="P392" s="45">
        <f t="shared" si="244"/>
        <v>13.728359262543938</v>
      </c>
      <c r="Q392" s="45"/>
      <c r="R392" s="45"/>
      <c r="S392" s="45"/>
      <c r="T392" s="45">
        <f t="shared" si="245"/>
        <v>5791267.5612663329</v>
      </c>
      <c r="U392" s="45"/>
      <c r="V392" s="50">
        <v>54653290</v>
      </c>
      <c r="W392" s="50">
        <f t="shared" si="246"/>
        <v>5465329</v>
      </c>
      <c r="X392" s="50"/>
      <c r="Y392" s="50"/>
      <c r="Z392" s="45">
        <v>94.371896000000007</v>
      </c>
      <c r="AA392" s="45">
        <f t="shared" si="247"/>
        <v>82300</v>
      </c>
      <c r="AB392" s="45">
        <f t="shared" si="248"/>
        <v>87208.166295609859</v>
      </c>
      <c r="AC392" s="45">
        <f t="shared" si="249"/>
        <v>4.9405571547842015</v>
      </c>
      <c r="AD392" s="64">
        <v>82.3</v>
      </c>
      <c r="AE392">
        <v>21</v>
      </c>
      <c r="AF392">
        <f>GROWTH(AC392:AC401,AE392:AE401,,1)</f>
        <v>4.9305531867581083</v>
      </c>
      <c r="AG392">
        <f t="shared" si="250"/>
        <v>1.5058562805642624</v>
      </c>
      <c r="AO392" s="4" t="s">
        <v>24</v>
      </c>
      <c r="AP392" s="140">
        <v>169301.4</v>
      </c>
      <c r="AQ392" s="140">
        <v>169301.4</v>
      </c>
      <c r="AR392" s="45">
        <v>94.371896000000007</v>
      </c>
      <c r="AS392" s="45">
        <f t="shared" si="252"/>
        <v>179398.1123363252</v>
      </c>
      <c r="AT392" s="58">
        <f t="shared" si="253"/>
        <v>3.0977348298702601</v>
      </c>
      <c r="AU392">
        <f t="shared" si="254"/>
        <v>5.2538178689966424</v>
      </c>
      <c r="AV392">
        <v>21</v>
      </c>
      <c r="AW392" s="71">
        <f>GROWTH(AU392:AU401,AV392:AV401,,1)</f>
        <v>5.2785783235895343</v>
      </c>
      <c r="AX392" s="140"/>
      <c r="AY392" s="140"/>
      <c r="AZ392" s="140">
        <f>GROWTH(BA392:BA401,AV392:AV401,,1)</f>
        <v>5.7315162704909781</v>
      </c>
      <c r="BA392" s="58">
        <f t="shared" si="255"/>
        <v>5.7296276889209485</v>
      </c>
      <c r="BB392" s="140">
        <v>506372.8</v>
      </c>
      <c r="BC392" s="140">
        <v>506372.8</v>
      </c>
      <c r="BD392" s="136">
        <f t="shared" si="256"/>
        <v>536571.60814062692</v>
      </c>
      <c r="BE392" s="136">
        <f t="shared" si="257"/>
        <v>9.2651842185529905</v>
      </c>
      <c r="BF392" s="50">
        <v>54653290</v>
      </c>
      <c r="BG392">
        <v>5791267.5612663329</v>
      </c>
      <c r="BH392">
        <f t="shared" si="258"/>
        <v>6.7627736301547907</v>
      </c>
      <c r="BI392">
        <v>21</v>
      </c>
      <c r="BJ392">
        <f>GROWTH(BH392:BH401,BI392:BI401,,1)</f>
        <v>6.6970551994739003</v>
      </c>
    </row>
    <row r="393" spans="2:62">
      <c r="B393" s="4" t="s">
        <v>25</v>
      </c>
      <c r="C393" s="3">
        <f t="shared" si="239"/>
        <v>876100</v>
      </c>
      <c r="D393" s="45">
        <v>876.1</v>
      </c>
      <c r="E393" s="45">
        <v>100</v>
      </c>
      <c r="F393" s="45">
        <f t="shared" si="240"/>
        <v>876100</v>
      </c>
      <c r="G393" s="47">
        <v>59587</v>
      </c>
      <c r="H393" s="45">
        <f t="shared" si="241"/>
        <v>59587</v>
      </c>
      <c r="I393" s="112">
        <f t="shared" si="242"/>
        <v>4.7751515207454274</v>
      </c>
      <c r="J393" s="113"/>
      <c r="K393" s="113"/>
      <c r="L393" s="45"/>
      <c r="M393" s="112">
        <f t="shared" si="243"/>
        <v>5.9425536803342096</v>
      </c>
      <c r="N393">
        <v>22</v>
      </c>
      <c r="P393" s="45">
        <f t="shared" si="244"/>
        <v>14.617785942855619</v>
      </c>
      <c r="Q393" s="45"/>
      <c r="R393" s="45"/>
      <c r="S393" s="45"/>
      <c r="T393" s="45">
        <f t="shared" si="245"/>
        <v>5993383.7000000002</v>
      </c>
      <c r="U393" s="45"/>
      <c r="V393" s="50">
        <v>59933837</v>
      </c>
      <c r="W393" s="50">
        <f t="shared" si="246"/>
        <v>5993383.7000000002</v>
      </c>
      <c r="X393" s="50"/>
      <c r="Y393" s="50"/>
      <c r="Z393" s="45">
        <v>100</v>
      </c>
      <c r="AA393" s="45">
        <f t="shared" si="247"/>
        <v>81700</v>
      </c>
      <c r="AB393" s="45">
        <f t="shared" si="248"/>
        <v>81700</v>
      </c>
      <c r="AC393" s="45">
        <f t="shared" si="249"/>
        <v>4.9122220565324151</v>
      </c>
      <c r="AD393" s="64">
        <v>81.7</v>
      </c>
      <c r="AE393">
        <v>22</v>
      </c>
      <c r="AG393">
        <f t="shared" si="250"/>
        <v>1.3631698567872437</v>
      </c>
      <c r="AO393" s="4" t="s">
        <v>25</v>
      </c>
      <c r="AP393" s="133">
        <v>237528.7</v>
      </c>
      <c r="AQ393" s="133">
        <v>237528.7</v>
      </c>
      <c r="AR393" s="45">
        <v>100</v>
      </c>
      <c r="AS393" s="45">
        <f t="shared" si="252"/>
        <v>237528.7</v>
      </c>
      <c r="AT393" s="58">
        <f t="shared" si="253"/>
        <v>3.9631819334377005</v>
      </c>
      <c r="AU393">
        <f t="shared" si="254"/>
        <v>5.3757160918496769</v>
      </c>
      <c r="AV393">
        <v>22</v>
      </c>
      <c r="AW393" s="76"/>
      <c r="AX393" s="133"/>
      <c r="AY393" s="133"/>
      <c r="AZ393" s="133"/>
      <c r="BA393" s="58">
        <f t="shared" si="255"/>
        <v>5.773560757938025</v>
      </c>
      <c r="BB393" s="133">
        <v>593691.4</v>
      </c>
      <c r="BC393" s="133">
        <v>593691.4</v>
      </c>
      <c r="BD393" s="136">
        <f t="shared" si="256"/>
        <v>593691.4</v>
      </c>
      <c r="BE393" s="136">
        <f t="shared" si="257"/>
        <v>9.9057799352976517</v>
      </c>
      <c r="BF393" s="50">
        <v>59933837</v>
      </c>
      <c r="BG393">
        <v>5993383.7000000002</v>
      </c>
      <c r="BH393">
        <f t="shared" si="258"/>
        <v>6.7776720823783529</v>
      </c>
      <c r="BI393">
        <v>22</v>
      </c>
    </row>
    <row r="394" spans="2:62">
      <c r="B394" s="4" t="s">
        <v>26</v>
      </c>
      <c r="C394" s="3">
        <f t="shared" si="239"/>
        <v>1034500</v>
      </c>
      <c r="D394" s="45">
        <v>1034.5</v>
      </c>
      <c r="E394" s="45">
        <v>111.1</v>
      </c>
      <c r="F394" s="45">
        <f t="shared" si="240"/>
        <v>931143.11431143119</v>
      </c>
      <c r="G394" s="47">
        <v>99597</v>
      </c>
      <c r="H394" s="45">
        <f t="shared" si="241"/>
        <v>89646.264626462653</v>
      </c>
      <c r="I394" s="112">
        <f t="shared" si="242"/>
        <v>4.9525321981267281</v>
      </c>
      <c r="J394" s="113"/>
      <c r="K394" s="113"/>
      <c r="L394" s="45"/>
      <c r="M394" s="112">
        <f t="shared" si="243"/>
        <v>5.9690164360608859</v>
      </c>
      <c r="N394">
        <v>23</v>
      </c>
      <c r="P394" s="45">
        <f t="shared" si="244"/>
        <v>15.49521725777463</v>
      </c>
      <c r="Q394" s="45"/>
      <c r="R394" s="45"/>
      <c r="S394" s="45"/>
      <c r="T394" s="45">
        <f t="shared" si="245"/>
        <v>6009229.1629162924</v>
      </c>
      <c r="U394" s="45"/>
      <c r="V394" s="50">
        <v>66762536</v>
      </c>
      <c r="W394" s="50">
        <f t="shared" si="246"/>
        <v>6676253.6000000006</v>
      </c>
      <c r="X394" s="50"/>
      <c r="Y394" s="50"/>
      <c r="Z394" s="45">
        <v>111.1</v>
      </c>
      <c r="AA394" s="45">
        <f t="shared" si="247"/>
        <v>99800</v>
      </c>
      <c r="AB394" s="45">
        <f t="shared" si="248"/>
        <v>89828.982898289833</v>
      </c>
      <c r="AC394" s="45">
        <f t="shared" si="249"/>
        <v>4.9534164823465039</v>
      </c>
      <c r="AD394" s="64">
        <v>99.8</v>
      </c>
      <c r="AE394">
        <v>23</v>
      </c>
      <c r="AG394">
        <f t="shared" si="250"/>
        <v>1.4948503454092874</v>
      </c>
      <c r="AO394" s="4" t="s">
        <v>26</v>
      </c>
      <c r="AP394" s="82">
        <v>238142</v>
      </c>
      <c r="AQ394" s="82">
        <v>238142</v>
      </c>
      <c r="AR394" s="45">
        <v>111.1</v>
      </c>
      <c r="AS394" s="45">
        <f t="shared" si="252"/>
        <v>214349.23492349236</v>
      </c>
      <c r="AT394" s="58">
        <f t="shared" si="253"/>
        <v>3.567000510585757</v>
      </c>
      <c r="AU394">
        <f t="shared" si="254"/>
        <v>5.3311219377225623</v>
      </c>
      <c r="AV394">
        <v>23</v>
      </c>
      <c r="AW394" s="79"/>
      <c r="AX394" s="82"/>
      <c r="AY394" s="82"/>
      <c r="AZ394" s="82"/>
      <c r="BA394" s="58">
        <f t="shared" si="255"/>
        <v>5.7723506934093489</v>
      </c>
      <c r="BB394" s="82">
        <v>657755.9</v>
      </c>
      <c r="BC394" s="82">
        <v>657755.9</v>
      </c>
      <c r="BD394" s="136">
        <f t="shared" si="256"/>
        <v>592039.51395139517</v>
      </c>
      <c r="BE394" s="136">
        <f t="shared" si="257"/>
        <v>9.8521706844689056</v>
      </c>
      <c r="BF394" s="50">
        <v>66762536</v>
      </c>
      <c r="BG394">
        <v>6009229.1629162924</v>
      </c>
      <c r="BH394">
        <f t="shared" si="258"/>
        <v>6.7788187662186461</v>
      </c>
      <c r="BI394">
        <v>23</v>
      </c>
    </row>
    <row r="395" spans="2:62">
      <c r="B395" s="4" t="s">
        <v>27</v>
      </c>
      <c r="C395" s="3">
        <f t="shared" si="239"/>
        <v>1086000</v>
      </c>
      <c r="D395" s="45">
        <v>1086</v>
      </c>
      <c r="E395" s="45">
        <v>114.8</v>
      </c>
      <c r="F395" s="45">
        <f t="shared" si="240"/>
        <v>945993.03135888511</v>
      </c>
      <c r="G395" s="47">
        <v>104008</v>
      </c>
      <c r="H395" s="45">
        <f t="shared" si="241"/>
        <v>90599.303135888505</v>
      </c>
      <c r="I395" s="112">
        <f t="shared" si="242"/>
        <v>4.957124857219835</v>
      </c>
      <c r="J395" s="113"/>
      <c r="K395" s="113"/>
      <c r="L395" s="45"/>
      <c r="M395" s="112">
        <f t="shared" si="243"/>
        <v>5.9758879371908735</v>
      </c>
      <c r="N395">
        <v>24</v>
      </c>
      <c r="P395" s="45">
        <f t="shared" si="244"/>
        <v>15.60559180255219</v>
      </c>
      <c r="Q395" s="45"/>
      <c r="R395" s="45"/>
      <c r="S395" s="45"/>
      <c r="T395" s="45">
        <f t="shared" si="245"/>
        <v>6061885.0174216032</v>
      </c>
      <c r="U395" s="45"/>
      <c r="V395" s="50">
        <v>69590440</v>
      </c>
      <c r="W395" s="50">
        <f t="shared" si="246"/>
        <v>6959044</v>
      </c>
      <c r="X395" s="50"/>
      <c r="Y395" s="50"/>
      <c r="Z395" s="45">
        <v>114.8</v>
      </c>
      <c r="AA395" s="45">
        <f t="shared" si="247"/>
        <v>113500</v>
      </c>
      <c r="AB395" s="45">
        <f t="shared" si="248"/>
        <v>98867.595818815331</v>
      </c>
      <c r="AC395" s="45">
        <f t="shared" si="249"/>
        <v>4.9950539734671864</v>
      </c>
      <c r="AD395" s="64">
        <v>113.5</v>
      </c>
      <c r="AE395">
        <v>24</v>
      </c>
      <c r="AG395">
        <f t="shared" si="250"/>
        <v>1.6309711506350584</v>
      </c>
      <c r="AO395" s="4" t="s">
        <v>27</v>
      </c>
      <c r="AP395" s="82">
        <v>291184.09999999998</v>
      </c>
      <c r="AQ395" s="82">
        <v>291184.09999999998</v>
      </c>
      <c r="AR395" s="45">
        <v>114.8</v>
      </c>
      <c r="AS395" s="45">
        <f t="shared" si="252"/>
        <v>253644.6864111498</v>
      </c>
      <c r="AT395" s="58">
        <f t="shared" si="253"/>
        <v>4.1842543314857608</v>
      </c>
      <c r="AU395">
        <f t="shared" si="254"/>
        <v>5.4042257687370494</v>
      </c>
      <c r="AV395">
        <v>24</v>
      </c>
      <c r="AW395" s="84"/>
      <c r="AX395" s="82"/>
      <c r="AY395" s="82"/>
      <c r="AZ395" s="82"/>
      <c r="BA395" s="58">
        <f t="shared" si="255"/>
        <v>5.8141479600403549</v>
      </c>
      <c r="BB395" s="82">
        <v>748324.3</v>
      </c>
      <c r="BC395" s="82">
        <v>748324.3</v>
      </c>
      <c r="BD395" s="136">
        <f t="shared" si="256"/>
        <v>651850.43554006971</v>
      </c>
      <c r="BE395" s="136">
        <f t="shared" si="257"/>
        <v>10.753262948186562</v>
      </c>
      <c r="BF395" s="50">
        <v>69590440</v>
      </c>
      <c r="BG395">
        <v>6061885.0174216032</v>
      </c>
      <c r="BH395">
        <f t="shared" si="258"/>
        <v>6.7826076943587381</v>
      </c>
      <c r="BI395">
        <v>24</v>
      </c>
    </row>
    <row r="396" spans="2:62">
      <c r="B396" s="4" t="s">
        <v>28</v>
      </c>
      <c r="C396" s="4">
        <f>D396*10</f>
        <v>1150640</v>
      </c>
      <c r="D396" s="50">
        <v>115064</v>
      </c>
      <c r="E396" s="50">
        <v>110.3</v>
      </c>
      <c r="F396" s="45">
        <f t="shared" si="240"/>
        <v>1043191.2964641886</v>
      </c>
      <c r="G396" s="47">
        <v>109597</v>
      </c>
      <c r="H396" s="45">
        <f t="shared" si="241"/>
        <v>99362.647325475977</v>
      </c>
      <c r="I396" s="112">
        <f t="shared" si="242"/>
        <v>4.9972231539227812</v>
      </c>
      <c r="J396" s="113"/>
      <c r="K396" s="113"/>
      <c r="L396" s="45"/>
      <c r="M396" s="112">
        <f t="shared" si="243"/>
        <v>6.0183639550046548</v>
      </c>
      <c r="N396">
        <v>25</v>
      </c>
      <c r="P396" s="45">
        <f t="shared" si="244"/>
        <v>15.35954140294375</v>
      </c>
      <c r="Q396" s="45"/>
      <c r="R396" s="50"/>
      <c r="S396" s="50"/>
      <c r="T396" s="45">
        <f t="shared" si="245"/>
        <v>6791812.7833182225</v>
      </c>
      <c r="U396" s="45"/>
      <c r="V396" s="50">
        <v>74913695</v>
      </c>
      <c r="W396" s="50">
        <f t="shared" si="246"/>
        <v>7491369.5</v>
      </c>
      <c r="X396" s="50"/>
      <c r="Y396" s="50"/>
      <c r="Z396" s="50">
        <v>110.3</v>
      </c>
      <c r="AA396" s="50">
        <f>AD396*10</f>
        <v>125810</v>
      </c>
      <c r="AB396" s="45">
        <f t="shared" si="248"/>
        <v>114061.65004533093</v>
      </c>
      <c r="AC396" s="45">
        <f t="shared" si="249"/>
        <v>5.057139649910833</v>
      </c>
      <c r="AD396" s="50">
        <v>12581</v>
      </c>
      <c r="AE396">
        <v>25</v>
      </c>
      <c r="AG396">
        <f t="shared" si="250"/>
        <v>1.6793992073144974</v>
      </c>
      <c r="AO396" s="4" t="s">
        <v>28</v>
      </c>
      <c r="AP396" s="142">
        <v>308411.7</v>
      </c>
      <c r="AQ396" s="142">
        <v>308411.7</v>
      </c>
      <c r="AR396" s="50">
        <v>110.3</v>
      </c>
      <c r="AS396" s="45">
        <f t="shared" si="252"/>
        <v>279611.69537624659</v>
      </c>
      <c r="AT396" s="58">
        <f t="shared" si="253"/>
        <v>4.1168934465186906</v>
      </c>
      <c r="AU396">
        <f t="shared" si="254"/>
        <v>5.4465553327787264</v>
      </c>
      <c r="AV396">
        <v>25</v>
      </c>
      <c r="AW396" s="84"/>
      <c r="AX396" s="142"/>
      <c r="AY396" s="142"/>
      <c r="AZ396" s="142"/>
      <c r="BA396" s="58">
        <f t="shared" si="255"/>
        <v>5.8806575709526925</v>
      </c>
      <c r="BB396" s="142">
        <v>837978.9</v>
      </c>
      <c r="BC396" s="142">
        <v>837978.9</v>
      </c>
      <c r="BD396" s="136">
        <f t="shared" si="256"/>
        <v>759727.01722574804</v>
      </c>
      <c r="BE396" s="136">
        <f t="shared" si="257"/>
        <v>11.18592401562892</v>
      </c>
      <c r="BF396" s="50">
        <v>74913695</v>
      </c>
      <c r="BG396">
        <v>6791812.7833182225</v>
      </c>
      <c r="BH396">
        <f t="shared" si="258"/>
        <v>6.8319857060503217</v>
      </c>
      <c r="BI396">
        <v>25</v>
      </c>
    </row>
    <row r="397" spans="2:62">
      <c r="B397" s="4" t="s">
        <v>29</v>
      </c>
      <c r="C397" s="4">
        <f t="shared" ref="C397:C401" si="259">D397*10</f>
        <v>1266080</v>
      </c>
      <c r="D397" s="50">
        <v>126608</v>
      </c>
      <c r="E397" s="50">
        <v>110.3</v>
      </c>
      <c r="F397" s="45">
        <f t="shared" si="240"/>
        <v>1147851.314596555</v>
      </c>
      <c r="G397" s="47">
        <v>115058</v>
      </c>
      <c r="H397" s="45">
        <f t="shared" si="241"/>
        <v>104313.68993653673</v>
      </c>
      <c r="I397" s="112">
        <f t="shared" si="242"/>
        <v>5.0183413081747821</v>
      </c>
      <c r="J397" s="113"/>
      <c r="K397" s="113"/>
      <c r="L397" s="45"/>
      <c r="M397" s="112">
        <f t="shared" si="243"/>
        <v>6.0598856359432434</v>
      </c>
      <c r="N397">
        <v>26</v>
      </c>
      <c r="P397" s="45">
        <f t="shared" si="244"/>
        <v>15.716127374813126</v>
      </c>
      <c r="Q397" s="45"/>
      <c r="R397" s="50"/>
      <c r="S397" s="50"/>
      <c r="T397" s="45">
        <f t="shared" si="245"/>
        <v>7303652.4025385324</v>
      </c>
      <c r="U397" s="45"/>
      <c r="V397" s="50">
        <v>80559286</v>
      </c>
      <c r="W397" s="50">
        <f t="shared" si="246"/>
        <v>8055928.6000000006</v>
      </c>
      <c r="X397" s="50"/>
      <c r="Y397" s="50"/>
      <c r="Z397" s="50">
        <v>110.3</v>
      </c>
      <c r="AA397" s="50">
        <f t="shared" ref="AA397:AA401" si="260">AD397*10</f>
        <v>134230</v>
      </c>
      <c r="AB397" s="45">
        <f t="shared" si="248"/>
        <v>121695.37624660018</v>
      </c>
      <c r="AC397" s="45">
        <f t="shared" si="249"/>
        <v>5.0852740777474477</v>
      </c>
      <c r="AD397" s="50">
        <v>13423</v>
      </c>
      <c r="AE397">
        <v>26</v>
      </c>
      <c r="AG397">
        <f t="shared" si="250"/>
        <v>1.6662262870601903</v>
      </c>
      <c r="AO397" s="4" t="s">
        <v>29</v>
      </c>
      <c r="AP397" s="142">
        <v>462383.1</v>
      </c>
      <c r="AQ397" s="142">
        <v>462383.1</v>
      </c>
      <c r="AR397" s="50">
        <v>110.3</v>
      </c>
      <c r="AS397" s="45">
        <f t="shared" si="252"/>
        <v>419204.98640072526</v>
      </c>
      <c r="AT397" s="58">
        <f t="shared" si="253"/>
        <v>5.7396623401056441</v>
      </c>
      <c r="AU397">
        <f t="shared" si="254"/>
        <v>5.6224264398951354</v>
      </c>
      <c r="AV397">
        <v>26</v>
      </c>
      <c r="AW397" s="84"/>
      <c r="AX397" s="142"/>
      <c r="AY397" s="142"/>
      <c r="AZ397" s="142"/>
      <c r="BA397" s="58">
        <f t="shared" si="255"/>
        <v>5.8984746473765357</v>
      </c>
      <c r="BB397" s="142">
        <v>873072.2</v>
      </c>
      <c r="BC397" s="142">
        <v>873072.2</v>
      </c>
      <c r="BD397" s="136">
        <f t="shared" si="256"/>
        <v>791543.2456935629</v>
      </c>
      <c r="BE397" s="136">
        <f t="shared" si="257"/>
        <v>10.837635775470995</v>
      </c>
      <c r="BF397" s="50">
        <v>80559286</v>
      </c>
      <c r="BG397">
        <v>7303652.4025385324</v>
      </c>
      <c r="BH397">
        <f t="shared" si="258"/>
        <v>6.8635400959540025</v>
      </c>
      <c r="BI397">
        <v>26</v>
      </c>
    </row>
    <row r="398" spans="2:62">
      <c r="B398" s="4" t="s">
        <v>30</v>
      </c>
      <c r="C398" s="4">
        <f t="shared" si="259"/>
        <v>1365920</v>
      </c>
      <c r="D398" s="50">
        <v>136592</v>
      </c>
      <c r="E398" s="50">
        <v>114.1</v>
      </c>
      <c r="F398" s="45">
        <f t="shared" si="240"/>
        <v>1197125.3286590711</v>
      </c>
      <c r="G398" s="47">
        <v>122889</v>
      </c>
      <c r="H398" s="45">
        <f t="shared" si="241"/>
        <v>107702.89219982471</v>
      </c>
      <c r="I398" s="112">
        <f t="shared" si="242"/>
        <v>5.0322273657822842</v>
      </c>
      <c r="J398" s="113"/>
      <c r="K398" s="113"/>
      <c r="L398" s="45"/>
      <c r="M398" s="112">
        <f t="shared" si="243"/>
        <v>6.0781396196593835</v>
      </c>
      <c r="N398">
        <v>27</v>
      </c>
      <c r="P398" s="45">
        <f t="shared" si="244"/>
        <v>16.023436598738879</v>
      </c>
      <c r="Q398" s="45"/>
      <c r="R398" s="50"/>
      <c r="S398" s="50"/>
      <c r="T398" s="45">
        <f t="shared" si="245"/>
        <v>7471089.7458369862</v>
      </c>
      <c r="U398" s="45"/>
      <c r="V398" s="50">
        <v>85245134</v>
      </c>
      <c r="W398" s="50">
        <f t="shared" si="246"/>
        <v>8524513.4000000004</v>
      </c>
      <c r="X398" s="50"/>
      <c r="Y398" s="50"/>
      <c r="Z398" s="50">
        <v>114.1</v>
      </c>
      <c r="AA398" s="50">
        <f t="shared" si="260"/>
        <v>127090</v>
      </c>
      <c r="AB398" s="45">
        <f t="shared" si="248"/>
        <v>111384.75021910606</v>
      </c>
      <c r="AC398" s="45">
        <f t="shared" si="249"/>
        <v>5.0468257352807537</v>
      </c>
      <c r="AD398" s="50">
        <v>12709</v>
      </c>
      <c r="AE398">
        <v>27</v>
      </c>
      <c r="AG398">
        <f t="shared" si="250"/>
        <v>1.4908768868848279</v>
      </c>
      <c r="AO398" s="4" t="s">
        <v>30</v>
      </c>
      <c r="AP398" s="83">
        <v>467304</v>
      </c>
      <c r="AQ398" s="83">
        <v>467304</v>
      </c>
      <c r="AR398" s="50">
        <v>114.1</v>
      </c>
      <c r="AS398" s="45">
        <f t="shared" si="252"/>
        <v>409556.52936021041</v>
      </c>
      <c r="AT398" s="58">
        <f t="shared" si="253"/>
        <v>5.4818847489875493</v>
      </c>
      <c r="AU398">
        <f t="shared" si="254"/>
        <v>5.6123138540691686</v>
      </c>
      <c r="AV398">
        <v>27</v>
      </c>
      <c r="AW398" s="84"/>
      <c r="AX398" s="83"/>
      <c r="AY398" s="83"/>
      <c r="AZ398" s="83"/>
      <c r="BA398" s="58">
        <f t="shared" si="255"/>
        <v>5.9621038539044262</v>
      </c>
      <c r="BB398" s="83">
        <v>1045657.6</v>
      </c>
      <c r="BC398" s="83">
        <v>1045657.6</v>
      </c>
      <c r="BD398" s="136">
        <f t="shared" si="256"/>
        <v>916439.6143733568</v>
      </c>
      <c r="BE398" s="136">
        <f t="shared" si="257"/>
        <v>12.266478459638529</v>
      </c>
      <c r="BF398" s="50">
        <v>85245134</v>
      </c>
      <c r="BG398">
        <v>7471089.7458369862</v>
      </c>
      <c r="BH398">
        <f t="shared" si="258"/>
        <v>6.8733839533663996</v>
      </c>
      <c r="BI398">
        <v>27</v>
      </c>
    </row>
    <row r="399" spans="2:62">
      <c r="B399" s="4" t="s">
        <v>31</v>
      </c>
      <c r="C399" s="4">
        <f t="shared" si="259"/>
        <v>1716860</v>
      </c>
      <c r="D399" s="50">
        <v>171686</v>
      </c>
      <c r="E399" s="50">
        <v>118.9</v>
      </c>
      <c r="F399" s="45">
        <f t="shared" si="240"/>
        <v>1443952.9015979816</v>
      </c>
      <c r="G399" s="47">
        <v>133686</v>
      </c>
      <c r="H399" s="45">
        <f t="shared" si="241"/>
        <v>112435.66021867114</v>
      </c>
      <c r="I399" s="112">
        <f t="shared" si="242"/>
        <v>5.0509040744002123</v>
      </c>
      <c r="J399" s="113"/>
      <c r="K399" s="113"/>
      <c r="L399" s="45"/>
      <c r="M399" s="112">
        <f t="shared" si="243"/>
        <v>6.159553027783697</v>
      </c>
      <c r="N399">
        <v>28</v>
      </c>
      <c r="P399" s="45">
        <f t="shared" si="244"/>
        <v>11.819925460377339</v>
      </c>
      <c r="Q399" s="45"/>
      <c r="R399" s="50"/>
      <c r="S399" s="50"/>
      <c r="T399" s="45">
        <f t="shared" si="245"/>
        <v>12216260.6391926</v>
      </c>
      <c r="U399" s="45"/>
      <c r="V399" s="50">
        <v>145251339</v>
      </c>
      <c r="W399" s="50">
        <f t="shared" si="246"/>
        <v>14525133.9</v>
      </c>
      <c r="X399" s="50"/>
      <c r="Y399" s="50"/>
      <c r="Z399" s="50">
        <v>118.9</v>
      </c>
      <c r="AA399" s="50">
        <f t="shared" si="260"/>
        <v>166800</v>
      </c>
      <c r="AB399" s="45">
        <f t="shared" si="248"/>
        <v>140285.95458368378</v>
      </c>
      <c r="AC399" s="45">
        <f t="shared" si="249"/>
        <v>5.1470141916830281</v>
      </c>
      <c r="AD399" s="50">
        <v>16680</v>
      </c>
      <c r="AE399">
        <v>28</v>
      </c>
      <c r="AG399">
        <f t="shared" si="250"/>
        <v>1.1483543019180016</v>
      </c>
      <c r="AO399" s="4" t="s">
        <v>31</v>
      </c>
      <c r="AP399" s="83">
        <v>5418902.7999999998</v>
      </c>
      <c r="AQ399" s="58">
        <f t="shared" si="251"/>
        <v>541890.28</v>
      </c>
      <c r="AR399" s="50">
        <v>118.9</v>
      </c>
      <c r="AS399" s="45">
        <f t="shared" si="252"/>
        <v>455752.96888141293</v>
      </c>
      <c r="AT399" s="58">
        <f t="shared" si="253"/>
        <v>3.7307076391220044</v>
      </c>
      <c r="AU399">
        <f t="shared" si="254"/>
        <v>5.6587295064320395</v>
      </c>
      <c r="AV399">
        <v>28</v>
      </c>
      <c r="AX399" s="58"/>
      <c r="AY399" s="58"/>
      <c r="AZ399" s="58"/>
      <c r="BA399" s="58">
        <f t="shared" si="255"/>
        <v>5.8935545965439404</v>
      </c>
      <c r="BB399" s="83">
        <v>9305430.0999999996</v>
      </c>
      <c r="BC399" s="136">
        <f>BB399*0.1</f>
        <v>930543.01</v>
      </c>
      <c r="BD399" s="136">
        <f t="shared" si="256"/>
        <v>782626.58536585362</v>
      </c>
      <c r="BE399" s="136">
        <f t="shared" si="257"/>
        <v>6.4064332653071094</v>
      </c>
      <c r="BF399" s="50">
        <v>145251339</v>
      </c>
      <c r="BG399">
        <v>12216260.6391926</v>
      </c>
      <c r="BH399">
        <f t="shared" si="258"/>
        <v>7.0869382900074003</v>
      </c>
      <c r="BI399">
        <v>28</v>
      </c>
    </row>
    <row r="400" spans="2:62">
      <c r="B400" s="4" t="s">
        <v>32</v>
      </c>
      <c r="C400" s="4">
        <f t="shared" si="259"/>
        <v>1883410</v>
      </c>
      <c r="D400" s="50">
        <v>188341</v>
      </c>
      <c r="E400" s="50">
        <v>121.2</v>
      </c>
      <c r="F400" s="45">
        <f t="shared" si="240"/>
        <v>1553968.6468646864</v>
      </c>
      <c r="G400" s="47">
        <v>137808</v>
      </c>
      <c r="H400" s="45">
        <f t="shared" si="241"/>
        <v>113702.97029702969</v>
      </c>
      <c r="I400" s="112">
        <f t="shared" si="242"/>
        <v>5.0557718100418256</v>
      </c>
      <c r="J400" s="113"/>
      <c r="K400" s="113"/>
      <c r="L400" s="45"/>
      <c r="M400" s="112">
        <f t="shared" si="243"/>
        <v>6.1914422521540713</v>
      </c>
      <c r="N400">
        <v>29</v>
      </c>
      <c r="P400" s="45">
        <f t="shared" si="244"/>
        <v>11.799921779100988</v>
      </c>
      <c r="Q400" s="45"/>
      <c r="R400" s="50"/>
      <c r="S400" s="50"/>
      <c r="T400" s="45">
        <f t="shared" si="245"/>
        <v>13169313.118811879</v>
      </c>
      <c r="U400" s="45"/>
      <c r="V400" s="50">
        <v>159612075</v>
      </c>
      <c r="W400" s="50">
        <f t="shared" si="246"/>
        <v>15961207.5</v>
      </c>
      <c r="X400" s="50"/>
      <c r="Y400" s="50"/>
      <c r="Z400" s="50">
        <v>121.2</v>
      </c>
      <c r="AA400" s="50">
        <f t="shared" si="260"/>
        <v>158440</v>
      </c>
      <c r="AB400" s="45">
        <f t="shared" si="248"/>
        <v>130726.07260726072</v>
      </c>
      <c r="AC400" s="45">
        <f t="shared" si="249"/>
        <v>5.1163622139019882</v>
      </c>
      <c r="AD400" s="50">
        <v>15844</v>
      </c>
      <c r="AE400">
        <v>29</v>
      </c>
      <c r="AG400">
        <f t="shared" si="250"/>
        <v>0.99265672725575427</v>
      </c>
      <c r="AO400" s="4" t="s">
        <v>32</v>
      </c>
      <c r="AP400" s="83">
        <v>6304039.2999999998</v>
      </c>
      <c r="AQ400" s="58">
        <f t="shared" si="251"/>
        <v>630403.93000000005</v>
      </c>
      <c r="AR400" s="50">
        <v>121.2</v>
      </c>
      <c r="AS400" s="45">
        <f t="shared" si="252"/>
        <v>520135.25577557756</v>
      </c>
      <c r="AT400" s="58">
        <f t="shared" si="253"/>
        <v>3.9496004923186425</v>
      </c>
      <c r="AU400">
        <f t="shared" si="254"/>
        <v>5.7161162920941146</v>
      </c>
      <c r="AV400">
        <v>29</v>
      </c>
      <c r="AX400" s="58"/>
      <c r="AY400" s="58"/>
      <c r="AZ400" s="58"/>
      <c r="BA400" s="58">
        <f t="shared" si="255"/>
        <v>6.0287638150706186</v>
      </c>
      <c r="BB400" s="83">
        <v>12949900.6</v>
      </c>
      <c r="BC400" s="136">
        <f>BB400*0.1</f>
        <v>1294990.06</v>
      </c>
      <c r="BD400" s="136">
        <f t="shared" si="256"/>
        <v>1068473.6468646864</v>
      </c>
      <c r="BE400" s="136">
        <f t="shared" si="257"/>
        <v>8.1133589673588311</v>
      </c>
      <c r="BF400" s="50">
        <v>159612075</v>
      </c>
      <c r="BG400">
        <v>13169313.118811879</v>
      </c>
      <c r="BH400">
        <f t="shared" si="258"/>
        <v>7.1195631237477262</v>
      </c>
      <c r="BI400">
        <v>29</v>
      </c>
    </row>
    <row r="401" spans="1:66" ht="25.5">
      <c r="B401" s="4" t="s">
        <v>110</v>
      </c>
      <c r="C401" s="4">
        <f t="shared" si="259"/>
        <v>1889450</v>
      </c>
      <c r="D401" s="50">
        <v>188945</v>
      </c>
      <c r="E401" s="50">
        <v>121.8</v>
      </c>
      <c r="F401" s="45">
        <f t="shared" si="240"/>
        <v>1551272.5779967159</v>
      </c>
      <c r="G401" s="47">
        <v>142063</v>
      </c>
      <c r="H401" s="45">
        <f t="shared" si="241"/>
        <v>116636.28899835797</v>
      </c>
      <c r="I401" s="112">
        <f t="shared" si="242"/>
        <v>5.0668336933026517</v>
      </c>
      <c r="J401" s="113"/>
      <c r="K401" s="113"/>
      <c r="L401" s="45"/>
      <c r="M401" s="112">
        <f t="shared" si="243"/>
        <v>6.1906881154918167</v>
      </c>
      <c r="N401">
        <v>30</v>
      </c>
      <c r="P401" s="45">
        <f t="shared" si="244"/>
        <v>11.374931075093803</v>
      </c>
      <c r="Q401" s="45"/>
      <c r="R401" s="50"/>
      <c r="S401" s="50"/>
      <c r="T401" s="45">
        <f t="shared" si="245"/>
        <v>13637643.760262726</v>
      </c>
      <c r="U401" s="45"/>
      <c r="V401" s="50">
        <v>166106501</v>
      </c>
      <c r="W401" s="50">
        <f t="shared" si="246"/>
        <v>16610650.100000001</v>
      </c>
      <c r="X401" s="50"/>
      <c r="Y401" s="50"/>
      <c r="Z401" s="50">
        <v>121.8</v>
      </c>
      <c r="AA401" s="50">
        <f t="shared" si="260"/>
        <v>142970</v>
      </c>
      <c r="AB401" s="45">
        <f t="shared" si="248"/>
        <v>117380.95238095238</v>
      </c>
      <c r="AC401" s="45">
        <f t="shared" si="249"/>
        <v>5.0695976288793299</v>
      </c>
      <c r="AD401" s="50">
        <v>14297</v>
      </c>
      <c r="AE401">
        <v>30</v>
      </c>
      <c r="AG401">
        <f t="shared" si="250"/>
        <v>0.86071285072701642</v>
      </c>
      <c r="AO401" s="4" t="s">
        <v>110</v>
      </c>
      <c r="AP401" s="83">
        <v>5604343.5</v>
      </c>
      <c r="AQ401" s="58">
        <f t="shared" si="251"/>
        <v>560434.35</v>
      </c>
      <c r="AR401" s="50">
        <v>121.8</v>
      </c>
      <c r="AS401" s="45">
        <f t="shared" si="252"/>
        <v>460126.72413793107</v>
      </c>
      <c r="AT401" s="58">
        <f t="shared" si="253"/>
        <v>3.3739459119664437</v>
      </c>
      <c r="AU401">
        <f t="shared" si="254"/>
        <v>5.6628774577998717</v>
      </c>
      <c r="AV401">
        <v>30</v>
      </c>
      <c r="AX401" s="58"/>
      <c r="AY401" s="58"/>
      <c r="AZ401" s="58"/>
      <c r="BA401" s="58">
        <f t="shared" si="255"/>
        <v>6.0040718417325252</v>
      </c>
      <c r="BB401" s="83">
        <v>12294733.800000001</v>
      </c>
      <c r="BC401" s="136">
        <f>BB401*0.1</f>
        <v>1229473.3800000001</v>
      </c>
      <c r="BD401" s="136">
        <f t="shared" si="256"/>
        <v>1009419.852216749</v>
      </c>
      <c r="BE401" s="136">
        <f t="shared" si="257"/>
        <v>7.4017174077973031</v>
      </c>
      <c r="BF401" s="50">
        <v>166106501</v>
      </c>
      <c r="BG401">
        <v>13637643.760262726</v>
      </c>
      <c r="BH401">
        <f t="shared" si="258"/>
        <v>7.1347393417052709</v>
      </c>
      <c r="BI401">
        <v>30</v>
      </c>
    </row>
    <row r="402" spans="1:66">
      <c r="G402">
        <v>145165</v>
      </c>
      <c r="V402" s="50">
        <v>172857795</v>
      </c>
      <c r="W402" s="100"/>
      <c r="X402" s="100"/>
      <c r="Y402" s="100"/>
      <c r="Z402" s="100"/>
      <c r="BF402" s="50"/>
    </row>
    <row r="403" spans="1:66">
      <c r="G403">
        <v>133356</v>
      </c>
      <c r="V403" s="50">
        <v>178290289</v>
      </c>
      <c r="W403" s="100"/>
      <c r="X403" s="100"/>
      <c r="Y403" s="100"/>
      <c r="Z403" s="100"/>
      <c r="BF403" s="50"/>
    </row>
    <row r="404" spans="1:66">
      <c r="G404" t="s">
        <v>123</v>
      </c>
      <c r="V404" s="50">
        <v>165309396</v>
      </c>
      <c r="W404" s="100"/>
      <c r="X404" s="100"/>
      <c r="Y404" s="100"/>
      <c r="Z404" s="100"/>
      <c r="BF404" s="50"/>
    </row>
    <row r="406" spans="1:66">
      <c r="A406" s="11">
        <v>12</v>
      </c>
      <c r="B406" s="12" t="s">
        <v>47</v>
      </c>
      <c r="C406" s="13"/>
      <c r="D406" s="14"/>
      <c r="E406" s="14"/>
      <c r="F406" s="14"/>
      <c r="G406" s="14"/>
      <c r="H406" s="15"/>
      <c r="I406" s="14"/>
      <c r="J406" s="14"/>
      <c r="K406" s="14"/>
      <c r="L406" s="15"/>
      <c r="M406" s="14"/>
      <c r="N406" s="14"/>
      <c r="O406" s="14"/>
      <c r="P406" s="14"/>
      <c r="Q406" s="14"/>
      <c r="R406" s="14"/>
      <c r="S406" s="14"/>
      <c r="T406" s="14"/>
      <c r="U406" s="14"/>
      <c r="V406" s="14"/>
      <c r="W406" s="14"/>
      <c r="X406" s="14"/>
      <c r="Y406" s="14"/>
      <c r="Z406" s="14"/>
      <c r="AA406" s="14"/>
      <c r="AB406" s="14"/>
      <c r="AC406" s="14"/>
      <c r="AN406" s="11">
        <v>12</v>
      </c>
      <c r="AO406" s="12" t="s">
        <v>47</v>
      </c>
    </row>
    <row r="407" spans="1:66" ht="60">
      <c r="B407" s="16" t="s">
        <v>1</v>
      </c>
      <c r="C407" s="17" t="s">
        <v>56</v>
      </c>
      <c r="D407" s="30" t="s">
        <v>57</v>
      </c>
      <c r="E407" s="105" t="s">
        <v>59</v>
      </c>
      <c r="F407" s="106" t="s">
        <v>66</v>
      </c>
      <c r="G407" s="19" t="s">
        <v>60</v>
      </c>
      <c r="H407" s="20" t="s">
        <v>61</v>
      </c>
      <c r="I407" s="20" t="s">
        <v>62</v>
      </c>
      <c r="J407" s="21"/>
      <c r="K407" s="21" t="s">
        <v>64</v>
      </c>
      <c r="L407" s="22" t="s">
        <v>111</v>
      </c>
      <c r="M407" s="34" t="s">
        <v>112</v>
      </c>
      <c r="N407" t="s">
        <v>68</v>
      </c>
      <c r="O407" s="26" t="s">
        <v>69</v>
      </c>
      <c r="P407" s="27" t="s">
        <v>70</v>
      </c>
      <c r="Q407" s="28" t="s">
        <v>71</v>
      </c>
      <c r="R407" s="30"/>
      <c r="S407" s="29" t="s">
        <v>72</v>
      </c>
      <c r="T407" s="107" t="s">
        <v>114</v>
      </c>
      <c r="U407" s="107"/>
      <c r="V407" s="30" t="s">
        <v>73</v>
      </c>
      <c r="W407" s="30" t="s">
        <v>79</v>
      </c>
      <c r="X407" s="109"/>
      <c r="Y407" s="109"/>
      <c r="Z407" s="18" t="s">
        <v>59</v>
      </c>
      <c r="AA407" s="37" t="s">
        <v>115</v>
      </c>
      <c r="AB407" s="126" t="s">
        <v>124</v>
      </c>
      <c r="AC407" s="15" t="s">
        <v>77</v>
      </c>
      <c r="AD407" s="37" t="s">
        <v>78</v>
      </c>
      <c r="AE407" t="s">
        <v>68</v>
      </c>
      <c r="AF407" s="26" t="s">
        <v>69</v>
      </c>
      <c r="AG407" s="35" t="s">
        <v>53</v>
      </c>
      <c r="AO407" s="16" t="s">
        <v>1</v>
      </c>
      <c r="AP407" s="36" t="s">
        <v>117</v>
      </c>
      <c r="AQ407" s="37" t="s">
        <v>81</v>
      </c>
      <c r="AR407" s="18" t="s">
        <v>59</v>
      </c>
      <c r="AS407" s="18" t="s">
        <v>82</v>
      </c>
      <c r="AT407" s="134" t="s">
        <v>83</v>
      </c>
      <c r="AU407" s="37" t="s">
        <v>84</v>
      </c>
      <c r="AV407" s="37" t="s">
        <v>85</v>
      </c>
      <c r="AW407" s="39" t="s">
        <v>86</v>
      </c>
      <c r="AX407" s="28" t="s">
        <v>71</v>
      </c>
      <c r="AY407" s="37"/>
      <c r="AZ407" s="39" t="s">
        <v>87</v>
      </c>
      <c r="BA407" s="40" t="s">
        <v>88</v>
      </c>
      <c r="BB407" s="41" t="s">
        <v>89</v>
      </c>
      <c r="BC407" s="37" t="s">
        <v>90</v>
      </c>
      <c r="BD407" s="41" t="s">
        <v>91</v>
      </c>
      <c r="BE407" s="37" t="s">
        <v>92</v>
      </c>
      <c r="BF407" s="30" t="s">
        <v>73</v>
      </c>
      <c r="BG407" s="41" t="s">
        <v>114</v>
      </c>
      <c r="BH407" s="43" t="s">
        <v>95</v>
      </c>
      <c r="BI407" s="37" t="s">
        <v>85</v>
      </c>
      <c r="BJ407" s="44" t="s">
        <v>96</v>
      </c>
      <c r="BK407" s="41" t="s">
        <v>97</v>
      </c>
    </row>
    <row r="408" spans="1:66">
      <c r="B408" s="3" t="s">
        <v>2</v>
      </c>
      <c r="C408" s="3">
        <f>D408*1000</f>
        <v>6700</v>
      </c>
      <c r="D408" s="45">
        <v>6.7</v>
      </c>
      <c r="E408" s="45">
        <v>26.519541793173389</v>
      </c>
      <c r="F408" s="45">
        <f>C408/E408*100</f>
        <v>25264.388247178169</v>
      </c>
      <c r="G408" s="47">
        <v>3077</v>
      </c>
      <c r="H408" s="45">
        <f>G408/E408*100</f>
        <v>11602.764572621973</v>
      </c>
      <c r="I408" s="112">
        <f>LOG(H408)</f>
        <v>4.0645614802257146</v>
      </c>
      <c r="J408" s="113"/>
      <c r="K408" s="113">
        <f>GROWTH(I408:I417,N408:N417,,1)</f>
        <v>4.0717850585496436</v>
      </c>
      <c r="L408" s="62">
        <f>GROWTH(I408:I437,N408:N437,,1)</f>
        <v>4.0471995157257599</v>
      </c>
      <c r="M408" s="112">
        <f>LOG(F408)</f>
        <v>4.4025087866790829</v>
      </c>
      <c r="N408">
        <v>1</v>
      </c>
      <c r="O408">
        <f>GROWTH(M408:M417,N408:N417,,1)</f>
        <v>4.3436519937985656</v>
      </c>
      <c r="P408" s="45">
        <f>F408/T408*100</f>
        <v>15.421087762100951</v>
      </c>
      <c r="Q408" s="63">
        <f>GROWTH(M408:M437,N408:N437,,1)</f>
        <v>4.2530591133887476</v>
      </c>
      <c r="R408" s="45"/>
      <c r="S408" s="45">
        <f>GROWTH(AC408:AC437,AE408:AE437,,1)</f>
        <v>3.8627038233720254</v>
      </c>
      <c r="T408" s="45">
        <f>W408/E408*100</f>
        <v>163830.13077241043</v>
      </c>
      <c r="U408" s="45"/>
      <c r="V408" s="50">
        <v>434470</v>
      </c>
      <c r="W408" s="50">
        <f>V408*0.1</f>
        <v>43447</v>
      </c>
      <c r="X408" s="50"/>
      <c r="Y408" s="50"/>
      <c r="Z408" s="45">
        <v>26.519541793173389</v>
      </c>
      <c r="AA408" s="45">
        <f>AD408*1000</f>
        <v>2000</v>
      </c>
      <c r="AB408" s="45">
        <f>AA408/Z408*100</f>
        <v>7541.6084319934826</v>
      </c>
      <c r="AC408" s="45">
        <f>LOG(AB408)</f>
        <v>3.8774639796422372</v>
      </c>
      <c r="AD408" s="61">
        <v>2</v>
      </c>
      <c r="AE408">
        <v>1</v>
      </c>
      <c r="AF408">
        <f>GROWTH(AC408:AC417,AE408:AE417,,1)</f>
        <v>3.9764345647958743</v>
      </c>
      <c r="AG408">
        <f>AB408/T408*100</f>
        <v>4.6033097797316271</v>
      </c>
      <c r="AO408" s="3" t="s">
        <v>2</v>
      </c>
      <c r="AP408" s="58">
        <v>74232</v>
      </c>
      <c r="AQ408" s="58">
        <f>AP408*0.1</f>
        <v>7423.2000000000007</v>
      </c>
      <c r="AR408" s="45">
        <v>26.519541793173389</v>
      </c>
      <c r="AS408" s="45">
        <f>AQ408/AR408*100</f>
        <v>27991.433856187014</v>
      </c>
      <c r="AT408" s="58">
        <f>AS408/BG408*100</f>
        <v>17.085644578451909</v>
      </c>
      <c r="AU408">
        <f>LOG(AS408)</f>
        <v>4.4470251456930407</v>
      </c>
      <c r="AV408">
        <v>1</v>
      </c>
      <c r="AW408">
        <f>GROWTH(AU408:AU417,AV408:AV417,,1)</f>
        <v>4.3469471957223416</v>
      </c>
      <c r="AX408" s="16" t="s">
        <v>101</v>
      </c>
      <c r="AY408" s="130" t="s">
        <v>102</v>
      </c>
      <c r="AZ408" s="58">
        <f>GROWTH(BA408:BA417,AV408:AV417,,1)</f>
        <v>4.4958644990765055</v>
      </c>
      <c r="BA408" s="58">
        <f>LOG(BD408)</f>
        <v>4.450335581842717</v>
      </c>
      <c r="BB408" s="136">
        <v>74800</v>
      </c>
      <c r="BC408" s="136">
        <f t="shared" ref="BC408:BC427" si="261">BB408*0.1</f>
        <v>7480</v>
      </c>
      <c r="BD408" s="136">
        <f>BC408/AR408*100</f>
        <v>28205.615535655626</v>
      </c>
      <c r="BE408" s="136">
        <f>BD408/BG408*100</f>
        <v>17.216378576196284</v>
      </c>
      <c r="BF408" s="50">
        <v>434470</v>
      </c>
      <c r="BG408">
        <v>163830.13077241043</v>
      </c>
      <c r="BH408">
        <f>LOG(BG408)</f>
        <v>5.2143937779176825</v>
      </c>
      <c r="BI408">
        <v>1</v>
      </c>
      <c r="BJ408">
        <f>GROWTH(BH408:BH417,BI408:BI417,,1)</f>
        <v>5.2612351294390374</v>
      </c>
      <c r="BK408">
        <f>GROWTH(BH408:BH437,BI408:BI437,,1)</f>
        <v>5.3641489014040262</v>
      </c>
      <c r="BL408">
        <v>5.2612351294390374</v>
      </c>
      <c r="BM408">
        <v>5.7790807333091418</v>
      </c>
      <c r="BN408">
        <v>5.8671160936415871</v>
      </c>
    </row>
    <row r="409" spans="1:66">
      <c r="B409" s="3" t="s">
        <v>3</v>
      </c>
      <c r="C409" s="3">
        <f t="shared" ref="C409:C431" si="262">D409*1000</f>
        <v>6700</v>
      </c>
      <c r="D409" s="45">
        <v>6.7</v>
      </c>
      <c r="E409" s="45">
        <v>30.162894278168743</v>
      </c>
      <c r="F409" s="45">
        <f t="shared" ref="F409:F437" si="263">C409/E409*100</f>
        <v>22212.72248681161</v>
      </c>
      <c r="G409" s="47">
        <v>3907</v>
      </c>
      <c r="H409" s="45">
        <f t="shared" ref="H409:H437" si="264">G409/E409*100</f>
        <v>12953.001008354173</v>
      </c>
      <c r="I409" s="112">
        <f t="shared" ref="I409:I437" si="265">LOG(H409)</f>
        <v>4.1123703993344201</v>
      </c>
      <c r="J409" s="113" t="s">
        <v>63</v>
      </c>
      <c r="K409" s="113"/>
      <c r="L409" s="62">
        <v>4.0999999999999996</v>
      </c>
      <c r="M409" s="112">
        <f t="shared" ref="M409:M437" si="266">LOG(F409)</f>
        <v>4.3466017908104622</v>
      </c>
      <c r="N409">
        <v>2</v>
      </c>
      <c r="P409" s="45">
        <f t="shared" ref="P409:P437" si="267">F409/T409*100</f>
        <v>13.681818088997163</v>
      </c>
      <c r="Q409" s="45"/>
      <c r="R409" s="45"/>
      <c r="S409" s="45"/>
      <c r="T409" s="45">
        <f t="shared" ref="T409:T437" si="268">W409/E409*100</f>
        <v>162352.12558976316</v>
      </c>
      <c r="U409" s="45"/>
      <c r="V409" s="50">
        <v>489701</v>
      </c>
      <c r="W409" s="50">
        <f t="shared" ref="W409:W437" si="269">V409*0.1</f>
        <v>48970.100000000006</v>
      </c>
      <c r="X409" s="50"/>
      <c r="Y409" s="50"/>
      <c r="Z409" s="45">
        <v>30.162894278168743</v>
      </c>
      <c r="AA409" s="45">
        <f t="shared" ref="AA409:AA431" si="270">AD409*1000</f>
        <v>2600</v>
      </c>
      <c r="AB409" s="45">
        <f t="shared" ref="AB409:AB437" si="271">AA409/Z409*100</f>
        <v>8619.8624575686845</v>
      </c>
      <c r="AC409" s="45">
        <f t="shared" ref="AC409:AC437" si="272">LOG(AB409)</f>
        <v>3.9355003360804535</v>
      </c>
      <c r="AD409" s="61">
        <v>2.6</v>
      </c>
      <c r="AE409">
        <v>2</v>
      </c>
      <c r="AG409">
        <f t="shared" ref="AG409:AG437" si="273">AB409/T409*100</f>
        <v>5.3093622434914369</v>
      </c>
      <c r="AO409" s="3" t="s">
        <v>3</v>
      </c>
      <c r="AP409" s="58">
        <v>66857</v>
      </c>
      <c r="AQ409" s="58">
        <f t="shared" ref="AQ409:AQ437" si="274">AP409*0.1</f>
        <v>6685.7000000000007</v>
      </c>
      <c r="AR409" s="45">
        <v>30.162894278168743</v>
      </c>
      <c r="AS409" s="45">
        <f t="shared" ref="AS409:AS437" si="275">AQ409/AR409*100</f>
        <v>22165.313243294982</v>
      </c>
      <c r="AT409" s="58">
        <f t="shared" ref="AT409:AT437" si="276">AS409/BG409*100</f>
        <v>13.65261659665796</v>
      </c>
      <c r="AU409">
        <f t="shared" ref="AU409:AU437" si="277">LOG(AS409)</f>
        <v>4.3456738731888489</v>
      </c>
      <c r="AV409">
        <v>2</v>
      </c>
      <c r="AW409">
        <v>4.3622632766241729</v>
      </c>
      <c r="AX409" s="58">
        <f>GROWTH(AU408:AU437,AV408:AV437,,1)</f>
        <v>4.2109227404104796</v>
      </c>
      <c r="AY409" s="58">
        <f>GROWTH(BA408:BA437,AV408:AV437,,1)</f>
        <v>4.423731553703389</v>
      </c>
      <c r="AZ409" s="58">
        <v>4.66171519863759</v>
      </c>
      <c r="BA409" s="58">
        <f t="shared" ref="BA409:BA437" si="278">LOG(BD409)</f>
        <v>4.5498417602550791</v>
      </c>
      <c r="BB409" s="136">
        <v>106983</v>
      </c>
      <c r="BC409" s="136">
        <f t="shared" si="261"/>
        <v>10698.300000000001</v>
      </c>
      <c r="BD409" s="136">
        <f t="shared" ref="BD409:BD437" si="279">BC409/AR409*100</f>
        <v>35468.413280695022</v>
      </c>
      <c r="BE409" s="136">
        <f t="shared" ref="BE409:BE437" si="280">BD409/BG409*100</f>
        <v>21.84659618828632</v>
      </c>
      <c r="BF409" s="50">
        <v>489701</v>
      </c>
      <c r="BG409">
        <v>162352.12558976316</v>
      </c>
      <c r="BH409">
        <f t="shared" ref="BH409:BH437" si="281">LOG(BG409)</f>
        <v>5.2104579789851915</v>
      </c>
      <c r="BI409">
        <v>2</v>
      </c>
    </row>
    <row r="410" spans="1:66">
      <c r="B410" s="3" t="s">
        <v>4</v>
      </c>
      <c r="C410" s="3">
        <f t="shared" si="262"/>
        <v>7600</v>
      </c>
      <c r="D410" s="45">
        <v>7.6</v>
      </c>
      <c r="E410" s="45">
        <v>33.196602124240577</v>
      </c>
      <c r="F410" s="45">
        <f t="shared" si="263"/>
        <v>22893.909357218174</v>
      </c>
      <c r="G410" s="47">
        <v>4114</v>
      </c>
      <c r="H410" s="45">
        <f t="shared" si="264"/>
        <v>12392.834617841521</v>
      </c>
      <c r="I410" s="112">
        <f t="shared" si="265"/>
        <v>4.0931706540827504</v>
      </c>
      <c r="J410" s="118">
        <f>AVERAGE(I408:I437)</f>
        <v>4.390254849865256</v>
      </c>
      <c r="K410" s="113"/>
      <c r="L410" s="62">
        <v>4.3</v>
      </c>
      <c r="M410" s="112">
        <f t="shared" si="266"/>
        <v>4.3597199590048366</v>
      </c>
      <c r="N410">
        <v>3</v>
      </c>
      <c r="P410" s="45">
        <f t="shared" si="267"/>
        <v>15.788238178037314</v>
      </c>
      <c r="Q410" s="45"/>
      <c r="R410" s="45"/>
      <c r="S410" s="45"/>
      <c r="T410" s="45">
        <f t="shared" si="268"/>
        <v>145006.10580517724</v>
      </c>
      <c r="U410" s="45"/>
      <c r="V410" s="50">
        <v>481371</v>
      </c>
      <c r="W410" s="50">
        <f t="shared" si="269"/>
        <v>48137.100000000006</v>
      </c>
      <c r="X410" s="50"/>
      <c r="Y410" s="50"/>
      <c r="Z410" s="45">
        <v>33.196602124240577</v>
      </c>
      <c r="AA410" s="45">
        <f t="shared" si="270"/>
        <v>3900</v>
      </c>
      <c r="AB410" s="45">
        <f t="shared" si="271"/>
        <v>11748.190328046167</v>
      </c>
      <c r="AC410" s="45">
        <f t="shared" si="272"/>
        <v>4.0699709737505447</v>
      </c>
      <c r="AD410" s="61">
        <v>3.9</v>
      </c>
      <c r="AE410">
        <v>3</v>
      </c>
      <c r="AG410">
        <f t="shared" si="273"/>
        <v>8.1018590650454616</v>
      </c>
      <c r="AO410" s="3" t="s">
        <v>4</v>
      </c>
      <c r="AP410" s="58">
        <v>73810</v>
      </c>
      <c r="AQ410" s="58">
        <f t="shared" si="274"/>
        <v>7381</v>
      </c>
      <c r="AR410" s="45">
        <v>33.196602124240577</v>
      </c>
      <c r="AS410" s="45">
        <f t="shared" si="275"/>
        <v>22234.203284950963</v>
      </c>
      <c r="AT410" s="58">
        <f t="shared" si="276"/>
        <v>15.333287630538607</v>
      </c>
      <c r="AU410">
        <f t="shared" si="277"/>
        <v>4.3470215720512622</v>
      </c>
      <c r="AV410">
        <v>3</v>
      </c>
      <c r="AW410">
        <v>4.9461150496414437</v>
      </c>
      <c r="AX410" s="58"/>
      <c r="AY410" s="58"/>
      <c r="AZ410" s="58">
        <v>5.0415517264139114</v>
      </c>
      <c r="BA410" s="58">
        <f t="shared" si="278"/>
        <v>4.5874950663019627</v>
      </c>
      <c r="BB410" s="136">
        <v>128407</v>
      </c>
      <c r="BC410" s="136">
        <f t="shared" si="261"/>
        <v>12840.7</v>
      </c>
      <c r="BD410" s="136">
        <f t="shared" si="279"/>
        <v>38680.766037267291</v>
      </c>
      <c r="BE410" s="136">
        <f t="shared" si="280"/>
        <v>26.675267101674176</v>
      </c>
      <c r="BF410" s="50">
        <v>481371</v>
      </c>
      <c r="BG410">
        <v>145006.10580517724</v>
      </c>
      <c r="BH410">
        <f t="shared" si="281"/>
        <v>5.1613862895568161</v>
      </c>
      <c r="BI410">
        <v>3</v>
      </c>
    </row>
    <row r="411" spans="1:66">
      <c r="B411" s="3" t="s">
        <v>5</v>
      </c>
      <c r="C411" s="3">
        <f t="shared" si="262"/>
        <v>8600</v>
      </c>
      <c r="D411" s="45">
        <v>8.6</v>
      </c>
      <c r="E411" s="45">
        <v>35.96903369648804</v>
      </c>
      <c r="F411" s="45">
        <f t="shared" si="263"/>
        <v>23909.455206853916</v>
      </c>
      <c r="G411" s="47">
        <v>4896</v>
      </c>
      <c r="H411" s="45">
        <f t="shared" si="264"/>
        <v>13611.708452646139</v>
      </c>
      <c r="I411" s="112">
        <f t="shared" si="265"/>
        <v>4.1339126384282538</v>
      </c>
      <c r="J411" s="113"/>
      <c r="K411" s="113"/>
      <c r="L411" s="62">
        <v>4.5</v>
      </c>
      <c r="M411" s="112">
        <f t="shared" si="266"/>
        <v>4.3785696805343166</v>
      </c>
      <c r="N411">
        <v>4</v>
      </c>
      <c r="P411" s="45">
        <f t="shared" si="267"/>
        <v>5.3136013365560935</v>
      </c>
      <c r="Q411" s="45"/>
      <c r="R411" s="45"/>
      <c r="S411" s="45"/>
      <c r="T411" s="45">
        <f t="shared" si="268"/>
        <v>449967.0504515185</v>
      </c>
      <c r="U411" s="45"/>
      <c r="V411" s="50">
        <v>1618488</v>
      </c>
      <c r="W411" s="50">
        <f t="shared" si="269"/>
        <v>161848.80000000002</v>
      </c>
      <c r="X411" s="50"/>
      <c r="Y411" s="50"/>
      <c r="Z411" s="45">
        <v>35.96903369648804</v>
      </c>
      <c r="AA411" s="45">
        <f t="shared" si="270"/>
        <v>4200</v>
      </c>
      <c r="AB411" s="45">
        <f t="shared" si="271"/>
        <v>11676.71068241703</v>
      </c>
      <c r="AC411" s="45">
        <f t="shared" si="272"/>
        <v>4.0673205196886499</v>
      </c>
      <c r="AD411" s="61">
        <v>4.2</v>
      </c>
      <c r="AE411">
        <v>4</v>
      </c>
      <c r="AG411">
        <f t="shared" si="273"/>
        <v>2.5950146062250687</v>
      </c>
      <c r="AO411" s="3" t="s">
        <v>5</v>
      </c>
      <c r="AP411" s="58">
        <v>88805</v>
      </c>
      <c r="AQ411" s="58">
        <f t="shared" si="274"/>
        <v>8880.5</v>
      </c>
      <c r="AR411" s="45">
        <v>35.96903369648804</v>
      </c>
      <c r="AS411" s="45">
        <f t="shared" si="275"/>
        <v>24689.29267028677</v>
      </c>
      <c r="AT411" s="58">
        <f t="shared" si="276"/>
        <v>5.4869112406146963</v>
      </c>
      <c r="AU411">
        <f t="shared" si="277"/>
        <v>4.3925086478990574</v>
      </c>
      <c r="AV411">
        <v>4</v>
      </c>
      <c r="AX411" s="58"/>
      <c r="AY411" s="58"/>
      <c r="AZ411" s="58"/>
      <c r="BA411" s="58">
        <f t="shared" si="278"/>
        <v>4.5887855093034196</v>
      </c>
      <c r="BB411" s="136">
        <v>139545</v>
      </c>
      <c r="BC411" s="136">
        <f t="shared" si="261"/>
        <v>13954.5</v>
      </c>
      <c r="BD411" s="136">
        <f t="shared" si="279"/>
        <v>38795.871242330584</v>
      </c>
      <c r="BE411" s="136">
        <f t="shared" si="280"/>
        <v>8.6219360291827911</v>
      </c>
      <c r="BF411" s="50">
        <v>1618488</v>
      </c>
      <c r="BG411">
        <v>449967.0504515185</v>
      </c>
      <c r="BH411">
        <f t="shared" si="281"/>
        <v>5.6531807130397818</v>
      </c>
      <c r="BI411">
        <v>4</v>
      </c>
    </row>
    <row r="412" spans="1:66">
      <c r="B412" s="3" t="s">
        <v>6</v>
      </c>
      <c r="C412" s="3">
        <f t="shared" si="262"/>
        <v>9200</v>
      </c>
      <c r="D412" s="45">
        <v>9.1999999999999993</v>
      </c>
      <c r="E412" s="45">
        <v>40.501131942245529</v>
      </c>
      <c r="F412" s="45">
        <f t="shared" si="263"/>
        <v>22715.414505251771</v>
      </c>
      <c r="G412" s="47">
        <v>5795</v>
      </c>
      <c r="H412" s="45">
        <f t="shared" si="264"/>
        <v>14308.242071514567</v>
      </c>
      <c r="I412" s="112">
        <f t="shared" si="265"/>
        <v>4.1555862790750364</v>
      </c>
      <c r="J412" s="113" t="s">
        <v>128</v>
      </c>
      <c r="K412" s="113"/>
      <c r="L412" s="45"/>
      <c r="M412" s="112">
        <f t="shared" si="266"/>
        <v>4.3563206661209772</v>
      </c>
      <c r="N412">
        <v>5</v>
      </c>
      <c r="P412" s="45">
        <f t="shared" si="267"/>
        <v>5.420181929584766</v>
      </c>
      <c r="Q412" s="45"/>
      <c r="R412" s="45"/>
      <c r="S412" s="45"/>
      <c r="T412" s="45">
        <f t="shared" si="268"/>
        <v>419089.52135471901</v>
      </c>
      <c r="U412" s="45"/>
      <c r="V412" s="50">
        <v>1697360</v>
      </c>
      <c r="W412" s="50">
        <f t="shared" si="269"/>
        <v>169736</v>
      </c>
      <c r="X412" s="50"/>
      <c r="Y412" s="50"/>
      <c r="Z412" s="45">
        <v>40.501131942245529</v>
      </c>
      <c r="AA412" s="45">
        <f t="shared" si="270"/>
        <v>6300</v>
      </c>
      <c r="AB412" s="45">
        <f t="shared" si="271"/>
        <v>15555.120802509367</v>
      </c>
      <c r="AC412" s="45">
        <f t="shared" si="272"/>
        <v>4.1918733882290038</v>
      </c>
      <c r="AD412" s="61">
        <v>6.3</v>
      </c>
      <c r="AE412">
        <v>5</v>
      </c>
      <c r="AG412">
        <f t="shared" si="273"/>
        <v>3.7116463213460902</v>
      </c>
      <c r="AO412" s="3" t="s">
        <v>6</v>
      </c>
      <c r="AP412" s="58">
        <v>92332</v>
      </c>
      <c r="AQ412" s="58">
        <f t="shared" si="274"/>
        <v>9233.2000000000007</v>
      </c>
      <c r="AR412" s="45">
        <v>40.501131942245529</v>
      </c>
      <c r="AS412" s="45">
        <f t="shared" si="275"/>
        <v>22797.387522814206</v>
      </c>
      <c r="AT412" s="58">
        <f t="shared" si="276"/>
        <v>5.4397417165480526</v>
      </c>
      <c r="AU412">
        <f t="shared" si="277"/>
        <v>4.3578850816744659</v>
      </c>
      <c r="AV412">
        <v>5</v>
      </c>
      <c r="AX412" s="58"/>
      <c r="AY412" s="58"/>
      <c r="AZ412" s="58"/>
      <c r="BA412" s="58">
        <f t="shared" si="278"/>
        <v>4.6187846534527708</v>
      </c>
      <c r="BB412" s="136">
        <v>168365</v>
      </c>
      <c r="BC412" s="136">
        <f t="shared" si="261"/>
        <v>16836.5</v>
      </c>
      <c r="BD412" s="136">
        <f t="shared" si="279"/>
        <v>41570.443078007767</v>
      </c>
      <c r="BE412" s="136">
        <f t="shared" si="280"/>
        <v>9.9192275062449919</v>
      </c>
      <c r="BF412" s="50">
        <v>1697360</v>
      </c>
      <c r="BG412">
        <v>419089.52135471901</v>
      </c>
      <c r="BH412">
        <f t="shared" si="281"/>
        <v>5.6223068021492448</v>
      </c>
      <c r="BI412">
        <v>5</v>
      </c>
    </row>
    <row r="413" spans="1:66">
      <c r="B413" s="3" t="s">
        <v>7</v>
      </c>
      <c r="C413" s="3">
        <f t="shared" si="262"/>
        <v>11300</v>
      </c>
      <c r="D413" s="45">
        <v>11.3</v>
      </c>
      <c r="E413" s="45">
        <v>43.738344974929454</v>
      </c>
      <c r="F413" s="45">
        <f t="shared" si="263"/>
        <v>25835.454008324024</v>
      </c>
      <c r="G413" s="47">
        <v>6985</v>
      </c>
      <c r="H413" s="45">
        <f t="shared" si="264"/>
        <v>15969.968694525955</v>
      </c>
      <c r="I413" s="112">
        <f t="shared" si="265"/>
        <v>4.2033040648042341</v>
      </c>
      <c r="J413" s="118">
        <f>MEDIAN(I408:I437)</f>
        <v>4.3817996440249338</v>
      </c>
      <c r="K413" s="113"/>
      <c r="L413" s="45"/>
      <c r="M413" s="112">
        <f t="shared" si="266"/>
        <v>4.4122160978374527</v>
      </c>
      <c r="N413">
        <v>6</v>
      </c>
      <c r="P413" s="45">
        <f t="shared" si="267"/>
        <v>6.3664446674265092</v>
      </c>
      <c r="Q413" s="45"/>
      <c r="R413" s="45"/>
      <c r="S413" s="45"/>
      <c r="T413" s="45">
        <f t="shared" si="268"/>
        <v>405806.62140219967</v>
      </c>
      <c r="U413" s="45"/>
      <c r="V413" s="50">
        <v>1774931</v>
      </c>
      <c r="W413" s="50">
        <f t="shared" si="269"/>
        <v>177493.1</v>
      </c>
      <c r="X413" s="50"/>
      <c r="Y413" s="50"/>
      <c r="Z413" s="45">
        <v>43.738344974929454</v>
      </c>
      <c r="AA413" s="45">
        <f t="shared" si="270"/>
        <v>6300</v>
      </c>
      <c r="AB413" s="45">
        <f t="shared" si="271"/>
        <v>14403.837190481534</v>
      </c>
      <c r="AC413" s="45">
        <f t="shared" si="272"/>
        <v>4.1584782038076149</v>
      </c>
      <c r="AD413" s="61">
        <v>6.3</v>
      </c>
      <c r="AE413">
        <v>6</v>
      </c>
      <c r="AG413">
        <f t="shared" si="273"/>
        <v>3.549433752636018</v>
      </c>
      <c r="AO413" s="3" t="s">
        <v>7</v>
      </c>
      <c r="AP413" s="58">
        <v>109303</v>
      </c>
      <c r="AQ413" s="58">
        <f t="shared" si="274"/>
        <v>10930.300000000001</v>
      </c>
      <c r="AR413" s="45">
        <v>43.738344974929454</v>
      </c>
      <c r="AS413" s="45">
        <f t="shared" si="275"/>
        <v>24990.200260812751</v>
      </c>
      <c r="AT413" s="58">
        <f t="shared" si="276"/>
        <v>6.1581548803869008</v>
      </c>
      <c r="AU413">
        <f t="shared" si="277"/>
        <v>4.3977697363912531</v>
      </c>
      <c r="AV413">
        <v>6</v>
      </c>
      <c r="AX413" s="58"/>
      <c r="AY413" s="58"/>
      <c r="AZ413" s="58"/>
      <c r="BA413" s="58">
        <f t="shared" si="278"/>
        <v>4.6577222144987847</v>
      </c>
      <c r="BB413" s="136">
        <v>198877</v>
      </c>
      <c r="BC413" s="136">
        <f t="shared" si="261"/>
        <v>19887.7</v>
      </c>
      <c r="BD413" s="136">
        <f t="shared" si="279"/>
        <v>45469.713157641214</v>
      </c>
      <c r="BE413" s="136">
        <f t="shared" si="280"/>
        <v>11.204773594015769</v>
      </c>
      <c r="BF413" s="50">
        <v>1774931</v>
      </c>
      <c r="BG413">
        <v>405806.62140219967</v>
      </c>
      <c r="BH413">
        <f t="shared" si="281"/>
        <v>5.6083191289836192</v>
      </c>
      <c r="BI413">
        <v>6</v>
      </c>
      <c r="BM413" t="s">
        <v>63</v>
      </c>
      <c r="BN413">
        <f>AVERAGE(BH408:BH437)</f>
        <v>5.8219582593943651</v>
      </c>
    </row>
    <row r="414" spans="1:66">
      <c r="B414" s="3" t="s">
        <v>8</v>
      </c>
      <c r="C414" s="3">
        <f t="shared" si="262"/>
        <v>13400</v>
      </c>
      <c r="D414" s="45">
        <v>13.4</v>
      </c>
      <c r="E414" s="45">
        <v>45.752610861932787</v>
      </c>
      <c r="F414" s="45">
        <f t="shared" si="263"/>
        <v>29287.946081234692</v>
      </c>
      <c r="G414" s="47">
        <v>6548</v>
      </c>
      <c r="H414" s="45">
        <f t="shared" si="264"/>
        <v>14311.751562680951</v>
      </c>
      <c r="I414" s="112">
        <f t="shared" si="265"/>
        <v>4.155692788718258</v>
      </c>
      <c r="J414" s="113" t="s">
        <v>129</v>
      </c>
      <c r="K414" s="113"/>
      <c r="L414" s="45"/>
      <c r="M414" s="112">
        <f t="shared" si="266"/>
        <v>4.4666889163431618</v>
      </c>
      <c r="N414">
        <v>7</v>
      </c>
      <c r="P414" s="45">
        <f t="shared" si="267"/>
        <v>8.1092252119442829</v>
      </c>
      <c r="Q414" s="45"/>
      <c r="R414" s="45"/>
      <c r="S414" s="45"/>
      <c r="T414" s="45">
        <f t="shared" si="268"/>
        <v>361168.24130245799</v>
      </c>
      <c r="U414" s="45"/>
      <c r="V414" s="50">
        <v>1652439</v>
      </c>
      <c r="W414" s="50">
        <f t="shared" si="269"/>
        <v>165243.90000000002</v>
      </c>
      <c r="X414" s="50"/>
      <c r="Y414" s="50"/>
      <c r="Z414" s="45">
        <v>45.752610861932787</v>
      </c>
      <c r="AA414" s="45">
        <f t="shared" si="270"/>
        <v>4800</v>
      </c>
      <c r="AB414" s="45">
        <f t="shared" si="271"/>
        <v>10491.204566412425</v>
      </c>
      <c r="AC414" s="45">
        <f t="shared" si="272"/>
        <v>4.0208253553539413</v>
      </c>
      <c r="AD414" s="61">
        <v>4.8</v>
      </c>
      <c r="AE414">
        <v>7</v>
      </c>
      <c r="AG414">
        <f t="shared" si="273"/>
        <v>2.904797090845713</v>
      </c>
      <c r="AO414" s="3" t="s">
        <v>8</v>
      </c>
      <c r="AP414" s="58">
        <v>133395</v>
      </c>
      <c r="AQ414" s="58">
        <f t="shared" si="274"/>
        <v>13339.5</v>
      </c>
      <c r="AR414" s="45">
        <v>45.752610861932787</v>
      </c>
      <c r="AS414" s="45">
        <f t="shared" si="275"/>
        <v>29155.713190345534</v>
      </c>
      <c r="AT414" s="58">
        <f t="shared" si="276"/>
        <v>8.0726126652784149</v>
      </c>
      <c r="AU414">
        <f t="shared" si="277"/>
        <v>4.4647236693496994</v>
      </c>
      <c r="AV414">
        <v>7</v>
      </c>
      <c r="AX414" s="58"/>
      <c r="AY414" s="58"/>
      <c r="AZ414" s="58"/>
      <c r="BA414" s="58">
        <f t="shared" si="278"/>
        <v>4.5982764621130752</v>
      </c>
      <c r="BB414" s="136">
        <v>181423</v>
      </c>
      <c r="BC414" s="136">
        <f t="shared" si="261"/>
        <v>18142.3</v>
      </c>
      <c r="BD414" s="136">
        <f t="shared" si="279"/>
        <v>39653.037626088357</v>
      </c>
      <c r="BE414" s="136">
        <f t="shared" si="280"/>
        <v>10.979104221093786</v>
      </c>
      <c r="BF414" s="50">
        <v>1652439</v>
      </c>
      <c r="BG414">
        <v>361168.24130245799</v>
      </c>
      <c r="BH414">
        <f t="shared" si="281"/>
        <v>5.5577095543948118</v>
      </c>
      <c r="BI414">
        <v>7</v>
      </c>
      <c r="BM414" t="s">
        <v>104</v>
      </c>
      <c r="BN414">
        <f>MEDIAN(BH408:BH437)</f>
        <v>5.850489828130705</v>
      </c>
    </row>
    <row r="415" spans="1:66">
      <c r="B415" s="3" t="s">
        <v>9</v>
      </c>
      <c r="C415" s="3">
        <f t="shared" si="262"/>
        <v>14200</v>
      </c>
      <c r="D415" s="45">
        <v>14.2</v>
      </c>
      <c r="E415" s="45">
        <v>47.76687674893612</v>
      </c>
      <c r="F415" s="45">
        <f t="shared" si="263"/>
        <v>29727.712939314726</v>
      </c>
      <c r="G415" s="47">
        <v>7973</v>
      </c>
      <c r="H415" s="45">
        <f t="shared" si="264"/>
        <v>16691.482765151854</v>
      </c>
      <c r="I415" s="112">
        <f t="shared" si="265"/>
        <v>4.2224949183521074</v>
      </c>
      <c r="J415" s="118">
        <f>STDEV(I408:I437)</f>
        <v>0.22211421502725595</v>
      </c>
      <c r="K415" s="113"/>
      <c r="L415" s="45"/>
      <c r="M415" s="112">
        <f t="shared" si="266"/>
        <v>4.4731614986418071</v>
      </c>
      <c r="N415">
        <v>8</v>
      </c>
      <c r="P415" s="45">
        <f t="shared" si="267"/>
        <v>7.5126074249956085</v>
      </c>
      <c r="Q415" s="45"/>
      <c r="R415" s="45"/>
      <c r="S415" s="45"/>
      <c r="T415" s="45">
        <f t="shared" si="268"/>
        <v>395704.33083467162</v>
      </c>
      <c r="U415" s="45"/>
      <c r="V415" s="50">
        <v>1890156</v>
      </c>
      <c r="W415" s="50">
        <f t="shared" si="269"/>
        <v>189015.6</v>
      </c>
      <c r="X415" s="50"/>
      <c r="Y415" s="50"/>
      <c r="Z415" s="45">
        <v>47.76687674893612</v>
      </c>
      <c r="AA415" s="45">
        <f t="shared" si="270"/>
        <v>5400</v>
      </c>
      <c r="AB415" s="45">
        <f t="shared" si="271"/>
        <v>11304.904920584473</v>
      </c>
      <c r="AC415" s="45">
        <f t="shared" si="272"/>
        <v>4.0532669140817195</v>
      </c>
      <c r="AD415" s="61">
        <v>5.4</v>
      </c>
      <c r="AE415">
        <v>8</v>
      </c>
      <c r="AG415">
        <f t="shared" si="273"/>
        <v>2.8569070489419914</v>
      </c>
      <c r="AO415" s="3" t="s">
        <v>9</v>
      </c>
      <c r="AP415" s="58">
        <v>174503</v>
      </c>
      <c r="AQ415" s="58">
        <f t="shared" si="274"/>
        <v>17450.3</v>
      </c>
      <c r="AR415" s="45">
        <v>47.76687674893612</v>
      </c>
      <c r="AS415" s="45">
        <f t="shared" si="275"/>
        <v>36532.218951050963</v>
      </c>
      <c r="AT415" s="58">
        <f t="shared" si="276"/>
        <v>9.2322009400282283</v>
      </c>
      <c r="AU415">
        <f t="shared" si="277"/>
        <v>4.5626760518705467</v>
      </c>
      <c r="AV415">
        <v>8</v>
      </c>
      <c r="AX415" s="58"/>
      <c r="AY415" s="58"/>
      <c r="AZ415" s="58"/>
      <c r="BA415" s="58">
        <f t="shared" si="278"/>
        <v>4.5037298657664246</v>
      </c>
      <c r="BB415" s="136">
        <v>152355</v>
      </c>
      <c r="BC415" s="136">
        <f t="shared" si="261"/>
        <v>15235.5</v>
      </c>
      <c r="BD415" s="136">
        <f t="shared" si="279"/>
        <v>31895.533132882359</v>
      </c>
      <c r="BE415" s="136">
        <f t="shared" si="280"/>
        <v>8.0604458044732805</v>
      </c>
      <c r="BF415" s="50">
        <v>1890156</v>
      </c>
      <c r="BG415">
        <v>395704.33083467162</v>
      </c>
      <c r="BH415">
        <f t="shared" si="281"/>
        <v>5.5973708034813603</v>
      </c>
      <c r="BI415">
        <v>8</v>
      </c>
      <c r="BM415" t="s">
        <v>105</v>
      </c>
      <c r="BN415">
        <f>STDEV(BH408:BH437)</f>
        <v>0.306371719593165</v>
      </c>
    </row>
    <row r="416" spans="1:66">
      <c r="B416" s="4" t="s">
        <v>10</v>
      </c>
      <c r="C416" s="3">
        <f t="shared" si="262"/>
        <v>14900</v>
      </c>
      <c r="D416" s="45">
        <v>14.9</v>
      </c>
      <c r="E416" s="45">
        <v>50.608430410958682</v>
      </c>
      <c r="F416" s="45">
        <f t="shared" si="263"/>
        <v>29441.735060752988</v>
      </c>
      <c r="G416" s="47">
        <v>8766</v>
      </c>
      <c r="H416" s="45">
        <f t="shared" si="264"/>
        <v>17321.224801514141</v>
      </c>
      <c r="I416" s="112">
        <f t="shared" si="265"/>
        <v>4.2385785981739437</v>
      </c>
      <c r="J416" s="113"/>
      <c r="K416" s="113"/>
      <c r="L416" s="45"/>
      <c r="M416" s="112">
        <f t="shared" si="266"/>
        <v>4.4689634002682777</v>
      </c>
      <c r="N416">
        <v>9</v>
      </c>
      <c r="P416" s="45">
        <f t="shared" si="267"/>
        <v>7.6481678531592827</v>
      </c>
      <c r="Q416" s="45"/>
      <c r="R416" s="45"/>
      <c r="S416" s="45"/>
      <c r="T416" s="45">
        <f t="shared" si="268"/>
        <v>384951.47630149464</v>
      </c>
      <c r="U416" s="45"/>
      <c r="V416" s="50">
        <v>1948179</v>
      </c>
      <c r="W416" s="50">
        <f t="shared" si="269"/>
        <v>194817.90000000002</v>
      </c>
      <c r="X416" s="50"/>
      <c r="Y416" s="50"/>
      <c r="Z416" s="45">
        <v>50.608430410958682</v>
      </c>
      <c r="AA416" s="45">
        <f t="shared" si="270"/>
        <v>5600</v>
      </c>
      <c r="AB416" s="45">
        <f t="shared" si="271"/>
        <v>11065.350089947433</v>
      </c>
      <c r="AC416" s="45">
        <f t="shared" si="272"/>
        <v>4.0439651588622043</v>
      </c>
      <c r="AD416" s="64">
        <v>5.6</v>
      </c>
      <c r="AE416">
        <v>9</v>
      </c>
      <c r="AG416">
        <f t="shared" si="273"/>
        <v>2.8744791931336904</v>
      </c>
      <c r="AO416" s="4" t="s">
        <v>10</v>
      </c>
      <c r="AP416" s="58">
        <v>162480</v>
      </c>
      <c r="AQ416" s="58">
        <f t="shared" si="274"/>
        <v>16248</v>
      </c>
      <c r="AR416" s="45">
        <v>50.608430410958682</v>
      </c>
      <c r="AS416" s="45">
        <f t="shared" si="275"/>
        <v>32105.322903833188</v>
      </c>
      <c r="AT416" s="58">
        <f t="shared" si="276"/>
        <v>8.3400960589350337</v>
      </c>
      <c r="AU416">
        <f t="shared" si="277"/>
        <v>4.5065770422527542</v>
      </c>
      <c r="AV416">
        <v>9</v>
      </c>
      <c r="AX416" s="58"/>
      <c r="AY416" s="58"/>
      <c r="AZ416" s="58"/>
      <c r="BA416" s="58">
        <f t="shared" si="278"/>
        <v>4.678534186890162</v>
      </c>
      <c r="BB416" s="136">
        <v>241411</v>
      </c>
      <c r="BC416" s="136">
        <f t="shared" si="261"/>
        <v>24141.100000000002</v>
      </c>
      <c r="BD416" s="136">
        <f t="shared" si="279"/>
        <v>47701.736260076781</v>
      </c>
      <c r="BE416" s="136">
        <f t="shared" si="280"/>
        <v>12.39162315167138</v>
      </c>
      <c r="BF416" s="50">
        <v>1948179</v>
      </c>
      <c r="BG416">
        <v>384951.47630149464</v>
      </c>
      <c r="BH416">
        <f t="shared" si="281"/>
        <v>5.5854059895016848</v>
      </c>
      <c r="BI416">
        <v>9</v>
      </c>
    </row>
    <row r="417" spans="2:62">
      <c r="B417" s="4" t="s">
        <v>11</v>
      </c>
      <c r="C417" s="3">
        <f t="shared" si="262"/>
        <v>17000</v>
      </c>
      <c r="D417" s="45">
        <v>17</v>
      </c>
      <c r="E417" s="45">
        <v>52.263005960997134</v>
      </c>
      <c r="F417" s="45">
        <f t="shared" si="263"/>
        <v>32527.788418229848</v>
      </c>
      <c r="G417" s="47">
        <v>9507</v>
      </c>
      <c r="H417" s="45">
        <f t="shared" si="264"/>
        <v>18190.687323065362</v>
      </c>
      <c r="I417" s="112">
        <f t="shared" si="265"/>
        <v>4.2598491089026904</v>
      </c>
      <c r="J417" s="113"/>
      <c r="K417" s="113"/>
      <c r="L417" s="45"/>
      <c r="M417" s="112">
        <f t="shared" si="266"/>
        <v>4.5122545363710014</v>
      </c>
      <c r="N417">
        <v>10</v>
      </c>
      <c r="P417" s="45">
        <f t="shared" si="267"/>
        <v>8.2059559793905006</v>
      </c>
      <c r="Q417" s="45"/>
      <c r="R417" s="45"/>
      <c r="S417" s="45"/>
      <c r="T417" s="45">
        <f t="shared" si="268"/>
        <v>396392.43130141502</v>
      </c>
      <c r="U417" s="45"/>
      <c r="V417" s="50">
        <v>2071666</v>
      </c>
      <c r="W417" s="50">
        <f t="shared" si="269"/>
        <v>207166.6</v>
      </c>
      <c r="X417" s="50"/>
      <c r="Y417" s="50"/>
      <c r="Z417" s="45">
        <v>52.263005960997134</v>
      </c>
      <c r="AA417" s="45">
        <f t="shared" si="270"/>
        <v>7200</v>
      </c>
      <c r="AB417" s="45">
        <f t="shared" si="271"/>
        <v>13776.475094779698</v>
      </c>
      <c r="AC417" s="45">
        <f t="shared" si="272"/>
        <v>4.1391381114239962</v>
      </c>
      <c r="AD417" s="64">
        <v>7.2</v>
      </c>
      <c r="AE417">
        <v>10</v>
      </c>
      <c r="AG417">
        <f t="shared" si="273"/>
        <v>3.4754637089183289</v>
      </c>
      <c r="AO417" s="4" t="s">
        <v>11</v>
      </c>
      <c r="AP417" s="58">
        <v>180807</v>
      </c>
      <c r="AQ417" s="58">
        <f t="shared" si="274"/>
        <v>18080.7</v>
      </c>
      <c r="AR417" s="45">
        <v>52.263005960997134</v>
      </c>
      <c r="AS417" s="45">
        <f t="shared" si="275"/>
        <v>34595.599061969901</v>
      </c>
      <c r="AT417" s="58">
        <f t="shared" si="276"/>
        <v>8.7276134280332816</v>
      </c>
      <c r="AU417">
        <f t="shared" si="277"/>
        <v>4.5390208553053251</v>
      </c>
      <c r="AV417">
        <v>10</v>
      </c>
      <c r="AX417" s="58"/>
      <c r="AY417" s="58"/>
      <c r="AZ417" s="58"/>
      <c r="BA417" s="58">
        <f t="shared" si="278"/>
        <v>4.8548780609732116</v>
      </c>
      <c r="BB417" s="136">
        <v>374173</v>
      </c>
      <c r="BC417" s="136">
        <f t="shared" si="261"/>
        <v>37417.300000000003</v>
      </c>
      <c r="BD417" s="136">
        <f t="shared" si="279"/>
        <v>71594.236328319515</v>
      </c>
      <c r="BE417" s="136">
        <f t="shared" si="280"/>
        <v>18.061453921626363</v>
      </c>
      <c r="BF417" s="50">
        <v>2071666</v>
      </c>
      <c r="BG417">
        <v>396392.43130141502</v>
      </c>
      <c r="BH417">
        <f t="shared" si="281"/>
        <v>5.5981253534938338</v>
      </c>
      <c r="BI417">
        <v>10</v>
      </c>
    </row>
    <row r="418" spans="2:62">
      <c r="B418" s="4" t="s">
        <v>13</v>
      </c>
      <c r="C418" s="3">
        <f t="shared" si="262"/>
        <v>21800</v>
      </c>
      <c r="D418" s="45">
        <v>21.8</v>
      </c>
      <c r="E418" s="45">
        <v>56.003785465431889</v>
      </c>
      <c r="F418" s="45">
        <f t="shared" si="263"/>
        <v>38925.94012855785</v>
      </c>
      <c r="G418" s="47">
        <v>10453</v>
      </c>
      <c r="H418" s="45">
        <f t="shared" si="264"/>
        <v>18664.809732285103</v>
      </c>
      <c r="I418" s="112">
        <f t="shared" si="265"/>
        <v>4.2710235671184797</v>
      </c>
      <c r="J418" s="113"/>
      <c r="K418" s="113">
        <f>GROWTH(I418:I427,N418:N427,,1)</f>
        <v>4.2785929908027134</v>
      </c>
      <c r="L418" s="45"/>
      <c r="M418" s="112">
        <f t="shared" si="266"/>
        <v>4.590239110327234</v>
      </c>
      <c r="N418">
        <v>11</v>
      </c>
      <c r="O418">
        <f>GROWTH(M418:M427,N418:N427,,1)</f>
        <v>4.5891249551080033</v>
      </c>
      <c r="P418" s="45">
        <f t="shared" si="267"/>
        <v>5.6772474412671814</v>
      </c>
      <c r="Q418" s="45"/>
      <c r="R418" s="45"/>
      <c r="S418" s="45"/>
      <c r="T418" s="45">
        <f t="shared" si="268"/>
        <v>685648.11612067837</v>
      </c>
      <c r="U418" s="45"/>
      <c r="V418" s="50">
        <v>3839889</v>
      </c>
      <c r="W418" s="50">
        <f t="shared" si="269"/>
        <v>383988.9</v>
      </c>
      <c r="X418" s="50"/>
      <c r="Y418" s="50"/>
      <c r="Z418" s="45">
        <v>56.003785465431889</v>
      </c>
      <c r="AA418" s="45">
        <f t="shared" si="270"/>
        <v>6900</v>
      </c>
      <c r="AB418" s="45">
        <f t="shared" si="271"/>
        <v>12320.595728763723</v>
      </c>
      <c r="AC418" s="45">
        <f t="shared" si="272"/>
        <v>4.0906317074598846</v>
      </c>
      <c r="AD418" s="64">
        <v>6.9</v>
      </c>
      <c r="AE418">
        <v>11</v>
      </c>
      <c r="AF418">
        <f>GROWTH(AC418:AC427,AE418:AE427,,1)</f>
        <v>4.0672559681477889</v>
      </c>
      <c r="AG418">
        <f t="shared" si="273"/>
        <v>1.796926942419429</v>
      </c>
      <c r="AO418" s="4" t="s">
        <v>13</v>
      </c>
      <c r="AP418" s="58">
        <v>175815</v>
      </c>
      <c r="AQ418" s="58">
        <f t="shared" si="274"/>
        <v>17581.5</v>
      </c>
      <c r="AR418" s="45">
        <v>56.003785465431889</v>
      </c>
      <c r="AS418" s="45">
        <f t="shared" si="275"/>
        <v>31393.413594965132</v>
      </c>
      <c r="AT418" s="58">
        <f t="shared" si="276"/>
        <v>4.5786479765430714</v>
      </c>
      <c r="AU418">
        <f t="shared" si="277"/>
        <v>4.4968385417227568</v>
      </c>
      <c r="AV418">
        <v>11</v>
      </c>
      <c r="AW418">
        <f>GROWTH(AU418:AU427,AV418:AV427,,1)</f>
        <v>4.3622632766241729</v>
      </c>
      <c r="AX418" s="58"/>
      <c r="AY418" s="58"/>
      <c r="AZ418" s="58">
        <f>GROWTH(BA418:BA427,AV418:AV427,,1)</f>
        <v>4.66171519863759</v>
      </c>
      <c r="BA418" s="58">
        <f t="shared" si="278"/>
        <v>4.7127225344150032</v>
      </c>
      <c r="BB418" s="136">
        <v>289028</v>
      </c>
      <c r="BC418" s="136">
        <f t="shared" si="261"/>
        <v>28902.800000000003</v>
      </c>
      <c r="BD418" s="136">
        <f t="shared" si="279"/>
        <v>51608.654236132199</v>
      </c>
      <c r="BE418" s="136">
        <f t="shared" si="280"/>
        <v>7.5269884103420699</v>
      </c>
      <c r="BF418" s="50">
        <v>3839889</v>
      </c>
      <c r="BG418">
        <v>685648.11612067837</v>
      </c>
      <c r="BH418">
        <f t="shared" si="281"/>
        <v>5.8361012870838467</v>
      </c>
      <c r="BI418">
        <v>11</v>
      </c>
      <c r="BJ418">
        <f>GROWTH(BH418:BH427,BI418:BI427,,1)</f>
        <v>5.7790807333091418</v>
      </c>
    </row>
    <row r="419" spans="2:62">
      <c r="B419" s="4" t="s">
        <v>14</v>
      </c>
      <c r="C419" s="3">
        <f t="shared" si="262"/>
        <v>24700</v>
      </c>
      <c r="D419" s="45">
        <v>24.7</v>
      </c>
      <c r="E419" s="45">
        <v>58.018051352435215</v>
      </c>
      <c r="F419" s="45">
        <f t="shared" si="263"/>
        <v>42572.956906046202</v>
      </c>
      <c r="G419" s="47">
        <v>11059</v>
      </c>
      <c r="H419" s="45">
        <f t="shared" si="264"/>
        <v>19061.308924047164</v>
      </c>
      <c r="I419" s="112">
        <f t="shared" si="265"/>
        <v>4.2801527199629943</v>
      </c>
      <c r="J419" s="113"/>
      <c r="K419" s="113"/>
      <c r="L419" s="45"/>
      <c r="M419" s="112">
        <f t="shared" si="266"/>
        <v>4.6291338151614534</v>
      </c>
      <c r="N419">
        <v>12</v>
      </c>
      <c r="P419" s="45">
        <f t="shared" si="267"/>
        <v>6.6067564918069515</v>
      </c>
      <c r="Q419" s="45"/>
      <c r="R419" s="45"/>
      <c r="S419" s="45"/>
      <c r="T419" s="45">
        <f t="shared" si="268"/>
        <v>644385.13753066247</v>
      </c>
      <c r="U419" s="45"/>
      <c r="V419" s="50">
        <v>3738597</v>
      </c>
      <c r="W419" s="50">
        <f t="shared" si="269"/>
        <v>373859.7</v>
      </c>
      <c r="X419" s="50"/>
      <c r="Y419" s="50"/>
      <c r="Z419" s="45">
        <v>58.018051352435215</v>
      </c>
      <c r="AA419" s="45">
        <f t="shared" si="270"/>
        <v>6900</v>
      </c>
      <c r="AB419" s="45">
        <f t="shared" si="271"/>
        <v>11892.850309786187</v>
      </c>
      <c r="AC419" s="45">
        <f t="shared" si="272"/>
        <v>4.0752859526390433</v>
      </c>
      <c r="AD419" s="64">
        <v>6.9</v>
      </c>
      <c r="AE419">
        <v>12</v>
      </c>
      <c r="AG419">
        <f t="shared" si="273"/>
        <v>1.8456121373873673</v>
      </c>
      <c r="AO419" s="4" t="s">
        <v>14</v>
      </c>
      <c r="AP419" s="58">
        <v>177169</v>
      </c>
      <c r="AQ419" s="58">
        <f t="shared" si="274"/>
        <v>17716.900000000001</v>
      </c>
      <c r="AR419" s="45">
        <v>58.018051352435215</v>
      </c>
      <c r="AS419" s="45">
        <f t="shared" si="275"/>
        <v>30536.875312094333</v>
      </c>
      <c r="AT419" s="58">
        <f t="shared" si="276"/>
        <v>4.7389167647649639</v>
      </c>
      <c r="AU419">
        <f t="shared" si="277"/>
        <v>4.4848245957805837</v>
      </c>
      <c r="AV419">
        <v>12</v>
      </c>
      <c r="AX419" s="58"/>
      <c r="AY419" s="58"/>
      <c r="AZ419" s="58"/>
      <c r="BA419" s="58">
        <f t="shared" si="278"/>
        <v>4.7168706991559839</v>
      </c>
      <c r="BB419" s="136">
        <v>302297</v>
      </c>
      <c r="BC419" s="136">
        <f t="shared" si="261"/>
        <v>30229.7</v>
      </c>
      <c r="BD419" s="136">
        <f t="shared" si="279"/>
        <v>52103.956088368628</v>
      </c>
      <c r="BE419" s="136">
        <f t="shared" si="280"/>
        <v>8.0858407579099865</v>
      </c>
      <c r="BF419" s="50">
        <v>3738597</v>
      </c>
      <c r="BG419">
        <v>644385.13753066247</v>
      </c>
      <c r="BH419">
        <f t="shared" si="281"/>
        <v>5.8091455150450431</v>
      </c>
      <c r="BI419">
        <v>12</v>
      </c>
    </row>
    <row r="420" spans="2:62">
      <c r="B420" s="4" t="s">
        <v>15</v>
      </c>
      <c r="C420" s="3">
        <f t="shared" si="262"/>
        <v>28700</v>
      </c>
      <c r="D420" s="45">
        <v>28.7</v>
      </c>
      <c r="E420" s="45">
        <v>59.996348205742059</v>
      </c>
      <c r="F420" s="45">
        <f t="shared" si="263"/>
        <v>47836.244802068162</v>
      </c>
      <c r="G420" s="47">
        <v>11688</v>
      </c>
      <c r="H420" s="45">
        <f t="shared" si="264"/>
        <v>19481.185688033889</v>
      </c>
      <c r="I420" s="112">
        <f t="shared" si="265"/>
        <v>4.2896153859152699</v>
      </c>
      <c r="J420" s="113"/>
      <c r="K420" s="113"/>
      <c r="L420" s="45"/>
      <c r="M420" s="112">
        <f t="shared" si="266"/>
        <v>4.6797570797230215</v>
      </c>
      <c r="N420">
        <v>13</v>
      </c>
      <c r="P420" s="45">
        <f t="shared" si="267"/>
        <v>7.2361746202395052</v>
      </c>
      <c r="Q420" s="45"/>
      <c r="R420" s="45"/>
      <c r="S420" s="45"/>
      <c r="T420" s="45">
        <f t="shared" si="268"/>
        <v>661070.90158204152</v>
      </c>
      <c r="U420" s="45"/>
      <c r="V420" s="50">
        <v>3966184</v>
      </c>
      <c r="W420" s="50">
        <f t="shared" si="269"/>
        <v>396618.4</v>
      </c>
      <c r="X420" s="50"/>
      <c r="Y420" s="50"/>
      <c r="Z420" s="45">
        <v>59.996348205742059</v>
      </c>
      <c r="AA420" s="45">
        <f t="shared" si="270"/>
        <v>9600</v>
      </c>
      <c r="AB420" s="45">
        <f t="shared" si="271"/>
        <v>16000.973871075064</v>
      </c>
      <c r="AC420" s="45">
        <f t="shared" si="272"/>
        <v>4.204146416028598</v>
      </c>
      <c r="AD420" s="64">
        <v>9.6</v>
      </c>
      <c r="AE420">
        <v>13</v>
      </c>
      <c r="AG420">
        <f t="shared" si="273"/>
        <v>2.420462590742134</v>
      </c>
      <c r="AO420" s="4" t="s">
        <v>15</v>
      </c>
      <c r="AP420" s="58">
        <v>155616</v>
      </c>
      <c r="AQ420" s="58">
        <f t="shared" si="274"/>
        <v>15561.6</v>
      </c>
      <c r="AR420" s="45">
        <v>59.996348205742059</v>
      </c>
      <c r="AS420" s="45">
        <f t="shared" si="275"/>
        <v>25937.57864501268</v>
      </c>
      <c r="AT420" s="58">
        <f t="shared" si="276"/>
        <v>3.9235698595929991</v>
      </c>
      <c r="AU420">
        <f t="shared" si="277"/>
        <v>4.4139294308771131</v>
      </c>
      <c r="AV420">
        <v>13</v>
      </c>
      <c r="AX420" s="58"/>
      <c r="AY420" s="58"/>
      <c r="AZ420" s="58"/>
      <c r="BA420" s="58">
        <f t="shared" si="278"/>
        <v>4.7667081524399126</v>
      </c>
      <c r="BB420" s="136">
        <v>350617</v>
      </c>
      <c r="BC420" s="136">
        <f t="shared" si="261"/>
        <v>35061.700000000004</v>
      </c>
      <c r="BD420" s="136">
        <f t="shared" si="279"/>
        <v>58439.723497445069</v>
      </c>
      <c r="BE420" s="136">
        <f t="shared" si="280"/>
        <v>8.8401597101899476</v>
      </c>
      <c r="BF420" s="50">
        <v>3966184</v>
      </c>
      <c r="BG420">
        <v>661070.90158204152</v>
      </c>
      <c r="BH420">
        <f t="shared" si="281"/>
        <v>5.8202480412019941</v>
      </c>
      <c r="BI420">
        <v>13</v>
      </c>
    </row>
    <row r="421" spans="2:62">
      <c r="B421" s="4" t="s">
        <v>16</v>
      </c>
      <c r="C421" s="3">
        <f t="shared" si="262"/>
        <v>33000</v>
      </c>
      <c r="D421" s="45">
        <v>33</v>
      </c>
      <c r="E421" s="45">
        <v>63.269530272122459</v>
      </c>
      <c r="F421" s="45">
        <f t="shared" si="263"/>
        <v>52157.807807434154</v>
      </c>
      <c r="G421" s="47">
        <v>14169</v>
      </c>
      <c r="H421" s="45">
        <f t="shared" si="264"/>
        <v>22394.66602495559</v>
      </c>
      <c r="I421" s="112">
        <f t="shared" si="265"/>
        <v>4.3501445901296503</v>
      </c>
      <c r="J421" s="113"/>
      <c r="K421" s="113"/>
      <c r="L421" s="45"/>
      <c r="M421" s="112">
        <f t="shared" si="266"/>
        <v>4.7173193297111755</v>
      </c>
      <c r="N421">
        <v>14</v>
      </c>
      <c r="P421" s="45">
        <f t="shared" si="267"/>
        <v>8.3805501145468835</v>
      </c>
      <c r="Q421" s="45"/>
      <c r="R421" s="45"/>
      <c r="S421" s="45"/>
      <c r="T421" s="45">
        <f t="shared" si="268"/>
        <v>622367.3517195381</v>
      </c>
      <c r="U421" s="45"/>
      <c r="V421" s="50">
        <v>3937689</v>
      </c>
      <c r="W421" s="50">
        <f t="shared" si="269"/>
        <v>393768.9</v>
      </c>
      <c r="X421" s="50"/>
      <c r="Y421" s="50"/>
      <c r="Z421" s="45">
        <v>63.269530272122459</v>
      </c>
      <c r="AA421" s="45">
        <f t="shared" si="270"/>
        <v>10900</v>
      </c>
      <c r="AB421" s="45">
        <f t="shared" si="271"/>
        <v>17227.881972758554</v>
      </c>
      <c r="AC421" s="45">
        <f t="shared" si="272"/>
        <v>4.2362318877739114</v>
      </c>
      <c r="AD421" s="64">
        <v>10.9</v>
      </c>
      <c r="AE421">
        <v>14</v>
      </c>
      <c r="AG421">
        <f t="shared" si="273"/>
        <v>2.7681210984412434</v>
      </c>
      <c r="AO421" s="4" t="s">
        <v>16</v>
      </c>
      <c r="AP421" s="58">
        <v>157096</v>
      </c>
      <c r="AQ421" s="58">
        <f t="shared" si="274"/>
        <v>15709.6</v>
      </c>
      <c r="AR421" s="45">
        <v>63.269530272122459</v>
      </c>
      <c r="AS421" s="45">
        <f t="shared" si="275"/>
        <v>24829.645379747501</v>
      </c>
      <c r="AT421" s="58">
        <f t="shared" si="276"/>
        <v>3.9895481842268397</v>
      </c>
      <c r="AU421">
        <f t="shared" si="277"/>
        <v>4.3949705169480957</v>
      </c>
      <c r="AV421">
        <v>14</v>
      </c>
      <c r="AX421" s="58"/>
      <c r="AY421" s="58"/>
      <c r="AZ421" s="58"/>
      <c r="BA421" s="58">
        <f t="shared" si="278"/>
        <v>4.7909854793990974</v>
      </c>
      <c r="BB421" s="136">
        <v>391003</v>
      </c>
      <c r="BC421" s="136">
        <f t="shared" si="261"/>
        <v>39100.300000000003</v>
      </c>
      <c r="BD421" s="136">
        <f t="shared" si="279"/>
        <v>61799.573715545986</v>
      </c>
      <c r="BE421" s="136">
        <f t="shared" si="280"/>
        <v>9.9297582922368939</v>
      </c>
      <c r="BF421" s="50">
        <v>3937689</v>
      </c>
      <c r="BG421">
        <v>622367.3517195381</v>
      </c>
      <c r="BH421">
        <f t="shared" si="281"/>
        <v>5.7940468022657852</v>
      </c>
      <c r="BI421">
        <v>14</v>
      </c>
    </row>
    <row r="422" spans="2:62">
      <c r="B422" s="4" t="s">
        <v>17</v>
      </c>
      <c r="C422" s="3">
        <f t="shared" si="262"/>
        <v>41800</v>
      </c>
      <c r="D422" s="45">
        <v>41.8</v>
      </c>
      <c r="E422" s="45">
        <v>67.36999999999999</v>
      </c>
      <c r="F422" s="45">
        <f t="shared" si="263"/>
        <v>62045.420810449767</v>
      </c>
      <c r="G422" s="47">
        <v>16359</v>
      </c>
      <c r="H422" s="45">
        <f t="shared" si="264"/>
        <v>24282.321508089659</v>
      </c>
      <c r="I422" s="112">
        <f t="shared" si="265"/>
        <v>4.3852902050538054</v>
      </c>
      <c r="J422" s="113"/>
      <c r="K422" s="113"/>
      <c r="L422" s="45"/>
      <c r="M422" s="112">
        <f t="shared" si="266"/>
        <v>4.792709734422357</v>
      </c>
      <c r="N422">
        <v>15</v>
      </c>
      <c r="P422" s="45">
        <f t="shared" si="267"/>
        <v>9.2627124634671301</v>
      </c>
      <c r="Q422" s="45"/>
      <c r="R422" s="45"/>
      <c r="S422" s="45"/>
      <c r="T422" s="45">
        <f t="shared" si="268"/>
        <v>669840.73029538384</v>
      </c>
      <c r="U422" s="45"/>
      <c r="V422" s="50">
        <v>4512717</v>
      </c>
      <c r="W422" s="50">
        <f t="shared" si="269"/>
        <v>451271.7</v>
      </c>
      <c r="X422" s="50"/>
      <c r="Y422" s="50"/>
      <c r="Z422" s="45">
        <v>67.36999999999999</v>
      </c>
      <c r="AA422" s="45">
        <f t="shared" si="270"/>
        <v>13500</v>
      </c>
      <c r="AB422" s="45">
        <f t="shared" si="271"/>
        <v>20038.592845480187</v>
      </c>
      <c r="AC422" s="45">
        <f t="shared" si="272"/>
        <v>4.3018672211423281</v>
      </c>
      <c r="AD422" s="64">
        <v>13.5</v>
      </c>
      <c r="AE422">
        <v>15</v>
      </c>
      <c r="AG422">
        <f t="shared" si="273"/>
        <v>2.9915458913111546</v>
      </c>
      <c r="AO422" s="4" t="s">
        <v>17</v>
      </c>
      <c r="AP422" s="58">
        <v>194804</v>
      </c>
      <c r="AQ422" s="58">
        <f t="shared" si="274"/>
        <v>19480.400000000001</v>
      </c>
      <c r="AR422" s="45">
        <v>67.36999999999999</v>
      </c>
      <c r="AS422" s="45">
        <f t="shared" si="275"/>
        <v>28915.541042006833</v>
      </c>
      <c r="AT422" s="58">
        <f t="shared" si="276"/>
        <v>4.3167785615628018</v>
      </c>
      <c r="AU422">
        <f t="shared" si="277"/>
        <v>4.4611313228495302</v>
      </c>
      <c r="AV422">
        <v>15</v>
      </c>
      <c r="AX422" s="58"/>
      <c r="AY422" s="58"/>
      <c r="AZ422" s="58"/>
      <c r="BA422" s="58">
        <f t="shared" si="278"/>
        <v>4.7496544086457053</v>
      </c>
      <c r="BB422" s="136">
        <v>378548</v>
      </c>
      <c r="BC422" s="136">
        <f t="shared" si="261"/>
        <v>37854.800000000003</v>
      </c>
      <c r="BD422" s="136">
        <f t="shared" si="279"/>
        <v>56189.40181089507</v>
      </c>
      <c r="BE422" s="136">
        <f t="shared" si="280"/>
        <v>8.3884719560300365</v>
      </c>
      <c r="BF422" s="50">
        <v>4512717</v>
      </c>
      <c r="BG422">
        <v>669840.73029538384</v>
      </c>
      <c r="BH422">
        <f t="shared" si="281"/>
        <v>5.8259715516910449</v>
      </c>
      <c r="BI422">
        <v>15</v>
      </c>
    </row>
    <row r="423" spans="2:62">
      <c r="B423" s="4" t="s">
        <v>18</v>
      </c>
      <c r="C423" s="3">
        <f t="shared" si="262"/>
        <v>50000</v>
      </c>
      <c r="D423" s="45">
        <v>50</v>
      </c>
      <c r="E423" s="45">
        <v>69.640368999999993</v>
      </c>
      <c r="F423" s="45">
        <f t="shared" si="263"/>
        <v>71797.436914787177</v>
      </c>
      <c r="G423" s="47">
        <v>17650</v>
      </c>
      <c r="H423" s="45">
        <f t="shared" si="264"/>
        <v>25344.495230919874</v>
      </c>
      <c r="I423" s="112">
        <f t="shared" si="265"/>
        <v>4.4038836460976283</v>
      </c>
      <c r="J423" s="113"/>
      <c r="K423" s="113"/>
      <c r="L423" s="45"/>
      <c r="M423" s="112">
        <f t="shared" si="266"/>
        <v>4.856108940709805</v>
      </c>
      <c r="N423">
        <v>16</v>
      </c>
      <c r="P423" s="45">
        <f t="shared" si="267"/>
        <v>9.8001014506502173</v>
      </c>
      <c r="Q423" s="45"/>
      <c r="R423" s="45"/>
      <c r="S423" s="45"/>
      <c r="T423" s="45">
        <f t="shared" si="268"/>
        <v>732619.32314000244</v>
      </c>
      <c r="U423" s="45"/>
      <c r="V423" s="50">
        <v>5101988</v>
      </c>
      <c r="W423" s="50">
        <f t="shared" si="269"/>
        <v>510198.80000000005</v>
      </c>
      <c r="X423" s="50"/>
      <c r="Y423" s="50"/>
      <c r="Z423" s="45">
        <v>69.640368999999993</v>
      </c>
      <c r="AA423" s="45">
        <f t="shared" si="270"/>
        <v>15300</v>
      </c>
      <c r="AB423" s="45">
        <f t="shared" si="271"/>
        <v>21970.015695924878</v>
      </c>
      <c r="AC423" s="45">
        <f t="shared" si="272"/>
        <v>4.3418303671913856</v>
      </c>
      <c r="AD423" s="64">
        <v>15.3</v>
      </c>
      <c r="AE423">
        <v>16</v>
      </c>
      <c r="AG423">
        <f t="shared" si="273"/>
        <v>2.9988310438989663</v>
      </c>
      <c r="AO423" s="4" t="s">
        <v>18</v>
      </c>
      <c r="AP423" s="58">
        <v>210587</v>
      </c>
      <c r="AQ423" s="58">
        <f t="shared" si="274"/>
        <v>21058.7</v>
      </c>
      <c r="AR423" s="45">
        <v>69.640368999999993</v>
      </c>
      <c r="AS423" s="45">
        <f t="shared" si="275"/>
        <v>30239.213695148577</v>
      </c>
      <c r="AT423" s="58">
        <f t="shared" si="276"/>
        <v>4.1275479283761545</v>
      </c>
      <c r="AU423">
        <f t="shared" si="277"/>
        <v>4.4805704940944517</v>
      </c>
      <c r="AV423">
        <v>16</v>
      </c>
      <c r="AX423" s="58"/>
      <c r="AY423" s="58"/>
      <c r="AZ423" s="58"/>
      <c r="BA423" s="58">
        <f t="shared" si="278"/>
        <v>4.8127709564425034</v>
      </c>
      <c r="BB423" s="136">
        <v>452514</v>
      </c>
      <c r="BC423" s="136">
        <f t="shared" si="261"/>
        <v>45251.4</v>
      </c>
      <c r="BD423" s="136">
        <f t="shared" si="279"/>
        <v>64978.690736116019</v>
      </c>
      <c r="BE423" s="136">
        <f t="shared" si="280"/>
        <v>8.8693662156790651</v>
      </c>
      <c r="BF423" s="50">
        <v>5101988</v>
      </c>
      <c r="BG423">
        <v>732619.32314000244</v>
      </c>
      <c r="BH423">
        <f t="shared" si="281"/>
        <v>5.8648783691775632</v>
      </c>
      <c r="BI423">
        <v>16</v>
      </c>
    </row>
    <row r="424" spans="2:62">
      <c r="B424" s="4" t="s">
        <v>19</v>
      </c>
      <c r="C424" s="3">
        <f t="shared" si="262"/>
        <v>60700</v>
      </c>
      <c r="D424" s="45">
        <v>60.7</v>
      </c>
      <c r="E424" s="45">
        <v>73.830782999999997</v>
      </c>
      <c r="F424" s="45">
        <f t="shared" si="263"/>
        <v>82215.029468128487</v>
      </c>
      <c r="G424" s="47">
        <v>18194</v>
      </c>
      <c r="H424" s="45">
        <f t="shared" si="264"/>
        <v>24642.837662984017</v>
      </c>
      <c r="I424" s="112">
        <f t="shared" si="265"/>
        <v>4.3916907160904959</v>
      </c>
      <c r="J424" s="113"/>
      <c r="K424" s="113"/>
      <c r="L424" s="45"/>
      <c r="M424" s="112">
        <f t="shared" si="266"/>
        <v>4.9149512167910006</v>
      </c>
      <c r="N424">
        <v>17</v>
      </c>
      <c r="P424" s="45">
        <f t="shared" si="267"/>
        <v>8.928174819252261</v>
      </c>
      <c r="Q424" s="45"/>
      <c r="R424" s="45"/>
      <c r="S424" s="45"/>
      <c r="T424" s="45">
        <f t="shared" si="268"/>
        <v>920849.23439048475</v>
      </c>
      <c r="U424" s="45"/>
      <c r="V424" s="66">
        <v>6798702</v>
      </c>
      <c r="W424" s="50">
        <f t="shared" si="269"/>
        <v>679870.20000000007</v>
      </c>
      <c r="X424" s="50"/>
      <c r="Y424" s="50"/>
      <c r="Z424" s="45">
        <v>73.830782999999997</v>
      </c>
      <c r="AA424" s="45">
        <f t="shared" si="270"/>
        <v>25900</v>
      </c>
      <c r="AB424" s="45">
        <f t="shared" si="271"/>
        <v>35080.218504522702</v>
      </c>
      <c r="AC424" s="45">
        <f t="shared" si="272"/>
        <v>4.5450622897969941</v>
      </c>
      <c r="AD424" s="64">
        <v>25.9</v>
      </c>
      <c r="AE424">
        <v>17</v>
      </c>
      <c r="AG424">
        <f t="shared" si="273"/>
        <v>3.8095507054140625</v>
      </c>
      <c r="AO424" s="4" t="s">
        <v>19</v>
      </c>
      <c r="AP424" s="58">
        <v>271484</v>
      </c>
      <c r="AQ424" s="58">
        <f t="shared" si="274"/>
        <v>27148.400000000001</v>
      </c>
      <c r="AR424" s="45">
        <v>73.830782999999997</v>
      </c>
      <c r="AS424" s="45">
        <f t="shared" si="275"/>
        <v>36771.112125412517</v>
      </c>
      <c r="AT424" s="58">
        <f t="shared" si="276"/>
        <v>3.9931739911530166</v>
      </c>
      <c r="AU424">
        <f t="shared" si="277"/>
        <v>4.5655067651048116</v>
      </c>
      <c r="AV424">
        <v>17</v>
      </c>
      <c r="AX424" s="58"/>
      <c r="AY424" s="58"/>
      <c r="AZ424" s="58"/>
      <c r="BA424" s="58">
        <f t="shared" si="278"/>
        <v>4.8545814774997735</v>
      </c>
      <c r="BB424" s="136">
        <v>528225</v>
      </c>
      <c r="BC424" s="136">
        <f t="shared" si="261"/>
        <v>52822.5</v>
      </c>
      <c r="BD424" s="136">
        <f t="shared" si="279"/>
        <v>71545.360693249051</v>
      </c>
      <c r="BE424" s="136">
        <f t="shared" si="280"/>
        <v>7.7694977658970767</v>
      </c>
      <c r="BF424" s="66">
        <v>6798702</v>
      </c>
      <c r="BG424">
        <v>920849.23439048475</v>
      </c>
      <c r="BH424">
        <f t="shared" si="281"/>
        <v>5.9641885313564043</v>
      </c>
      <c r="BI424">
        <v>17</v>
      </c>
    </row>
    <row r="425" spans="2:62">
      <c r="B425" s="4" t="s">
        <v>20</v>
      </c>
      <c r="C425" s="3">
        <f t="shared" si="262"/>
        <v>68600</v>
      </c>
      <c r="D425" s="45">
        <v>68.599999999999994</v>
      </c>
      <c r="E425" s="45">
        <v>77.43507799999999</v>
      </c>
      <c r="F425" s="45">
        <f t="shared" si="263"/>
        <v>88590.341447063576</v>
      </c>
      <c r="G425" s="47">
        <v>20194</v>
      </c>
      <c r="H425" s="45">
        <f t="shared" si="264"/>
        <v>26078.620337930057</v>
      </c>
      <c r="I425" s="112">
        <f t="shared" si="265"/>
        <v>4.4162846117733388</v>
      </c>
      <c r="J425" s="113"/>
      <c r="K425" s="113"/>
      <c r="L425" s="45"/>
      <c r="M425" s="112">
        <f t="shared" si="266"/>
        <v>4.9473863755563947</v>
      </c>
      <c r="N425">
        <v>18</v>
      </c>
      <c r="P425" s="45">
        <f t="shared" si="267"/>
        <v>9.6612955402980933</v>
      </c>
      <c r="Q425" s="45"/>
      <c r="R425" s="45"/>
      <c r="S425" s="45"/>
      <c r="T425" s="45">
        <f t="shared" si="268"/>
        <v>916961.30273156066</v>
      </c>
      <c r="U425" s="45"/>
      <c r="V425" s="50">
        <v>7100497</v>
      </c>
      <c r="W425" s="50">
        <f t="shared" si="269"/>
        <v>710049.70000000007</v>
      </c>
      <c r="X425" s="50"/>
      <c r="Y425" s="50"/>
      <c r="Z425" s="45">
        <v>77.43507799999999</v>
      </c>
      <c r="AA425" s="45">
        <f t="shared" si="270"/>
        <v>26500</v>
      </c>
      <c r="AB425" s="45">
        <f t="shared" si="271"/>
        <v>34222.216448209692</v>
      </c>
      <c r="AC425" s="45">
        <f t="shared" si="272"/>
        <v>4.5343081337864506</v>
      </c>
      <c r="AD425" s="64">
        <v>26.5</v>
      </c>
      <c r="AE425">
        <v>18</v>
      </c>
      <c r="AG425">
        <f t="shared" si="273"/>
        <v>3.7321331168790017</v>
      </c>
      <c r="AO425" s="4" t="s">
        <v>20</v>
      </c>
      <c r="AP425" s="58">
        <v>405828</v>
      </c>
      <c r="AQ425" s="58">
        <f t="shared" si="274"/>
        <v>40582.800000000003</v>
      </c>
      <c r="AR425" s="45">
        <v>77.43507799999999</v>
      </c>
      <c r="AS425" s="45">
        <f t="shared" si="275"/>
        <v>52408.806251864313</v>
      </c>
      <c r="AT425" s="58">
        <f t="shared" si="276"/>
        <v>5.7154872398368735</v>
      </c>
      <c r="AU425">
        <f t="shared" si="277"/>
        <v>4.719404267618402</v>
      </c>
      <c r="AV425">
        <v>18</v>
      </c>
      <c r="AX425" s="58"/>
      <c r="AY425" s="58"/>
      <c r="AZ425" s="58"/>
      <c r="BA425" s="58">
        <f t="shared" si="278"/>
        <v>4.895456999773911</v>
      </c>
      <c r="BB425" s="136">
        <v>608688</v>
      </c>
      <c r="BC425" s="136">
        <f t="shared" si="261"/>
        <v>60868.800000000003</v>
      </c>
      <c r="BD425" s="136">
        <f t="shared" si="279"/>
        <v>78606.235794067397</v>
      </c>
      <c r="BE425" s="136">
        <f t="shared" si="280"/>
        <v>8.5724703496107377</v>
      </c>
      <c r="BF425" s="50">
        <v>7100497</v>
      </c>
      <c r="BG425">
        <v>916961.30273156066</v>
      </c>
      <c r="BH425">
        <f t="shared" si="281"/>
        <v>5.9623510081184801</v>
      </c>
      <c r="BI425">
        <v>18</v>
      </c>
    </row>
    <row r="426" spans="2:62">
      <c r="B426" s="4" t="s">
        <v>21</v>
      </c>
      <c r="C426" s="3">
        <f t="shared" si="262"/>
        <v>80000</v>
      </c>
      <c r="D426" s="45">
        <v>80</v>
      </c>
      <c r="E426" s="45">
        <v>84.158603999999997</v>
      </c>
      <c r="F426" s="45">
        <f t="shared" si="263"/>
        <v>95058.611000724311</v>
      </c>
      <c r="G426" s="47">
        <v>21640</v>
      </c>
      <c r="H426" s="45">
        <f t="shared" si="264"/>
        <v>25713.354275695921</v>
      </c>
      <c r="I426" s="112">
        <f t="shared" si="265"/>
        <v>4.4101587335236925</v>
      </c>
      <c r="J426" s="113"/>
      <c r="K426" s="113"/>
      <c r="L426" s="45"/>
      <c r="M426" s="112">
        <f t="shared" si="266"/>
        <v>4.9779914640811045</v>
      </c>
      <c r="N426">
        <v>19</v>
      </c>
      <c r="P426" s="45">
        <f t="shared" si="267"/>
        <v>10.019432689701677</v>
      </c>
      <c r="Q426" s="45"/>
      <c r="R426" s="45"/>
      <c r="S426" s="45"/>
      <c r="T426" s="45">
        <f t="shared" si="268"/>
        <v>948742.44824688393</v>
      </c>
      <c r="U426" s="45"/>
      <c r="V426" s="50">
        <v>7984484</v>
      </c>
      <c r="W426" s="50">
        <f t="shared" si="269"/>
        <v>798448.4</v>
      </c>
      <c r="X426" s="50"/>
      <c r="Y426" s="50"/>
      <c r="Z426" s="45">
        <v>84.158603999999997</v>
      </c>
      <c r="AA426" s="45">
        <f t="shared" si="270"/>
        <v>31800</v>
      </c>
      <c r="AB426" s="45">
        <f t="shared" si="271"/>
        <v>37785.797872787916</v>
      </c>
      <c r="AC426" s="45">
        <f t="shared" si="272"/>
        <v>4.5773285970735937</v>
      </c>
      <c r="AD426" s="64">
        <v>31.8</v>
      </c>
      <c r="AE426">
        <v>19</v>
      </c>
      <c r="AG426">
        <f t="shared" si="273"/>
        <v>3.9827244941564173</v>
      </c>
      <c r="AO426" s="4" t="s">
        <v>21</v>
      </c>
      <c r="AP426" s="58">
        <v>604719</v>
      </c>
      <c r="AQ426" s="58">
        <f t="shared" si="274"/>
        <v>60471.9</v>
      </c>
      <c r="AR426" s="45">
        <v>84.158603999999997</v>
      </c>
      <c r="AS426" s="45">
        <f t="shared" si="275"/>
        <v>71854.68523218375</v>
      </c>
      <c r="AT426" s="58">
        <f t="shared" si="276"/>
        <v>7.5736766458546354</v>
      </c>
      <c r="AU426">
        <f t="shared" si="277"/>
        <v>4.856455091247482</v>
      </c>
      <c r="AV426">
        <v>19</v>
      </c>
      <c r="AX426" s="58"/>
      <c r="AY426" s="58"/>
      <c r="AZ426" s="58"/>
      <c r="BA426" s="58">
        <f t="shared" si="278"/>
        <v>5.0838893603184481</v>
      </c>
      <c r="BB426" s="136">
        <v>1020911</v>
      </c>
      <c r="BC426" s="136">
        <f t="shared" si="261"/>
        <v>102091.1</v>
      </c>
      <c r="BD426" s="136">
        <f t="shared" si="279"/>
        <v>121307.97701920058</v>
      </c>
      <c r="BE426" s="136">
        <f t="shared" si="280"/>
        <v>12.786186308345037</v>
      </c>
      <c r="BF426" s="50">
        <v>7984484</v>
      </c>
      <c r="BG426">
        <v>948742.44824688393</v>
      </c>
      <c r="BH426">
        <f t="shared" si="281"/>
        <v>5.9771483320416028</v>
      </c>
      <c r="BI426">
        <v>19</v>
      </c>
    </row>
    <row r="427" spans="2:62">
      <c r="B427" s="4" t="s">
        <v>22</v>
      </c>
      <c r="C427" s="3">
        <f t="shared" si="262"/>
        <v>89800</v>
      </c>
      <c r="D427" s="45">
        <v>89.8</v>
      </c>
      <c r="E427" s="45">
        <v>86.139281999999994</v>
      </c>
      <c r="F427" s="45">
        <f t="shared" si="263"/>
        <v>104249.76609394075</v>
      </c>
      <c r="G427" s="47">
        <v>22963</v>
      </c>
      <c r="H427" s="45">
        <f t="shared" si="264"/>
        <v>26657.988628231196</v>
      </c>
      <c r="I427" s="112">
        <f t="shared" si="265"/>
        <v>4.4258273783631488</v>
      </c>
      <c r="J427" s="113"/>
      <c r="K427" s="113"/>
      <c r="L427" s="45"/>
      <c r="M427" s="112">
        <f t="shared" si="266"/>
        <v>5.0180750892167802</v>
      </c>
      <c r="N427">
        <v>20</v>
      </c>
      <c r="P427" s="45">
        <f t="shared" si="267"/>
        <v>10.35852134299498</v>
      </c>
      <c r="Q427" s="45"/>
      <c r="R427" s="45"/>
      <c r="S427" s="45"/>
      <c r="T427" s="45">
        <f t="shared" si="268"/>
        <v>1006415.516674495</v>
      </c>
      <c r="U427" s="45"/>
      <c r="V427" s="50">
        <v>8669191</v>
      </c>
      <c r="W427" s="50">
        <f t="shared" si="269"/>
        <v>866919.10000000009</v>
      </c>
      <c r="X427" s="50"/>
      <c r="Y427" s="50"/>
      <c r="Z427" s="45">
        <v>86.139281999999994</v>
      </c>
      <c r="AA427" s="45">
        <f t="shared" si="270"/>
        <v>32100</v>
      </c>
      <c r="AB427" s="45">
        <f t="shared" si="271"/>
        <v>37265.228191709335</v>
      </c>
      <c r="AC427" s="45">
        <f t="shared" si="272"/>
        <v>4.5713037849543481</v>
      </c>
      <c r="AD427" s="64">
        <v>32.1</v>
      </c>
      <c r="AE427">
        <v>20</v>
      </c>
      <c r="AG427">
        <f t="shared" si="273"/>
        <v>3.7027676515605665</v>
      </c>
      <c r="AO427" s="4" t="s">
        <v>22</v>
      </c>
      <c r="AP427" s="58">
        <v>623579</v>
      </c>
      <c r="AQ427" s="58">
        <f t="shared" si="274"/>
        <v>62357.9</v>
      </c>
      <c r="AR427" s="45">
        <v>86.139281999999994</v>
      </c>
      <c r="AS427" s="45">
        <f t="shared" si="275"/>
        <v>72391.943085850202</v>
      </c>
      <c r="AT427" s="58">
        <f t="shared" si="276"/>
        <v>7.1930471943691163</v>
      </c>
      <c r="AU427">
        <f t="shared" si="277"/>
        <v>4.8596902337653072</v>
      </c>
      <c r="AV427">
        <v>20</v>
      </c>
      <c r="AX427" s="58"/>
      <c r="AY427" s="58"/>
      <c r="AZ427" s="58"/>
      <c r="BA427" s="58">
        <f t="shared" si="278"/>
        <v>5.1043199448359671</v>
      </c>
      <c r="BB427" s="136">
        <v>1095270</v>
      </c>
      <c r="BC427" s="136">
        <f t="shared" si="261"/>
        <v>109527</v>
      </c>
      <c r="BD427" s="136">
        <f t="shared" si="279"/>
        <v>127151.04822907626</v>
      </c>
      <c r="BE427" s="136">
        <f t="shared" si="280"/>
        <v>12.634050858955579</v>
      </c>
      <c r="BF427" s="50">
        <v>8669191</v>
      </c>
      <c r="BG427">
        <v>1006415.516674495</v>
      </c>
      <c r="BH427">
        <f t="shared" si="281"/>
        <v>6.0027773240015927</v>
      </c>
      <c r="BI427">
        <v>20</v>
      </c>
    </row>
    <row r="428" spans="2:62">
      <c r="B428" s="4" t="s">
        <v>24</v>
      </c>
      <c r="C428" s="3">
        <f t="shared" si="262"/>
        <v>111900</v>
      </c>
      <c r="D428" s="45">
        <v>111.9</v>
      </c>
      <c r="E428" s="45">
        <v>94.371896000000007</v>
      </c>
      <c r="F428" s="45">
        <f t="shared" si="263"/>
        <v>118573.4363120139</v>
      </c>
      <c r="G428" s="47">
        <v>22846</v>
      </c>
      <c r="H428" s="45">
        <f t="shared" si="264"/>
        <v>24208.478337661032</v>
      </c>
      <c r="I428" s="112">
        <f t="shared" si="265"/>
        <v>4.3839674920304947</v>
      </c>
      <c r="J428" s="113"/>
      <c r="K428" s="113">
        <f>GROWTH(I428:I437,N428:N437,,1)</f>
        <v>4.4502897829498336</v>
      </c>
      <c r="L428" s="45"/>
      <c r="M428" s="112">
        <f t="shared" si="266"/>
        <v>5.0739874061002821</v>
      </c>
      <c r="N428">
        <v>21</v>
      </c>
      <c r="O428">
        <f>GROWTH(M428:M437,N428:N437,,1)</f>
        <v>5.0728194456447726</v>
      </c>
      <c r="P428" s="45">
        <f t="shared" si="267"/>
        <v>12.005581146838772</v>
      </c>
      <c r="Q428" s="45"/>
      <c r="R428" s="45"/>
      <c r="S428" s="45"/>
      <c r="T428" s="45">
        <f t="shared" si="268"/>
        <v>987652.61641029234</v>
      </c>
      <c r="U428" s="45"/>
      <c r="V428" s="50">
        <v>9320665</v>
      </c>
      <c r="W428" s="50">
        <f t="shared" si="269"/>
        <v>932066.5</v>
      </c>
      <c r="X428" s="50"/>
      <c r="Y428" s="50"/>
      <c r="Z428" s="45">
        <v>94.371896000000007</v>
      </c>
      <c r="AA428" s="45">
        <f t="shared" si="270"/>
        <v>47800</v>
      </c>
      <c r="AB428" s="45">
        <f t="shared" si="271"/>
        <v>50650.6725264903</v>
      </c>
      <c r="AC428" s="45">
        <f t="shared" si="272"/>
        <v>4.7045852161840509</v>
      </c>
      <c r="AD428" s="64">
        <v>47.8</v>
      </c>
      <c r="AE428">
        <v>21</v>
      </c>
      <c r="AF428">
        <f>GROWTH(AC428:AC437,AE428:AE437,,1)</f>
        <v>4.7461954263766124</v>
      </c>
      <c r="AG428">
        <f t="shared" si="273"/>
        <v>5.1283894443153999</v>
      </c>
      <c r="AO428" s="4" t="s">
        <v>24</v>
      </c>
      <c r="AP428" s="80">
        <v>73139</v>
      </c>
      <c r="AQ428" s="80">
        <v>73139</v>
      </c>
      <c r="AR428" s="45">
        <v>94.371896000000007</v>
      </c>
      <c r="AS428" s="45">
        <f t="shared" si="275"/>
        <v>77500.827153032922</v>
      </c>
      <c r="AT428" s="58">
        <f t="shared" si="276"/>
        <v>7.8469722922130547</v>
      </c>
      <c r="AU428">
        <f t="shared" si="277"/>
        <v>4.889306337681548</v>
      </c>
      <c r="AV428">
        <v>21</v>
      </c>
      <c r="AW428" s="71">
        <f>GROWTH(AU428:AU437,AV428:AV437,,1)</f>
        <v>4.9461150496414437</v>
      </c>
      <c r="AX428" s="80"/>
      <c r="AY428" s="80"/>
      <c r="AZ428" s="80">
        <f>GROWTH(BA428:BA437,AV428:AV437,,1)</f>
        <v>5.0415517264139114</v>
      </c>
      <c r="BA428" s="58">
        <f t="shared" si="278"/>
        <v>5.0928105657193834</v>
      </c>
      <c r="BB428" s="80">
        <v>116856.6</v>
      </c>
      <c r="BC428" s="80">
        <v>116856.6</v>
      </c>
      <c r="BD428" s="136">
        <f t="shared" si="279"/>
        <v>123825.6355472608</v>
      </c>
      <c r="BE428" s="136">
        <f t="shared" si="280"/>
        <v>12.537367237208933</v>
      </c>
      <c r="BF428" s="50">
        <v>9320665</v>
      </c>
      <c r="BG428">
        <v>987652.61641029234</v>
      </c>
      <c r="BH428">
        <f t="shared" si="281"/>
        <v>5.9946042185704975</v>
      </c>
      <c r="BI428">
        <v>21</v>
      </c>
      <c r="BJ428">
        <f>GROWTH(BH428:BH437,BI428:BI437,,1)</f>
        <v>5.8671160936415871</v>
      </c>
    </row>
    <row r="429" spans="2:62">
      <c r="B429" s="4" t="s">
        <v>25</v>
      </c>
      <c r="C429" s="3">
        <f t="shared" si="262"/>
        <v>134400</v>
      </c>
      <c r="D429" s="45">
        <v>134.4</v>
      </c>
      <c r="E429" s="45">
        <v>100</v>
      </c>
      <c r="F429" s="45">
        <f t="shared" si="263"/>
        <v>134400</v>
      </c>
      <c r="G429" s="47">
        <v>23968</v>
      </c>
      <c r="H429" s="45">
        <f t="shared" si="264"/>
        <v>23968</v>
      </c>
      <c r="I429" s="112">
        <f t="shared" si="265"/>
        <v>4.379631796019372</v>
      </c>
      <c r="J429" s="113"/>
      <c r="K429" s="113"/>
      <c r="L429" s="45"/>
      <c r="M429" s="112">
        <f t="shared" si="266"/>
        <v>5.1283992687178062</v>
      </c>
      <c r="N429">
        <v>22</v>
      </c>
      <c r="P429" s="45">
        <f t="shared" si="267"/>
        <v>14.304380833704865</v>
      </c>
      <c r="Q429" s="45"/>
      <c r="R429" s="45"/>
      <c r="S429" s="45"/>
      <c r="T429" s="45">
        <f t="shared" si="268"/>
        <v>939572.3</v>
      </c>
      <c r="U429" s="45"/>
      <c r="V429" s="50">
        <v>9395723</v>
      </c>
      <c r="W429" s="50">
        <f t="shared" si="269"/>
        <v>939572.3</v>
      </c>
      <c r="X429" s="50"/>
      <c r="Y429" s="50"/>
      <c r="Z429" s="45">
        <v>100</v>
      </c>
      <c r="AA429" s="45">
        <f t="shared" si="270"/>
        <v>64400.000000000007</v>
      </c>
      <c r="AB429" s="45">
        <f t="shared" si="271"/>
        <v>64400.000000000015</v>
      </c>
      <c r="AC429" s="45">
        <f t="shared" si="272"/>
        <v>4.8088858673598125</v>
      </c>
      <c r="AD429" s="64">
        <v>64.400000000000006</v>
      </c>
      <c r="AE429">
        <v>22</v>
      </c>
      <c r="AG429">
        <f t="shared" si="273"/>
        <v>6.8541824828169169</v>
      </c>
      <c r="AO429" s="4" t="s">
        <v>25</v>
      </c>
      <c r="AP429" s="63">
        <v>96444.3</v>
      </c>
      <c r="AQ429" s="63">
        <v>96444.3</v>
      </c>
      <c r="AR429" s="45">
        <v>100</v>
      </c>
      <c r="AS429" s="45">
        <f t="shared" si="275"/>
        <v>96444.3</v>
      </c>
      <c r="AT429" s="58">
        <f t="shared" si="276"/>
        <v>10.264702354464898</v>
      </c>
      <c r="AU429">
        <f t="shared" si="277"/>
        <v>4.9842765652956356</v>
      </c>
      <c r="AV429">
        <v>22</v>
      </c>
      <c r="AW429" s="76"/>
      <c r="AX429" s="63"/>
      <c r="AY429" s="63"/>
      <c r="AZ429" s="63"/>
      <c r="BA429" s="58">
        <f t="shared" si="278"/>
        <v>5.1519162821745237</v>
      </c>
      <c r="BB429" s="63">
        <v>141878.39999999999</v>
      </c>
      <c r="BC429" s="63">
        <v>141878.39999999999</v>
      </c>
      <c r="BD429" s="136">
        <f t="shared" si="279"/>
        <v>141878.39999999999</v>
      </c>
      <c r="BE429" s="136">
        <f t="shared" si="280"/>
        <v>15.100317452951732</v>
      </c>
      <c r="BF429" s="50">
        <v>9395723</v>
      </c>
      <c r="BG429">
        <v>939572.3</v>
      </c>
      <c r="BH429">
        <f t="shared" si="281"/>
        <v>5.9729302046418837</v>
      </c>
      <c r="BI429">
        <v>22</v>
      </c>
    </row>
    <row r="430" spans="2:62">
      <c r="B430" s="4" t="s">
        <v>26</v>
      </c>
      <c r="C430" s="3">
        <f t="shared" si="262"/>
        <v>150300</v>
      </c>
      <c r="D430" s="45">
        <v>150.30000000000001</v>
      </c>
      <c r="E430" s="45">
        <v>111.1</v>
      </c>
      <c r="F430" s="45">
        <f t="shared" si="263"/>
        <v>135283.52835283527</v>
      </c>
      <c r="G430" s="47">
        <v>48387</v>
      </c>
      <c r="H430" s="45">
        <f t="shared" si="264"/>
        <v>43552.655265526555</v>
      </c>
      <c r="I430" s="112">
        <f t="shared" si="265"/>
        <v>4.6390146376907087</v>
      </c>
      <c r="J430" s="113"/>
      <c r="K430" s="113"/>
      <c r="L430" s="45"/>
      <c r="M430" s="112">
        <f t="shared" si="266"/>
        <v>5.1312449216460401</v>
      </c>
      <c r="N430">
        <v>23</v>
      </c>
      <c r="P430" s="45">
        <f t="shared" si="267"/>
        <v>15.048099854504999</v>
      </c>
      <c r="Q430" s="45"/>
      <c r="R430" s="45"/>
      <c r="S430" s="45"/>
      <c r="T430" s="45">
        <f t="shared" si="268"/>
        <v>899007.38073807384</v>
      </c>
      <c r="U430" s="45"/>
      <c r="V430" s="50">
        <v>9987972</v>
      </c>
      <c r="W430" s="50">
        <f t="shared" si="269"/>
        <v>998797.20000000007</v>
      </c>
      <c r="X430" s="50"/>
      <c r="Y430" s="50"/>
      <c r="Z430" s="45">
        <v>111.1</v>
      </c>
      <c r="AA430" s="45">
        <f t="shared" si="270"/>
        <v>80800</v>
      </c>
      <c r="AB430" s="45">
        <f t="shared" si="271"/>
        <v>72727.272727272735</v>
      </c>
      <c r="AC430" s="45">
        <f t="shared" si="272"/>
        <v>4.8616973018337184</v>
      </c>
      <c r="AD430" s="64">
        <v>80.8</v>
      </c>
      <c r="AE430">
        <v>23</v>
      </c>
      <c r="AG430">
        <f t="shared" si="273"/>
        <v>8.0897303276380832</v>
      </c>
      <c r="AO430" s="4" t="s">
        <v>26</v>
      </c>
      <c r="AP430" s="138">
        <v>115128.8</v>
      </c>
      <c r="AQ430" s="138">
        <v>115128.8</v>
      </c>
      <c r="AR430" s="45">
        <v>111.1</v>
      </c>
      <c r="AS430" s="45">
        <f t="shared" si="275"/>
        <v>103626.28262826284</v>
      </c>
      <c r="AT430" s="58">
        <f t="shared" si="276"/>
        <v>11.526744368125982</v>
      </c>
      <c r="AU430">
        <f t="shared" si="277"/>
        <v>5.0154699190461898</v>
      </c>
      <c r="AV430">
        <v>23</v>
      </c>
      <c r="AW430" s="79"/>
      <c r="AX430" s="138"/>
      <c r="AY430" s="138"/>
      <c r="AZ430" s="138"/>
      <c r="BA430" s="58">
        <f t="shared" si="278"/>
        <v>5.0897340969448885</v>
      </c>
      <c r="BB430" s="138">
        <v>136599.20000000001</v>
      </c>
      <c r="BC430" s="138">
        <v>136599.20000000001</v>
      </c>
      <c r="BD430" s="136">
        <f t="shared" si="279"/>
        <v>122951.57515751578</v>
      </c>
      <c r="BE430" s="136">
        <f t="shared" si="280"/>
        <v>13.676369937761141</v>
      </c>
      <c r="BF430" s="50">
        <v>9987972</v>
      </c>
      <c r="BG430">
        <v>899007.38073807384</v>
      </c>
      <c r="BH430">
        <f t="shared" si="281"/>
        <v>5.9537632572512038</v>
      </c>
      <c r="BI430">
        <v>23</v>
      </c>
    </row>
    <row r="431" spans="2:62">
      <c r="B431" s="4" t="s">
        <v>27</v>
      </c>
      <c r="C431" s="3">
        <f t="shared" si="262"/>
        <v>168900</v>
      </c>
      <c r="D431" s="45">
        <v>168.9</v>
      </c>
      <c r="E431" s="45">
        <v>114.8</v>
      </c>
      <c r="F431" s="45">
        <f t="shared" si="263"/>
        <v>147125.43554006968</v>
      </c>
      <c r="G431" s="47">
        <v>50769</v>
      </c>
      <c r="H431" s="45">
        <f t="shared" si="264"/>
        <v>44223.867595818811</v>
      </c>
      <c r="I431" s="112">
        <f t="shared" si="265"/>
        <v>4.645656721102764</v>
      </c>
      <c r="J431" s="113"/>
      <c r="K431" s="113"/>
      <c r="L431" s="45"/>
      <c r="M431" s="112">
        <f t="shared" si="266"/>
        <v>5.167687761509054</v>
      </c>
      <c r="N431">
        <v>24</v>
      </c>
      <c r="P431" s="45">
        <f t="shared" si="267"/>
        <v>16.298741947490257</v>
      </c>
      <c r="Q431" s="45"/>
      <c r="R431" s="45"/>
      <c r="S431" s="45"/>
      <c r="T431" s="45">
        <f t="shared" si="268"/>
        <v>902679.70383275265</v>
      </c>
      <c r="U431" s="45"/>
      <c r="V431" s="50">
        <v>10362763</v>
      </c>
      <c r="W431" s="50">
        <f t="shared" si="269"/>
        <v>1036276.3</v>
      </c>
      <c r="X431" s="50"/>
      <c r="Y431" s="50"/>
      <c r="Z431" s="45">
        <v>114.8</v>
      </c>
      <c r="AA431" s="45">
        <f t="shared" si="270"/>
        <v>83800</v>
      </c>
      <c r="AB431" s="45">
        <f t="shared" si="271"/>
        <v>72996.515679442513</v>
      </c>
      <c r="AC431" s="45">
        <f t="shared" si="272"/>
        <v>4.8633021305683215</v>
      </c>
      <c r="AD431" s="64">
        <v>83.8</v>
      </c>
      <c r="AE431">
        <v>24</v>
      </c>
      <c r="AG431">
        <f t="shared" si="273"/>
        <v>8.0866463895777603</v>
      </c>
      <c r="AO431" s="4" t="s">
        <v>27</v>
      </c>
      <c r="AP431" s="138">
        <v>149498.6</v>
      </c>
      <c r="AQ431" s="138">
        <v>149498.6</v>
      </c>
      <c r="AR431" s="45">
        <v>114.8</v>
      </c>
      <c r="AS431" s="45">
        <f t="shared" si="275"/>
        <v>130225.26132404181</v>
      </c>
      <c r="AT431" s="58">
        <f t="shared" si="276"/>
        <v>14.426519259390568</v>
      </c>
      <c r="AU431">
        <f t="shared" si="277"/>
        <v>5.1146952376077142</v>
      </c>
      <c r="AV431">
        <v>24</v>
      </c>
      <c r="AW431" s="84"/>
      <c r="AX431" s="138"/>
      <c r="AY431" s="138"/>
      <c r="AZ431" s="138"/>
      <c r="BA431" s="58">
        <f t="shared" si="278"/>
        <v>5.2076064568018303</v>
      </c>
      <c r="BB431" s="138">
        <v>185160.5</v>
      </c>
      <c r="BC431" s="138">
        <v>185160.5</v>
      </c>
      <c r="BD431" s="136">
        <f t="shared" si="279"/>
        <v>161289.63414634147</v>
      </c>
      <c r="BE431" s="136">
        <f t="shared" si="280"/>
        <v>17.867869794957194</v>
      </c>
      <c r="BF431" s="50">
        <v>10362763</v>
      </c>
      <c r="BG431">
        <v>902679.70383275265</v>
      </c>
      <c r="BH431">
        <f t="shared" si="281"/>
        <v>5.955533677739977</v>
      </c>
      <c r="BI431">
        <v>24</v>
      </c>
    </row>
    <row r="432" spans="2:62">
      <c r="B432" s="4" t="s">
        <v>28</v>
      </c>
      <c r="C432" s="4">
        <f>D432*10</f>
        <v>198280</v>
      </c>
      <c r="D432" s="50">
        <v>19828</v>
      </c>
      <c r="E432" s="50">
        <v>110.3</v>
      </c>
      <c r="F432" s="45">
        <f t="shared" si="263"/>
        <v>179764.27923844062</v>
      </c>
      <c r="G432" s="47">
        <v>54209</v>
      </c>
      <c r="H432" s="45">
        <f t="shared" si="264"/>
        <v>49146.872166817768</v>
      </c>
      <c r="I432" s="112">
        <f t="shared" si="265"/>
        <v>4.6914958834312976</v>
      </c>
      <c r="J432" s="113"/>
      <c r="K432" s="113"/>
      <c r="L432" s="45"/>
      <c r="M432" s="112">
        <f t="shared" si="266"/>
        <v>5.2547033977929223</v>
      </c>
      <c r="N432">
        <v>25</v>
      </c>
      <c r="P432" s="45">
        <f t="shared" si="267"/>
        <v>18.4165979728553</v>
      </c>
      <c r="Q432" s="45"/>
      <c r="R432" s="50"/>
      <c r="S432" s="50"/>
      <c r="T432" s="45">
        <f t="shared" si="268"/>
        <v>976099.27470534912</v>
      </c>
      <c r="U432" s="45"/>
      <c r="V432" s="50">
        <v>10766375</v>
      </c>
      <c r="W432" s="50">
        <f t="shared" si="269"/>
        <v>1076637.5</v>
      </c>
      <c r="X432" s="50"/>
      <c r="Y432" s="50"/>
      <c r="Z432" s="50">
        <v>110.3</v>
      </c>
      <c r="AA432" s="50">
        <f>AD432*10</f>
        <v>80710</v>
      </c>
      <c r="AB432" s="45">
        <f t="shared" si="271"/>
        <v>73173.164097914778</v>
      </c>
      <c r="AC432" s="45">
        <f t="shared" si="272"/>
        <v>4.8643518348687653</v>
      </c>
      <c r="AD432" s="50">
        <v>8071</v>
      </c>
      <c r="AE432">
        <v>25</v>
      </c>
      <c r="AG432">
        <f t="shared" si="273"/>
        <v>7.4964879079541618</v>
      </c>
      <c r="AO432" s="4" t="s">
        <v>28</v>
      </c>
      <c r="AP432" s="63">
        <v>187017.60000000001</v>
      </c>
      <c r="AQ432" s="63">
        <v>187017.60000000001</v>
      </c>
      <c r="AR432" s="50">
        <v>110.3</v>
      </c>
      <c r="AS432" s="45">
        <f t="shared" si="275"/>
        <v>169553.5811423391</v>
      </c>
      <c r="AT432" s="58">
        <f t="shared" si="276"/>
        <v>17.370526291346902</v>
      </c>
      <c r="AU432">
        <f t="shared" si="277"/>
        <v>5.2293069669476777</v>
      </c>
      <c r="AV432">
        <v>25</v>
      </c>
      <c r="AW432" s="84"/>
      <c r="AX432" s="63"/>
      <c r="AY432" s="63"/>
      <c r="AZ432" s="63"/>
      <c r="BA432" s="58">
        <f t="shared" si="278"/>
        <v>5.1901093690684599</v>
      </c>
      <c r="BB432" s="63">
        <v>170877.5</v>
      </c>
      <c r="BC432" s="63">
        <v>170877.5</v>
      </c>
      <c r="BD432" s="136">
        <f t="shared" si="279"/>
        <v>154920.67089755213</v>
      </c>
      <c r="BE432" s="136">
        <f t="shared" si="280"/>
        <v>15.871405185124985</v>
      </c>
      <c r="BF432" s="50">
        <v>10766375</v>
      </c>
      <c r="BG432">
        <v>976099.27470534912</v>
      </c>
      <c r="BH432">
        <f t="shared" si="281"/>
        <v>5.9894939900684969</v>
      </c>
      <c r="BI432">
        <v>25</v>
      </c>
    </row>
    <row r="433" spans="1:66">
      <c r="B433" s="4" t="s">
        <v>29</v>
      </c>
      <c r="C433" s="4">
        <f t="shared" ref="C433:C437" si="282">D433*10</f>
        <v>225270</v>
      </c>
      <c r="D433" s="50">
        <v>22527</v>
      </c>
      <c r="E433" s="50">
        <v>110.3</v>
      </c>
      <c r="F433" s="45">
        <f t="shared" si="263"/>
        <v>204233.907524932</v>
      </c>
      <c r="G433" s="47">
        <v>54361</v>
      </c>
      <c r="H433" s="45">
        <f t="shared" si="264"/>
        <v>49284.678150498643</v>
      </c>
      <c r="I433" s="112">
        <f t="shared" si="265"/>
        <v>4.6927119247756623</v>
      </c>
      <c r="J433" s="113"/>
      <c r="K433" s="113"/>
      <c r="L433" s="45"/>
      <c r="M433" s="112">
        <f t="shared" si="266"/>
        <v>5.3101278466073571</v>
      </c>
      <c r="N433">
        <v>26</v>
      </c>
      <c r="P433" s="45">
        <f t="shared" si="267"/>
        <v>20.842755303628625</v>
      </c>
      <c r="Q433" s="45"/>
      <c r="R433" s="50"/>
      <c r="S433" s="50"/>
      <c r="T433" s="45">
        <f t="shared" si="268"/>
        <v>979879.6010879419</v>
      </c>
      <c r="U433" s="45"/>
      <c r="V433" s="50">
        <v>10808072</v>
      </c>
      <c r="W433" s="50">
        <f t="shared" si="269"/>
        <v>1080807.2</v>
      </c>
      <c r="X433" s="50"/>
      <c r="Y433" s="50"/>
      <c r="Z433" s="50">
        <v>110.3</v>
      </c>
      <c r="AA433" s="50">
        <f t="shared" ref="AA433:AA437" si="283">AD433*10</f>
        <v>87110</v>
      </c>
      <c r="AB433" s="45">
        <f t="shared" si="271"/>
        <v>78975.521305530376</v>
      </c>
      <c r="AC433" s="45">
        <f t="shared" si="272"/>
        <v>4.8974925012991619</v>
      </c>
      <c r="AD433" s="50">
        <v>8711</v>
      </c>
      <c r="AE433">
        <v>26</v>
      </c>
      <c r="AG433">
        <f t="shared" si="273"/>
        <v>8.0597168486664437</v>
      </c>
      <c r="AO433" s="4" t="s">
        <v>29</v>
      </c>
      <c r="AP433" s="63">
        <v>235797.6</v>
      </c>
      <c r="AQ433" s="63">
        <v>235797.6</v>
      </c>
      <c r="AR433" s="50">
        <v>110.3</v>
      </c>
      <c r="AS433" s="45">
        <f t="shared" si="275"/>
        <v>213778.42248413418</v>
      </c>
      <c r="AT433" s="58">
        <f t="shared" si="276"/>
        <v>21.816805069396285</v>
      </c>
      <c r="AU433">
        <f t="shared" si="277"/>
        <v>5.3299638679963142</v>
      </c>
      <c r="AV433">
        <v>26</v>
      </c>
      <c r="AW433" s="84"/>
      <c r="AX433" s="63"/>
      <c r="AY433" s="63"/>
      <c r="AZ433" s="63"/>
      <c r="BA433" s="58">
        <f t="shared" si="278"/>
        <v>5.2941417197099181</v>
      </c>
      <c r="BB433" s="63">
        <v>217128.7</v>
      </c>
      <c r="BC433" s="63">
        <v>217128.7</v>
      </c>
      <c r="BD433" s="136">
        <f t="shared" si="279"/>
        <v>196852.85584768816</v>
      </c>
      <c r="BE433" s="136">
        <f t="shared" si="280"/>
        <v>20.089494222466325</v>
      </c>
      <c r="BF433" s="50">
        <v>10808072</v>
      </c>
      <c r="BG433">
        <v>979879.6010879419</v>
      </c>
      <c r="BH433">
        <f t="shared" si="281"/>
        <v>5.9911727167176165</v>
      </c>
      <c r="BI433">
        <v>26</v>
      </c>
    </row>
    <row r="434" spans="1:66">
      <c r="B434" s="4" t="s">
        <v>30</v>
      </c>
      <c r="C434" s="4">
        <f t="shared" si="282"/>
        <v>228520</v>
      </c>
      <c r="D434" s="50">
        <v>22852</v>
      </c>
      <c r="E434" s="50">
        <v>114.1</v>
      </c>
      <c r="F434" s="45">
        <f t="shared" si="263"/>
        <v>200280.45574057844</v>
      </c>
      <c r="G434" s="47">
        <v>57806</v>
      </c>
      <c r="H434" s="45">
        <f t="shared" si="264"/>
        <v>50662.576687116569</v>
      </c>
      <c r="I434" s="112">
        <f t="shared" si="265"/>
        <v>4.7046872741347254</v>
      </c>
      <c r="J434" s="113"/>
      <c r="K434" s="113"/>
      <c r="L434" s="45"/>
      <c r="M434" s="112">
        <f t="shared" si="266"/>
        <v>5.3016385709702964</v>
      </c>
      <c r="N434">
        <v>27</v>
      </c>
      <c r="P434" s="45">
        <f t="shared" si="267"/>
        <v>19.604414956799424</v>
      </c>
      <c r="Q434" s="45"/>
      <c r="R434" s="50"/>
      <c r="S434" s="50"/>
      <c r="T434" s="45">
        <f t="shared" si="268"/>
        <v>1021608.939526731</v>
      </c>
      <c r="U434" s="45"/>
      <c r="V434" s="50">
        <v>11656558</v>
      </c>
      <c r="W434" s="50">
        <f t="shared" si="269"/>
        <v>1165655.8</v>
      </c>
      <c r="X434" s="50"/>
      <c r="Y434" s="50"/>
      <c r="Z434" s="50">
        <v>114.1</v>
      </c>
      <c r="AA434" s="50">
        <f t="shared" si="283"/>
        <v>80430</v>
      </c>
      <c r="AB434" s="45">
        <f t="shared" si="271"/>
        <v>70490.797546012283</v>
      </c>
      <c r="AC434" s="45">
        <f t="shared" si="272"/>
        <v>4.8481324242843273</v>
      </c>
      <c r="AD434" s="50">
        <v>8043</v>
      </c>
      <c r="AE434">
        <v>27</v>
      </c>
      <c r="AG434">
        <f t="shared" si="273"/>
        <v>6.8999785356878078</v>
      </c>
      <c r="AO434" s="4" t="s">
        <v>30</v>
      </c>
      <c r="AP434" s="83">
        <v>206280.1</v>
      </c>
      <c r="AQ434" s="83">
        <v>206280.1</v>
      </c>
      <c r="AR434" s="50">
        <v>114.1</v>
      </c>
      <c r="AS434" s="45">
        <f t="shared" si="275"/>
        <v>180788.86941279582</v>
      </c>
      <c r="AT434" s="58">
        <f t="shared" si="276"/>
        <v>17.696484674120782</v>
      </c>
      <c r="AU434">
        <f t="shared" si="277"/>
        <v>5.2571716888528099</v>
      </c>
      <c r="AV434">
        <v>27</v>
      </c>
      <c r="AW434" s="84"/>
      <c r="AX434" s="83"/>
      <c r="AY434" s="83"/>
      <c r="AZ434" s="83"/>
      <c r="BA434" s="58">
        <f t="shared" si="278"/>
        <v>5.4274636350696435</v>
      </c>
      <c r="BB434" s="83">
        <v>305315.8</v>
      </c>
      <c r="BC434" s="83">
        <v>305315.8</v>
      </c>
      <c r="BD434" s="136">
        <f t="shared" si="279"/>
        <v>267586.15249780897</v>
      </c>
      <c r="BE434" s="136">
        <f t="shared" si="280"/>
        <v>26.192620497405837</v>
      </c>
      <c r="BF434" s="50">
        <v>11656558</v>
      </c>
      <c r="BG434">
        <v>1021608.939526731</v>
      </c>
      <c r="BH434">
        <f t="shared" si="281"/>
        <v>6.0092846845393684</v>
      </c>
      <c r="BI434">
        <v>27</v>
      </c>
    </row>
    <row r="435" spans="1:66">
      <c r="B435" s="4" t="s">
        <v>31</v>
      </c>
      <c r="C435" s="4">
        <f t="shared" si="282"/>
        <v>310700</v>
      </c>
      <c r="D435" s="50">
        <v>31070</v>
      </c>
      <c r="E435" s="50">
        <v>118.9</v>
      </c>
      <c r="F435" s="45">
        <f t="shared" si="263"/>
        <v>261312.02691337257</v>
      </c>
      <c r="G435" s="47">
        <v>66416</v>
      </c>
      <c r="H435" s="45">
        <f t="shared" si="264"/>
        <v>55858.704793944489</v>
      </c>
      <c r="I435" s="112">
        <f t="shared" si="265"/>
        <v>4.747090861415753</v>
      </c>
      <c r="J435" s="113"/>
      <c r="K435" s="113"/>
      <c r="L435" s="45"/>
      <c r="M435" s="112">
        <f t="shared" si="266"/>
        <v>5.4171593986362829</v>
      </c>
      <c r="N435">
        <v>28</v>
      </c>
      <c r="P435" s="45">
        <f t="shared" si="267"/>
        <v>12.271335782887329</v>
      </c>
      <c r="Q435" s="45"/>
      <c r="R435" s="50"/>
      <c r="S435" s="50"/>
      <c r="T435" s="45">
        <f t="shared" si="268"/>
        <v>2129450.5466778805</v>
      </c>
      <c r="U435" s="45"/>
      <c r="V435" s="50">
        <v>25319167</v>
      </c>
      <c r="W435" s="50">
        <f t="shared" si="269"/>
        <v>2531916.7000000002</v>
      </c>
      <c r="X435" s="50"/>
      <c r="Y435" s="50"/>
      <c r="Z435" s="50">
        <v>118.9</v>
      </c>
      <c r="AA435" s="50">
        <f t="shared" si="283"/>
        <v>83980</v>
      </c>
      <c r="AB435" s="45">
        <f t="shared" si="271"/>
        <v>70630.782169890663</v>
      </c>
      <c r="AC435" s="45">
        <f t="shared" si="272"/>
        <v>4.8489940156832292</v>
      </c>
      <c r="AD435" s="50">
        <v>8398</v>
      </c>
      <c r="AE435">
        <v>28</v>
      </c>
      <c r="AG435">
        <f t="shared" si="273"/>
        <v>3.3168547764624328</v>
      </c>
      <c r="AO435" s="4" t="s">
        <v>31</v>
      </c>
      <c r="AP435" s="83">
        <v>2370904.2000000002</v>
      </c>
      <c r="AQ435" s="58">
        <f t="shared" si="274"/>
        <v>237090.42000000004</v>
      </c>
      <c r="AR435" s="50">
        <v>118.9</v>
      </c>
      <c r="AS435" s="45">
        <f t="shared" si="275"/>
        <v>199403.21278385201</v>
      </c>
      <c r="AT435" s="58">
        <f t="shared" si="276"/>
        <v>9.3640687310131518</v>
      </c>
      <c r="AU435">
        <f t="shared" si="277"/>
        <v>5.2997321513831492</v>
      </c>
      <c r="AV435">
        <v>28</v>
      </c>
      <c r="AX435" s="58"/>
      <c r="AY435" s="58"/>
      <c r="AZ435" s="58"/>
      <c r="BA435" s="58">
        <f t="shared" si="278"/>
        <v>5.5093648123193217</v>
      </c>
      <c r="BB435" s="83">
        <v>3841905.4</v>
      </c>
      <c r="BC435" s="136">
        <f>BB435*0.1</f>
        <v>384190.54000000004</v>
      </c>
      <c r="BD435" s="136">
        <f t="shared" si="279"/>
        <v>323120.72329688817</v>
      </c>
      <c r="BE435" s="136">
        <f t="shared" si="280"/>
        <v>15.173901258283895</v>
      </c>
      <c r="BF435" s="50">
        <v>25319167</v>
      </c>
      <c r="BG435">
        <v>2129450.5466778805</v>
      </c>
      <c r="BH435">
        <f t="shared" si="281"/>
        <v>6.3282675586834021</v>
      </c>
      <c r="BI435">
        <v>28</v>
      </c>
    </row>
    <row r="436" spans="1:66">
      <c r="B436" s="4" t="s">
        <v>32</v>
      </c>
      <c r="C436" s="4">
        <f t="shared" si="282"/>
        <v>310150</v>
      </c>
      <c r="D436" s="50">
        <v>31015</v>
      </c>
      <c r="E436" s="50">
        <v>121.2</v>
      </c>
      <c r="F436" s="45">
        <f t="shared" si="263"/>
        <v>255899.33993399341</v>
      </c>
      <c r="G436" s="47">
        <v>71032</v>
      </c>
      <c r="H436" s="45">
        <f t="shared" si="264"/>
        <v>58607.260726072607</v>
      </c>
      <c r="I436" s="112">
        <f t="shared" si="265"/>
        <v>4.7679514231500457</v>
      </c>
      <c r="J436" s="113"/>
      <c r="K436" s="113"/>
      <c r="L436" s="45"/>
      <c r="M436" s="112">
        <f t="shared" si="266"/>
        <v>5.4080691656707183</v>
      </c>
      <c r="N436">
        <v>29</v>
      </c>
      <c r="P436" s="45">
        <f t="shared" si="267"/>
        <v>10.572757805782036</v>
      </c>
      <c r="Q436" s="45"/>
      <c r="R436" s="50"/>
      <c r="S436" s="50"/>
      <c r="T436" s="45">
        <f t="shared" si="268"/>
        <v>2420365.0990099008</v>
      </c>
      <c r="U436" s="45"/>
      <c r="V436" s="50">
        <v>29334825</v>
      </c>
      <c r="W436" s="50">
        <f t="shared" si="269"/>
        <v>2933482.5</v>
      </c>
      <c r="X436" s="50"/>
      <c r="Y436" s="50"/>
      <c r="Z436" s="50">
        <v>121.2</v>
      </c>
      <c r="AA436" s="50">
        <f t="shared" si="283"/>
        <v>142770</v>
      </c>
      <c r="AB436" s="45">
        <f t="shared" si="271"/>
        <v>117797.02970297031</v>
      </c>
      <c r="AC436" s="45">
        <f t="shared" si="272"/>
        <v>5.071134339688153</v>
      </c>
      <c r="AD436" s="50">
        <v>14277</v>
      </c>
      <c r="AE436">
        <v>29</v>
      </c>
      <c r="AG436">
        <f t="shared" si="273"/>
        <v>4.8669115973932016</v>
      </c>
      <c r="AO436" s="4" t="s">
        <v>32</v>
      </c>
      <c r="AP436" s="83">
        <v>3088396.3</v>
      </c>
      <c r="AQ436" s="58">
        <f t="shared" si="274"/>
        <v>308839.63</v>
      </c>
      <c r="AR436" s="50">
        <v>121.2</v>
      </c>
      <c r="AS436" s="45">
        <f t="shared" si="275"/>
        <v>254818.17656765674</v>
      </c>
      <c r="AT436" s="58">
        <f t="shared" si="276"/>
        <v>10.528088372778772</v>
      </c>
      <c r="AU436">
        <f t="shared" si="277"/>
        <v>5.4062304036534297</v>
      </c>
      <c r="AV436">
        <v>29</v>
      </c>
      <c r="AX436" s="58"/>
      <c r="AY436" s="58"/>
      <c r="AZ436" s="58"/>
      <c r="BA436" s="58">
        <f t="shared" si="278"/>
        <v>5.5812671717781699</v>
      </c>
      <c r="BB436" s="83">
        <v>4621359.9000000004</v>
      </c>
      <c r="BC436" s="136">
        <f>BB436*0.1</f>
        <v>462135.99000000005</v>
      </c>
      <c r="BD436" s="136">
        <f t="shared" si="279"/>
        <v>381300.32178217825</v>
      </c>
      <c r="BE436" s="136">
        <f t="shared" si="280"/>
        <v>15.753834904418214</v>
      </c>
      <c r="BF436" s="50">
        <v>29334825</v>
      </c>
      <c r="BG436">
        <v>2420365.0990099008</v>
      </c>
      <c r="BH436">
        <f t="shared" si="281"/>
        <v>6.3838808819001631</v>
      </c>
      <c r="BI436">
        <v>29</v>
      </c>
    </row>
    <row r="437" spans="1:66" ht="25.5">
      <c r="B437" s="4" t="s">
        <v>110</v>
      </c>
      <c r="C437" s="4">
        <f t="shared" si="282"/>
        <v>323150</v>
      </c>
      <c r="D437" s="50">
        <v>32315</v>
      </c>
      <c r="E437" s="50">
        <v>121.8</v>
      </c>
      <c r="F437" s="45">
        <f t="shared" si="263"/>
        <v>265311.98686371098</v>
      </c>
      <c r="G437" s="47">
        <v>75421</v>
      </c>
      <c r="H437" s="45">
        <f t="shared" si="264"/>
        <v>61922.003284072256</v>
      </c>
      <c r="I437" s="112">
        <f t="shared" si="265"/>
        <v>4.7918449980809221</v>
      </c>
      <c r="J437" s="113"/>
      <c r="K437" s="113"/>
      <c r="L437" s="45"/>
      <c r="M437" s="112">
        <f t="shared" si="266"/>
        <v>5.4237568719618352</v>
      </c>
      <c r="N437">
        <v>30</v>
      </c>
      <c r="P437" s="45">
        <f t="shared" si="267"/>
        <v>10.220059723859455</v>
      </c>
      <c r="Q437" s="45"/>
      <c r="R437" s="50"/>
      <c r="S437" s="50"/>
      <c r="T437" s="45">
        <f t="shared" si="268"/>
        <v>2595992.5287356325</v>
      </c>
      <c r="U437" s="45"/>
      <c r="V437" s="50">
        <v>31619189</v>
      </c>
      <c r="W437" s="50">
        <f t="shared" si="269"/>
        <v>3161918.9000000004</v>
      </c>
      <c r="X437" s="50"/>
      <c r="Y437" s="50"/>
      <c r="Z437" s="50">
        <v>121.8</v>
      </c>
      <c r="AA437" s="50">
        <f t="shared" si="283"/>
        <v>146470</v>
      </c>
      <c r="AB437" s="45">
        <f t="shared" si="271"/>
        <v>120254.5155993432</v>
      </c>
      <c r="AC437" s="45">
        <f t="shared" si="272"/>
        <v>5.0801013932625576</v>
      </c>
      <c r="AD437" s="50">
        <v>14647</v>
      </c>
      <c r="AE437">
        <v>30</v>
      </c>
      <c r="AG437">
        <f t="shared" si="273"/>
        <v>4.63231362448923</v>
      </c>
      <c r="AO437" s="4" t="s">
        <v>110</v>
      </c>
      <c r="AP437" s="83">
        <v>2558560.9</v>
      </c>
      <c r="AQ437" s="58">
        <f t="shared" si="274"/>
        <v>255856.09</v>
      </c>
      <c r="AR437" s="50">
        <v>121.8</v>
      </c>
      <c r="AS437" s="45">
        <f t="shared" si="275"/>
        <v>210062.47126436784</v>
      </c>
      <c r="AT437" s="58">
        <f t="shared" si="276"/>
        <v>8.091797990138204</v>
      </c>
      <c r="AU437">
        <f t="shared" si="277"/>
        <v>5.322348470403961</v>
      </c>
      <c r="AV437">
        <v>30</v>
      </c>
      <c r="AX437" s="58"/>
      <c r="AY437" s="58"/>
      <c r="AZ437" s="58"/>
      <c r="BA437" s="58">
        <f t="shared" si="278"/>
        <v>5.5530082965492653</v>
      </c>
      <c r="BB437" s="83">
        <v>4351666.3</v>
      </c>
      <c r="BC437" s="136">
        <f>BB437*0.1</f>
        <v>435166.63</v>
      </c>
      <c r="BD437" s="136">
        <f t="shared" si="279"/>
        <v>357279.66338259442</v>
      </c>
      <c r="BE437" s="136">
        <f t="shared" si="280"/>
        <v>13.762738506670742</v>
      </c>
      <c r="BF437" s="50">
        <v>31619189</v>
      </c>
      <c r="BG437">
        <v>2595992.5287356325</v>
      </c>
      <c r="BH437">
        <f t="shared" si="281"/>
        <v>6.4143034382309674</v>
      </c>
      <c r="BI437">
        <v>30</v>
      </c>
    </row>
    <row r="438" spans="1:66">
      <c r="G438">
        <v>76564</v>
      </c>
      <c r="V438" s="50">
        <v>33833941</v>
      </c>
      <c r="W438" s="100"/>
      <c r="X438" s="100"/>
      <c r="Y438" s="100"/>
      <c r="Z438" s="100"/>
      <c r="BF438" s="50">
        <v>33833941</v>
      </c>
    </row>
    <row r="439" spans="1:66">
      <c r="G439">
        <v>71622</v>
      </c>
      <c r="V439" s="50">
        <v>34610638</v>
      </c>
      <c r="W439" s="100"/>
      <c r="X439" s="100"/>
      <c r="Y439" s="100"/>
      <c r="Z439" s="100"/>
      <c r="BF439" s="50">
        <v>34610638</v>
      </c>
    </row>
    <row r="440" spans="1:66">
      <c r="G440">
        <v>79607</v>
      </c>
      <c r="V440" s="50">
        <v>32625281</v>
      </c>
      <c r="W440" s="100"/>
      <c r="X440" s="100"/>
      <c r="Y440" s="100"/>
      <c r="Z440" s="100"/>
      <c r="BF440" s="50">
        <v>32625281</v>
      </c>
    </row>
    <row r="442" spans="1:66">
      <c r="A442" s="11">
        <v>13</v>
      </c>
      <c r="B442" s="12" t="s">
        <v>48</v>
      </c>
      <c r="C442" s="13"/>
      <c r="D442" s="14"/>
      <c r="E442" s="14"/>
      <c r="F442" s="14"/>
      <c r="G442" s="14"/>
      <c r="H442" s="15"/>
      <c r="I442" s="14"/>
      <c r="J442" s="14"/>
      <c r="K442" s="14"/>
      <c r="L442" s="15"/>
      <c r="M442" s="14"/>
      <c r="N442" s="14"/>
      <c r="O442" s="14"/>
      <c r="P442" s="14"/>
      <c r="Q442" s="14"/>
      <c r="R442" s="14"/>
      <c r="S442" s="14"/>
      <c r="T442" s="14"/>
      <c r="U442" s="14"/>
      <c r="V442" s="14"/>
      <c r="W442" s="14"/>
      <c r="X442" s="14"/>
      <c r="Y442" s="14"/>
      <c r="Z442" s="14"/>
      <c r="AA442" s="14"/>
      <c r="AB442" s="14"/>
      <c r="AC442" s="14"/>
      <c r="AN442" s="11">
        <v>13</v>
      </c>
      <c r="AO442" s="15" t="s">
        <v>48</v>
      </c>
    </row>
    <row r="443" spans="1:66" ht="60">
      <c r="B443" s="16" t="s">
        <v>1</v>
      </c>
      <c r="C443" s="17" t="s">
        <v>56</v>
      </c>
      <c r="D443" s="30" t="s">
        <v>57</v>
      </c>
      <c r="E443" s="105" t="s">
        <v>59</v>
      </c>
      <c r="F443" s="106" t="s">
        <v>66</v>
      </c>
      <c r="G443" s="19" t="s">
        <v>60</v>
      </c>
      <c r="H443" s="20" t="s">
        <v>61</v>
      </c>
      <c r="I443" s="20" t="s">
        <v>62</v>
      </c>
      <c r="J443" s="21"/>
      <c r="K443" s="21" t="s">
        <v>64</v>
      </c>
      <c r="L443" s="22" t="s">
        <v>111</v>
      </c>
      <c r="M443" s="34" t="s">
        <v>112</v>
      </c>
      <c r="N443" t="s">
        <v>68</v>
      </c>
      <c r="O443" s="26" t="s">
        <v>69</v>
      </c>
      <c r="P443" s="27" t="s">
        <v>70</v>
      </c>
      <c r="Q443" s="28" t="s">
        <v>71</v>
      </c>
      <c r="R443" s="30"/>
      <c r="S443" s="29" t="s">
        <v>72</v>
      </c>
      <c r="T443" s="107" t="s">
        <v>114</v>
      </c>
      <c r="U443" s="107"/>
      <c r="V443" s="30" t="s">
        <v>73</v>
      </c>
      <c r="W443" s="30" t="s">
        <v>79</v>
      </c>
      <c r="X443" s="109"/>
      <c r="Y443" s="109"/>
      <c r="Z443" s="18" t="s">
        <v>59</v>
      </c>
      <c r="AA443" s="37" t="s">
        <v>115</v>
      </c>
      <c r="AB443" s="126" t="s">
        <v>124</v>
      </c>
      <c r="AC443" s="15" t="s">
        <v>77</v>
      </c>
      <c r="AD443" s="37" t="s">
        <v>78</v>
      </c>
      <c r="AE443" t="s">
        <v>68</v>
      </c>
      <c r="AF443" s="26" t="s">
        <v>69</v>
      </c>
      <c r="AG443" s="35" t="s">
        <v>53</v>
      </c>
      <c r="AO443" s="16" t="s">
        <v>1</v>
      </c>
      <c r="AP443" s="36" t="s">
        <v>117</v>
      </c>
      <c r="AQ443" s="37" t="s">
        <v>81</v>
      </c>
      <c r="AR443" s="18" t="s">
        <v>59</v>
      </c>
      <c r="AS443" s="18" t="s">
        <v>82</v>
      </c>
      <c r="AT443" s="134" t="s">
        <v>83</v>
      </c>
      <c r="AU443" s="37" t="s">
        <v>84</v>
      </c>
      <c r="AV443" s="37" t="s">
        <v>85</v>
      </c>
      <c r="AW443" s="39" t="s">
        <v>86</v>
      </c>
      <c r="AX443" s="28" t="s">
        <v>71</v>
      </c>
      <c r="AY443" s="37"/>
      <c r="AZ443" s="39" t="s">
        <v>87</v>
      </c>
      <c r="BA443" s="40" t="s">
        <v>88</v>
      </c>
      <c r="BB443" s="41" t="s">
        <v>89</v>
      </c>
      <c r="BC443" s="37" t="s">
        <v>90</v>
      </c>
      <c r="BD443" s="41" t="s">
        <v>91</v>
      </c>
      <c r="BE443" s="37" t="s">
        <v>92</v>
      </c>
      <c r="BF443" s="30" t="s">
        <v>73</v>
      </c>
      <c r="BG443" s="41" t="s">
        <v>114</v>
      </c>
      <c r="BH443" s="43" t="s">
        <v>95</v>
      </c>
      <c r="BI443" s="37" t="s">
        <v>85</v>
      </c>
      <c r="BJ443" s="44" t="s">
        <v>96</v>
      </c>
      <c r="BK443" s="41" t="s">
        <v>97</v>
      </c>
    </row>
    <row r="444" spans="1:66">
      <c r="B444" s="3" t="s">
        <v>2</v>
      </c>
      <c r="C444" s="3">
        <f>D444*1000</f>
        <v>12900</v>
      </c>
      <c r="D444" s="45">
        <v>12.9</v>
      </c>
      <c r="E444" s="45">
        <v>26.519541793173389</v>
      </c>
      <c r="F444" s="45">
        <f>C444/E444*100</f>
        <v>48643.374386357966</v>
      </c>
      <c r="G444" s="47">
        <v>8318</v>
      </c>
      <c r="H444" s="45">
        <f>G444/E444*100</f>
        <v>31365.549468660894</v>
      </c>
      <c r="I444" s="112">
        <f>LOG(H444)</f>
        <v>4.4964529000071707</v>
      </c>
      <c r="J444" s="113"/>
      <c r="K444" s="113">
        <f>GROWTH(I444:I453,N444:N453,,1)</f>
        <v>4.4938110016350823</v>
      </c>
      <c r="L444" s="62">
        <f>GROWTH(I444:I473,N444:N473,,1)</f>
        <v>4.4832438794205709</v>
      </c>
      <c r="M444" s="112">
        <f>LOG(F444)</f>
        <v>4.6870236942775048</v>
      </c>
      <c r="N444">
        <v>1</v>
      </c>
      <c r="O444">
        <f>GROWTH(M444:M453,N444:N453,,1)</f>
        <v>4.6992725390320951</v>
      </c>
      <c r="P444" s="45">
        <f>F444/T444*100</f>
        <v>17.18870129368295</v>
      </c>
      <c r="Q444" s="63">
        <f>GROWTH(M444:M473,N444:N473,,1)</f>
        <v>4.6618267166538931</v>
      </c>
      <c r="R444" s="45"/>
      <c r="S444" s="63">
        <f>GROWTH(AC444:AC473,N444:N473,,1)</f>
        <v>4.4794648667755226</v>
      </c>
      <c r="T444" s="45">
        <f>W444/E444*100</f>
        <v>282996.21684760426</v>
      </c>
      <c r="U444" s="45"/>
      <c r="V444" s="50">
        <v>750493</v>
      </c>
      <c r="W444" s="50">
        <f>V444*0.1</f>
        <v>75049.3</v>
      </c>
      <c r="X444" s="50"/>
      <c r="Y444" s="50"/>
      <c r="Z444" s="45">
        <v>26.519541793173389</v>
      </c>
      <c r="AA444" s="45">
        <f>AD444*1000</f>
        <v>2600</v>
      </c>
      <c r="AB444" s="45">
        <f>AA444/Z444*100</f>
        <v>9804.090961591528</v>
      </c>
      <c r="AC444" s="45">
        <f>LOG(AB444)</f>
        <v>3.9914073319490742</v>
      </c>
      <c r="AD444" s="61">
        <v>2.6</v>
      </c>
      <c r="AE444">
        <v>1</v>
      </c>
      <c r="AF444">
        <f>GROWTH(AC444:AC453,AE444:AE453,,1)</f>
        <v>4.1890975625112281</v>
      </c>
      <c r="AG444">
        <f>AB444/T444*100</f>
        <v>3.4643894080291218</v>
      </c>
      <c r="AO444" s="3" t="s">
        <v>2</v>
      </c>
      <c r="AP444" s="143">
        <v>40252</v>
      </c>
      <c r="AQ444" s="143">
        <f>AP444*0.1</f>
        <v>4025.2000000000003</v>
      </c>
      <c r="AR444" s="45">
        <v>26.519541793173389</v>
      </c>
      <c r="AS444" s="45">
        <f>AQ444/AR444*100</f>
        <v>15178.241130230086</v>
      </c>
      <c r="AT444" s="143">
        <f>AS444/BG444*100</f>
        <v>5.3634077866149328</v>
      </c>
      <c r="AU444">
        <f>LOG(AS444)</f>
        <v>4.1812214479960481</v>
      </c>
      <c r="AV444">
        <v>1</v>
      </c>
      <c r="AW444">
        <f>GROWTH(AU444:AU453,AV444:AV453,,1)</f>
        <v>4.1791921240430119</v>
      </c>
      <c r="AX444" s="16" t="s">
        <v>101</v>
      </c>
      <c r="AY444" s="130" t="s">
        <v>102</v>
      </c>
      <c r="AZ444" s="143">
        <f>GROWTH(BA444:BA453,AV444:AV453,,1)</f>
        <v>4.6854161703321431</v>
      </c>
      <c r="BA444" s="143">
        <f>LOG(BD444)</f>
        <v>4.6675590542523704</v>
      </c>
      <c r="BB444" s="144">
        <v>123346</v>
      </c>
      <c r="BC444" s="144">
        <f t="shared" ref="BC444:BC463" si="284">BB444*0.1</f>
        <v>12334.6</v>
      </c>
      <c r="BD444" s="144">
        <f>BC444/AR444*100</f>
        <v>46511.361682633404</v>
      </c>
      <c r="BE444" s="144">
        <f>BD444/BG444*100</f>
        <v>16.43532984318308</v>
      </c>
      <c r="BF444" s="50">
        <v>750493</v>
      </c>
      <c r="BG444">
        <v>282996.21684760426</v>
      </c>
      <c r="BH444">
        <f>LOG(BG444)</f>
        <v>5.4517806298239666</v>
      </c>
      <c r="BI444">
        <v>1</v>
      </c>
      <c r="BJ444">
        <f>GROWTH(BH444:BH453,BI444:BI453,,1)</f>
        <v>5.4825968955467204</v>
      </c>
      <c r="BK444">
        <f>GROWTH(BH444:BH473,BI444:BI473,,1)</f>
        <v>5.6184566719742666</v>
      </c>
      <c r="BL444">
        <v>5.4825968955467204</v>
      </c>
      <c r="BM444">
        <v>6.0128395134646189</v>
      </c>
      <c r="BN444">
        <v>5.998249857223648</v>
      </c>
    </row>
    <row r="445" spans="1:66">
      <c r="B445" s="3" t="s">
        <v>3</v>
      </c>
      <c r="C445" s="3">
        <f t="shared" ref="C445:C467" si="285">D445*1000</f>
        <v>15400</v>
      </c>
      <c r="D445" s="45">
        <v>15.4</v>
      </c>
      <c r="E445" s="45">
        <v>30.162894278168743</v>
      </c>
      <c r="F445" s="45">
        <f t="shared" ref="F445:F473" si="286">C445/E445*100</f>
        <v>51056.108402522208</v>
      </c>
      <c r="G445" s="47">
        <v>9872</v>
      </c>
      <c r="H445" s="45">
        <f t="shared" ref="H445:H473" si="287">G445/E445*100</f>
        <v>32728.954685045403</v>
      </c>
      <c r="I445" s="112">
        <f t="shared" ref="I445:I473" si="288">LOG(H445)</f>
        <v>4.5149321347988023</v>
      </c>
      <c r="J445" s="113" t="s">
        <v>63</v>
      </c>
      <c r="K445" s="113"/>
      <c r="L445" s="62">
        <v>4.5</v>
      </c>
      <c r="M445" s="112">
        <f t="shared" ref="M445:M473" si="289">LOG(F445)</f>
        <v>4.7080477089460988</v>
      </c>
      <c r="N445">
        <v>2</v>
      </c>
      <c r="P445" s="45">
        <f t="shared" ref="P445:P473" si="290">F445/T445*100</f>
        <v>19.630663095755573</v>
      </c>
      <c r="Q445" s="45"/>
      <c r="R445" s="45"/>
      <c r="S445" s="45"/>
      <c r="T445" s="45">
        <f t="shared" ref="T445:T473" si="291">W445/E445*100</f>
        <v>260083.46306733397</v>
      </c>
      <c r="U445" s="45"/>
      <c r="V445" s="50">
        <v>784487</v>
      </c>
      <c r="W445" s="50">
        <f t="shared" ref="W445:W473" si="292">V445*0.1</f>
        <v>78448.7</v>
      </c>
      <c r="X445" s="50"/>
      <c r="Y445" s="50"/>
      <c r="Z445" s="45">
        <v>30.162894278168743</v>
      </c>
      <c r="AA445" s="45">
        <f t="shared" ref="AA445:AA467" si="293">AD445*1000</f>
        <v>16500</v>
      </c>
      <c r="AB445" s="45">
        <f t="shared" ref="AB445:AB473" si="294">AA445/Z445*100</f>
        <v>54702.973288416651</v>
      </c>
      <c r="AC445" s="45">
        <f t="shared" ref="AC445:AC473" si="295">LOG(AB445)</f>
        <v>4.738010932323542</v>
      </c>
      <c r="AD445" s="61">
        <v>16.5</v>
      </c>
      <c r="AE445">
        <v>2</v>
      </c>
      <c r="AG445">
        <f t="shared" ref="AG445:AG473" si="296">AB445/T445*100</f>
        <v>21.032853316880974</v>
      </c>
      <c r="AO445" s="3" t="s">
        <v>3</v>
      </c>
      <c r="AP445" s="143">
        <v>50477</v>
      </c>
      <c r="AQ445" s="143">
        <f t="shared" ref="AQ445:AQ473" si="297">AP445*0.1</f>
        <v>5047.7000000000007</v>
      </c>
      <c r="AR445" s="45">
        <v>30.162894278168743</v>
      </c>
      <c r="AS445" s="45">
        <f t="shared" ref="AS445:AS473" si="298">AQ445/AR445*100</f>
        <v>16734.79989502671</v>
      </c>
      <c r="AT445" s="143">
        <f t="shared" ref="AT445:AT473" si="299">AS445/BG445*100</f>
        <v>6.4343959810678832</v>
      </c>
      <c r="AU445">
        <f t="shared" ref="AU445:AU473" si="300">LOG(AS445)</f>
        <v>4.2236205236848159</v>
      </c>
      <c r="AV445">
        <v>2</v>
      </c>
      <c r="AW445">
        <v>4.0043948738147463</v>
      </c>
      <c r="AX445" s="143">
        <f>GROWTH(AU444:AU473,AV444:AV473,,1)</f>
        <v>3.9005877669859559</v>
      </c>
      <c r="AY445" s="143">
        <f>GROWTH(BA444:BA473,AV444:AV473,,1)</f>
        <v>4.6760615722078906</v>
      </c>
      <c r="AZ445" s="143">
        <v>4.8646615756472409</v>
      </c>
      <c r="BA445" s="143">
        <f t="shared" ref="BA445:BA473" si="301">LOG(BD445)</f>
        <v>4.9484462019019881</v>
      </c>
      <c r="BB445" s="144">
        <v>267867</v>
      </c>
      <c r="BC445" s="144">
        <f t="shared" si="284"/>
        <v>26786.7</v>
      </c>
      <c r="BD445" s="144">
        <f t="shared" ref="BD445:BD473" si="302">BC445/AR445*100</f>
        <v>88806.796035444262</v>
      </c>
      <c r="BE445" s="144">
        <f t="shared" ref="BE445:BE473" si="303">BD445/BG445*100</f>
        <v>34.145498905654279</v>
      </c>
      <c r="BF445" s="50">
        <v>784487</v>
      </c>
      <c r="BG445">
        <v>260083.46306733397</v>
      </c>
      <c r="BH445">
        <f t="shared" ref="BH445:BH473" si="304">LOG(BG445)</f>
        <v>5.4151127392511453</v>
      </c>
      <c r="BI445">
        <v>2</v>
      </c>
    </row>
    <row r="446" spans="1:66">
      <c r="B446" s="3" t="s">
        <v>4</v>
      </c>
      <c r="C446" s="3">
        <f t="shared" si="285"/>
        <v>17600</v>
      </c>
      <c r="D446" s="45">
        <v>17.600000000000001</v>
      </c>
      <c r="E446" s="45">
        <v>33.196602124240577</v>
      </c>
      <c r="F446" s="45">
        <f t="shared" si="286"/>
        <v>53017.474300926289</v>
      </c>
      <c r="G446" s="47">
        <v>11140</v>
      </c>
      <c r="H446" s="45">
        <f t="shared" si="287"/>
        <v>33557.651347290848</v>
      </c>
      <c r="I446" s="112">
        <f t="shared" si="288"/>
        <v>4.5257915575617558</v>
      </c>
      <c r="J446" s="118">
        <f>AVERAGE(I444:I473)</f>
        <v>4.7076133984761812</v>
      </c>
      <c r="K446" s="113"/>
      <c r="L446" s="62">
        <v>4.7</v>
      </c>
      <c r="M446" s="112">
        <f t="shared" si="289"/>
        <v>4.7244190345381956</v>
      </c>
      <c r="N446">
        <v>3</v>
      </c>
      <c r="P446" s="45">
        <f t="shared" si="290"/>
        <v>21.423806718311024</v>
      </c>
      <c r="Q446" s="45"/>
      <c r="R446" s="45"/>
      <c r="S446" s="45"/>
      <c r="T446" s="45">
        <f t="shared" si="291"/>
        <v>247469.90578295322</v>
      </c>
      <c r="U446" s="45"/>
      <c r="V446" s="50">
        <v>821516</v>
      </c>
      <c r="W446" s="50">
        <f t="shared" si="292"/>
        <v>82151.600000000006</v>
      </c>
      <c r="X446" s="50"/>
      <c r="Y446" s="50"/>
      <c r="Z446" s="45">
        <v>33.196602124240577</v>
      </c>
      <c r="AA446" s="45">
        <f t="shared" si="293"/>
        <v>3300</v>
      </c>
      <c r="AB446" s="45">
        <f t="shared" si="294"/>
        <v>9940.7764314236792</v>
      </c>
      <c r="AC446" s="45">
        <f t="shared" si="295"/>
        <v>3.9974203066019327</v>
      </c>
      <c r="AD446" s="61">
        <v>3.3</v>
      </c>
      <c r="AE446">
        <v>3</v>
      </c>
      <c r="AG446">
        <f t="shared" si="296"/>
        <v>4.0169637596833168</v>
      </c>
      <c r="AO446" s="3" t="s">
        <v>4</v>
      </c>
      <c r="AP446" s="143">
        <v>45742</v>
      </c>
      <c r="AQ446" s="143">
        <f t="shared" si="297"/>
        <v>4574.2</v>
      </c>
      <c r="AR446" s="45">
        <v>33.196602124240577</v>
      </c>
      <c r="AS446" s="45">
        <f t="shared" si="298"/>
        <v>13779.121076550968</v>
      </c>
      <c r="AT446" s="143">
        <f t="shared" si="299"/>
        <v>5.5679986756192204</v>
      </c>
      <c r="AU446">
        <f t="shared" si="300"/>
        <v>4.1392215162814967</v>
      </c>
      <c r="AV446">
        <v>3</v>
      </c>
      <c r="AW446">
        <v>4.3687472395328983</v>
      </c>
      <c r="AX446" s="143"/>
      <c r="AY446" s="143"/>
      <c r="AZ446" s="143">
        <v>5.1624393150162966</v>
      </c>
      <c r="BA446" s="143">
        <f t="shared" si="301"/>
        <v>4.6489655597756565</v>
      </c>
      <c r="BB446" s="144">
        <v>147931</v>
      </c>
      <c r="BC446" s="144">
        <f t="shared" si="284"/>
        <v>14793.1</v>
      </c>
      <c r="BD446" s="144">
        <f t="shared" si="302"/>
        <v>44562.090856876865</v>
      </c>
      <c r="BE446" s="144">
        <f t="shared" si="303"/>
        <v>18.007074725264026</v>
      </c>
      <c r="BF446" s="50">
        <v>821516</v>
      </c>
      <c r="BG446">
        <v>247469.90578295322</v>
      </c>
      <c r="BH446">
        <f t="shared" si="304"/>
        <v>5.3935223929784408</v>
      </c>
      <c r="BI446">
        <v>3</v>
      </c>
    </row>
    <row r="447" spans="1:66">
      <c r="B447" s="3" t="s">
        <v>5</v>
      </c>
      <c r="C447" s="3">
        <f t="shared" si="285"/>
        <v>21500</v>
      </c>
      <c r="D447" s="45">
        <v>21.5</v>
      </c>
      <c r="E447" s="45">
        <v>35.96903369648804</v>
      </c>
      <c r="F447" s="45">
        <f t="shared" si="286"/>
        <v>59773.638017134792</v>
      </c>
      <c r="G447" s="47">
        <v>12710</v>
      </c>
      <c r="H447" s="45">
        <f t="shared" si="287"/>
        <v>35335.95066036201</v>
      </c>
      <c r="I447" s="112">
        <f t="shared" si="288"/>
        <v>4.5482167798447577</v>
      </c>
      <c r="J447" s="113" t="s">
        <v>130</v>
      </c>
      <c r="K447" s="113"/>
      <c r="L447" s="62">
        <v>4.7</v>
      </c>
      <c r="M447" s="112">
        <f t="shared" si="289"/>
        <v>4.776509689206355</v>
      </c>
      <c r="N447">
        <v>4</v>
      </c>
      <c r="P447" s="45">
        <f t="shared" si="290"/>
        <v>7.9430875926755098</v>
      </c>
      <c r="Q447" s="45"/>
      <c r="R447" s="45"/>
      <c r="S447" s="45"/>
      <c r="T447" s="45">
        <f t="shared" si="291"/>
        <v>752523.96904515231</v>
      </c>
      <c r="U447" s="45"/>
      <c r="V447" s="50">
        <v>2706756</v>
      </c>
      <c r="W447" s="50">
        <f t="shared" si="292"/>
        <v>270675.60000000003</v>
      </c>
      <c r="X447" s="50"/>
      <c r="Y447" s="50"/>
      <c r="Z447" s="45">
        <v>35.96903369648804</v>
      </c>
      <c r="AA447" s="45">
        <f t="shared" si="293"/>
        <v>4100</v>
      </c>
      <c r="AB447" s="45">
        <f t="shared" si="294"/>
        <v>11398.693761407101</v>
      </c>
      <c r="AC447" s="45">
        <f t="shared" si="295"/>
        <v>4.0568550860104846</v>
      </c>
      <c r="AD447" s="61">
        <v>4.0999999999999996</v>
      </c>
      <c r="AE447">
        <v>4</v>
      </c>
      <c r="AG447">
        <f t="shared" si="296"/>
        <v>1.5147283316264928</v>
      </c>
      <c r="AO447" s="3" t="s">
        <v>5</v>
      </c>
      <c r="AP447" s="143">
        <v>55568</v>
      </c>
      <c r="AQ447" s="143">
        <f t="shared" si="297"/>
        <v>5556.8</v>
      </c>
      <c r="AR447" s="45">
        <v>35.96903369648804</v>
      </c>
      <c r="AS447" s="45">
        <f t="shared" si="298"/>
        <v>15448.844266679751</v>
      </c>
      <c r="AT447" s="143">
        <f t="shared" si="299"/>
        <v>2.0529371690688039</v>
      </c>
      <c r="AU447">
        <f t="shared" si="300"/>
        <v>4.1888959952574361</v>
      </c>
      <c r="AV447">
        <v>4</v>
      </c>
      <c r="AX447" s="143"/>
      <c r="AY447" s="143"/>
      <c r="AZ447" s="143"/>
      <c r="BA447" s="143">
        <f t="shared" si="301"/>
        <v>4.6359161160731945</v>
      </c>
      <c r="BB447" s="144">
        <v>155541</v>
      </c>
      <c r="BC447" s="144">
        <f t="shared" si="284"/>
        <v>15554.1</v>
      </c>
      <c r="BD447" s="144">
        <f t="shared" si="302"/>
        <v>43243.02991080541</v>
      </c>
      <c r="BE447" s="144">
        <f t="shared" si="303"/>
        <v>5.7463990104760079</v>
      </c>
      <c r="BF447" s="50">
        <v>2706756</v>
      </c>
      <c r="BG447">
        <v>752523.96904515231</v>
      </c>
      <c r="BH447">
        <f t="shared" si="304"/>
        <v>5.8765203374330079</v>
      </c>
      <c r="BI447">
        <v>4</v>
      </c>
      <c r="BM447" t="s">
        <v>63</v>
      </c>
      <c r="BN447">
        <f>AVERAGE(BH444:BH473)</f>
        <v>5.9834911270475741</v>
      </c>
    </row>
    <row r="448" spans="1:66">
      <c r="B448" s="3" t="s">
        <v>6</v>
      </c>
      <c r="C448" s="3">
        <f t="shared" si="285"/>
        <v>26000</v>
      </c>
      <c r="D448" s="45">
        <v>26</v>
      </c>
      <c r="E448" s="45">
        <v>40.501131942245529</v>
      </c>
      <c r="F448" s="45">
        <f t="shared" si="286"/>
        <v>64195.736645276746</v>
      </c>
      <c r="G448" s="47">
        <v>14066</v>
      </c>
      <c r="H448" s="45">
        <f t="shared" si="287"/>
        <v>34729.893525094725</v>
      </c>
      <c r="I448" s="112">
        <f t="shared" si="288"/>
        <v>4.5407034518528091</v>
      </c>
      <c r="J448" s="118">
        <f>MEDIAN(I444:I473)</f>
        <v>4.6773103380775787</v>
      </c>
      <c r="K448" s="113"/>
      <c r="L448" s="45"/>
      <c r="M448" s="112">
        <f t="shared" si="289"/>
        <v>4.8075061867462399</v>
      </c>
      <c r="N448">
        <v>5</v>
      </c>
      <c r="P448" s="45">
        <f t="shared" si="290"/>
        <v>9.3708383115911875</v>
      </c>
      <c r="Q448" s="45"/>
      <c r="R448" s="45"/>
      <c r="S448" s="45"/>
      <c r="T448" s="45">
        <f t="shared" si="291"/>
        <v>685058.63094308565</v>
      </c>
      <c r="U448" s="45"/>
      <c r="V448" s="50">
        <v>2774565</v>
      </c>
      <c r="W448" s="50">
        <f t="shared" si="292"/>
        <v>277456.5</v>
      </c>
      <c r="X448" s="50"/>
      <c r="Y448" s="50"/>
      <c r="Z448" s="45">
        <v>40.501131942245529</v>
      </c>
      <c r="AA448" s="45">
        <f t="shared" si="293"/>
        <v>20000</v>
      </c>
      <c r="AB448" s="45">
        <f t="shared" si="294"/>
        <v>49381.335880982115</v>
      </c>
      <c r="AC448" s="45">
        <f t="shared" si="295"/>
        <v>4.6935628344394029</v>
      </c>
      <c r="AD448" s="61">
        <v>20</v>
      </c>
      <c r="AE448">
        <v>5</v>
      </c>
      <c r="AG448">
        <f t="shared" si="296"/>
        <v>7.2083371627624517</v>
      </c>
      <c r="AO448" s="3" t="s">
        <v>6</v>
      </c>
      <c r="AP448" s="143">
        <v>56919</v>
      </c>
      <c r="AQ448" s="143">
        <f t="shared" si="297"/>
        <v>5691.9000000000005</v>
      </c>
      <c r="AR448" s="45">
        <v>40.501131942245529</v>
      </c>
      <c r="AS448" s="45">
        <f t="shared" si="298"/>
        <v>14053.681285048106</v>
      </c>
      <c r="AT448" s="143">
        <f t="shared" si="299"/>
        <v>2.0514567148363803</v>
      </c>
      <c r="AU448">
        <f t="shared" si="300"/>
        <v>4.1477901002105622</v>
      </c>
      <c r="AV448">
        <v>5</v>
      </c>
      <c r="AX448" s="143"/>
      <c r="AY448" s="143"/>
      <c r="AZ448" s="143"/>
      <c r="BA448" s="143">
        <f t="shared" si="301"/>
        <v>4.6029851317374426</v>
      </c>
      <c r="BB448" s="144">
        <v>162350</v>
      </c>
      <c r="BC448" s="144">
        <f t="shared" si="284"/>
        <v>16235</v>
      </c>
      <c r="BD448" s="144">
        <f t="shared" si="302"/>
        <v>40085.29940138723</v>
      </c>
      <c r="BE448" s="144">
        <f t="shared" si="303"/>
        <v>5.8513676918724205</v>
      </c>
      <c r="BF448" s="50">
        <v>2774565</v>
      </c>
      <c r="BG448">
        <v>685058.63094308565</v>
      </c>
      <c r="BH448">
        <f t="shared" si="304"/>
        <v>5.8357277423032086</v>
      </c>
      <c r="BI448">
        <v>5</v>
      </c>
      <c r="BM448" t="s">
        <v>104</v>
      </c>
      <c r="BN448">
        <f>MEDIAN(BH444:BH473)</f>
        <v>6.0375328600512255</v>
      </c>
    </row>
    <row r="449" spans="2:66">
      <c r="B449" s="3" t="s">
        <v>7</v>
      </c>
      <c r="C449" s="3">
        <f t="shared" si="285"/>
        <v>26500</v>
      </c>
      <c r="D449" s="45">
        <v>26.5</v>
      </c>
      <c r="E449" s="45">
        <v>43.738344974929454</v>
      </c>
      <c r="F449" s="45">
        <f t="shared" si="286"/>
        <v>60587.569134565187</v>
      </c>
      <c r="G449" s="47">
        <v>15471</v>
      </c>
      <c r="H449" s="45">
        <f t="shared" si="287"/>
        <v>35371.708757768225</v>
      </c>
      <c r="I449" s="112">
        <f t="shared" si="288"/>
        <v>4.5486560404804104</v>
      </c>
      <c r="J449" s="113" t="s">
        <v>129</v>
      </c>
      <c r="K449" s="113"/>
      <c r="L449" s="45"/>
      <c r="M449" s="112">
        <f t="shared" si="289"/>
        <v>4.7823835282908407</v>
      </c>
      <c r="N449">
        <v>6</v>
      </c>
      <c r="P449" s="45">
        <f t="shared" si="290"/>
        <v>9.2107851690370239</v>
      </c>
      <c r="Q449" s="45"/>
      <c r="R449" s="45"/>
      <c r="S449" s="45"/>
      <c r="T449" s="45">
        <f t="shared" si="291"/>
        <v>657789.40690351091</v>
      </c>
      <c r="U449" s="45"/>
      <c r="V449" s="50">
        <v>2877062</v>
      </c>
      <c r="W449" s="50">
        <f t="shared" si="292"/>
        <v>287706.2</v>
      </c>
      <c r="X449" s="50"/>
      <c r="Y449" s="50"/>
      <c r="Z449" s="45">
        <v>43.738344974929454</v>
      </c>
      <c r="AA449" s="45">
        <f t="shared" si="293"/>
        <v>17800</v>
      </c>
      <c r="AB449" s="45">
        <f t="shared" si="294"/>
        <v>40696.55587151926</v>
      </c>
      <c r="AC449" s="45">
        <f t="shared" si="295"/>
        <v>4.6095576566629273</v>
      </c>
      <c r="AD449" s="61">
        <v>17.8</v>
      </c>
      <c r="AE449">
        <v>6</v>
      </c>
      <c r="AG449">
        <f t="shared" si="296"/>
        <v>6.1868670192022277</v>
      </c>
      <c r="AO449" s="3" t="s">
        <v>7</v>
      </c>
      <c r="AP449" s="143">
        <v>48817</v>
      </c>
      <c r="AQ449" s="143">
        <f t="shared" si="297"/>
        <v>4881.7</v>
      </c>
      <c r="AR449" s="45">
        <v>43.738344974929454</v>
      </c>
      <c r="AS449" s="45">
        <f t="shared" si="298"/>
        <v>11161.144763932334</v>
      </c>
      <c r="AT449" s="143">
        <f t="shared" si="299"/>
        <v>1.6967656588561524</v>
      </c>
      <c r="AU449">
        <f t="shared" si="300"/>
        <v>4.0477087411214256</v>
      </c>
      <c r="AV449">
        <v>6</v>
      </c>
      <c r="AX449" s="143"/>
      <c r="AY449" s="143"/>
      <c r="AZ449" s="143"/>
      <c r="BA449" s="143">
        <f t="shared" si="301"/>
        <v>4.6740093358699371</v>
      </c>
      <c r="BB449" s="144">
        <v>206477</v>
      </c>
      <c r="BC449" s="144">
        <f t="shared" si="284"/>
        <v>20647.7</v>
      </c>
      <c r="BD449" s="144">
        <f t="shared" si="302"/>
        <v>47207.31891395327</v>
      </c>
      <c r="BE449" s="144">
        <f t="shared" si="303"/>
        <v>7.1766614692349346</v>
      </c>
      <c r="BF449" s="50">
        <v>2877062</v>
      </c>
      <c r="BG449">
        <v>657789.40690351091</v>
      </c>
      <c r="BH449">
        <f t="shared" si="304"/>
        <v>5.8180868752877197</v>
      </c>
      <c r="BI449">
        <v>6</v>
      </c>
      <c r="BM449" t="s">
        <v>105</v>
      </c>
      <c r="BN449">
        <f>STDEV(BH444:BH473)</f>
        <v>0.25094826860648639</v>
      </c>
    </row>
    <row r="450" spans="2:66">
      <c r="B450" s="3" t="s">
        <v>8</v>
      </c>
      <c r="C450" s="3">
        <f t="shared" si="285"/>
        <v>27400</v>
      </c>
      <c r="D450" s="45">
        <v>27.4</v>
      </c>
      <c r="E450" s="45">
        <v>45.752610861932787</v>
      </c>
      <c r="F450" s="45">
        <f t="shared" si="286"/>
        <v>59887.29273327093</v>
      </c>
      <c r="G450" s="47">
        <v>17353</v>
      </c>
      <c r="H450" s="45">
        <f t="shared" si="287"/>
        <v>37927.890175198925</v>
      </c>
      <c r="I450" s="112">
        <f t="shared" si="288"/>
        <v>4.5789586847604324</v>
      </c>
      <c r="J450" s="118">
        <f>STDEV(I444:I473)</f>
        <v>0.15143347090222967</v>
      </c>
      <c r="K450" s="113"/>
      <c r="L450" s="45"/>
      <c r="M450" s="112">
        <f t="shared" si="289"/>
        <v>4.7773346807987425</v>
      </c>
      <c r="N450">
        <v>7</v>
      </c>
      <c r="P450" s="45">
        <f t="shared" si="290"/>
        <v>8.8703281050195066</v>
      </c>
      <c r="Q450" s="45"/>
      <c r="R450" s="45"/>
      <c r="S450" s="45"/>
      <c r="T450" s="45">
        <f t="shared" si="291"/>
        <v>675141.79886290955</v>
      </c>
      <c r="U450" s="45"/>
      <c r="V450" s="50">
        <v>3088950</v>
      </c>
      <c r="W450" s="50">
        <f t="shared" si="292"/>
        <v>308895</v>
      </c>
      <c r="X450" s="50"/>
      <c r="Y450" s="50"/>
      <c r="Z450" s="45">
        <v>45.752610861932787</v>
      </c>
      <c r="AA450" s="45">
        <f t="shared" si="293"/>
        <v>19500</v>
      </c>
      <c r="AB450" s="45">
        <f t="shared" si="294"/>
        <v>42620.518551050482</v>
      </c>
      <c r="AC450" s="45">
        <f t="shared" si="295"/>
        <v>4.6296187293408719</v>
      </c>
      <c r="AD450" s="61">
        <v>19.5</v>
      </c>
      <c r="AE450">
        <v>7</v>
      </c>
      <c r="AG450">
        <f t="shared" si="296"/>
        <v>6.312824746273006</v>
      </c>
      <c r="AO450" s="3" t="s">
        <v>8</v>
      </c>
      <c r="AP450" s="143">
        <v>48507</v>
      </c>
      <c r="AQ450" s="143">
        <f t="shared" si="297"/>
        <v>4850.7</v>
      </c>
      <c r="AR450" s="45">
        <v>45.752610861932787</v>
      </c>
      <c r="AS450" s="45">
        <f t="shared" si="298"/>
        <v>10602.017914645157</v>
      </c>
      <c r="AT450" s="143">
        <f t="shared" si="299"/>
        <v>1.5703394357305882</v>
      </c>
      <c r="AU450">
        <f t="shared" si="300"/>
        <v>4.0253885337354331</v>
      </c>
      <c r="AV450">
        <v>7</v>
      </c>
      <c r="AX450" s="143"/>
      <c r="AY450" s="143"/>
      <c r="AZ450" s="143"/>
      <c r="BA450" s="143">
        <f t="shared" si="301"/>
        <v>4.8789212170917127</v>
      </c>
      <c r="BB450" s="144">
        <v>346208</v>
      </c>
      <c r="BC450" s="144">
        <f t="shared" si="284"/>
        <v>34620.800000000003</v>
      </c>
      <c r="BD450" s="144">
        <f t="shared" si="302"/>
        <v>75669.561469344029</v>
      </c>
      <c r="BE450" s="144">
        <f t="shared" si="303"/>
        <v>11.207950921834282</v>
      </c>
      <c r="BF450" s="50">
        <v>3088950</v>
      </c>
      <c r="BG450">
        <v>675141.79886290955</v>
      </c>
      <c r="BH450">
        <f t="shared" si="304"/>
        <v>5.8293949965291283</v>
      </c>
      <c r="BI450">
        <v>7</v>
      </c>
    </row>
    <row r="451" spans="2:66">
      <c r="B451" s="3" t="s">
        <v>9</v>
      </c>
      <c r="C451" s="3">
        <f t="shared" si="285"/>
        <v>30400</v>
      </c>
      <c r="D451" s="45">
        <v>30.4</v>
      </c>
      <c r="E451" s="45">
        <v>47.76687674893612</v>
      </c>
      <c r="F451" s="45">
        <f t="shared" si="286"/>
        <v>63642.42770106814</v>
      </c>
      <c r="G451" s="47">
        <v>18764</v>
      </c>
      <c r="H451" s="45">
        <f t="shared" si="287"/>
        <v>39282.451098119818</v>
      </c>
      <c r="I451" s="112">
        <f t="shared" si="288"/>
        <v>4.594198578533871</v>
      </c>
      <c r="J451" s="113"/>
      <c r="K451" s="113"/>
      <c r="L451" s="45"/>
      <c r="M451" s="112">
        <f t="shared" si="289"/>
        <v>4.8037467378675043</v>
      </c>
      <c r="N451">
        <v>8</v>
      </c>
      <c r="P451" s="45">
        <f t="shared" si="290"/>
        <v>9.5819828463595229</v>
      </c>
      <c r="Q451" s="45"/>
      <c r="R451" s="45"/>
      <c r="S451" s="45"/>
      <c r="T451" s="45">
        <f t="shared" si="291"/>
        <v>664188.49544536357</v>
      </c>
      <c r="U451" s="45"/>
      <c r="V451" s="50">
        <v>3172621</v>
      </c>
      <c r="W451" s="50">
        <f t="shared" si="292"/>
        <v>317262.10000000003</v>
      </c>
      <c r="X451" s="50"/>
      <c r="Y451" s="50"/>
      <c r="Z451" s="45">
        <v>47.76687674893612</v>
      </c>
      <c r="AA451" s="45">
        <f t="shared" si="293"/>
        <v>23600</v>
      </c>
      <c r="AB451" s="45">
        <f t="shared" si="294"/>
        <v>49406.621504776587</v>
      </c>
      <c r="AC451" s="45">
        <f t="shared" si="295"/>
        <v>4.6937851572288576</v>
      </c>
      <c r="AD451" s="61">
        <v>23.6</v>
      </c>
      <c r="AE451">
        <v>8</v>
      </c>
      <c r="AG451">
        <f t="shared" si="296"/>
        <v>7.4386445780948938</v>
      </c>
      <c r="AO451" s="3" t="s">
        <v>9</v>
      </c>
      <c r="AP451" s="143">
        <v>55074</v>
      </c>
      <c r="AQ451" s="143">
        <f t="shared" si="297"/>
        <v>5507.4000000000005</v>
      </c>
      <c r="AR451" s="45">
        <v>47.76687674893612</v>
      </c>
      <c r="AS451" s="45">
        <f t="shared" si="298"/>
        <v>11529.746918449431</v>
      </c>
      <c r="AT451" s="143">
        <f t="shared" si="299"/>
        <v>1.7359148792118566</v>
      </c>
      <c r="AU451">
        <f t="shared" si="300"/>
        <v>4.0618197744996278</v>
      </c>
      <c r="AV451">
        <v>8</v>
      </c>
      <c r="AX451" s="143"/>
      <c r="AY451" s="143"/>
      <c r="AZ451" s="143"/>
      <c r="BA451" s="143">
        <f t="shared" si="301"/>
        <v>4.8736739498480128</v>
      </c>
      <c r="BB451" s="144">
        <v>357109</v>
      </c>
      <c r="BC451" s="144">
        <f t="shared" si="284"/>
        <v>35710.9</v>
      </c>
      <c r="BD451" s="144">
        <f t="shared" si="302"/>
        <v>74760.801690462977</v>
      </c>
      <c r="BE451" s="144">
        <f t="shared" si="303"/>
        <v>11.255961553554616</v>
      </c>
      <c r="BF451" s="50">
        <v>3172621</v>
      </c>
      <c r="BG451">
        <v>664188.49544536357</v>
      </c>
      <c r="BH451">
        <f t="shared" si="304"/>
        <v>5.8222913488175205</v>
      </c>
      <c r="BI451">
        <v>8</v>
      </c>
    </row>
    <row r="452" spans="2:66">
      <c r="B452" s="4" t="s">
        <v>10</v>
      </c>
      <c r="C452" s="3">
        <f t="shared" si="285"/>
        <v>32600</v>
      </c>
      <c r="D452" s="45">
        <v>32.6</v>
      </c>
      <c r="E452" s="45">
        <v>50.608430410958682</v>
      </c>
      <c r="F452" s="45">
        <f t="shared" si="286"/>
        <v>64416.145166479691</v>
      </c>
      <c r="G452" s="47">
        <v>21195</v>
      </c>
      <c r="H452" s="45">
        <f t="shared" si="287"/>
        <v>41880.374135077822</v>
      </c>
      <c r="I452" s="112">
        <f t="shared" si="288"/>
        <v>4.6220105527602433</v>
      </c>
      <c r="J452" s="113"/>
      <c r="K452" s="113"/>
      <c r="L452" s="45"/>
      <c r="M452" s="112">
        <f t="shared" si="289"/>
        <v>4.8089947319239421</v>
      </c>
      <c r="N452">
        <v>9</v>
      </c>
      <c r="P452" s="45">
        <f t="shared" si="290"/>
        <v>9.7162323669755395</v>
      </c>
      <c r="Q452" s="45"/>
      <c r="R452" s="45"/>
      <c r="S452" s="45"/>
      <c r="T452" s="45">
        <f t="shared" si="291"/>
        <v>662974.52277308074</v>
      </c>
      <c r="U452" s="45"/>
      <c r="V452" s="50">
        <v>3355210</v>
      </c>
      <c r="W452" s="50">
        <f t="shared" si="292"/>
        <v>335521</v>
      </c>
      <c r="X452" s="50"/>
      <c r="Y452" s="50"/>
      <c r="Z452" s="45">
        <v>50.608430410958682</v>
      </c>
      <c r="AA452" s="45">
        <f t="shared" si="293"/>
        <v>15100</v>
      </c>
      <c r="AB452" s="45">
        <f t="shared" si="294"/>
        <v>29836.926135393969</v>
      </c>
      <c r="AC452" s="45">
        <f t="shared" si="295"/>
        <v>4.4747540791491733</v>
      </c>
      <c r="AD452" s="64">
        <v>15.1</v>
      </c>
      <c r="AE452">
        <v>9</v>
      </c>
      <c r="AG452">
        <f t="shared" si="296"/>
        <v>4.5004634583230265</v>
      </c>
      <c r="AO452" s="4" t="s">
        <v>10</v>
      </c>
      <c r="AP452" s="143">
        <v>62775</v>
      </c>
      <c r="AQ452" s="143">
        <f t="shared" si="297"/>
        <v>6277.5</v>
      </c>
      <c r="AR452" s="45">
        <v>50.608430410958682</v>
      </c>
      <c r="AS452" s="45">
        <f t="shared" si="298"/>
        <v>12404.059855293752</v>
      </c>
      <c r="AT452" s="143">
        <f t="shared" si="299"/>
        <v>1.870970818518066</v>
      </c>
      <c r="AU452">
        <f t="shared" si="300"/>
        <v>4.0935638532409637</v>
      </c>
      <c r="AV452">
        <v>9</v>
      </c>
      <c r="AX452" s="143"/>
      <c r="AY452" s="143"/>
      <c r="AZ452" s="143"/>
      <c r="BA452" s="143">
        <f t="shared" si="301"/>
        <v>4.8132237657753896</v>
      </c>
      <c r="BB452" s="144">
        <v>329190</v>
      </c>
      <c r="BC452" s="144">
        <f t="shared" si="284"/>
        <v>32919</v>
      </c>
      <c r="BD452" s="144">
        <f t="shared" si="302"/>
        <v>65046.474930532051</v>
      </c>
      <c r="BE452" s="144">
        <f t="shared" si="303"/>
        <v>9.8113083830818333</v>
      </c>
      <c r="BF452" s="50">
        <v>3355210</v>
      </c>
      <c r="BG452">
        <v>662974.52277308074</v>
      </c>
      <c r="BH452">
        <f t="shared" si="304"/>
        <v>5.8214968393675761</v>
      </c>
      <c r="BI452">
        <v>9</v>
      </c>
    </row>
    <row r="453" spans="2:66">
      <c r="B453" s="4" t="s">
        <v>11</v>
      </c>
      <c r="C453" s="3">
        <f t="shared" si="285"/>
        <v>39500</v>
      </c>
      <c r="D453" s="45">
        <v>39.5</v>
      </c>
      <c r="E453" s="45">
        <v>52.263005960997134</v>
      </c>
      <c r="F453" s="45">
        <f t="shared" si="286"/>
        <v>75579.273089416398</v>
      </c>
      <c r="G453" s="47">
        <v>22745</v>
      </c>
      <c r="H453" s="45">
        <f t="shared" si="287"/>
        <v>43520.267504272815</v>
      </c>
      <c r="I453" s="112">
        <f t="shared" si="288"/>
        <v>4.6386915561587019</v>
      </c>
      <c r="J453" s="113"/>
      <c r="K453" s="113"/>
      <c r="L453" s="45"/>
      <c r="M453" s="112">
        <f t="shared" si="289"/>
        <v>4.8784027106191878</v>
      </c>
      <c r="N453">
        <v>10</v>
      </c>
      <c r="P453" s="45">
        <f t="shared" si="290"/>
        <v>11.181312771040682</v>
      </c>
      <c r="Q453" s="45"/>
      <c r="R453" s="45"/>
      <c r="S453" s="45"/>
      <c r="T453" s="45">
        <f t="shared" si="291"/>
        <v>675942.75052536593</v>
      </c>
      <c r="U453" s="45"/>
      <c r="V453" s="50">
        <v>3532680</v>
      </c>
      <c r="W453" s="50">
        <f t="shared" si="292"/>
        <v>353268</v>
      </c>
      <c r="X453" s="50"/>
      <c r="Y453" s="50"/>
      <c r="Z453" s="45">
        <v>52.263005960997134</v>
      </c>
      <c r="AA453" s="45">
        <f t="shared" si="293"/>
        <v>23600</v>
      </c>
      <c r="AB453" s="45">
        <f t="shared" si="294"/>
        <v>45156.223921777906</v>
      </c>
      <c r="AC453" s="45">
        <f t="shared" si="295"/>
        <v>4.6547176179628345</v>
      </c>
      <c r="AD453" s="64">
        <v>23.6</v>
      </c>
      <c r="AE453">
        <v>10</v>
      </c>
      <c r="AG453">
        <f t="shared" si="296"/>
        <v>6.6804805416850677</v>
      </c>
      <c r="AO453" s="4" t="s">
        <v>11</v>
      </c>
      <c r="AP453" s="143">
        <v>80784</v>
      </c>
      <c r="AQ453" s="143">
        <f t="shared" si="297"/>
        <v>8078.4000000000005</v>
      </c>
      <c r="AR453" s="45">
        <v>52.263005960997134</v>
      </c>
      <c r="AS453" s="45">
        <f t="shared" si="298"/>
        <v>15457.205056342824</v>
      </c>
      <c r="AT453" s="143">
        <f t="shared" si="299"/>
        <v>2.2867624579639259</v>
      </c>
      <c r="AU453">
        <f t="shared" si="300"/>
        <v>4.1891309683441387</v>
      </c>
      <c r="AV453">
        <v>10</v>
      </c>
      <c r="AX453" s="143"/>
      <c r="AY453" s="143"/>
      <c r="AZ453" s="143"/>
      <c r="BA453" s="143">
        <f t="shared" si="301"/>
        <v>4.8563958940870489</v>
      </c>
      <c r="BB453" s="144">
        <v>375483</v>
      </c>
      <c r="BC453" s="144">
        <f t="shared" si="284"/>
        <v>37548.300000000003</v>
      </c>
      <c r="BD453" s="144">
        <f t="shared" si="302"/>
        <v>71844.89163907175</v>
      </c>
      <c r="BE453" s="144">
        <f t="shared" si="303"/>
        <v>10.628842691667515</v>
      </c>
      <c r="BF453" s="50">
        <v>3532680</v>
      </c>
      <c r="BG453">
        <v>675942.75052536593</v>
      </c>
      <c r="BH453">
        <f t="shared" si="304"/>
        <v>5.8299099146046593</v>
      </c>
      <c r="BI453">
        <v>10</v>
      </c>
    </row>
    <row r="454" spans="2:66">
      <c r="B454" s="4" t="s">
        <v>13</v>
      </c>
      <c r="C454" s="3">
        <f t="shared" si="285"/>
        <v>49000</v>
      </c>
      <c r="D454" s="45">
        <v>49</v>
      </c>
      <c r="E454" s="45">
        <v>56.003785465431889</v>
      </c>
      <c r="F454" s="45">
        <f t="shared" si="286"/>
        <v>87494.085610061229</v>
      </c>
      <c r="G454" s="47">
        <v>27881</v>
      </c>
      <c r="H454" s="45">
        <f t="shared" si="287"/>
        <v>49784.134712124833</v>
      </c>
      <c r="I454" s="112">
        <f t="shared" si="288"/>
        <v>4.6970909631462137</v>
      </c>
      <c r="J454" s="113"/>
      <c r="K454" s="113">
        <f>GROWTH(I454:I463,N454:N463,,1)</f>
        <v>4.6975194778759439</v>
      </c>
      <c r="L454" s="45"/>
      <c r="M454" s="112">
        <f t="shared" si="289"/>
        <v>4.9419786967511428</v>
      </c>
      <c r="N454">
        <v>11</v>
      </c>
      <c r="O454">
        <f>GROWTH(M454:M463,N454:N463,,1)</f>
        <v>4.9250596520659702</v>
      </c>
      <c r="P454" s="45">
        <f t="shared" si="290"/>
        <v>8.0144941308551001</v>
      </c>
      <c r="Q454" s="45"/>
      <c r="R454" s="45"/>
      <c r="S454" s="45"/>
      <c r="T454" s="45">
        <f t="shared" si="291"/>
        <v>1091698.1681129027</v>
      </c>
      <c r="U454" s="45"/>
      <c r="V454" s="50">
        <v>6113923</v>
      </c>
      <c r="W454" s="50">
        <f t="shared" si="292"/>
        <v>611392.30000000005</v>
      </c>
      <c r="X454" s="50"/>
      <c r="Y454" s="50"/>
      <c r="Z454" s="45">
        <v>56.003785465431889</v>
      </c>
      <c r="AA454" s="45">
        <f t="shared" si="293"/>
        <v>29400</v>
      </c>
      <c r="AB454" s="45">
        <f t="shared" si="294"/>
        <v>52496.45136603673</v>
      </c>
      <c r="AC454" s="45">
        <f t="shared" si="295"/>
        <v>4.7201299471347866</v>
      </c>
      <c r="AD454" s="64">
        <v>29.4</v>
      </c>
      <c r="AE454">
        <v>11</v>
      </c>
      <c r="AF454">
        <f>GROWTH(AC454:AC463,AE454:AE463,,1)</f>
        <v>4.7696560787801481</v>
      </c>
      <c r="AG454">
        <f t="shared" si="296"/>
        <v>4.8086964785130597</v>
      </c>
      <c r="AO454" s="4" t="s">
        <v>13</v>
      </c>
      <c r="AP454" s="143">
        <v>81092</v>
      </c>
      <c r="AQ454" s="143">
        <f t="shared" si="297"/>
        <v>8109.2000000000007</v>
      </c>
      <c r="AR454" s="45">
        <v>56.003785465431889</v>
      </c>
      <c r="AS454" s="45">
        <f t="shared" si="298"/>
        <v>14479.73549038997</v>
      </c>
      <c r="AT454" s="143">
        <f t="shared" si="299"/>
        <v>1.3263497103251058</v>
      </c>
      <c r="AU454">
        <f t="shared" si="300"/>
        <v>4.16076062842789</v>
      </c>
      <c r="AV454">
        <v>11</v>
      </c>
      <c r="AW454">
        <f>GROWTH(AU454:AU463,AV454:AV463,,1)</f>
        <v>4.0043948738147463</v>
      </c>
      <c r="AX454" s="143"/>
      <c r="AY454" s="143"/>
      <c r="AZ454" s="143">
        <f>GROWTH(BA454:BA463,AV454:AV463,,1)</f>
        <v>4.8646615756472409</v>
      </c>
      <c r="BA454" s="143">
        <f t="shared" si="301"/>
        <v>4.8834597055990159</v>
      </c>
      <c r="BB454" s="144">
        <v>428230</v>
      </c>
      <c r="BC454" s="144">
        <f t="shared" si="284"/>
        <v>42823</v>
      </c>
      <c r="BD454" s="144">
        <f t="shared" si="302"/>
        <v>76464.474042441871</v>
      </c>
      <c r="BE454" s="144">
        <f t="shared" si="303"/>
        <v>7.004177187053223</v>
      </c>
      <c r="BF454" s="50">
        <v>6113923</v>
      </c>
      <c r="BG454">
        <v>1091698.1681129027</v>
      </c>
      <c r="BH454">
        <f t="shared" si="304"/>
        <v>6.0381025815533782</v>
      </c>
      <c r="BI454">
        <v>11</v>
      </c>
      <c r="BJ454">
        <f>GROWTH(BH454:BH463,BI454:BI463,,1)</f>
        <v>6.0128395134646189</v>
      </c>
    </row>
    <row r="455" spans="2:66">
      <c r="B455" s="4" t="s">
        <v>14</v>
      </c>
      <c r="C455" s="3">
        <f t="shared" si="285"/>
        <v>48200</v>
      </c>
      <c r="D455" s="45">
        <v>48.2</v>
      </c>
      <c r="E455" s="45">
        <v>58.018051352435215</v>
      </c>
      <c r="F455" s="45">
        <f t="shared" si="286"/>
        <v>83077.592019086122</v>
      </c>
      <c r="G455" s="47">
        <v>28943</v>
      </c>
      <c r="H455" s="45">
        <f t="shared" si="287"/>
        <v>49886.198045817619</v>
      </c>
      <c r="I455" s="112">
        <f t="shared" si="288"/>
        <v>4.6979804065120394</v>
      </c>
      <c r="J455" s="113"/>
      <c r="K455" s="113"/>
      <c r="L455" s="45"/>
      <c r="M455" s="112">
        <f t="shared" si="289"/>
        <v>4.9194839001406372</v>
      </c>
      <c r="N455">
        <v>12</v>
      </c>
      <c r="P455" s="45">
        <f t="shared" si="290"/>
        <v>7.6299336544026302</v>
      </c>
      <c r="Q455" s="45"/>
      <c r="R455" s="45"/>
      <c r="S455" s="45"/>
      <c r="T455" s="45">
        <f t="shared" si="291"/>
        <v>1088837.6725418656</v>
      </c>
      <c r="U455" s="45"/>
      <c r="V455" s="50">
        <v>6317224</v>
      </c>
      <c r="W455" s="50">
        <f t="shared" si="292"/>
        <v>631722.4</v>
      </c>
      <c r="X455" s="50"/>
      <c r="Y455" s="50"/>
      <c r="Z455" s="45">
        <v>58.018051352435215</v>
      </c>
      <c r="AA455" s="45">
        <f t="shared" si="293"/>
        <v>29600</v>
      </c>
      <c r="AB455" s="45">
        <f t="shared" si="294"/>
        <v>51018.604227488569</v>
      </c>
      <c r="AC455" s="45">
        <f t="shared" si="295"/>
        <v>4.7077285729607263</v>
      </c>
      <c r="AD455" s="64">
        <v>29.6</v>
      </c>
      <c r="AE455">
        <v>12</v>
      </c>
      <c r="AG455">
        <f t="shared" si="296"/>
        <v>4.68560241017257</v>
      </c>
      <c r="AO455" s="4" t="s">
        <v>14</v>
      </c>
      <c r="AP455" s="143">
        <v>84133</v>
      </c>
      <c r="AQ455" s="143">
        <f t="shared" si="297"/>
        <v>8413.3000000000011</v>
      </c>
      <c r="AR455" s="45">
        <v>58.018051352435215</v>
      </c>
      <c r="AS455" s="45">
        <f t="shared" si="298"/>
        <v>14501.17645091654</v>
      </c>
      <c r="AT455" s="143">
        <f t="shared" si="299"/>
        <v>1.331803336402192</v>
      </c>
      <c r="AU455">
        <f t="shared" si="300"/>
        <v>4.1614032370912177</v>
      </c>
      <c r="AV455">
        <v>12</v>
      </c>
      <c r="AX455" s="143"/>
      <c r="AY455" s="143"/>
      <c r="AZ455" s="143"/>
      <c r="BA455" s="143">
        <f t="shared" si="301"/>
        <v>4.8529071243138402</v>
      </c>
      <c r="BB455" s="144">
        <v>413495</v>
      </c>
      <c r="BC455" s="144">
        <f t="shared" si="284"/>
        <v>41349.5</v>
      </c>
      <c r="BD455" s="144">
        <f t="shared" si="302"/>
        <v>71270.059983261439</v>
      </c>
      <c r="BE455" s="144">
        <f t="shared" si="303"/>
        <v>6.5455174614672522</v>
      </c>
      <c r="BF455" s="50">
        <v>6317224</v>
      </c>
      <c r="BG455">
        <v>1088837.6725418656</v>
      </c>
      <c r="BH455">
        <f t="shared" si="304"/>
        <v>6.0369631385490736</v>
      </c>
      <c r="BI455">
        <v>12</v>
      </c>
    </row>
    <row r="456" spans="2:66">
      <c r="B456" s="4" t="s">
        <v>15</v>
      </c>
      <c r="C456" s="3">
        <f t="shared" si="285"/>
        <v>57100</v>
      </c>
      <c r="D456" s="45">
        <v>57.1</v>
      </c>
      <c r="E456" s="45">
        <v>59.996348205742059</v>
      </c>
      <c r="F456" s="45">
        <f t="shared" si="286"/>
        <v>95172.459170665228</v>
      </c>
      <c r="G456" s="47">
        <v>29309</v>
      </c>
      <c r="H456" s="45">
        <f t="shared" si="287"/>
        <v>48851.306582014484</v>
      </c>
      <c r="I456" s="112">
        <f t="shared" si="288"/>
        <v>4.688876183894517</v>
      </c>
      <c r="J456" s="113"/>
      <c r="K456" s="113"/>
      <c r="L456" s="45"/>
      <c r="M456" s="112">
        <f t="shared" si="289"/>
        <v>4.9785112912348772</v>
      </c>
      <c r="N456">
        <v>13</v>
      </c>
      <c r="P456" s="45">
        <f t="shared" si="290"/>
        <v>8.922640395246404</v>
      </c>
      <c r="Q456" s="45"/>
      <c r="R456" s="45"/>
      <c r="S456" s="45"/>
      <c r="T456" s="45">
        <f t="shared" si="291"/>
        <v>1066640.0858356792</v>
      </c>
      <c r="U456" s="45"/>
      <c r="V456" s="50">
        <v>6399451</v>
      </c>
      <c r="W456" s="50">
        <f t="shared" si="292"/>
        <v>639945.10000000009</v>
      </c>
      <c r="X456" s="50"/>
      <c r="Y456" s="50"/>
      <c r="Z456" s="45">
        <v>59.996348205742059</v>
      </c>
      <c r="AA456" s="45">
        <f t="shared" si="293"/>
        <v>40400</v>
      </c>
      <c r="AB456" s="45">
        <f t="shared" si="294"/>
        <v>67337.43170744089</v>
      </c>
      <c r="AC456" s="45">
        <f t="shared" si="295"/>
        <v>4.8282565480996347</v>
      </c>
      <c r="AD456" s="64">
        <v>40.4</v>
      </c>
      <c r="AE456">
        <v>13</v>
      </c>
      <c r="AG456">
        <f t="shared" si="296"/>
        <v>6.3130415405946536</v>
      </c>
      <c r="AO456" s="4" t="s">
        <v>15</v>
      </c>
      <c r="AP456" s="143">
        <v>70305</v>
      </c>
      <c r="AQ456" s="143">
        <f t="shared" si="297"/>
        <v>7030.5</v>
      </c>
      <c r="AR456" s="45">
        <v>59.996348205742059</v>
      </c>
      <c r="AS456" s="45">
        <f t="shared" si="298"/>
        <v>11718.213208395129</v>
      </c>
      <c r="AT456" s="143">
        <f t="shared" si="299"/>
        <v>1.0986098651274927</v>
      </c>
      <c r="AU456">
        <f t="shared" si="300"/>
        <v>4.0688613955649204</v>
      </c>
      <c r="AV456">
        <v>13</v>
      </c>
      <c r="AX456" s="143"/>
      <c r="AY456" s="143"/>
      <c r="AZ456" s="143"/>
      <c r="BA456" s="143">
        <f t="shared" si="301"/>
        <v>4.9056919159057752</v>
      </c>
      <c r="BB456" s="144">
        <v>482855</v>
      </c>
      <c r="BC456" s="144">
        <f t="shared" si="284"/>
        <v>48285.5</v>
      </c>
      <c r="BD456" s="144">
        <f t="shared" si="302"/>
        <v>80480.731651228649</v>
      </c>
      <c r="BE456" s="144">
        <f t="shared" si="303"/>
        <v>7.5452566165441368</v>
      </c>
      <c r="BF456" s="50">
        <v>6399451</v>
      </c>
      <c r="BG456">
        <v>1066640.0858356792</v>
      </c>
      <c r="BH456">
        <f t="shared" si="304"/>
        <v>6.0280179010514381</v>
      </c>
      <c r="BI456">
        <v>13</v>
      </c>
    </row>
    <row r="457" spans="2:66">
      <c r="B457" s="4" t="s">
        <v>16</v>
      </c>
      <c r="C457" s="3">
        <f t="shared" si="285"/>
        <v>61500</v>
      </c>
      <c r="D457" s="45">
        <v>61.5</v>
      </c>
      <c r="E457" s="45">
        <v>63.269530272122459</v>
      </c>
      <c r="F457" s="45">
        <f t="shared" si="286"/>
        <v>97203.187277490913</v>
      </c>
      <c r="G457" s="47">
        <v>31261</v>
      </c>
      <c r="H457" s="45">
        <f t="shared" si="287"/>
        <v>49409.24938994542</v>
      </c>
      <c r="I457" s="112">
        <f t="shared" si="288"/>
        <v>4.6938082562719128</v>
      </c>
      <c r="J457" s="113"/>
      <c r="K457" s="113"/>
      <c r="L457" s="45"/>
      <c r="M457" s="112">
        <f t="shared" si="289"/>
        <v>4.9876805056087052</v>
      </c>
      <c r="N457">
        <v>14</v>
      </c>
      <c r="P457" s="45">
        <f t="shared" si="290"/>
        <v>9.4491600618574285</v>
      </c>
      <c r="Q457" s="45"/>
      <c r="R457" s="45"/>
      <c r="S457" s="45"/>
      <c r="T457" s="45">
        <f t="shared" si="291"/>
        <v>1028696.5893387947</v>
      </c>
      <c r="U457" s="45"/>
      <c r="V457" s="50">
        <v>6508515</v>
      </c>
      <c r="W457" s="50">
        <f t="shared" si="292"/>
        <v>650851.5</v>
      </c>
      <c r="X457" s="50"/>
      <c r="Y457" s="50"/>
      <c r="Z457" s="45">
        <v>63.269530272122459</v>
      </c>
      <c r="AA457" s="45">
        <f t="shared" si="293"/>
        <v>46700</v>
      </c>
      <c r="AB457" s="45">
        <f t="shared" si="294"/>
        <v>73811.200745671958</v>
      </c>
      <c r="AC457" s="45">
        <f t="shared" si="295"/>
        <v>4.8681222703994003</v>
      </c>
      <c r="AD457" s="64">
        <v>46.7</v>
      </c>
      <c r="AE457">
        <v>14</v>
      </c>
      <c r="AG457">
        <f t="shared" si="296"/>
        <v>7.1752158518494618</v>
      </c>
      <c r="AO457" s="4" t="s">
        <v>16</v>
      </c>
      <c r="AP457" s="143">
        <v>59716</v>
      </c>
      <c r="AQ457" s="143">
        <f t="shared" si="297"/>
        <v>5971.6</v>
      </c>
      <c r="AR457" s="45">
        <v>63.269530272122459</v>
      </c>
      <c r="AS457" s="45">
        <f t="shared" si="298"/>
        <v>9438.3504576628402</v>
      </c>
      <c r="AT457" s="143">
        <f t="shared" si="299"/>
        <v>0.91750575976240356</v>
      </c>
      <c r="AU457">
        <f t="shared" si="300"/>
        <v>3.9748960991992757</v>
      </c>
      <c r="AV457">
        <v>14</v>
      </c>
      <c r="AX457" s="143"/>
      <c r="AY457" s="143"/>
      <c r="AZ457" s="143"/>
      <c r="BA457" s="143">
        <f t="shared" si="301"/>
        <v>4.9554392163157939</v>
      </c>
      <c r="BB457" s="144">
        <v>570997</v>
      </c>
      <c r="BC457" s="144">
        <f t="shared" si="284"/>
        <v>57099.700000000004</v>
      </c>
      <c r="BD457" s="144">
        <f t="shared" si="302"/>
        <v>90248.338741277214</v>
      </c>
      <c r="BE457" s="144">
        <f t="shared" si="303"/>
        <v>8.7730765005535076</v>
      </c>
      <c r="BF457" s="50">
        <v>6508515</v>
      </c>
      <c r="BG457">
        <v>1028696.5893387947</v>
      </c>
      <c r="BH457">
        <f t="shared" si="304"/>
        <v>6.0122872999261814</v>
      </c>
      <c r="BI457">
        <v>14</v>
      </c>
    </row>
    <row r="458" spans="2:66">
      <c r="B458" s="4" t="s">
        <v>17</v>
      </c>
      <c r="C458" s="3">
        <f t="shared" si="285"/>
        <v>69500</v>
      </c>
      <c r="D458" s="45">
        <v>69.5</v>
      </c>
      <c r="E458" s="45">
        <v>67.36999999999999</v>
      </c>
      <c r="F458" s="45">
        <f t="shared" si="286"/>
        <v>103161.64464895354</v>
      </c>
      <c r="G458" s="47">
        <v>32970</v>
      </c>
      <c r="H458" s="45">
        <f t="shared" si="287"/>
        <v>48938.696749294948</v>
      </c>
      <c r="I458" s="112">
        <f t="shared" si="288"/>
        <v>4.6896523997904751</v>
      </c>
      <c r="J458" s="113"/>
      <c r="K458" s="113"/>
      <c r="L458" s="45"/>
      <c r="M458" s="112">
        <f t="shared" si="289"/>
        <v>5.0135182572374353</v>
      </c>
      <c r="N458">
        <v>15</v>
      </c>
      <c r="P458" s="45">
        <f t="shared" si="290"/>
        <v>10.050706174184954</v>
      </c>
      <c r="Q458" s="45"/>
      <c r="R458" s="45"/>
      <c r="S458" s="45"/>
      <c r="T458" s="45">
        <f t="shared" si="291"/>
        <v>1026411.9044084906</v>
      </c>
      <c r="U458" s="45"/>
      <c r="V458" s="50">
        <v>6914937</v>
      </c>
      <c r="W458" s="50">
        <f t="shared" si="292"/>
        <v>691493.70000000007</v>
      </c>
      <c r="X458" s="50"/>
      <c r="Y458" s="50"/>
      <c r="Z458" s="45">
        <v>67.36999999999999</v>
      </c>
      <c r="AA458" s="45">
        <f t="shared" si="293"/>
        <v>53600</v>
      </c>
      <c r="AB458" s="45">
        <f t="shared" si="294"/>
        <v>79560.635297610221</v>
      </c>
      <c r="AC458" s="45">
        <f t="shared" si="295"/>
        <v>4.9006982423400913</v>
      </c>
      <c r="AD458" s="64">
        <v>53.6</v>
      </c>
      <c r="AE458">
        <v>15</v>
      </c>
      <c r="AG458">
        <f t="shared" si="296"/>
        <v>7.7513359846951593</v>
      </c>
      <c r="AO458" s="4" t="s">
        <v>17</v>
      </c>
      <c r="AP458" s="143">
        <v>46074</v>
      </c>
      <c r="AQ458" s="143">
        <f t="shared" si="297"/>
        <v>4607.4000000000005</v>
      </c>
      <c r="AR458" s="45">
        <v>67.36999999999999</v>
      </c>
      <c r="AS458" s="45">
        <f t="shared" si="298"/>
        <v>6838.9490871307726</v>
      </c>
      <c r="AT458" s="143">
        <f t="shared" si="299"/>
        <v>0.6662967428336658</v>
      </c>
      <c r="AU458">
        <f t="shared" si="300"/>
        <v>3.8349893706199336</v>
      </c>
      <c r="AV458">
        <v>15</v>
      </c>
      <c r="AX458" s="143"/>
      <c r="AY458" s="143"/>
      <c r="AZ458" s="143"/>
      <c r="BA458" s="143">
        <f t="shared" si="301"/>
        <v>5.0048546301037193</v>
      </c>
      <c r="BB458" s="144">
        <v>681273</v>
      </c>
      <c r="BC458" s="144">
        <f t="shared" si="284"/>
        <v>68127.3</v>
      </c>
      <c r="BD458" s="144">
        <f t="shared" si="302"/>
        <v>101124.09084162093</v>
      </c>
      <c r="BE458" s="144">
        <f t="shared" si="303"/>
        <v>9.8521938811590051</v>
      </c>
      <c r="BF458" s="50">
        <v>6914937</v>
      </c>
      <c r="BG458">
        <v>1026411.9044084906</v>
      </c>
      <c r="BH458">
        <f t="shared" si="304"/>
        <v>6.0113216803786962</v>
      </c>
      <c r="BI458">
        <v>15</v>
      </c>
    </row>
    <row r="459" spans="2:66">
      <c r="B459" s="4" t="s">
        <v>18</v>
      </c>
      <c r="C459" s="3">
        <f t="shared" si="285"/>
        <v>89900</v>
      </c>
      <c r="D459" s="45">
        <v>89.9</v>
      </c>
      <c r="E459" s="45">
        <v>69.640368999999993</v>
      </c>
      <c r="F459" s="45">
        <f t="shared" si="286"/>
        <v>129091.79157278733</v>
      </c>
      <c r="G459" s="47">
        <v>33103</v>
      </c>
      <c r="H459" s="45">
        <f t="shared" si="287"/>
        <v>47534.211083803995</v>
      </c>
      <c r="I459" s="112">
        <f t="shared" si="288"/>
        <v>4.6770062904034697</v>
      </c>
      <c r="J459" s="113"/>
      <c r="K459" s="113"/>
      <c r="L459" s="45"/>
      <c r="M459" s="112">
        <f t="shared" si="289"/>
        <v>5.110898628107015</v>
      </c>
      <c r="N459">
        <v>16</v>
      </c>
      <c r="P459" s="45">
        <f t="shared" si="290"/>
        <v>12.385107122221857</v>
      </c>
      <c r="Q459" s="45"/>
      <c r="R459" s="45"/>
      <c r="S459" s="45"/>
      <c r="T459" s="45">
        <f t="shared" si="291"/>
        <v>1042314.6953744603</v>
      </c>
      <c r="U459" s="45"/>
      <c r="V459" s="50">
        <v>7258718</v>
      </c>
      <c r="W459" s="50">
        <f t="shared" si="292"/>
        <v>725871.8</v>
      </c>
      <c r="X459" s="50"/>
      <c r="Y459" s="50"/>
      <c r="Z459" s="45">
        <v>69.640368999999993</v>
      </c>
      <c r="AA459" s="45">
        <f t="shared" si="293"/>
        <v>45400</v>
      </c>
      <c r="AB459" s="45">
        <f t="shared" si="294"/>
        <v>65192.072718626754</v>
      </c>
      <c r="AC459" s="45">
        <f t="shared" si="295"/>
        <v>4.8141947892308909</v>
      </c>
      <c r="AD459" s="64">
        <v>45.4</v>
      </c>
      <c r="AE459">
        <v>16</v>
      </c>
      <c r="AG459">
        <f t="shared" si="296"/>
        <v>6.2545479794090362</v>
      </c>
      <c r="AO459" s="4" t="s">
        <v>18</v>
      </c>
      <c r="AP459" s="143">
        <v>94829</v>
      </c>
      <c r="AQ459" s="143">
        <f t="shared" si="297"/>
        <v>9482.9</v>
      </c>
      <c r="AR459" s="45">
        <v>69.640368999999993</v>
      </c>
      <c r="AS459" s="45">
        <f t="shared" si="298"/>
        <v>13616.958290384708</v>
      </c>
      <c r="AT459" s="143">
        <f t="shared" si="299"/>
        <v>1.3064152650647125</v>
      </c>
      <c r="AU459">
        <f t="shared" si="300"/>
        <v>4.1340801071927382</v>
      </c>
      <c r="AV459">
        <v>16</v>
      </c>
      <c r="AX459" s="143"/>
      <c r="AY459" s="143"/>
      <c r="AZ459" s="143"/>
      <c r="BA459" s="143">
        <f t="shared" si="301"/>
        <v>4.9612674600765159</v>
      </c>
      <c r="BB459" s="144">
        <v>636984</v>
      </c>
      <c r="BC459" s="144">
        <f t="shared" si="284"/>
        <v>63698.400000000001</v>
      </c>
      <c r="BD459" s="144">
        <f t="shared" si="302"/>
        <v>91467.637111457589</v>
      </c>
      <c r="BE459" s="144">
        <f t="shared" si="303"/>
        <v>8.7754338989336684</v>
      </c>
      <c r="BF459" s="50">
        <v>7258718</v>
      </c>
      <c r="BG459">
        <v>1042314.6953744603</v>
      </c>
      <c r="BH459">
        <f t="shared" si="304"/>
        <v>6.0179988608356521</v>
      </c>
      <c r="BI459">
        <v>16</v>
      </c>
    </row>
    <row r="460" spans="2:66">
      <c r="B460" s="4" t="s">
        <v>19</v>
      </c>
      <c r="C460" s="3">
        <f t="shared" si="285"/>
        <v>90200</v>
      </c>
      <c r="D460" s="45">
        <v>90.2</v>
      </c>
      <c r="E460" s="45">
        <v>73.830782999999997</v>
      </c>
      <c r="F460" s="45">
        <f t="shared" si="286"/>
        <v>122171.26289992077</v>
      </c>
      <c r="G460" s="47">
        <v>34096</v>
      </c>
      <c r="H460" s="45">
        <f t="shared" si="287"/>
        <v>46181.279155606411</v>
      </c>
      <c r="I460" s="112">
        <f t="shared" si="288"/>
        <v>4.6644659580858692</v>
      </c>
      <c r="J460" s="113"/>
      <c r="K460" s="113"/>
      <c r="L460" s="45"/>
      <c r="M460" s="112">
        <f t="shared" si="289"/>
        <v>5.0869690632576843</v>
      </c>
      <c r="N460">
        <v>17</v>
      </c>
      <c r="P460" s="45">
        <f t="shared" si="290"/>
        <v>10.475201354390114</v>
      </c>
      <c r="Q460" s="45"/>
      <c r="R460" s="45"/>
      <c r="S460" s="45"/>
      <c r="T460" s="45">
        <f t="shared" si="291"/>
        <v>1166290.3534424119</v>
      </c>
      <c r="U460" s="45"/>
      <c r="V460" s="66">
        <v>8610813</v>
      </c>
      <c r="W460" s="50">
        <f t="shared" si="292"/>
        <v>861081.3</v>
      </c>
      <c r="X460" s="50"/>
      <c r="Y460" s="50"/>
      <c r="Z460" s="45">
        <v>73.830782999999997</v>
      </c>
      <c r="AA460" s="45">
        <f t="shared" si="293"/>
        <v>39700</v>
      </c>
      <c r="AB460" s="45">
        <f t="shared" si="294"/>
        <v>53771.609059056042</v>
      </c>
      <c r="AC460" s="45">
        <f t="shared" si="295"/>
        <v>4.7305530324788574</v>
      </c>
      <c r="AD460" s="64">
        <v>39.700000000000003</v>
      </c>
      <c r="AE460">
        <v>17</v>
      </c>
      <c r="AG460">
        <f t="shared" si="296"/>
        <v>4.6104821925641639</v>
      </c>
      <c r="AO460" s="4" t="s">
        <v>19</v>
      </c>
      <c r="AP460" s="143">
        <v>94344</v>
      </c>
      <c r="AQ460" s="143">
        <f t="shared" si="297"/>
        <v>9434.4</v>
      </c>
      <c r="AR460" s="45">
        <v>73.830782999999997</v>
      </c>
      <c r="AS460" s="45">
        <f t="shared" si="298"/>
        <v>12778.40978606444</v>
      </c>
      <c r="AT460" s="143">
        <f t="shared" si="299"/>
        <v>1.0956456724817969</v>
      </c>
      <c r="AU460">
        <f t="shared" si="300"/>
        <v>4.1064768112474379</v>
      </c>
      <c r="AV460">
        <v>17</v>
      </c>
      <c r="AX460" s="143"/>
      <c r="AY460" s="143"/>
      <c r="AZ460" s="143"/>
      <c r="BA460" s="143">
        <f t="shared" si="301"/>
        <v>4.9726931220586907</v>
      </c>
      <c r="BB460" s="144">
        <v>693315</v>
      </c>
      <c r="BC460" s="144">
        <f t="shared" si="284"/>
        <v>69331.5</v>
      </c>
      <c r="BD460" s="144">
        <f t="shared" si="302"/>
        <v>93905.952480552733</v>
      </c>
      <c r="BE460" s="144">
        <f t="shared" si="303"/>
        <v>8.0516787439234818</v>
      </c>
      <c r="BF460" s="66">
        <v>8610813</v>
      </c>
      <c r="BG460">
        <v>1166290.3534424119</v>
      </c>
      <c r="BH460">
        <f t="shared" si="304"/>
        <v>6.0668066835276973</v>
      </c>
      <c r="BI460">
        <v>17</v>
      </c>
    </row>
    <row r="461" spans="2:66">
      <c r="B461" s="4" t="s">
        <v>20</v>
      </c>
      <c r="C461" s="3">
        <f t="shared" si="285"/>
        <v>99000</v>
      </c>
      <c r="D461" s="45">
        <v>99</v>
      </c>
      <c r="E461" s="45">
        <v>77.43507799999999</v>
      </c>
      <c r="F461" s="45">
        <f t="shared" si="286"/>
        <v>127849.03503293431</v>
      </c>
      <c r="G461" s="47">
        <v>37087</v>
      </c>
      <c r="H461" s="45">
        <f t="shared" si="287"/>
        <v>47894.31477036803</v>
      </c>
      <c r="I461" s="112">
        <f t="shared" si="288"/>
        <v>4.6802839641370024</v>
      </c>
      <c r="J461" s="113"/>
      <c r="K461" s="113"/>
      <c r="L461" s="45"/>
      <c r="M461" s="112">
        <f t="shared" si="289"/>
        <v>5.1066974544471924</v>
      </c>
      <c r="N461">
        <v>18</v>
      </c>
      <c r="P461" s="45">
        <f t="shared" si="290"/>
        <v>10.9598370681838</v>
      </c>
      <c r="Q461" s="45"/>
      <c r="R461" s="45"/>
      <c r="S461" s="45"/>
      <c r="T461" s="45">
        <f t="shared" si="291"/>
        <v>1166523.1356776063</v>
      </c>
      <c r="U461" s="45"/>
      <c r="V461" s="50">
        <v>9032981</v>
      </c>
      <c r="W461" s="50">
        <f t="shared" si="292"/>
        <v>903298.10000000009</v>
      </c>
      <c r="X461" s="50"/>
      <c r="Y461" s="50"/>
      <c r="Z461" s="45">
        <v>77.43507799999999</v>
      </c>
      <c r="AA461" s="45">
        <f t="shared" si="293"/>
        <v>52500</v>
      </c>
      <c r="AB461" s="45">
        <f t="shared" si="294"/>
        <v>67798.730699283347</v>
      </c>
      <c r="AC461" s="45">
        <f t="shared" si="295"/>
        <v>4.8312215632555997</v>
      </c>
      <c r="AD461" s="64">
        <v>52.5</v>
      </c>
      <c r="AE461">
        <v>18</v>
      </c>
      <c r="AG461">
        <f t="shared" si="296"/>
        <v>5.8120348088853486</v>
      </c>
      <c r="AO461" s="4" t="s">
        <v>20</v>
      </c>
      <c r="AP461" s="143">
        <v>115782</v>
      </c>
      <c r="AQ461" s="143">
        <f t="shared" si="297"/>
        <v>11578.2</v>
      </c>
      <c r="AR461" s="45">
        <v>77.43507799999999</v>
      </c>
      <c r="AS461" s="45">
        <f t="shared" si="298"/>
        <v>14952.13835776081</v>
      </c>
      <c r="AT461" s="143">
        <f t="shared" si="299"/>
        <v>1.2817695509378355</v>
      </c>
      <c r="AU461">
        <f t="shared" si="300"/>
        <v>4.1747033070795796</v>
      </c>
      <c r="AV461">
        <v>18</v>
      </c>
      <c r="AX461" s="143"/>
      <c r="AY461" s="143"/>
      <c r="AZ461" s="143"/>
      <c r="BA461" s="143">
        <f t="shared" si="301"/>
        <v>5.0482967148439597</v>
      </c>
      <c r="BB461" s="144">
        <v>865435</v>
      </c>
      <c r="BC461" s="144">
        <f t="shared" si="284"/>
        <v>86543.5</v>
      </c>
      <c r="BD461" s="144">
        <f t="shared" si="302"/>
        <v>111762.65619568435</v>
      </c>
      <c r="BE461" s="144">
        <f t="shared" si="303"/>
        <v>9.5808349425289379</v>
      </c>
      <c r="BF461" s="50">
        <v>9032981</v>
      </c>
      <c r="BG461">
        <v>1166523.1356776063</v>
      </c>
      <c r="BH461">
        <f t="shared" si="304"/>
        <v>6.0668933565866769</v>
      </c>
      <c r="BI461">
        <v>18</v>
      </c>
    </row>
    <row r="462" spans="2:66">
      <c r="B462" s="4" t="s">
        <v>21</v>
      </c>
      <c r="C462" s="3">
        <f t="shared" si="285"/>
        <v>111500</v>
      </c>
      <c r="D462" s="45">
        <v>111.5</v>
      </c>
      <c r="E462" s="45">
        <v>84.158603999999997</v>
      </c>
      <c r="F462" s="45">
        <f t="shared" si="286"/>
        <v>132487.93908225952</v>
      </c>
      <c r="G462" s="47">
        <v>39567</v>
      </c>
      <c r="H462" s="45">
        <f t="shared" si="287"/>
        <v>47014.800768320732</v>
      </c>
      <c r="I462" s="112">
        <f t="shared" si="288"/>
        <v>4.672234600065897</v>
      </c>
      <c r="J462" s="113"/>
      <c r="K462" s="113"/>
      <c r="L462" s="45"/>
      <c r="M462" s="112">
        <f t="shared" si="289"/>
        <v>5.1221763444733401</v>
      </c>
      <c r="N462">
        <v>19</v>
      </c>
      <c r="P462" s="45">
        <f t="shared" si="290"/>
        <v>11.142001157369128</v>
      </c>
      <c r="Q462" s="45"/>
      <c r="R462" s="45"/>
      <c r="S462" s="45"/>
      <c r="T462" s="45">
        <f t="shared" si="291"/>
        <v>1189085.6697195214</v>
      </c>
      <c r="U462" s="45"/>
      <c r="V462" s="50">
        <v>10007179</v>
      </c>
      <c r="W462" s="50">
        <f t="shared" si="292"/>
        <v>1000717.9</v>
      </c>
      <c r="X462" s="50"/>
      <c r="Y462" s="50"/>
      <c r="Z462" s="45">
        <v>84.158603999999997</v>
      </c>
      <c r="AA462" s="45">
        <f t="shared" si="293"/>
        <v>57800</v>
      </c>
      <c r="AB462" s="45">
        <f t="shared" si="294"/>
        <v>68679.846448023309</v>
      </c>
      <c r="AC462" s="45">
        <f t="shared" si="295"/>
        <v>4.8368293155096893</v>
      </c>
      <c r="AD462" s="64">
        <v>57.8</v>
      </c>
      <c r="AE462">
        <v>19</v>
      </c>
      <c r="AG462">
        <f t="shared" si="296"/>
        <v>5.7758535147617529</v>
      </c>
      <c r="AO462" s="4" t="s">
        <v>21</v>
      </c>
      <c r="AP462" s="143">
        <v>213630</v>
      </c>
      <c r="AQ462" s="143">
        <f t="shared" si="297"/>
        <v>21363</v>
      </c>
      <c r="AR462" s="45">
        <v>84.158603999999997</v>
      </c>
      <c r="AS462" s="45">
        <f t="shared" si="298"/>
        <v>25384.213835105915</v>
      </c>
      <c r="AT462" s="143">
        <f t="shared" si="299"/>
        <v>2.134767450447324</v>
      </c>
      <c r="AU462">
        <f t="shared" si="300"/>
        <v>4.4045637175786219</v>
      </c>
      <c r="AV462">
        <v>19</v>
      </c>
      <c r="AX462" s="143"/>
      <c r="AY462" s="143"/>
      <c r="AZ462" s="143"/>
      <c r="BA462" s="143">
        <f t="shared" si="301"/>
        <v>5.0632891793845198</v>
      </c>
      <c r="BB462" s="144">
        <v>973616</v>
      </c>
      <c r="BC462" s="144">
        <f t="shared" si="284"/>
        <v>97361.600000000006</v>
      </c>
      <c r="BD462" s="144">
        <f t="shared" si="302"/>
        <v>115688.23076010149</v>
      </c>
      <c r="BE462" s="144">
        <f t="shared" si="303"/>
        <v>9.7291754249624205</v>
      </c>
      <c r="BF462" s="50">
        <v>10007179</v>
      </c>
      <c r="BG462">
        <v>1189085.6697195214</v>
      </c>
      <c r="BH462">
        <f t="shared" si="304"/>
        <v>6.075213145237818</v>
      </c>
      <c r="BI462">
        <v>19</v>
      </c>
    </row>
    <row r="463" spans="2:66">
      <c r="B463" s="4" t="s">
        <v>22</v>
      </c>
      <c r="C463" s="3">
        <f t="shared" si="285"/>
        <v>120400</v>
      </c>
      <c r="D463" s="45">
        <v>120.4</v>
      </c>
      <c r="E463" s="45">
        <v>86.139281999999994</v>
      </c>
      <c r="F463" s="45">
        <f t="shared" si="286"/>
        <v>139773.62848229919</v>
      </c>
      <c r="G463" s="47">
        <v>41003</v>
      </c>
      <c r="H463" s="45">
        <f t="shared" si="287"/>
        <v>47600.814689864725</v>
      </c>
      <c r="I463" s="112">
        <f t="shared" si="288"/>
        <v>4.6776143857516885</v>
      </c>
      <c r="J463" s="113"/>
      <c r="K463" s="113"/>
      <c r="L463" s="45"/>
      <c r="M463" s="112">
        <f t="shared" si="289"/>
        <v>5.1454252394712823</v>
      </c>
      <c r="N463">
        <v>20</v>
      </c>
      <c r="P463" s="45">
        <f t="shared" si="290"/>
        <v>11.072467830526499</v>
      </c>
      <c r="Q463" s="45"/>
      <c r="R463" s="45"/>
      <c r="S463" s="45"/>
      <c r="T463" s="45">
        <f t="shared" si="291"/>
        <v>1262352.9878041011</v>
      </c>
      <c r="U463" s="45"/>
      <c r="V463" s="50">
        <v>10873818</v>
      </c>
      <c r="W463" s="50">
        <f t="shared" si="292"/>
        <v>1087381.8</v>
      </c>
      <c r="X463" s="50"/>
      <c r="Y463" s="50"/>
      <c r="Z463" s="45">
        <v>86.139281999999994</v>
      </c>
      <c r="AA463" s="45">
        <f t="shared" si="293"/>
        <v>56500</v>
      </c>
      <c r="AB463" s="45">
        <f t="shared" si="294"/>
        <v>65591.445259550703</v>
      </c>
      <c r="AC463" s="45">
        <f t="shared" si="295"/>
        <v>4.8168472003689145</v>
      </c>
      <c r="AD463" s="64">
        <v>56.5</v>
      </c>
      <c r="AE463">
        <v>20</v>
      </c>
      <c r="AG463">
        <f t="shared" si="296"/>
        <v>5.1959670467171692</v>
      </c>
      <c r="AO463" s="4" t="s">
        <v>22</v>
      </c>
      <c r="AP463" s="143">
        <v>220157</v>
      </c>
      <c r="AQ463" s="143">
        <f t="shared" si="297"/>
        <v>22015.7</v>
      </c>
      <c r="AR463" s="45">
        <v>86.139281999999994</v>
      </c>
      <c r="AS463" s="45">
        <f t="shared" si="298"/>
        <v>25558.258077888324</v>
      </c>
      <c r="AT463" s="143">
        <f t="shared" si="299"/>
        <v>2.0246522426621452</v>
      </c>
      <c r="AU463">
        <f t="shared" si="300"/>
        <v>4.4075312511710152</v>
      </c>
      <c r="AV463">
        <v>20</v>
      </c>
      <c r="AX463" s="143"/>
      <c r="AY463" s="143"/>
      <c r="AZ463" s="143"/>
      <c r="BA463" s="143">
        <f t="shared" si="301"/>
        <v>5.0847188862852573</v>
      </c>
      <c r="BB463" s="144">
        <v>1046936</v>
      </c>
      <c r="BC463" s="144">
        <f t="shared" si="284"/>
        <v>104693.6</v>
      </c>
      <c r="BD463" s="144">
        <f t="shared" si="302"/>
        <v>121539.90324646543</v>
      </c>
      <c r="BE463" s="144">
        <f t="shared" si="303"/>
        <v>9.6280441699502415</v>
      </c>
      <c r="BF463" s="50">
        <v>10873818</v>
      </c>
      <c r="BG463">
        <v>1262352.9878041011</v>
      </c>
      <c r="BH463">
        <f t="shared" si="304"/>
        <v>6.1011808122932276</v>
      </c>
      <c r="BI463">
        <v>20</v>
      </c>
    </row>
    <row r="464" spans="2:66">
      <c r="B464" s="4" t="s">
        <v>24</v>
      </c>
      <c r="C464" s="3">
        <f t="shared" si="285"/>
        <v>168300</v>
      </c>
      <c r="D464" s="45">
        <v>168.3</v>
      </c>
      <c r="E464" s="45">
        <v>94.371896000000007</v>
      </c>
      <c r="F464" s="45">
        <f t="shared" si="286"/>
        <v>178336.99134327023</v>
      </c>
      <c r="G464" s="47">
        <v>42831</v>
      </c>
      <c r="H464" s="45">
        <f t="shared" si="287"/>
        <v>45385.33378623653</v>
      </c>
      <c r="I464" s="112">
        <f t="shared" si="288"/>
        <v>4.6569155338100146</v>
      </c>
      <c r="J464" s="113"/>
      <c r="K464" s="113">
        <f>GROWTH(I464:I473,N464:N473,,1)</f>
        <v>4.7260734697469786</v>
      </c>
      <c r="L464" s="45"/>
      <c r="M464" s="112">
        <f t="shared" si="289"/>
        <v>5.2512414355477555</v>
      </c>
      <c r="N464">
        <v>21</v>
      </c>
      <c r="O464">
        <f>GROWTH(M464:M473,N464:N473,,1)</f>
        <v>5.2693042308432014</v>
      </c>
      <c r="P464" s="45">
        <f t="shared" si="290"/>
        <v>14.664587426253375</v>
      </c>
      <c r="Q464" s="45"/>
      <c r="R464" s="45"/>
      <c r="S464" s="45"/>
      <c r="T464" s="45">
        <f t="shared" si="291"/>
        <v>1216106.4349072736</v>
      </c>
      <c r="U464" s="45"/>
      <c r="V464" s="50">
        <v>11476627</v>
      </c>
      <c r="W464" s="50">
        <f t="shared" si="292"/>
        <v>1147662.7</v>
      </c>
      <c r="X464" s="50"/>
      <c r="Y464" s="50"/>
      <c r="Z464" s="45">
        <v>94.371896000000007</v>
      </c>
      <c r="AA464" s="45">
        <f t="shared" si="293"/>
        <v>53300</v>
      </c>
      <c r="AB464" s="45">
        <f t="shared" si="294"/>
        <v>56478.67877953835</v>
      </c>
      <c r="AC464" s="45">
        <f t="shared" si="295"/>
        <v>4.7518845285985041</v>
      </c>
      <c r="AD464" s="64">
        <v>53.3</v>
      </c>
      <c r="AE464">
        <v>21</v>
      </c>
      <c r="AF464">
        <f>GROWTH(AC464:AC473,AE464:AE473,,1)</f>
        <v>4.3615544209335466</v>
      </c>
      <c r="AG464">
        <f t="shared" si="296"/>
        <v>4.6442216863892156</v>
      </c>
      <c r="AO464" s="4" t="s">
        <v>24</v>
      </c>
      <c r="AP464" s="137">
        <v>22597.7</v>
      </c>
      <c r="AQ464" s="137">
        <v>22597.7</v>
      </c>
      <c r="AR464" s="45">
        <v>94.371896000000007</v>
      </c>
      <c r="AS464" s="45">
        <f t="shared" si="298"/>
        <v>23945.370346273427</v>
      </c>
      <c r="AT464" s="143">
        <f t="shared" si="299"/>
        <v>1.9690192946063334</v>
      </c>
      <c r="AU464">
        <f t="shared" si="300"/>
        <v>4.3792215583591707</v>
      </c>
      <c r="AV464">
        <v>21</v>
      </c>
      <c r="AW464" s="71">
        <f>GROWTH(AU464:AU473,AV464:AV473,,1)</f>
        <v>4.3687472395328983</v>
      </c>
      <c r="AX464" s="137"/>
      <c r="AY464" s="137"/>
      <c r="AZ464" s="137">
        <f>GROWTH(BA464:BA473,AV464:AV473,,1)</f>
        <v>5.1624393150162966</v>
      </c>
      <c r="BA464" s="143">
        <f t="shared" si="301"/>
        <v>5.0820625518683089</v>
      </c>
      <c r="BB464" s="137">
        <v>114000.1</v>
      </c>
      <c r="BC464" s="137">
        <v>114000.1</v>
      </c>
      <c r="BD464" s="144">
        <f t="shared" si="302"/>
        <v>120798.78102692775</v>
      </c>
      <c r="BE464" s="144">
        <f t="shared" si="303"/>
        <v>9.9332408380964186</v>
      </c>
      <c r="BF464" s="50">
        <v>11476627</v>
      </c>
      <c r="BG464">
        <v>1216106.4349072736</v>
      </c>
      <c r="BH464">
        <f t="shared" si="304"/>
        <v>6.08497158650749</v>
      </c>
      <c r="BI464">
        <v>21</v>
      </c>
      <c r="BJ464">
        <f>GROWTH(BH464:BH473,BI464:BI473,,1)</f>
        <v>5.998249857223648</v>
      </c>
    </row>
    <row r="465" spans="1:66">
      <c r="B465" s="4" t="s">
        <v>25</v>
      </c>
      <c r="C465" s="3">
        <f t="shared" si="285"/>
        <v>188400</v>
      </c>
      <c r="D465" s="45">
        <v>188.4</v>
      </c>
      <c r="E465" s="45">
        <v>100</v>
      </c>
      <c r="F465" s="45">
        <f t="shared" si="286"/>
        <v>188400</v>
      </c>
      <c r="G465" s="47">
        <v>44769</v>
      </c>
      <c r="H465" s="45">
        <f t="shared" si="287"/>
        <v>44769</v>
      </c>
      <c r="I465" s="112">
        <f t="shared" si="288"/>
        <v>4.650977393705932</v>
      </c>
      <c r="J465" s="113"/>
      <c r="K465" s="113"/>
      <c r="L465" s="45"/>
      <c r="M465" s="112">
        <f t="shared" si="289"/>
        <v>5.2750808984568582</v>
      </c>
      <c r="N465">
        <v>22</v>
      </c>
      <c r="P465" s="45">
        <f t="shared" si="290"/>
        <v>15.430322959771821</v>
      </c>
      <c r="Q465" s="45"/>
      <c r="R465" s="45"/>
      <c r="S465" s="45"/>
      <c r="T465" s="45">
        <f t="shared" si="291"/>
        <v>1220972.5</v>
      </c>
      <c r="U465" s="45"/>
      <c r="V465" s="50">
        <v>12209725</v>
      </c>
      <c r="W465" s="50">
        <f t="shared" si="292"/>
        <v>1220972.5</v>
      </c>
      <c r="X465" s="50"/>
      <c r="Y465" s="50"/>
      <c r="Z465" s="45">
        <v>100</v>
      </c>
      <c r="AA465" s="45">
        <f t="shared" si="293"/>
        <v>14000</v>
      </c>
      <c r="AB465" s="45">
        <f t="shared" si="294"/>
        <v>14000</v>
      </c>
      <c r="AC465" s="45">
        <f t="shared" si="295"/>
        <v>4.1461280356782382</v>
      </c>
      <c r="AD465" s="64">
        <v>14</v>
      </c>
      <c r="AE465">
        <v>22</v>
      </c>
      <c r="AG465">
        <f t="shared" si="296"/>
        <v>1.1466269715329378</v>
      </c>
      <c r="AO465" s="4" t="s">
        <v>25</v>
      </c>
      <c r="AP465" s="138">
        <v>36660.300000000003</v>
      </c>
      <c r="AQ465" s="138">
        <v>36660.300000000003</v>
      </c>
      <c r="AR465" s="45">
        <v>100</v>
      </c>
      <c r="AS465" s="45">
        <f t="shared" si="298"/>
        <v>36660.300000000003</v>
      </c>
      <c r="AT465" s="143">
        <f t="shared" si="299"/>
        <v>3.0025491974634977</v>
      </c>
      <c r="AU465">
        <f t="shared" si="300"/>
        <v>4.5641960145763205</v>
      </c>
      <c r="AV465">
        <v>22</v>
      </c>
      <c r="AW465" s="76"/>
      <c r="AX465" s="138"/>
      <c r="AY465" s="138"/>
      <c r="AZ465" s="138"/>
      <c r="BA465" s="143">
        <f t="shared" si="301"/>
        <v>5.1684995459749699</v>
      </c>
      <c r="BB465" s="138">
        <v>147400.70000000001</v>
      </c>
      <c r="BC465" s="138">
        <v>147400.70000000001</v>
      </c>
      <c r="BD465" s="144">
        <f t="shared" si="302"/>
        <v>147400.70000000001</v>
      </c>
      <c r="BE465" s="144">
        <f t="shared" si="303"/>
        <v>12.072401303059651</v>
      </c>
      <c r="BF465" s="50">
        <v>12209725</v>
      </c>
      <c r="BG465">
        <v>1220972.5</v>
      </c>
      <c r="BH465">
        <f t="shared" si="304"/>
        <v>6.0867058824274798</v>
      </c>
      <c r="BI465">
        <v>22</v>
      </c>
    </row>
    <row r="466" spans="1:66">
      <c r="B466" s="4" t="s">
        <v>26</v>
      </c>
      <c r="C466" s="3">
        <f t="shared" si="285"/>
        <v>225900</v>
      </c>
      <c r="D466" s="45">
        <v>225.9</v>
      </c>
      <c r="E466" s="45">
        <v>111.1</v>
      </c>
      <c r="F466" s="45">
        <f t="shared" si="286"/>
        <v>203330.33303330335</v>
      </c>
      <c r="G466" s="47">
        <v>85577</v>
      </c>
      <c r="H466" s="45">
        <f t="shared" si="287"/>
        <v>77027.002700270037</v>
      </c>
      <c r="I466" s="112">
        <f t="shared" si="288"/>
        <v>4.8866429987821522</v>
      </c>
      <c r="J466" s="113"/>
      <c r="K466" s="113"/>
      <c r="L466" s="45"/>
      <c r="M466" s="112">
        <f t="shared" si="289"/>
        <v>5.3082021719794952</v>
      </c>
      <c r="N466">
        <v>23</v>
      </c>
      <c r="P466" s="45">
        <f t="shared" si="290"/>
        <v>17.379151618903744</v>
      </c>
      <c r="Q466" s="45"/>
      <c r="R466" s="45"/>
      <c r="S466" s="45"/>
      <c r="T466" s="45">
        <f t="shared" si="291"/>
        <v>1169966.9666966698</v>
      </c>
      <c r="U466" s="45"/>
      <c r="V466" s="50">
        <v>12998333</v>
      </c>
      <c r="W466" s="50">
        <f t="shared" si="292"/>
        <v>1299833.3</v>
      </c>
      <c r="X466" s="50"/>
      <c r="Y466" s="50"/>
      <c r="Z466" s="45">
        <v>111.1</v>
      </c>
      <c r="AA466" s="45">
        <f t="shared" si="293"/>
        <v>26300</v>
      </c>
      <c r="AB466" s="45">
        <f t="shared" si="294"/>
        <v>23672.367236723672</v>
      </c>
      <c r="AC466" s="45">
        <f t="shared" si="295"/>
        <v>4.3742416895488905</v>
      </c>
      <c r="AD466" s="64">
        <v>26.3</v>
      </c>
      <c r="AE466">
        <v>23</v>
      </c>
      <c r="AG466">
        <f t="shared" si="296"/>
        <v>2.0233363770569652</v>
      </c>
      <c r="AO466" s="4" t="s">
        <v>26</v>
      </c>
      <c r="AP466" s="138">
        <v>27739.4</v>
      </c>
      <c r="AQ466" s="138">
        <v>27739.4</v>
      </c>
      <c r="AR466" s="45">
        <v>111.1</v>
      </c>
      <c r="AS466" s="45">
        <f t="shared" si="298"/>
        <v>24967.956795679569</v>
      </c>
      <c r="AT466" s="143">
        <f t="shared" si="299"/>
        <v>2.1340736539062353</v>
      </c>
      <c r="AU466">
        <f t="shared" si="300"/>
        <v>4.3973830041587902</v>
      </c>
      <c r="AV466">
        <v>23</v>
      </c>
      <c r="AW466" s="79"/>
      <c r="AX466" s="138"/>
      <c r="AY466" s="138"/>
      <c r="AZ466" s="138"/>
      <c r="BA466" s="143">
        <f t="shared" si="301"/>
        <v>5.1990112303113616</v>
      </c>
      <c r="BB466" s="138">
        <v>175681.2</v>
      </c>
      <c r="BC466" s="138">
        <v>175681.2</v>
      </c>
      <c r="BD466" s="144">
        <f t="shared" si="302"/>
        <v>158128.89288928895</v>
      </c>
      <c r="BE466" s="144">
        <f t="shared" si="303"/>
        <v>13.51567158650267</v>
      </c>
      <c r="BF466" s="50">
        <v>12998333</v>
      </c>
      <c r="BG466">
        <v>1169966.9666966698</v>
      </c>
      <c r="BH466">
        <f t="shared" si="304"/>
        <v>6.0681735998795965</v>
      </c>
      <c r="BI466">
        <v>23</v>
      </c>
    </row>
    <row r="467" spans="1:66">
      <c r="B467" s="4" t="s">
        <v>27</v>
      </c>
      <c r="C467" s="3">
        <f t="shared" si="285"/>
        <v>240800</v>
      </c>
      <c r="D467" s="45">
        <v>240.8</v>
      </c>
      <c r="E467" s="45">
        <v>114.8</v>
      </c>
      <c r="F467" s="45">
        <f t="shared" si="286"/>
        <v>209756.09756097561</v>
      </c>
      <c r="G467" s="47">
        <v>88915</v>
      </c>
      <c r="H467" s="45">
        <f t="shared" si="287"/>
        <v>77452.090592334498</v>
      </c>
      <c r="I467" s="112">
        <f t="shared" si="288"/>
        <v>4.8890331447609601</v>
      </c>
      <c r="J467" s="113"/>
      <c r="K467" s="113"/>
      <c r="L467" s="45"/>
      <c r="M467" s="112">
        <f t="shared" si="289"/>
        <v>5.321714594523832</v>
      </c>
      <c r="N467">
        <v>24</v>
      </c>
      <c r="P467" s="45">
        <f t="shared" si="290"/>
        <v>17.57826158876825</v>
      </c>
      <c r="Q467" s="45"/>
      <c r="R467" s="45"/>
      <c r="S467" s="45"/>
      <c r="T467" s="45">
        <f t="shared" si="291"/>
        <v>1193269.8606271776</v>
      </c>
      <c r="U467" s="45"/>
      <c r="V467" s="50">
        <v>13698738</v>
      </c>
      <c r="W467" s="50">
        <f t="shared" si="292"/>
        <v>1369873.8</v>
      </c>
      <c r="X467" s="50"/>
      <c r="Y467" s="50"/>
      <c r="Z467" s="45">
        <v>114.8</v>
      </c>
      <c r="AA467" s="45">
        <f t="shared" si="293"/>
        <v>31900</v>
      </c>
      <c r="AB467" s="45">
        <f t="shared" si="294"/>
        <v>27787.45644599303</v>
      </c>
      <c r="AC467" s="45">
        <f t="shared" si="295"/>
        <v>4.4438487949952261</v>
      </c>
      <c r="AD467" s="64">
        <v>31.9</v>
      </c>
      <c r="AE467">
        <v>24</v>
      </c>
      <c r="AG467">
        <f t="shared" si="296"/>
        <v>2.3286816639605781</v>
      </c>
      <c r="AO467" s="4" t="s">
        <v>27</v>
      </c>
      <c r="AP467" s="138">
        <v>50822.400000000001</v>
      </c>
      <c r="AQ467" s="138">
        <v>50822.400000000001</v>
      </c>
      <c r="AR467" s="45">
        <v>114.8</v>
      </c>
      <c r="AS467" s="45">
        <f t="shared" si="298"/>
        <v>44270.383275261323</v>
      </c>
      <c r="AT467" s="143">
        <f t="shared" si="299"/>
        <v>3.7100059874128553</v>
      </c>
      <c r="AU467">
        <f t="shared" si="300"/>
        <v>4.6461132819429434</v>
      </c>
      <c r="AV467">
        <v>24</v>
      </c>
      <c r="AW467" s="84"/>
      <c r="AX467" s="138"/>
      <c r="AY467" s="138"/>
      <c r="AZ467" s="138"/>
      <c r="BA467" s="143">
        <f t="shared" si="301"/>
        <v>5.2218831740340939</v>
      </c>
      <c r="BB467" s="138">
        <v>191348.5</v>
      </c>
      <c r="BC467" s="138">
        <v>191348.5</v>
      </c>
      <c r="BD467" s="144">
        <f t="shared" si="302"/>
        <v>166679.87804878049</v>
      </c>
      <c r="BE467" s="144">
        <f t="shared" si="303"/>
        <v>13.96833051336554</v>
      </c>
      <c r="BF467" s="50">
        <v>13698738</v>
      </c>
      <c r="BG467">
        <v>1193269.8606271776</v>
      </c>
      <c r="BH467">
        <f t="shared" si="304"/>
        <v>6.0767386714388767</v>
      </c>
      <c r="BI467">
        <v>24</v>
      </c>
    </row>
    <row r="468" spans="1:66">
      <c r="B468" s="4" t="s">
        <v>28</v>
      </c>
      <c r="C468" s="4">
        <f>D468*10</f>
        <v>255700</v>
      </c>
      <c r="D468" s="50">
        <v>25570</v>
      </c>
      <c r="E468" s="50">
        <v>110.3</v>
      </c>
      <c r="F468" s="45">
        <f t="shared" si="286"/>
        <v>231822.30281051679</v>
      </c>
      <c r="G468" s="47">
        <v>93238</v>
      </c>
      <c r="H468" s="45">
        <f t="shared" si="287"/>
        <v>84531.278331822308</v>
      </c>
      <c r="I468" s="112">
        <f t="shared" si="288"/>
        <v>4.9270174366824842</v>
      </c>
      <c r="J468" s="113"/>
      <c r="K468" s="113"/>
      <c r="L468" s="45"/>
      <c r="M468" s="112">
        <f t="shared" si="289"/>
        <v>5.3651552155861451</v>
      </c>
      <c r="N468">
        <v>25</v>
      </c>
      <c r="P468" s="45">
        <f t="shared" si="290"/>
        <v>17.93311488176418</v>
      </c>
      <c r="Q468" s="45"/>
      <c r="R468" s="50"/>
      <c r="S468" s="50"/>
      <c r="T468" s="45">
        <f t="shared" si="291"/>
        <v>1292705.167724388</v>
      </c>
      <c r="U468" s="45"/>
      <c r="V468" s="50">
        <v>14258538</v>
      </c>
      <c r="W468" s="50">
        <f t="shared" si="292"/>
        <v>1425853.8</v>
      </c>
      <c r="X468" s="50"/>
      <c r="Y468" s="50"/>
      <c r="Z468" s="50">
        <v>110.3</v>
      </c>
      <c r="AA468" s="50">
        <f>AD468*10</f>
        <v>28800</v>
      </c>
      <c r="AB468" s="45">
        <f t="shared" si="294"/>
        <v>26110.607434270172</v>
      </c>
      <c r="AC468" s="45">
        <f t="shared" si="295"/>
        <v>4.4168169753190405</v>
      </c>
      <c r="AD468" s="50">
        <v>2880</v>
      </c>
      <c r="AE468">
        <v>25</v>
      </c>
      <c r="AG468">
        <f t="shared" si="296"/>
        <v>2.0198424270426605</v>
      </c>
      <c r="AO468" s="4" t="s">
        <v>28</v>
      </c>
      <c r="AP468" s="63">
        <v>47994.7</v>
      </c>
      <c r="AQ468" s="63">
        <v>47994.7</v>
      </c>
      <c r="AR468" s="50">
        <v>110.3</v>
      </c>
      <c r="AS468" s="45">
        <f t="shared" si="298"/>
        <v>43512.873980054392</v>
      </c>
      <c r="AT468" s="143">
        <f t="shared" si="299"/>
        <v>3.3660323379577903</v>
      </c>
      <c r="AU468">
        <f t="shared" si="300"/>
        <v>4.638617768938734</v>
      </c>
      <c r="AV468">
        <v>25</v>
      </c>
      <c r="AW468" s="84"/>
      <c r="AX468" s="63"/>
      <c r="AY468" s="63"/>
      <c r="AZ468" s="63"/>
      <c r="BA468" s="143">
        <f t="shared" si="301"/>
        <v>5.2167053131752299</v>
      </c>
      <c r="BB468" s="63">
        <v>181669</v>
      </c>
      <c r="BC468" s="63">
        <v>181669</v>
      </c>
      <c r="BD468" s="144">
        <f t="shared" si="302"/>
        <v>164704.44242973707</v>
      </c>
      <c r="BE468" s="144">
        <f t="shared" si="303"/>
        <v>12.741067843000453</v>
      </c>
      <c r="BF468" s="50">
        <v>14258538</v>
      </c>
      <c r="BG468">
        <v>1292705.167724388</v>
      </c>
      <c r="BH468">
        <f t="shared" si="304"/>
        <v>6.1114994849492073</v>
      </c>
      <c r="BI468">
        <v>25</v>
      </c>
    </row>
    <row r="469" spans="1:66">
      <c r="B469" s="4" t="s">
        <v>29</v>
      </c>
      <c r="C469" s="4">
        <f t="shared" ref="C469:C473" si="305">D469*10</f>
        <v>266900</v>
      </c>
      <c r="D469" s="50">
        <v>26690</v>
      </c>
      <c r="E469" s="50">
        <v>110.3</v>
      </c>
      <c r="F469" s="45">
        <f t="shared" si="286"/>
        <v>241976.42792384408</v>
      </c>
      <c r="G469" s="47">
        <v>95807</v>
      </c>
      <c r="H469" s="45">
        <f t="shared" si="287"/>
        <v>86860.380779691754</v>
      </c>
      <c r="I469" s="112">
        <f t="shared" si="288"/>
        <v>4.9388217288963059</v>
      </c>
      <c r="J469" s="113"/>
      <c r="K469" s="113"/>
      <c r="L469" s="45"/>
      <c r="M469" s="112">
        <f t="shared" si="289"/>
        <v>5.3837730613473171</v>
      </c>
      <c r="N469">
        <v>26</v>
      </c>
      <c r="P469" s="45">
        <f t="shared" si="290"/>
        <v>17.757278954144837</v>
      </c>
      <c r="Q469" s="45"/>
      <c r="R469" s="50"/>
      <c r="S469" s="50"/>
      <c r="T469" s="45">
        <f t="shared" si="291"/>
        <v>1362688.667271079</v>
      </c>
      <c r="U469" s="45"/>
      <c r="V469" s="50">
        <v>15030456</v>
      </c>
      <c r="W469" s="50">
        <f t="shared" si="292"/>
        <v>1503045.6</v>
      </c>
      <c r="X469" s="50"/>
      <c r="Y469" s="50"/>
      <c r="Z469" s="50">
        <v>110.3</v>
      </c>
      <c r="AA469" s="50">
        <f t="shared" ref="AA469:AA473" si="306">AD469*10</f>
        <v>26500</v>
      </c>
      <c r="AB469" s="45">
        <f t="shared" si="294"/>
        <v>24025.385312783321</v>
      </c>
      <c r="AC469" s="45">
        <f t="shared" si="295"/>
        <v>4.3806703614966169</v>
      </c>
      <c r="AD469" s="50">
        <v>2650</v>
      </c>
      <c r="AE469">
        <v>26</v>
      </c>
      <c r="AG469">
        <f t="shared" si="296"/>
        <v>1.7630868950349876</v>
      </c>
      <c r="AO469" s="4" t="s">
        <v>29</v>
      </c>
      <c r="AP469" s="63">
        <v>65739.8</v>
      </c>
      <c r="AQ469" s="63">
        <v>65739.8</v>
      </c>
      <c r="AR469" s="50">
        <v>110.3</v>
      </c>
      <c r="AS469" s="45">
        <f t="shared" si="298"/>
        <v>59600.906618313697</v>
      </c>
      <c r="AT469" s="143">
        <f t="shared" si="299"/>
        <v>4.3737728249894747</v>
      </c>
      <c r="AU469">
        <f t="shared" si="300"/>
        <v>4.7752528660546014</v>
      </c>
      <c r="AV469">
        <v>26</v>
      </c>
      <c r="AW469" s="84"/>
      <c r="AX469" s="63"/>
      <c r="AY469" s="63"/>
      <c r="AZ469" s="63"/>
      <c r="BA469" s="143">
        <f t="shared" si="301"/>
        <v>5.285458965046149</v>
      </c>
      <c r="BB469" s="63">
        <v>212830.8</v>
      </c>
      <c r="BC469" s="63">
        <v>212830.8</v>
      </c>
      <c r="BD469" s="144">
        <f t="shared" si="302"/>
        <v>192956.30099728014</v>
      </c>
      <c r="BE469" s="144">
        <f t="shared" si="303"/>
        <v>14.15996959772877</v>
      </c>
      <c r="BF469" s="50">
        <v>15030456</v>
      </c>
      <c r="BG469">
        <v>1362688.667271079</v>
      </c>
      <c r="BH469">
        <f t="shared" si="304"/>
        <v>6.1343966441466931</v>
      </c>
      <c r="BI469">
        <v>26</v>
      </c>
    </row>
    <row r="470" spans="1:66">
      <c r="B470" s="4" t="s">
        <v>30</v>
      </c>
      <c r="C470" s="4">
        <f t="shared" si="305"/>
        <v>277470</v>
      </c>
      <c r="D470" s="50">
        <v>27747</v>
      </c>
      <c r="E470" s="50">
        <v>114.1</v>
      </c>
      <c r="F470" s="45">
        <f t="shared" si="286"/>
        <v>243181.4198071867</v>
      </c>
      <c r="G470" s="47">
        <v>100141</v>
      </c>
      <c r="H470" s="45">
        <f t="shared" si="287"/>
        <v>87765.994741454866</v>
      </c>
      <c r="I470" s="112">
        <f t="shared" si="288"/>
        <v>4.9433262794962181</v>
      </c>
      <c r="J470" s="113"/>
      <c r="K470" s="113"/>
      <c r="L470" s="45"/>
      <c r="M470" s="112">
        <f t="shared" si="289"/>
        <v>5.3859303897476183</v>
      </c>
      <c r="N470">
        <v>27</v>
      </c>
      <c r="P470" s="45">
        <f t="shared" si="290"/>
        <v>17.464426152894767</v>
      </c>
      <c r="Q470" s="45"/>
      <c r="R470" s="50"/>
      <c r="S470" s="50"/>
      <c r="T470" s="45">
        <f t="shared" si="291"/>
        <v>1392438.6503067487</v>
      </c>
      <c r="U470" s="45"/>
      <c r="V470" s="50">
        <v>15887725</v>
      </c>
      <c r="W470" s="50">
        <f t="shared" si="292"/>
        <v>1588772.5</v>
      </c>
      <c r="X470" s="50"/>
      <c r="Y470" s="50"/>
      <c r="Z470" s="50">
        <v>114.1</v>
      </c>
      <c r="AA470" s="50">
        <f t="shared" si="306"/>
        <v>58630</v>
      </c>
      <c r="AB470" s="45">
        <f t="shared" si="294"/>
        <v>51384.750219106048</v>
      </c>
      <c r="AC470" s="45">
        <f t="shared" si="295"/>
        <v>4.7108342497665827</v>
      </c>
      <c r="AD470" s="50">
        <v>5863</v>
      </c>
      <c r="AE470">
        <v>27</v>
      </c>
      <c r="AG470">
        <f t="shared" si="296"/>
        <v>3.6902703187523693</v>
      </c>
      <c r="AO470" s="4" t="s">
        <v>30</v>
      </c>
      <c r="AP470" s="83">
        <v>138593.70000000001</v>
      </c>
      <c r="AQ470" s="83">
        <v>138593.70000000001</v>
      </c>
      <c r="AR470" s="50">
        <v>114.1</v>
      </c>
      <c r="AS470" s="45">
        <f t="shared" si="298"/>
        <v>121466.87116564419</v>
      </c>
      <c r="AT470" s="143">
        <f t="shared" si="299"/>
        <v>8.7233194179783453</v>
      </c>
      <c r="AU470">
        <f t="shared" si="300"/>
        <v>5.0844578447506406</v>
      </c>
      <c r="AV470">
        <v>27</v>
      </c>
      <c r="AW470" s="84"/>
      <c r="AX470" s="83"/>
      <c r="AY470" s="83"/>
      <c r="AZ470" s="83"/>
      <c r="BA470" s="143">
        <f t="shared" si="301"/>
        <v>5.1948950443726662</v>
      </c>
      <c r="BB470" s="83">
        <v>178723.1</v>
      </c>
      <c r="BC470" s="83">
        <v>178723.1</v>
      </c>
      <c r="BD470" s="144">
        <f t="shared" si="302"/>
        <v>156637.24802804558</v>
      </c>
      <c r="BE470" s="144">
        <f t="shared" si="303"/>
        <v>11.249131011519898</v>
      </c>
      <c r="BF470" s="50">
        <v>15887725</v>
      </c>
      <c r="BG470">
        <v>1392438.6503067487</v>
      </c>
      <c r="BH470">
        <f t="shared" si="304"/>
        <v>6.1437760696122377</v>
      </c>
      <c r="BI470">
        <v>27</v>
      </c>
    </row>
    <row r="471" spans="1:66">
      <c r="B471" s="4" t="s">
        <v>31</v>
      </c>
      <c r="C471" s="4">
        <f t="shared" si="305"/>
        <v>314960</v>
      </c>
      <c r="D471" s="50">
        <v>31496</v>
      </c>
      <c r="E471" s="50">
        <v>118.9</v>
      </c>
      <c r="F471" s="45">
        <f t="shared" si="286"/>
        <v>264894.86963835155</v>
      </c>
      <c r="G471" s="47">
        <v>105848</v>
      </c>
      <c r="H471" s="45">
        <f t="shared" si="287"/>
        <v>89022.70815811606</v>
      </c>
      <c r="I471" s="112">
        <f t="shared" si="288"/>
        <v>4.9495008018116584</v>
      </c>
      <c r="J471" s="113"/>
      <c r="K471" s="113"/>
      <c r="L471" s="45"/>
      <c r="M471" s="112">
        <f t="shared" si="289"/>
        <v>5.4230735471634812</v>
      </c>
      <c r="N471">
        <v>28</v>
      </c>
      <c r="P471" s="45">
        <f t="shared" si="290"/>
        <v>10.680416742428132</v>
      </c>
      <c r="Q471" s="45"/>
      <c r="R471" s="50"/>
      <c r="S471" s="50"/>
      <c r="T471" s="45">
        <f t="shared" si="291"/>
        <v>2480192.2624053825</v>
      </c>
      <c r="U471" s="45"/>
      <c r="V471" s="50">
        <v>29489486</v>
      </c>
      <c r="W471" s="50">
        <f t="shared" si="292"/>
        <v>2948948.6</v>
      </c>
      <c r="X471" s="50"/>
      <c r="Y471" s="50"/>
      <c r="Z471" s="50">
        <v>118.9</v>
      </c>
      <c r="AA471" s="50">
        <f t="shared" si="306"/>
        <v>43180</v>
      </c>
      <c r="AB471" s="45">
        <f t="shared" si="294"/>
        <v>36316.232127838521</v>
      </c>
      <c r="AC471" s="45">
        <f t="shared" si="295"/>
        <v>4.5601007833795206</v>
      </c>
      <c r="AD471" s="50">
        <v>4318</v>
      </c>
      <c r="AE471">
        <v>28</v>
      </c>
      <c r="AG471">
        <f t="shared" si="296"/>
        <v>1.4642506824296635</v>
      </c>
      <c r="AO471" s="4" t="s">
        <v>31</v>
      </c>
      <c r="AP471" s="83">
        <v>1119440</v>
      </c>
      <c r="AQ471" s="143">
        <f t="shared" si="297"/>
        <v>111944</v>
      </c>
      <c r="AR471" s="50">
        <v>118.9</v>
      </c>
      <c r="AS471" s="45">
        <f t="shared" si="298"/>
        <v>94149.705634987375</v>
      </c>
      <c r="AT471" s="143">
        <f t="shared" si="299"/>
        <v>3.796064807640255</v>
      </c>
      <c r="AU471">
        <f t="shared" si="300"/>
        <v>4.9738189665056254</v>
      </c>
      <c r="AV471">
        <v>28</v>
      </c>
      <c r="AX471" s="143"/>
      <c r="AY471" s="143"/>
      <c r="AZ471" s="143"/>
      <c r="BA471" s="143">
        <f t="shared" si="301"/>
        <v>5.1143012441738263</v>
      </c>
      <c r="BB471" s="83">
        <v>1546974.3</v>
      </c>
      <c r="BC471" s="144">
        <f>BB471*0.1</f>
        <v>154697.43000000002</v>
      </c>
      <c r="BD471" s="144">
        <f t="shared" si="302"/>
        <v>130107.1740958789</v>
      </c>
      <c r="BE471" s="144">
        <f t="shared" si="303"/>
        <v>5.2458503345904379</v>
      </c>
      <c r="BF471" s="50">
        <v>29489486</v>
      </c>
      <c r="BG471">
        <v>2480192.2624053825</v>
      </c>
      <c r="BH471">
        <f t="shared" si="304"/>
        <v>6.3944853482718953</v>
      </c>
      <c r="BI471">
        <v>28</v>
      </c>
    </row>
    <row r="472" spans="1:66">
      <c r="B472" s="4" t="s">
        <v>32</v>
      </c>
      <c r="C472" s="4">
        <f t="shared" si="305"/>
        <v>318110</v>
      </c>
      <c r="D472" s="50">
        <v>31811</v>
      </c>
      <c r="E472" s="50">
        <v>121.2</v>
      </c>
      <c r="F472" s="45">
        <f t="shared" si="286"/>
        <v>262466.99669966998</v>
      </c>
      <c r="G472" s="47">
        <v>110857</v>
      </c>
      <c r="H472" s="45">
        <f t="shared" si="287"/>
        <v>91466.171617161715</v>
      </c>
      <c r="I472" s="112">
        <f t="shared" si="288"/>
        <v>4.9612605017554658</v>
      </c>
      <c r="J472" s="113"/>
      <c r="K472" s="113"/>
      <c r="L472" s="45"/>
      <c r="M472" s="112">
        <f t="shared" si="289"/>
        <v>5.4190747018283583</v>
      </c>
      <c r="N472">
        <v>29</v>
      </c>
      <c r="P472" s="45">
        <f t="shared" si="290"/>
        <v>10.073690162981864</v>
      </c>
      <c r="Q472" s="45"/>
      <c r="R472" s="50"/>
      <c r="S472" s="50"/>
      <c r="T472" s="45">
        <f t="shared" si="291"/>
        <v>2605470.2145214523</v>
      </c>
      <c r="U472" s="45"/>
      <c r="V472" s="50">
        <v>31578299</v>
      </c>
      <c r="W472" s="50">
        <f t="shared" si="292"/>
        <v>3157829.9000000004</v>
      </c>
      <c r="X472" s="50"/>
      <c r="Y472" s="50"/>
      <c r="Z472" s="50">
        <v>121.2</v>
      </c>
      <c r="AA472" s="50">
        <f t="shared" si="306"/>
        <v>75820</v>
      </c>
      <c r="AB472" s="45">
        <f t="shared" si="294"/>
        <v>62557.755775577563</v>
      </c>
      <c r="AC472" s="45">
        <f t="shared" si="295"/>
        <v>4.7962811602601487</v>
      </c>
      <c r="AD472" s="50">
        <v>7582</v>
      </c>
      <c r="AE472">
        <v>29</v>
      </c>
      <c r="AG472">
        <f t="shared" si="296"/>
        <v>2.4010159635260915</v>
      </c>
      <c r="AO472" s="4" t="s">
        <v>32</v>
      </c>
      <c r="AP472" s="83">
        <v>2118535</v>
      </c>
      <c r="AQ472" s="143">
        <f t="shared" si="297"/>
        <v>211853.5</v>
      </c>
      <c r="AR472" s="50">
        <v>121.2</v>
      </c>
      <c r="AS472" s="45">
        <f t="shared" si="298"/>
        <v>174796.61716171619</v>
      </c>
      <c r="AT472" s="143">
        <f t="shared" si="299"/>
        <v>6.7088319101671692</v>
      </c>
      <c r="AU472">
        <f t="shared" si="300"/>
        <v>5.242533023480215</v>
      </c>
      <c r="AV472">
        <v>29</v>
      </c>
      <c r="AX472" s="143"/>
      <c r="AY472" s="143"/>
      <c r="AZ472" s="143"/>
      <c r="BA472" s="143">
        <f t="shared" si="301"/>
        <v>5.2196401954410137</v>
      </c>
      <c r="BB472" s="83">
        <v>2009753.6000000001</v>
      </c>
      <c r="BC472" s="144">
        <f>BB472*0.1</f>
        <v>200975.36000000002</v>
      </c>
      <c r="BD472" s="144">
        <f t="shared" si="302"/>
        <v>165821.25412541255</v>
      </c>
      <c r="BE472" s="144">
        <f t="shared" si="303"/>
        <v>6.3643504040543792</v>
      </c>
      <c r="BF472" s="50">
        <v>31578299</v>
      </c>
      <c r="BG472">
        <v>2605470.2145214523</v>
      </c>
      <c r="BH472">
        <f t="shared" si="304"/>
        <v>6.4158861127194697</v>
      </c>
      <c r="BI472">
        <v>29</v>
      </c>
    </row>
    <row r="473" spans="1:66" ht="25.5">
      <c r="B473" s="4" t="s">
        <v>110</v>
      </c>
      <c r="C473" s="4">
        <f t="shared" si="305"/>
        <v>299950</v>
      </c>
      <c r="D473" s="50">
        <v>29995</v>
      </c>
      <c r="E473" s="50">
        <v>121.8</v>
      </c>
      <c r="F473" s="45">
        <f t="shared" si="286"/>
        <v>246264.36781609195</v>
      </c>
      <c r="G473" s="47">
        <v>115592</v>
      </c>
      <c r="H473" s="45">
        <f t="shared" si="287"/>
        <v>94903.119868637106</v>
      </c>
      <c r="I473" s="112">
        <f t="shared" si="288"/>
        <v>4.9772804897661942</v>
      </c>
      <c r="J473" s="113"/>
      <c r="K473" s="113"/>
      <c r="L473" s="45"/>
      <c r="M473" s="112">
        <f t="shared" si="289"/>
        <v>5.3914015779766169</v>
      </c>
      <c r="N473">
        <v>30</v>
      </c>
      <c r="P473" s="45">
        <f t="shared" si="290"/>
        <v>8.9522137426315087</v>
      </c>
      <c r="Q473" s="45"/>
      <c r="R473" s="50"/>
      <c r="S473" s="50"/>
      <c r="T473" s="45">
        <f t="shared" si="291"/>
        <v>2750876.7651888346</v>
      </c>
      <c r="U473" s="45"/>
      <c r="V473" s="50">
        <v>33505679</v>
      </c>
      <c r="W473" s="50">
        <f t="shared" si="292"/>
        <v>3350567.9000000004</v>
      </c>
      <c r="X473" s="50"/>
      <c r="Y473" s="50"/>
      <c r="Z473" s="50">
        <v>121.8</v>
      </c>
      <c r="AA473" s="50">
        <f t="shared" si="306"/>
        <v>66540</v>
      </c>
      <c r="AB473" s="45">
        <f t="shared" si="294"/>
        <v>54630.541871921181</v>
      </c>
      <c r="AC473" s="45">
        <f t="shared" si="295"/>
        <v>4.7374355082359472</v>
      </c>
      <c r="AD473" s="50">
        <v>6654</v>
      </c>
      <c r="AE473">
        <v>30</v>
      </c>
      <c r="AG473">
        <f t="shared" si="296"/>
        <v>1.985931996781799</v>
      </c>
      <c r="AO473" s="4" t="s">
        <v>110</v>
      </c>
      <c r="AP473" s="83">
        <v>1455111.6</v>
      </c>
      <c r="AQ473" s="143">
        <f t="shared" si="297"/>
        <v>145511.16</v>
      </c>
      <c r="AR473" s="50">
        <v>121.8</v>
      </c>
      <c r="AS473" s="45">
        <f t="shared" si="298"/>
        <v>119467.29064039409</v>
      </c>
      <c r="AT473" s="143">
        <f t="shared" si="299"/>
        <v>4.3428805009443314</v>
      </c>
      <c r="AU473">
        <f t="shared" si="300"/>
        <v>5.0772490145821356</v>
      </c>
      <c r="AV473">
        <v>30</v>
      </c>
      <c r="AX473" s="143"/>
      <c r="AY473" s="143"/>
      <c r="AZ473" s="143"/>
      <c r="BA473" s="143">
        <f t="shared" si="301"/>
        <v>5.2040275336998043</v>
      </c>
      <c r="BB473" s="83">
        <v>1948385.2</v>
      </c>
      <c r="BC473" s="144">
        <f>BB473*0.1</f>
        <v>194838.52000000002</v>
      </c>
      <c r="BD473" s="144">
        <f t="shared" si="302"/>
        <v>159965.94417077178</v>
      </c>
      <c r="BE473" s="144">
        <f t="shared" si="303"/>
        <v>5.8150894360326202</v>
      </c>
      <c r="BF473" s="50">
        <v>33505679</v>
      </c>
      <c r="BG473">
        <v>2750876.7651888346</v>
      </c>
      <c r="BH473">
        <f t="shared" si="304"/>
        <v>6.4394711351380449</v>
      </c>
      <c r="BI473">
        <v>30</v>
      </c>
    </row>
    <row r="474" spans="1:66">
      <c r="G474">
        <v>118487</v>
      </c>
      <c r="V474" s="50">
        <v>35394247</v>
      </c>
      <c r="W474" s="100"/>
      <c r="X474" s="100"/>
      <c r="Y474" s="100"/>
      <c r="Z474" s="100"/>
      <c r="BF474" s="50">
        <v>35394247</v>
      </c>
    </row>
    <row r="475" spans="1:66">
      <c r="G475">
        <v>112119</v>
      </c>
      <c r="V475" s="50">
        <v>36755813</v>
      </c>
      <c r="W475" s="100"/>
      <c r="X475" s="100"/>
      <c r="Y475" s="100"/>
      <c r="Z475" s="100"/>
      <c r="BF475" s="50">
        <v>36755813</v>
      </c>
    </row>
    <row r="476" spans="1:66">
      <c r="G476">
        <v>118341</v>
      </c>
      <c r="V476" s="50">
        <v>35235716</v>
      </c>
      <c r="W476" s="100"/>
      <c r="X476" s="100"/>
      <c r="Y476" s="100"/>
      <c r="Z476" s="100"/>
      <c r="BF476" s="50">
        <v>35235716</v>
      </c>
    </row>
    <row r="478" spans="1:66" ht="25.5">
      <c r="A478" s="11">
        <v>14</v>
      </c>
      <c r="B478" s="12" t="s">
        <v>49</v>
      </c>
      <c r="C478" s="13"/>
      <c r="D478" s="14"/>
      <c r="E478" s="14"/>
      <c r="F478" s="14"/>
      <c r="G478" s="14"/>
      <c r="H478" s="15"/>
      <c r="I478" s="14"/>
      <c r="J478" s="14"/>
      <c r="K478" s="14"/>
      <c r="L478" s="15"/>
      <c r="M478" s="14"/>
      <c r="N478" s="14"/>
      <c r="O478" s="14"/>
      <c r="P478" s="14"/>
      <c r="Q478" s="14"/>
      <c r="R478" s="14"/>
      <c r="S478" s="14"/>
      <c r="T478" s="14"/>
      <c r="U478" s="14"/>
      <c r="V478" s="14"/>
      <c r="W478" s="14"/>
      <c r="X478" s="14"/>
      <c r="Y478" s="14"/>
      <c r="Z478" s="14"/>
      <c r="AA478" s="14"/>
      <c r="AB478" s="14"/>
      <c r="AC478" s="14"/>
      <c r="AN478" s="11">
        <v>14</v>
      </c>
      <c r="AO478" s="12" t="s">
        <v>49</v>
      </c>
    </row>
    <row r="479" spans="1:66" ht="60">
      <c r="B479" s="16" t="s">
        <v>1</v>
      </c>
      <c r="C479" s="17" t="s">
        <v>56</v>
      </c>
      <c r="D479" s="30" t="s">
        <v>57</v>
      </c>
      <c r="E479" s="105" t="s">
        <v>59</v>
      </c>
      <c r="F479" s="106" t="s">
        <v>66</v>
      </c>
      <c r="G479" s="19" t="s">
        <v>60</v>
      </c>
      <c r="H479" s="20" t="s">
        <v>61</v>
      </c>
      <c r="I479" s="20" t="s">
        <v>62</v>
      </c>
      <c r="J479" s="21"/>
      <c r="K479" s="21" t="s">
        <v>64</v>
      </c>
      <c r="L479" s="22" t="s">
        <v>111</v>
      </c>
      <c r="M479" s="34" t="s">
        <v>112</v>
      </c>
      <c r="N479" t="s">
        <v>68</v>
      </c>
      <c r="O479" s="26" t="s">
        <v>69</v>
      </c>
      <c r="P479" s="27" t="s">
        <v>70</v>
      </c>
      <c r="Q479" s="28" t="s">
        <v>71</v>
      </c>
      <c r="R479" s="30"/>
      <c r="S479" s="29" t="s">
        <v>72</v>
      </c>
      <c r="T479" s="107" t="s">
        <v>114</v>
      </c>
      <c r="U479" s="107"/>
      <c r="V479" s="30" t="s">
        <v>73</v>
      </c>
      <c r="W479" s="30" t="s">
        <v>79</v>
      </c>
      <c r="X479" s="109"/>
      <c r="Y479" s="109"/>
      <c r="Z479" s="18" t="s">
        <v>59</v>
      </c>
      <c r="AA479" s="37" t="s">
        <v>115</v>
      </c>
      <c r="AB479" s="126" t="s">
        <v>124</v>
      </c>
      <c r="AC479" s="15" t="s">
        <v>77</v>
      </c>
      <c r="AD479" s="37" t="s">
        <v>78</v>
      </c>
      <c r="AE479" t="s">
        <v>68</v>
      </c>
      <c r="AF479" s="26" t="s">
        <v>69</v>
      </c>
      <c r="AG479" s="35" t="s">
        <v>53</v>
      </c>
      <c r="AO479" s="16" t="s">
        <v>1</v>
      </c>
      <c r="AP479" s="36" t="s">
        <v>117</v>
      </c>
      <c r="AQ479" s="37" t="s">
        <v>81</v>
      </c>
      <c r="AR479" s="18" t="s">
        <v>59</v>
      </c>
      <c r="AS479" s="18" t="s">
        <v>82</v>
      </c>
      <c r="AT479" s="134" t="s">
        <v>83</v>
      </c>
      <c r="AU479" s="37" t="s">
        <v>84</v>
      </c>
      <c r="AV479" s="37" t="s">
        <v>85</v>
      </c>
      <c r="AW479" s="39" t="s">
        <v>86</v>
      </c>
      <c r="AX479" s="28" t="s">
        <v>71</v>
      </c>
      <c r="AY479" s="37"/>
      <c r="AZ479" s="39" t="s">
        <v>87</v>
      </c>
      <c r="BA479" s="40" t="s">
        <v>88</v>
      </c>
      <c r="BB479" s="41" t="s">
        <v>89</v>
      </c>
      <c r="BC479" s="37" t="s">
        <v>90</v>
      </c>
      <c r="BD479" s="41" t="s">
        <v>91</v>
      </c>
      <c r="BE479" s="37" t="s">
        <v>92</v>
      </c>
      <c r="BF479" s="30" t="s">
        <v>73</v>
      </c>
      <c r="BG479" s="41" t="s">
        <v>114</v>
      </c>
      <c r="BH479" s="43" t="s">
        <v>95</v>
      </c>
      <c r="BI479" s="37" t="s">
        <v>85</v>
      </c>
      <c r="BJ479" s="44" t="s">
        <v>96</v>
      </c>
      <c r="BK479" s="41" t="s">
        <v>97</v>
      </c>
    </row>
    <row r="480" spans="1:66">
      <c r="B480" s="3" t="s">
        <v>2</v>
      </c>
      <c r="C480" s="3">
        <f>D480*1000</f>
        <v>12200</v>
      </c>
      <c r="D480" s="45">
        <v>12.2</v>
      </c>
      <c r="E480" s="45">
        <v>26.519541793173389</v>
      </c>
      <c r="F480" s="45">
        <f>C480/E480*100</f>
        <v>46003.811435160249</v>
      </c>
      <c r="G480" s="47">
        <v>4191</v>
      </c>
      <c r="H480" s="45">
        <f>G480/E480*100</f>
        <v>15803.440469242343</v>
      </c>
      <c r="I480" s="112">
        <f>LOG(H480)</f>
        <v>4.1987516448121003</v>
      </c>
      <c r="J480" s="113"/>
      <c r="K480" s="113">
        <f>GROWTH(I480:I489,N480:N489,,1)</f>
        <v>4.1663816383767811</v>
      </c>
      <c r="L480" s="62">
        <f>GROWTH(I480:I509,N480:N509,,1)</f>
        <v>4.1673775176332351</v>
      </c>
      <c r="M480" s="112">
        <f>LOG(F480)</f>
        <v>4.6627938146530044</v>
      </c>
      <c r="N480">
        <v>1</v>
      </c>
      <c r="O480">
        <f>GROWTH(M480:M489,N480:N489,,1)</f>
        <v>4.6597976679431046</v>
      </c>
      <c r="P480" s="45">
        <f>F480/T480*100</f>
        <v>14.399357930269341</v>
      </c>
      <c r="Q480" s="63">
        <f>GROWTH(M480:M509,N480:N509,,1)</f>
        <v>4.6318145564581394</v>
      </c>
      <c r="R480" s="45"/>
      <c r="S480" s="63">
        <f>GROWTH(AC480:AC509,N480:N509,,1)</f>
        <v>4.3274265418871787</v>
      </c>
      <c r="T480" s="45">
        <f>W480/E480*100</f>
        <v>319485.1580045399</v>
      </c>
      <c r="U480" s="45"/>
      <c r="V480" s="50">
        <v>847260</v>
      </c>
      <c r="W480" s="50">
        <f>V480*0.1</f>
        <v>84726</v>
      </c>
      <c r="X480" s="50"/>
      <c r="Y480" s="50"/>
      <c r="Z480" s="45">
        <v>26.519541793173389</v>
      </c>
      <c r="AA480" s="45">
        <f>AD480*1000</f>
        <v>8200</v>
      </c>
      <c r="AB480" s="45">
        <f>AA480/Z480*100</f>
        <v>30920.594571173278</v>
      </c>
      <c r="AC480" s="45">
        <f>LOG(AB480)</f>
        <v>4.4902478363619727</v>
      </c>
      <c r="AD480" s="61">
        <v>8.1999999999999993</v>
      </c>
      <c r="AE480">
        <v>1</v>
      </c>
      <c r="AF480">
        <f>GROWTH(AC480:AC489,AE480:AE489,,1)</f>
        <v>4.4885090984573104</v>
      </c>
      <c r="AG480">
        <f>AB480/T480*100</f>
        <v>9.6782569695252931</v>
      </c>
      <c r="AO480" s="3" t="s">
        <v>2</v>
      </c>
      <c r="AP480" s="58">
        <v>62397</v>
      </c>
      <c r="AQ480" s="58">
        <f>AP480*0.1</f>
        <v>6239.7000000000007</v>
      </c>
      <c r="AR480" s="45">
        <v>26.519541793173389</v>
      </c>
      <c r="AS480" s="45">
        <f>AQ480/AR480*100</f>
        <v>23528.68706655487</v>
      </c>
      <c r="AT480" s="58">
        <f>AS480/BG480*100</f>
        <v>7.3645634161886564</v>
      </c>
      <c r="AU480">
        <f>LOG(AS480)</f>
        <v>4.3715976936163532</v>
      </c>
      <c r="AV480">
        <v>1</v>
      </c>
      <c r="AW480">
        <f>GROWTH(AU480:AU489,AV480:AV489,,1)</f>
        <v>4.4028479694403675</v>
      </c>
      <c r="AX480" s="16" t="s">
        <v>101</v>
      </c>
      <c r="AY480" s="130" t="s">
        <v>102</v>
      </c>
      <c r="AZ480" s="58">
        <f>GROWTH(BA480:BA489,AV480:AV489,,1)</f>
        <v>4.7937007426426241</v>
      </c>
      <c r="BA480" s="58">
        <f>LOG(BD480)</f>
        <v>4.8081023256934419</v>
      </c>
      <c r="BB480" s="136">
        <v>170478</v>
      </c>
      <c r="BC480" s="136">
        <f t="shared" ref="BC480:BC499" si="307">BB480*0.1</f>
        <v>17047.8</v>
      </c>
      <c r="BD480" s="136">
        <f>BC480/AR480*100</f>
        <v>64283.916113469255</v>
      </c>
      <c r="BE480" s="136">
        <f>BD480/BG480*100</f>
        <v>20.121096239643087</v>
      </c>
      <c r="BF480" s="50">
        <v>847260</v>
      </c>
      <c r="BG480">
        <v>319485.1580045399</v>
      </c>
      <c r="BH480">
        <f>LOG(BG480)</f>
        <v>5.5044506873881609</v>
      </c>
      <c r="BI480">
        <v>1</v>
      </c>
      <c r="BJ480">
        <f>GROWTH(BH480:BH489,BI480:BI489,,1)</f>
        <v>5.5007148548514166</v>
      </c>
      <c r="BK480">
        <f>GROWTH(BH480:BH509,BI480:BI509,,1)</f>
        <v>5.661203628458459</v>
      </c>
      <c r="BL480">
        <v>5.5007148548514166</v>
      </c>
      <c r="BM480">
        <v>6.0799562350514238</v>
      </c>
      <c r="BN480">
        <v>6.1219810743023082</v>
      </c>
    </row>
    <row r="481" spans="2:66">
      <c r="B481" s="3" t="s">
        <v>3</v>
      </c>
      <c r="C481" s="3">
        <f t="shared" ref="C481:C503" si="308">D481*1000</f>
        <v>15500</v>
      </c>
      <c r="D481" s="45">
        <v>15.5</v>
      </c>
      <c r="E481" s="45">
        <v>30.162894278168743</v>
      </c>
      <c r="F481" s="45">
        <f t="shared" ref="F481:F509" si="309">C481/E481*100</f>
        <v>51387.64157396715</v>
      </c>
      <c r="G481" s="47">
        <v>4501</v>
      </c>
      <c r="H481" s="45">
        <f t="shared" ref="H481:H509" si="310">G481/E481*100</f>
        <v>14922.308046737171</v>
      </c>
      <c r="I481" s="112">
        <f t="shared" ref="I481:I509" si="311">LOG(H481)</f>
        <v>4.1738360010481141</v>
      </c>
      <c r="J481" s="113" t="s">
        <v>63</v>
      </c>
      <c r="K481" s="113"/>
      <c r="L481" s="62">
        <v>4.2</v>
      </c>
      <c r="M481" s="112">
        <f t="shared" ref="M481:M509" si="312">LOG(F481)</f>
        <v>4.7108586862799271</v>
      </c>
      <c r="N481">
        <v>2</v>
      </c>
      <c r="P481" s="45">
        <f t="shared" ref="P481:P509" si="313">F481/T481*100</f>
        <v>19.812433772146782</v>
      </c>
      <c r="Q481" s="45"/>
      <c r="R481" s="45"/>
      <c r="S481" s="45"/>
      <c r="T481" s="45">
        <f t="shared" ref="T481:T509" si="314">W481/E481*100</f>
        <v>259370.66674872735</v>
      </c>
      <c r="U481" s="45"/>
      <c r="V481" s="50">
        <v>782337</v>
      </c>
      <c r="W481" s="50">
        <f t="shared" ref="W481:W509" si="315">V481*0.1</f>
        <v>78233.7</v>
      </c>
      <c r="X481" s="50"/>
      <c r="Y481" s="50"/>
      <c r="Z481" s="45">
        <v>30.162894278168743</v>
      </c>
      <c r="AA481" s="45">
        <f t="shared" ref="AA481:AA503" si="316">AD481*1000</f>
        <v>7300</v>
      </c>
      <c r="AB481" s="45">
        <f t="shared" ref="AB481:AB509" si="317">AA481/Z481*100</f>
        <v>24201.921515481303</v>
      </c>
      <c r="AC481" s="45">
        <f t="shared" ref="AC481:AC509" si="318">LOG(AB481)</f>
        <v>4.3838498482300912</v>
      </c>
      <c r="AD481" s="61">
        <v>7.3</v>
      </c>
      <c r="AE481">
        <v>2</v>
      </c>
      <c r="AG481">
        <f t="shared" ref="AG481:AG509" si="319">AB481/T481*100</f>
        <v>9.331017195914292</v>
      </c>
      <c r="AO481" s="3" t="s">
        <v>3</v>
      </c>
      <c r="AP481" s="58">
        <v>70901</v>
      </c>
      <c r="AQ481" s="58">
        <f t="shared" ref="AQ481:AQ509" si="320">AP481*0.1</f>
        <v>7090.1</v>
      </c>
      <c r="AR481" s="45">
        <v>30.162894278168743</v>
      </c>
      <c r="AS481" s="45">
        <f t="shared" ref="AS481:AS509" si="321">AQ481/AR481*100</f>
        <v>23506.033388618358</v>
      </c>
      <c r="AT481" s="58">
        <f t="shared" ref="AT481:AT509" si="322">AS481/BG481*100</f>
        <v>9.0627184959934155</v>
      </c>
      <c r="AU481">
        <f t="shared" ref="AU481:AU509" si="323">LOG(AS481)</f>
        <v>4.371179348700589</v>
      </c>
      <c r="AV481">
        <v>2</v>
      </c>
      <c r="AW481">
        <v>4.483817554835805</v>
      </c>
      <c r="AX481" s="58">
        <f>GROWTH(AU480:AU509,AV480:AV509,,1)</f>
        <v>4.2005266774547927</v>
      </c>
      <c r="AY481" s="58">
        <f>GROWTH(BA480:BA509,AV480:AV509,,1)</f>
        <v>4.753867845343283</v>
      </c>
      <c r="AZ481" s="58">
        <v>5.0286054269102625</v>
      </c>
      <c r="BA481" s="58">
        <f t="shared" ref="BA481:BA509" si="324">LOG(BD481)</f>
        <v>4.8111513938702801</v>
      </c>
      <c r="BB481" s="136">
        <v>195265</v>
      </c>
      <c r="BC481" s="136">
        <f t="shared" si="307"/>
        <v>19526.5</v>
      </c>
      <c r="BD481" s="136">
        <f t="shared" ref="BD481:BD509" si="325">BC481/AR481*100</f>
        <v>64736.824722198035</v>
      </c>
      <c r="BE481" s="136">
        <f t="shared" ref="BE481:BE509" si="326">BD481/BG481*100</f>
        <v>24.959192777537044</v>
      </c>
      <c r="BF481" s="50">
        <v>782337</v>
      </c>
      <c r="BG481">
        <v>259370.66674872735</v>
      </c>
      <c r="BH481">
        <f t="shared" ref="BH481:BH509" si="327">LOG(BG481)</f>
        <v>5.4139208584500507</v>
      </c>
      <c r="BI481">
        <v>2</v>
      </c>
    </row>
    <row r="482" spans="2:66">
      <c r="B482" s="3" t="s">
        <v>4</v>
      </c>
      <c r="C482" s="3">
        <f t="shared" si="308"/>
        <v>17300</v>
      </c>
      <c r="D482" s="45">
        <v>17.3</v>
      </c>
      <c r="E482" s="45">
        <v>33.196602124240577</v>
      </c>
      <c r="F482" s="45">
        <f t="shared" si="309"/>
        <v>52113.767352615047</v>
      </c>
      <c r="G482" s="47">
        <v>5197</v>
      </c>
      <c r="H482" s="45">
        <f t="shared" si="310"/>
        <v>15655.21670124511</v>
      </c>
      <c r="I482" s="112">
        <f t="shared" si="311"/>
        <v>4.1946590835469051</v>
      </c>
      <c r="J482" s="118">
        <f>AVERAGE(I480:I509)</f>
        <v>4.4597248572631125</v>
      </c>
      <c r="K482" s="113"/>
      <c r="L482" s="62">
        <v>4.4000000000000004</v>
      </c>
      <c r="M482" s="112">
        <f t="shared" si="312"/>
        <v>4.7169524698528411</v>
      </c>
      <c r="N482">
        <v>3</v>
      </c>
      <c r="P482" s="45">
        <f t="shared" si="313"/>
        <v>19.229721813729572</v>
      </c>
      <c r="Q482" s="45"/>
      <c r="R482" s="45"/>
      <c r="S482" s="45"/>
      <c r="T482" s="45">
        <f t="shared" si="314"/>
        <v>271006.3507804207</v>
      </c>
      <c r="U482" s="45"/>
      <c r="V482" s="50">
        <v>899649</v>
      </c>
      <c r="W482" s="50">
        <f t="shared" si="315"/>
        <v>89964.900000000009</v>
      </c>
      <c r="X482" s="50"/>
      <c r="Y482" s="50"/>
      <c r="Z482" s="45">
        <v>33.196602124240577</v>
      </c>
      <c r="AA482" s="45">
        <f t="shared" si="316"/>
        <v>10100</v>
      </c>
      <c r="AB482" s="45">
        <f t="shared" si="317"/>
        <v>30424.800593145203</v>
      </c>
      <c r="AC482" s="45">
        <f t="shared" si="318"/>
        <v>4.4832277405066883</v>
      </c>
      <c r="AD482" s="61">
        <v>10.1</v>
      </c>
      <c r="AE482">
        <v>3</v>
      </c>
      <c r="AG482">
        <f t="shared" si="319"/>
        <v>11.226600596454839</v>
      </c>
      <c r="AO482" s="3" t="s">
        <v>4</v>
      </c>
      <c r="AP482" s="58">
        <v>84765</v>
      </c>
      <c r="AQ482" s="58">
        <f t="shared" si="320"/>
        <v>8476.5</v>
      </c>
      <c r="AR482" s="45">
        <v>33.196602124240577</v>
      </c>
      <c r="AS482" s="45">
        <f t="shared" si="321"/>
        <v>25534.23982453419</v>
      </c>
      <c r="AT482" s="58">
        <f t="shared" si="322"/>
        <v>9.4220079164207373</v>
      </c>
      <c r="AU482">
        <f t="shared" si="323"/>
        <v>4.4071229330776251</v>
      </c>
      <c r="AV482">
        <v>3</v>
      </c>
      <c r="AW482">
        <v>5.0064602478075928</v>
      </c>
      <c r="AX482" s="58"/>
      <c r="AY482" s="58"/>
      <c r="AZ482" s="58">
        <v>5.3372905004334248</v>
      </c>
      <c r="BA482" s="58">
        <f t="shared" si="324"/>
        <v>4.8764918464313523</v>
      </c>
      <c r="BB482" s="136">
        <v>249796</v>
      </c>
      <c r="BC482" s="136">
        <f t="shared" si="307"/>
        <v>24979.600000000002</v>
      </c>
      <c r="BD482" s="136">
        <f t="shared" si="325"/>
        <v>75247.46028678515</v>
      </c>
      <c r="BE482" s="136">
        <f t="shared" si="326"/>
        <v>27.765939827643894</v>
      </c>
      <c r="BF482" s="50">
        <v>899649</v>
      </c>
      <c r="BG482">
        <v>271006.3507804207</v>
      </c>
      <c r="BH482">
        <f t="shared" si="327"/>
        <v>5.4329794682787433</v>
      </c>
      <c r="BI482">
        <v>3</v>
      </c>
    </row>
    <row r="483" spans="2:66">
      <c r="B483" s="3" t="s">
        <v>5</v>
      </c>
      <c r="C483" s="3">
        <f t="shared" si="308"/>
        <v>19500</v>
      </c>
      <c r="D483" s="45">
        <v>19.5</v>
      </c>
      <c r="E483" s="45">
        <v>35.96903369648804</v>
      </c>
      <c r="F483" s="45">
        <f t="shared" si="309"/>
        <v>54213.299596936209</v>
      </c>
      <c r="G483" s="47">
        <v>6182</v>
      </c>
      <c r="H483" s="45">
        <f t="shared" si="310"/>
        <v>17187.00605683383</v>
      </c>
      <c r="I483" s="112">
        <f t="shared" si="311"/>
        <v>4.2352002300180356</v>
      </c>
      <c r="J483" s="113" t="s">
        <v>128</v>
      </c>
      <c r="K483" s="113"/>
      <c r="L483" s="62">
        <v>4.5</v>
      </c>
      <c r="M483" s="112">
        <f t="shared" si="312"/>
        <v>4.7341058406532674</v>
      </c>
      <c r="N483">
        <v>4</v>
      </c>
      <c r="P483" s="45">
        <f t="shared" si="313"/>
        <v>6.7294983245274675</v>
      </c>
      <c r="Q483" s="45"/>
      <c r="R483" s="45"/>
      <c r="S483" s="45"/>
      <c r="T483" s="45">
        <f t="shared" si="314"/>
        <v>805606.85184126196</v>
      </c>
      <c r="U483" s="45"/>
      <c r="V483" s="50">
        <v>2897690</v>
      </c>
      <c r="W483" s="50">
        <f t="shared" si="315"/>
        <v>289769</v>
      </c>
      <c r="X483" s="50"/>
      <c r="Y483" s="50"/>
      <c r="Z483" s="45">
        <v>35.96903369648804</v>
      </c>
      <c r="AA483" s="45">
        <f t="shared" si="316"/>
        <v>11800</v>
      </c>
      <c r="AB483" s="45">
        <f t="shared" si="317"/>
        <v>32805.996679171651</v>
      </c>
      <c r="AC483" s="45">
        <f t="shared" si="318"/>
        <v>4.5159532365968742</v>
      </c>
      <c r="AD483" s="61">
        <v>11.8</v>
      </c>
      <c r="AE483">
        <v>4</v>
      </c>
      <c r="AG483">
        <f t="shared" si="319"/>
        <v>4.0722092425345702</v>
      </c>
      <c r="AO483" s="3" t="s">
        <v>5</v>
      </c>
      <c r="AP483" s="58">
        <v>102909</v>
      </c>
      <c r="AQ483" s="58">
        <f t="shared" si="320"/>
        <v>10290.900000000001</v>
      </c>
      <c r="AR483" s="45">
        <v>35.96903369648804</v>
      </c>
      <c r="AS483" s="45">
        <f t="shared" si="321"/>
        <v>28610.443324210813</v>
      </c>
      <c r="AT483" s="58">
        <f t="shared" si="322"/>
        <v>3.5514150927117809</v>
      </c>
      <c r="AU483">
        <f t="shared" si="323"/>
        <v>4.4565245873322379</v>
      </c>
      <c r="AV483">
        <v>4</v>
      </c>
      <c r="AX483" s="58"/>
      <c r="AY483" s="58"/>
      <c r="AZ483" s="58"/>
      <c r="BA483" s="58">
        <f t="shared" si="324"/>
        <v>4.9035858451995491</v>
      </c>
      <c r="BB483" s="136">
        <v>288081</v>
      </c>
      <c r="BC483" s="136">
        <f t="shared" si="307"/>
        <v>28808.100000000002</v>
      </c>
      <c r="BD483" s="136">
        <f t="shared" si="325"/>
        <v>80091.392621461448</v>
      </c>
      <c r="BE483" s="136">
        <f t="shared" si="326"/>
        <v>9.9417467016830656</v>
      </c>
      <c r="BF483" s="50">
        <v>2897690</v>
      </c>
      <c r="BG483">
        <v>805606.85184126196</v>
      </c>
      <c r="BH483">
        <f t="shared" si="327"/>
        <v>5.9061231513193899</v>
      </c>
      <c r="BI483">
        <v>4</v>
      </c>
      <c r="BM483" t="s">
        <v>63</v>
      </c>
      <c r="BN483">
        <f>AVERAGE(BH480:BH509)</f>
        <v>6.1022997935335184</v>
      </c>
    </row>
    <row r="484" spans="2:66">
      <c r="B484" s="3" t="s">
        <v>6</v>
      </c>
      <c r="C484" s="3">
        <f t="shared" si="308"/>
        <v>23100</v>
      </c>
      <c r="D484" s="45">
        <v>23.1</v>
      </c>
      <c r="E484" s="45">
        <v>40.501131942245529</v>
      </c>
      <c r="F484" s="45">
        <f t="shared" si="309"/>
        <v>57035.442942534348</v>
      </c>
      <c r="G484" s="47">
        <v>7647</v>
      </c>
      <c r="H484" s="45">
        <f t="shared" si="310"/>
        <v>18880.953774093512</v>
      </c>
      <c r="I484" s="112">
        <f t="shared" si="311"/>
        <v>4.276023928964352</v>
      </c>
      <c r="J484" s="118">
        <f>MEDIAN(I480:I509)</f>
        <v>4.4133083632967249</v>
      </c>
      <c r="K484" s="113"/>
      <c r="L484" s="45"/>
      <c r="M484" s="112">
        <f t="shared" si="312"/>
        <v>4.7561448186675666</v>
      </c>
      <c r="N484">
        <v>5</v>
      </c>
      <c r="P484" s="45">
        <f t="shared" si="313"/>
        <v>6.7408018694490517</v>
      </c>
      <c r="Q484" s="45"/>
      <c r="R484" s="45"/>
      <c r="S484" s="45"/>
      <c r="T484" s="45">
        <f t="shared" si="314"/>
        <v>846122.52439925284</v>
      </c>
      <c r="U484" s="45"/>
      <c r="V484" s="50">
        <v>3426892</v>
      </c>
      <c r="W484" s="50">
        <f t="shared" si="315"/>
        <v>342689.2</v>
      </c>
      <c r="X484" s="50"/>
      <c r="Y484" s="50"/>
      <c r="Z484" s="45">
        <v>40.501131942245529</v>
      </c>
      <c r="AA484" s="45">
        <f t="shared" si="316"/>
        <v>13000</v>
      </c>
      <c r="AB484" s="45">
        <f t="shared" si="317"/>
        <v>32097.868322638373</v>
      </c>
      <c r="AC484" s="45">
        <f t="shared" si="318"/>
        <v>4.5064761910822586</v>
      </c>
      <c r="AD484" s="61">
        <v>13</v>
      </c>
      <c r="AE484">
        <v>5</v>
      </c>
      <c r="AG484">
        <f t="shared" si="319"/>
        <v>3.7935248615947041</v>
      </c>
      <c r="AO484" s="3" t="s">
        <v>6</v>
      </c>
      <c r="AP484" s="58">
        <v>130619</v>
      </c>
      <c r="AQ484" s="58">
        <f t="shared" si="320"/>
        <v>13061.900000000001</v>
      </c>
      <c r="AR484" s="45">
        <v>40.501131942245529</v>
      </c>
      <c r="AS484" s="45">
        <f t="shared" si="321"/>
        <v>32250.70355719002</v>
      </c>
      <c r="AT484" s="58">
        <f t="shared" si="322"/>
        <v>3.8115878761279904</v>
      </c>
      <c r="AU484">
        <f t="shared" si="323"/>
        <v>4.5085391933177199</v>
      </c>
      <c r="AV484">
        <v>5</v>
      </c>
      <c r="AX484" s="58"/>
      <c r="AY484" s="58"/>
      <c r="AZ484" s="58"/>
      <c r="BA484" s="58">
        <f t="shared" si="324"/>
        <v>4.8605432387218865</v>
      </c>
      <c r="BB484" s="136">
        <v>293772</v>
      </c>
      <c r="BC484" s="136">
        <f t="shared" si="307"/>
        <v>29377.200000000001</v>
      </c>
      <c r="BD484" s="136">
        <f t="shared" si="325"/>
        <v>72534.269022139386</v>
      </c>
      <c r="BE484" s="136">
        <f t="shared" si="326"/>
        <v>8.5725491203107644</v>
      </c>
      <c r="BF484" s="50">
        <v>3426892</v>
      </c>
      <c r="BG484">
        <v>846122.52439925284</v>
      </c>
      <c r="BH484">
        <f t="shared" si="327"/>
        <v>5.9274332564404411</v>
      </c>
      <c r="BI484">
        <v>5</v>
      </c>
      <c r="BM484" t="s">
        <v>104</v>
      </c>
      <c r="BN484">
        <f>MEDIAN(BH480:BH509)</f>
        <v>6.1316440525977161</v>
      </c>
    </row>
    <row r="485" spans="2:66">
      <c r="B485" s="3" t="s">
        <v>7</v>
      </c>
      <c r="C485" s="3">
        <f t="shared" si="308"/>
        <v>27300</v>
      </c>
      <c r="D485" s="45">
        <v>27.3</v>
      </c>
      <c r="E485" s="45">
        <v>43.738344974929454</v>
      </c>
      <c r="F485" s="45">
        <f t="shared" si="309"/>
        <v>62416.627825419986</v>
      </c>
      <c r="G485" s="47">
        <v>8467</v>
      </c>
      <c r="H485" s="45">
        <f t="shared" si="310"/>
        <v>19358.299919334466</v>
      </c>
      <c r="I485" s="112">
        <f t="shared" si="311"/>
        <v>4.2868672141256878</v>
      </c>
      <c r="J485" s="113"/>
      <c r="K485" s="113"/>
      <c r="L485" s="45"/>
      <c r="M485" s="112">
        <f t="shared" si="312"/>
        <v>4.7953003013947892</v>
      </c>
      <c r="N485">
        <v>6</v>
      </c>
      <c r="P485" s="45">
        <f t="shared" si="313"/>
        <v>7.6835719321650373</v>
      </c>
      <c r="Q485" s="45"/>
      <c r="R485" s="45"/>
      <c r="S485" s="45"/>
      <c r="T485" s="45">
        <f t="shared" si="314"/>
        <v>812338.69320765964</v>
      </c>
      <c r="U485" s="45"/>
      <c r="V485" s="50">
        <v>3553035</v>
      </c>
      <c r="W485" s="50">
        <f t="shared" si="315"/>
        <v>355303.5</v>
      </c>
      <c r="X485" s="50"/>
      <c r="Y485" s="50"/>
      <c r="Z485" s="45">
        <v>43.738344974929454</v>
      </c>
      <c r="AA485" s="45">
        <f t="shared" si="316"/>
        <v>22600</v>
      </c>
      <c r="AB485" s="45">
        <f t="shared" si="317"/>
        <v>51670.908016648049</v>
      </c>
      <c r="AC485" s="45">
        <f t="shared" si="318"/>
        <v>4.713246093501434</v>
      </c>
      <c r="AD485" s="61">
        <v>22.6</v>
      </c>
      <c r="AE485">
        <v>6</v>
      </c>
      <c r="AG485">
        <f t="shared" si="319"/>
        <v>6.3607591819388212</v>
      </c>
      <c r="AO485" s="3" t="s">
        <v>7</v>
      </c>
      <c r="AP485" s="58">
        <v>153831</v>
      </c>
      <c r="AQ485" s="58">
        <f t="shared" si="320"/>
        <v>15383.1</v>
      </c>
      <c r="AR485" s="45">
        <v>43.738344974929454</v>
      </c>
      <c r="AS485" s="45">
        <f t="shared" si="321"/>
        <v>35170.740934110559</v>
      </c>
      <c r="AT485" s="58">
        <f t="shared" si="322"/>
        <v>4.3295661314904024</v>
      </c>
      <c r="AU485">
        <f t="shared" si="323"/>
        <v>4.5461815175977547</v>
      </c>
      <c r="AV485">
        <v>6</v>
      </c>
      <c r="AX485" s="58"/>
      <c r="AY485" s="58"/>
      <c r="AZ485" s="58"/>
      <c r="BA485" s="58">
        <f t="shared" si="324"/>
        <v>4.8812452770353181</v>
      </c>
      <c r="BB485" s="136">
        <v>332742</v>
      </c>
      <c r="BC485" s="136">
        <f t="shared" si="307"/>
        <v>33274.200000000004</v>
      </c>
      <c r="BD485" s="136">
        <f t="shared" si="325"/>
        <v>76075.58086405092</v>
      </c>
      <c r="BE485" s="136">
        <f t="shared" si="326"/>
        <v>9.3650076624632206</v>
      </c>
      <c r="BF485" s="50">
        <v>3553035</v>
      </c>
      <c r="BG485">
        <v>812338.69320765964</v>
      </c>
      <c r="BH485">
        <f t="shared" si="327"/>
        <v>5.9097371399835241</v>
      </c>
      <c r="BI485">
        <v>6</v>
      </c>
      <c r="BM485" t="s">
        <v>105</v>
      </c>
      <c r="BN485">
        <f>STDEV(BH480:BH509)</f>
        <v>0.2977962380968574</v>
      </c>
    </row>
    <row r="486" spans="2:66">
      <c r="B486" s="3" t="s">
        <v>8</v>
      </c>
      <c r="C486" s="3">
        <f t="shared" si="308"/>
        <v>31200</v>
      </c>
      <c r="D486" s="45">
        <v>31.2</v>
      </c>
      <c r="E486" s="45">
        <v>45.752610861932787</v>
      </c>
      <c r="F486" s="45">
        <f t="shared" si="309"/>
        <v>68192.829681680771</v>
      </c>
      <c r="G486" s="47">
        <v>10102</v>
      </c>
      <c r="H486" s="45">
        <f t="shared" si="310"/>
        <v>22079.614277062152</v>
      </c>
      <c r="I486" s="112">
        <f t="shared" si="311"/>
        <v>4.343991482154685</v>
      </c>
      <c r="J486" s="113" t="s">
        <v>129</v>
      </c>
      <c r="K486" s="113"/>
      <c r="L486" s="45"/>
      <c r="M486" s="112">
        <f t="shared" si="312"/>
        <v>4.8337387119967969</v>
      </c>
      <c r="N486">
        <v>7</v>
      </c>
      <c r="P486" s="45">
        <f t="shared" si="313"/>
        <v>7.8625485392670029</v>
      </c>
      <c r="Q486" s="45"/>
      <c r="R486" s="45"/>
      <c r="S486" s="45"/>
      <c r="T486" s="45">
        <f t="shared" si="314"/>
        <v>867312.0342737895</v>
      </c>
      <c r="U486" s="45"/>
      <c r="V486" s="50">
        <v>3968179</v>
      </c>
      <c r="W486" s="50">
        <f t="shared" si="315"/>
        <v>396817.9</v>
      </c>
      <c r="X486" s="50"/>
      <c r="Y486" s="50"/>
      <c r="Z486" s="45">
        <v>45.752610861932787</v>
      </c>
      <c r="AA486" s="45">
        <f t="shared" si="316"/>
        <v>13600</v>
      </c>
      <c r="AB486" s="45">
        <f t="shared" si="317"/>
        <v>29725.079604835206</v>
      </c>
      <c r="AC486" s="45">
        <f t="shared" si="318"/>
        <v>4.4731230263485715</v>
      </c>
      <c r="AD486" s="61">
        <v>13.6</v>
      </c>
      <c r="AE486">
        <v>7</v>
      </c>
      <c r="AG486">
        <f t="shared" si="319"/>
        <v>3.4272647478856166</v>
      </c>
      <c r="AO486" s="3" t="s">
        <v>8</v>
      </c>
      <c r="AP486" s="58">
        <v>138825</v>
      </c>
      <c r="AQ486" s="58">
        <f t="shared" si="320"/>
        <v>13882.5</v>
      </c>
      <c r="AR486" s="45">
        <v>45.752610861932787</v>
      </c>
      <c r="AS486" s="45">
        <f t="shared" si="321"/>
        <v>30342.530706920941</v>
      </c>
      <c r="AT486" s="58">
        <f t="shared" si="322"/>
        <v>3.4984560928325061</v>
      </c>
      <c r="AU486">
        <f t="shared" si="323"/>
        <v>4.4820518001229583</v>
      </c>
      <c r="AV486">
        <v>7</v>
      </c>
      <c r="AX486" s="58"/>
      <c r="AY486" s="58"/>
      <c r="AZ486" s="58"/>
      <c r="BA486" s="58">
        <f t="shared" si="324"/>
        <v>4.9387376612964307</v>
      </c>
      <c r="BB486" s="136">
        <v>397332</v>
      </c>
      <c r="BC486" s="136">
        <f t="shared" si="307"/>
        <v>39733.200000000004</v>
      </c>
      <c r="BD486" s="136">
        <f t="shared" si="325"/>
        <v>86843.56859962047</v>
      </c>
      <c r="BE486" s="136">
        <f t="shared" si="326"/>
        <v>10.012955564756529</v>
      </c>
      <c r="BF486" s="50">
        <v>3968179</v>
      </c>
      <c r="BG486">
        <v>867312.0342737895</v>
      </c>
      <c r="BH486">
        <f t="shared" si="327"/>
        <v>5.9381753724279553</v>
      </c>
      <c r="BI486">
        <v>7</v>
      </c>
    </row>
    <row r="487" spans="2:66">
      <c r="B487" s="3" t="s">
        <v>9</v>
      </c>
      <c r="C487" s="3">
        <f t="shared" si="308"/>
        <v>36100</v>
      </c>
      <c r="D487" s="45">
        <v>36.1</v>
      </c>
      <c r="E487" s="45">
        <v>47.76687674893612</v>
      </c>
      <c r="F487" s="45">
        <f t="shared" si="309"/>
        <v>75575.382895018425</v>
      </c>
      <c r="G487" s="47">
        <v>10997</v>
      </c>
      <c r="H487" s="45">
        <f t="shared" si="310"/>
        <v>23022.229520679157</v>
      </c>
      <c r="I487" s="112">
        <f t="shared" si="311"/>
        <v>4.3621473793129804</v>
      </c>
      <c r="J487" s="118">
        <f>STDEV(I480:I509)</f>
        <v>0.19664849141768542</v>
      </c>
      <c r="K487" s="113"/>
      <c r="L487" s="45"/>
      <c r="M487" s="112">
        <f t="shared" si="312"/>
        <v>4.8783803561644081</v>
      </c>
      <c r="N487">
        <v>8</v>
      </c>
      <c r="P487" s="45">
        <f t="shared" si="313"/>
        <v>8.1108084723573093</v>
      </c>
      <c r="Q487" s="45"/>
      <c r="R487" s="45"/>
      <c r="S487" s="45"/>
      <c r="T487" s="45">
        <f t="shared" si="314"/>
        <v>931786.06242015411</v>
      </c>
      <c r="U487" s="45"/>
      <c r="V487" s="50">
        <v>4450851</v>
      </c>
      <c r="W487" s="50">
        <f t="shared" si="315"/>
        <v>445085.10000000003</v>
      </c>
      <c r="X487" s="50"/>
      <c r="Y487" s="50"/>
      <c r="Z487" s="45">
        <v>47.76687674893612</v>
      </c>
      <c r="AA487" s="45">
        <f t="shared" si="316"/>
        <v>13600</v>
      </c>
      <c r="AB487" s="45">
        <f t="shared" si="317"/>
        <v>28471.61239258312</v>
      </c>
      <c r="AC487" s="45">
        <f t="shared" si="318"/>
        <v>4.4544120626289683</v>
      </c>
      <c r="AD487" s="61">
        <v>13.6</v>
      </c>
      <c r="AE487">
        <v>8</v>
      </c>
      <c r="AG487">
        <f t="shared" si="319"/>
        <v>3.0555954355695127</v>
      </c>
      <c r="AO487" s="3" t="s">
        <v>9</v>
      </c>
      <c r="AP487" s="58">
        <v>106815</v>
      </c>
      <c r="AQ487" s="58">
        <f t="shared" si="320"/>
        <v>10681.5</v>
      </c>
      <c r="AR487" s="45">
        <v>47.76687674893612</v>
      </c>
      <c r="AS487" s="45">
        <f t="shared" si="321"/>
        <v>22361.729983189452</v>
      </c>
      <c r="AT487" s="58">
        <f t="shared" si="322"/>
        <v>2.3998781356643928</v>
      </c>
      <c r="AU487">
        <f t="shared" si="323"/>
        <v>4.3495053990842303</v>
      </c>
      <c r="AV487">
        <v>8</v>
      </c>
      <c r="AX487" s="58"/>
      <c r="AY487" s="58"/>
      <c r="AZ487" s="58"/>
      <c r="BA487" s="58">
        <f t="shared" si="324"/>
        <v>4.9615543008895386</v>
      </c>
      <c r="BB487" s="136">
        <v>437201</v>
      </c>
      <c r="BC487" s="136">
        <f t="shared" si="307"/>
        <v>43720.100000000006</v>
      </c>
      <c r="BD487" s="136">
        <f t="shared" si="325"/>
        <v>91528.069188600974</v>
      </c>
      <c r="BE487" s="136">
        <f t="shared" si="326"/>
        <v>9.8228630884296066</v>
      </c>
      <c r="BF487" s="50">
        <v>4450851</v>
      </c>
      <c r="BG487">
        <v>931786.06242015411</v>
      </c>
      <c r="BH487">
        <f t="shared" si="327"/>
        <v>5.9693162100193842</v>
      </c>
      <c r="BI487">
        <v>8</v>
      </c>
    </row>
    <row r="488" spans="2:66">
      <c r="B488" s="4" t="s">
        <v>10</v>
      </c>
      <c r="C488" s="3">
        <f t="shared" si="308"/>
        <v>39400</v>
      </c>
      <c r="D488" s="45">
        <v>39.4</v>
      </c>
      <c r="E488" s="45">
        <v>50.608430410958682</v>
      </c>
      <c r="F488" s="45">
        <f t="shared" si="309"/>
        <v>77852.641704273003</v>
      </c>
      <c r="G488" s="47">
        <v>12360</v>
      </c>
      <c r="H488" s="45">
        <f t="shared" si="310"/>
        <v>24422.808412812545</v>
      </c>
      <c r="I488" s="112">
        <f t="shared" si="311"/>
        <v>4.3877956026088007</v>
      </c>
      <c r="J488" s="113"/>
      <c r="K488" s="113"/>
      <c r="L488" s="45"/>
      <c r="M488" s="112">
        <f t="shared" si="312"/>
        <v>4.8912733536815773</v>
      </c>
      <c r="N488">
        <v>9</v>
      </c>
      <c r="P488" s="45">
        <f t="shared" si="313"/>
        <v>8.4809316798530077</v>
      </c>
      <c r="Q488" s="45"/>
      <c r="R488" s="45"/>
      <c r="S488" s="45"/>
      <c r="T488" s="45">
        <f t="shared" si="314"/>
        <v>917972.7492583968</v>
      </c>
      <c r="U488" s="45"/>
      <c r="V488" s="50">
        <v>4645716</v>
      </c>
      <c r="W488" s="50">
        <f t="shared" si="315"/>
        <v>464571.60000000003</v>
      </c>
      <c r="X488" s="50"/>
      <c r="Y488" s="50"/>
      <c r="Z488" s="45">
        <v>50.608430410958682</v>
      </c>
      <c r="AA488" s="45">
        <f t="shared" si="316"/>
        <v>13500</v>
      </c>
      <c r="AB488" s="45">
        <f t="shared" si="317"/>
        <v>26675.397538266127</v>
      </c>
      <c r="AC488" s="45">
        <f t="shared" si="318"/>
        <v>4.4261109003510093</v>
      </c>
      <c r="AD488" s="64">
        <v>13.5</v>
      </c>
      <c r="AE488">
        <v>9</v>
      </c>
      <c r="AG488">
        <f t="shared" si="319"/>
        <v>2.905902986751665</v>
      </c>
      <c r="AO488" s="4" t="s">
        <v>10</v>
      </c>
      <c r="AP488" s="58">
        <v>143752</v>
      </c>
      <c r="AQ488" s="58">
        <f t="shared" si="320"/>
        <v>14375.2</v>
      </c>
      <c r="AR488" s="45">
        <v>50.608430410958682</v>
      </c>
      <c r="AS488" s="45">
        <f t="shared" si="321"/>
        <v>28404.753680895061</v>
      </c>
      <c r="AT488" s="58">
        <f t="shared" si="322"/>
        <v>3.0942916011224111</v>
      </c>
      <c r="AU488">
        <f t="shared" si="323"/>
        <v>4.4533910275336472</v>
      </c>
      <c r="AV488">
        <v>9</v>
      </c>
      <c r="AX488" s="58"/>
      <c r="AY488" s="58"/>
      <c r="AZ488" s="58"/>
      <c r="BA488" s="58">
        <f t="shared" si="324"/>
        <v>5.0401209753181302</v>
      </c>
      <c r="BB488" s="136">
        <v>555065</v>
      </c>
      <c r="BC488" s="136">
        <f t="shared" si="307"/>
        <v>55506.5</v>
      </c>
      <c r="BD488" s="136">
        <f t="shared" si="325"/>
        <v>109678.36692279771</v>
      </c>
      <c r="BE488" s="136">
        <f t="shared" si="326"/>
        <v>11.947889195120839</v>
      </c>
      <c r="BF488" s="50">
        <v>4645716</v>
      </c>
      <c r="BG488">
        <v>917972.7492583968</v>
      </c>
      <c r="BH488">
        <f t="shared" si="327"/>
        <v>5.9628297890200139</v>
      </c>
      <c r="BI488">
        <v>9</v>
      </c>
    </row>
    <row r="489" spans="2:66">
      <c r="B489" s="4" t="s">
        <v>11</v>
      </c>
      <c r="C489" s="3">
        <f t="shared" si="308"/>
        <v>45300</v>
      </c>
      <c r="D489" s="45">
        <v>45.3</v>
      </c>
      <c r="E489" s="45">
        <v>52.263005960997134</v>
      </c>
      <c r="F489" s="45">
        <f t="shared" si="309"/>
        <v>86676.989137988945</v>
      </c>
      <c r="G489" s="47">
        <v>12765</v>
      </c>
      <c r="H489" s="45">
        <f t="shared" si="310"/>
        <v>24424.542303453178</v>
      </c>
      <c r="I489" s="112">
        <f t="shared" si="311"/>
        <v>4.3878264341329967</v>
      </c>
      <c r="J489" s="113"/>
      <c r="K489" s="113"/>
      <c r="L489" s="45"/>
      <c r="M489" s="112">
        <f t="shared" si="312"/>
        <v>4.9379038170055596</v>
      </c>
      <c r="N489">
        <v>10</v>
      </c>
      <c r="P489" s="45">
        <f t="shared" si="313"/>
        <v>9.7265027661486769</v>
      </c>
      <c r="Q489" s="45"/>
      <c r="R489" s="45"/>
      <c r="S489" s="45"/>
      <c r="T489" s="45">
        <f t="shared" si="314"/>
        <v>891142.3892218736</v>
      </c>
      <c r="U489" s="45"/>
      <c r="V489" s="50">
        <v>4657378</v>
      </c>
      <c r="W489" s="50">
        <f t="shared" si="315"/>
        <v>465737.80000000005</v>
      </c>
      <c r="X489" s="50"/>
      <c r="Y489" s="50"/>
      <c r="Z489" s="45">
        <v>52.263005960997134</v>
      </c>
      <c r="AA489" s="45">
        <f t="shared" si="316"/>
        <v>15700</v>
      </c>
      <c r="AB489" s="45">
        <f t="shared" si="317"/>
        <v>30040.369303894626</v>
      </c>
      <c r="AC489" s="45">
        <f t="shared" si="318"/>
        <v>4.4777052674019613</v>
      </c>
      <c r="AD489" s="64">
        <v>15.7</v>
      </c>
      <c r="AE489">
        <v>10</v>
      </c>
      <c r="AG489">
        <f t="shared" si="319"/>
        <v>3.3709954399234929</v>
      </c>
      <c r="AO489" s="4" t="s">
        <v>11</v>
      </c>
      <c r="AP489" s="58">
        <v>162656</v>
      </c>
      <c r="AQ489" s="58">
        <f t="shared" si="320"/>
        <v>16265.6</v>
      </c>
      <c r="AR489" s="45">
        <v>52.263005960997134</v>
      </c>
      <c r="AS489" s="45">
        <f t="shared" si="321"/>
        <v>31122.587958562319</v>
      </c>
      <c r="AT489" s="58">
        <f t="shared" si="322"/>
        <v>3.4924371609948768</v>
      </c>
      <c r="AU489">
        <f t="shared" si="323"/>
        <v>4.4930757030153377</v>
      </c>
      <c r="AV489">
        <v>10</v>
      </c>
      <c r="AX489" s="58"/>
      <c r="AY489" s="58"/>
      <c r="AZ489" s="58"/>
      <c r="BA489" s="58">
        <f t="shared" si="324"/>
        <v>5.0672977461367195</v>
      </c>
      <c r="BB489" s="136">
        <v>610228</v>
      </c>
      <c r="BC489" s="136">
        <f t="shared" si="307"/>
        <v>61022.8</v>
      </c>
      <c r="BD489" s="136">
        <f t="shared" si="325"/>
        <v>116760.98394635037</v>
      </c>
      <c r="BE489" s="136">
        <f t="shared" si="326"/>
        <v>13.102393664418047</v>
      </c>
      <c r="BF489" s="50">
        <v>4657378</v>
      </c>
      <c r="BG489">
        <v>891142.3892218736</v>
      </c>
      <c r="BH489">
        <f t="shared" si="327"/>
        <v>5.949947102367612</v>
      </c>
      <c r="BI489">
        <v>10</v>
      </c>
    </row>
    <row r="490" spans="2:66">
      <c r="B490" s="4" t="s">
        <v>13</v>
      </c>
      <c r="C490" s="3">
        <f t="shared" si="308"/>
        <v>53000</v>
      </c>
      <c r="D490" s="45">
        <v>53</v>
      </c>
      <c r="E490" s="45">
        <v>56.003785465431889</v>
      </c>
      <c r="F490" s="45">
        <f t="shared" si="309"/>
        <v>94636.459945576426</v>
      </c>
      <c r="G490" s="47">
        <v>13020</v>
      </c>
      <c r="H490" s="45">
        <f t="shared" si="310"/>
        <v>23248.42846210198</v>
      </c>
      <c r="I490" s="112">
        <f t="shared" si="311"/>
        <v>4.3663936009548019</v>
      </c>
      <c r="J490" s="113"/>
      <c r="K490" s="113">
        <f>GROWTH(I490:I499,N490:N499,,1)</f>
        <v>4.3673838750757863</v>
      </c>
      <c r="L490" s="45"/>
      <c r="M490" s="112">
        <f t="shared" si="312"/>
        <v>4.9760584863234181</v>
      </c>
      <c r="N490">
        <v>11</v>
      </c>
      <c r="O490">
        <f>GROWTH(M490:M499,N490:N499,,1)</f>
        <v>4.9603842933033908</v>
      </c>
      <c r="P490" s="45">
        <f t="shared" si="313"/>
        <v>7.1453753580271231</v>
      </c>
      <c r="Q490" s="45"/>
      <c r="R490" s="45"/>
      <c r="S490" s="45"/>
      <c r="T490" s="45">
        <f t="shared" si="314"/>
        <v>1324443.5065158855</v>
      </c>
      <c r="U490" s="45"/>
      <c r="V490" s="50">
        <v>7417385</v>
      </c>
      <c r="W490" s="50">
        <f t="shared" si="315"/>
        <v>741738.5</v>
      </c>
      <c r="X490" s="50"/>
      <c r="Y490" s="50"/>
      <c r="Z490" s="45">
        <v>56.003785465431889</v>
      </c>
      <c r="AA490" s="45">
        <f t="shared" si="316"/>
        <v>16900</v>
      </c>
      <c r="AB490" s="45">
        <f t="shared" si="317"/>
        <v>30176.531567551727</v>
      </c>
      <c r="AC490" s="45">
        <f t="shared" si="318"/>
        <v>4.4796693213363028</v>
      </c>
      <c r="AD490" s="64">
        <v>16.899999999999999</v>
      </c>
      <c r="AE490">
        <v>11</v>
      </c>
      <c r="AF490">
        <f>GROWTH(AC490:AC499,AE490:AE499,,1)</f>
        <v>4.4082112459409677</v>
      </c>
      <c r="AG490">
        <f t="shared" si="319"/>
        <v>2.2784310103897805</v>
      </c>
      <c r="AO490" s="4" t="s">
        <v>13</v>
      </c>
      <c r="AP490" s="58">
        <v>187067</v>
      </c>
      <c r="AQ490" s="58">
        <f t="shared" si="320"/>
        <v>18706.7</v>
      </c>
      <c r="AR490" s="45">
        <v>56.003785465431889</v>
      </c>
      <c r="AS490" s="45">
        <f t="shared" si="321"/>
        <v>33402.563495545561</v>
      </c>
      <c r="AT490" s="58">
        <f t="shared" si="322"/>
        <v>2.5220074190567168</v>
      </c>
      <c r="AU490">
        <f t="shared" si="323"/>
        <v>4.5237797982261725</v>
      </c>
      <c r="AV490">
        <v>11</v>
      </c>
      <c r="AW490">
        <f>GROWTH(AU490:AU499,AV490:AV499,,1)</f>
        <v>4.483817554835805</v>
      </c>
      <c r="AX490" s="58"/>
      <c r="AY490" s="58"/>
      <c r="AZ490" s="58">
        <f>GROWTH(BA490:BA499,AV490:AV499,,1)</f>
        <v>5.0286054269102625</v>
      </c>
      <c r="BA490" s="58">
        <f t="shared" si="324"/>
        <v>5.0693235276091677</v>
      </c>
      <c r="BB490" s="136">
        <v>656963</v>
      </c>
      <c r="BC490" s="136">
        <f t="shared" si="307"/>
        <v>65696.3</v>
      </c>
      <c r="BD490" s="136">
        <f t="shared" si="325"/>
        <v>117306.89176457684</v>
      </c>
      <c r="BE490" s="136">
        <f t="shared" si="326"/>
        <v>8.8570702478029677</v>
      </c>
      <c r="BF490" s="50">
        <v>7417385</v>
      </c>
      <c r="BG490">
        <v>1324443.5065158855</v>
      </c>
      <c r="BH490">
        <f t="shared" si="327"/>
        <v>6.1220334384115302</v>
      </c>
      <c r="BI490">
        <v>11</v>
      </c>
      <c r="BJ490">
        <f>GROWTH(BH490:BH499,BI490:BI499,,1)</f>
        <v>6.0799562350514238</v>
      </c>
    </row>
    <row r="491" spans="2:66">
      <c r="B491" s="4" t="s">
        <v>14</v>
      </c>
      <c r="C491" s="3">
        <f t="shared" si="308"/>
        <v>56700</v>
      </c>
      <c r="D491" s="45">
        <v>56.7</v>
      </c>
      <c r="E491" s="45">
        <v>58.018051352435215</v>
      </c>
      <c r="F491" s="45">
        <f t="shared" si="309"/>
        <v>97728.204719547357</v>
      </c>
      <c r="G491" s="47">
        <v>14098</v>
      </c>
      <c r="H491" s="45">
        <f t="shared" si="310"/>
        <v>24299.333864835604</v>
      </c>
      <c r="I491" s="112">
        <f t="shared" si="311"/>
        <v>4.3855943681336438</v>
      </c>
      <c r="J491" s="113"/>
      <c r="K491" s="113"/>
      <c r="L491" s="45"/>
      <c r="M491" s="112">
        <f t="shared" si="312"/>
        <v>4.990019920794694</v>
      </c>
      <c r="N491">
        <v>12</v>
      </c>
      <c r="P491" s="45">
        <f t="shared" si="313"/>
        <v>7.9008896791946155</v>
      </c>
      <c r="Q491" s="45"/>
      <c r="R491" s="45"/>
      <c r="S491" s="45"/>
      <c r="T491" s="45">
        <f t="shared" si="314"/>
        <v>1236926.5827985762</v>
      </c>
      <c r="U491" s="45"/>
      <c r="V491" s="50">
        <v>7176407</v>
      </c>
      <c r="W491" s="50">
        <f t="shared" si="315"/>
        <v>717640.70000000007</v>
      </c>
      <c r="X491" s="50"/>
      <c r="Y491" s="50"/>
      <c r="Z491" s="45">
        <v>58.018051352435215</v>
      </c>
      <c r="AA491" s="45">
        <f t="shared" si="316"/>
        <v>15100</v>
      </c>
      <c r="AB491" s="45">
        <f t="shared" si="317"/>
        <v>26026.382561995855</v>
      </c>
      <c r="AC491" s="45">
        <f t="shared" si="318"/>
        <v>4.4154138091949573</v>
      </c>
      <c r="AD491" s="64">
        <v>15.1</v>
      </c>
      <c r="AE491">
        <v>12</v>
      </c>
      <c r="AG491">
        <f t="shared" si="319"/>
        <v>2.1041170045121462</v>
      </c>
      <c r="AO491" s="4" t="s">
        <v>14</v>
      </c>
      <c r="AP491" s="58">
        <v>214420</v>
      </c>
      <c r="AQ491" s="58">
        <f t="shared" si="320"/>
        <v>21442</v>
      </c>
      <c r="AR491" s="45">
        <v>58.018051352435215</v>
      </c>
      <c r="AS491" s="45">
        <f t="shared" si="321"/>
        <v>36957.463238034114</v>
      </c>
      <c r="AT491" s="58">
        <f t="shared" si="322"/>
        <v>2.9878461464072479</v>
      </c>
      <c r="AU491">
        <f t="shared" si="323"/>
        <v>4.567702153578014</v>
      </c>
      <c r="AV491">
        <v>12</v>
      </c>
      <c r="AX491" s="58"/>
      <c r="AY491" s="58"/>
      <c r="AZ491" s="58"/>
      <c r="BA491" s="58">
        <f t="shared" si="324"/>
        <v>5.0566074400464753</v>
      </c>
      <c r="BB491" s="136">
        <v>660953</v>
      </c>
      <c r="BC491" s="136">
        <f t="shared" si="307"/>
        <v>66095.3</v>
      </c>
      <c r="BD491" s="136">
        <f t="shared" si="325"/>
        <v>113921.9578377407</v>
      </c>
      <c r="BE491" s="136">
        <f t="shared" si="326"/>
        <v>9.2100824270418329</v>
      </c>
      <c r="BF491" s="50">
        <v>7176407</v>
      </c>
      <c r="BG491">
        <v>1236926.5827985762</v>
      </c>
      <c r="BH491">
        <f t="shared" si="327"/>
        <v>6.0923439230473209</v>
      </c>
      <c r="BI491">
        <v>12</v>
      </c>
    </row>
    <row r="492" spans="2:66">
      <c r="B492" s="4" t="s">
        <v>15</v>
      </c>
      <c r="C492" s="3">
        <f t="shared" si="308"/>
        <v>62500</v>
      </c>
      <c r="D492" s="45">
        <v>62.5</v>
      </c>
      <c r="E492" s="45">
        <v>59.996348205742059</v>
      </c>
      <c r="F492" s="45">
        <f t="shared" si="309"/>
        <v>104173.00697314495</v>
      </c>
      <c r="G492" s="47">
        <v>13128</v>
      </c>
      <c r="H492" s="45">
        <f t="shared" si="310"/>
        <v>21881.331768695152</v>
      </c>
      <c r="I492" s="112">
        <f t="shared" si="311"/>
        <v>4.3400737510340663</v>
      </c>
      <c r="J492" s="113"/>
      <c r="K492" s="113"/>
      <c r="L492" s="45"/>
      <c r="M492" s="112">
        <f t="shared" si="312"/>
        <v>5.017755200333105</v>
      </c>
      <c r="N492">
        <v>13</v>
      </c>
      <c r="P492" s="45">
        <f t="shared" si="313"/>
        <v>7.8187510914976528</v>
      </c>
      <c r="Q492" s="45"/>
      <c r="R492" s="45"/>
      <c r="S492" s="45"/>
      <c r="T492" s="45">
        <f t="shared" si="314"/>
        <v>1332348.4243720949</v>
      </c>
      <c r="U492" s="45"/>
      <c r="V492" s="50">
        <v>7993604</v>
      </c>
      <c r="W492" s="50">
        <f t="shared" si="315"/>
        <v>799360.4</v>
      </c>
      <c r="X492" s="50"/>
      <c r="Y492" s="50"/>
      <c r="Z492" s="45">
        <v>59.996348205742059</v>
      </c>
      <c r="AA492" s="45">
        <f t="shared" si="316"/>
        <v>15700</v>
      </c>
      <c r="AB492" s="45">
        <f t="shared" si="317"/>
        <v>26168.259351654011</v>
      </c>
      <c r="AC492" s="45">
        <f t="shared" si="318"/>
        <v>4.4177748353982631</v>
      </c>
      <c r="AD492" s="64">
        <v>15.7</v>
      </c>
      <c r="AE492">
        <v>13</v>
      </c>
      <c r="AG492">
        <f t="shared" si="319"/>
        <v>1.9640702741842104</v>
      </c>
      <c r="AO492" s="4" t="s">
        <v>15</v>
      </c>
      <c r="AP492" s="58">
        <v>221991</v>
      </c>
      <c r="AQ492" s="58">
        <f t="shared" si="320"/>
        <v>22199.100000000002</v>
      </c>
      <c r="AR492" s="45">
        <v>59.996348205742059</v>
      </c>
      <c r="AS492" s="45">
        <f t="shared" si="321"/>
        <v>37000.751985560673</v>
      </c>
      <c r="AT492" s="58">
        <f t="shared" si="322"/>
        <v>2.7771077976842489</v>
      </c>
      <c r="AU492">
        <f t="shared" si="323"/>
        <v>4.5682105505497193</v>
      </c>
      <c r="AV492">
        <v>13</v>
      </c>
      <c r="AX492" s="58"/>
      <c r="AY492" s="58"/>
      <c r="AZ492" s="58"/>
      <c r="BA492" s="58">
        <f t="shared" si="324"/>
        <v>5.0761970170295951</v>
      </c>
      <c r="BB492" s="136">
        <v>715026</v>
      </c>
      <c r="BC492" s="136">
        <f t="shared" si="307"/>
        <v>71502.600000000006</v>
      </c>
      <c r="BD492" s="136">
        <f t="shared" si="325"/>
        <v>119178.2535743679</v>
      </c>
      <c r="BE492" s="136">
        <f t="shared" si="326"/>
        <v>8.944976508718721</v>
      </c>
      <c r="BF492" s="50">
        <v>7993604</v>
      </c>
      <c r="BG492">
        <v>1332348.4243720949</v>
      </c>
      <c r="BH492">
        <f t="shared" si="327"/>
        <v>6.1246178126680952</v>
      </c>
      <c r="BI492">
        <v>13</v>
      </c>
    </row>
    <row r="493" spans="2:66">
      <c r="B493" s="4" t="s">
        <v>16</v>
      </c>
      <c r="C493" s="3">
        <f t="shared" si="308"/>
        <v>72500</v>
      </c>
      <c r="D493" s="45">
        <v>72.5</v>
      </c>
      <c r="E493" s="45">
        <v>63.269530272122459</v>
      </c>
      <c r="F493" s="45">
        <f t="shared" si="309"/>
        <v>114589.12321330229</v>
      </c>
      <c r="G493" s="47">
        <v>16507</v>
      </c>
      <c r="H493" s="45">
        <f t="shared" si="310"/>
        <v>26089.967681130769</v>
      </c>
      <c r="I493" s="112">
        <f t="shared" si="311"/>
        <v>4.4164735411195668</v>
      </c>
      <c r="J493" s="113"/>
      <c r="K493" s="113"/>
      <c r="L493" s="45"/>
      <c r="M493" s="112">
        <f t="shared" si="312"/>
        <v>5.0591433964042816</v>
      </c>
      <c r="N493">
        <v>14</v>
      </c>
      <c r="P493" s="45">
        <f t="shared" si="313"/>
        <v>10.308079344627954</v>
      </c>
      <c r="Q493" s="45"/>
      <c r="R493" s="45"/>
      <c r="S493" s="45"/>
      <c r="T493" s="45">
        <f t="shared" si="314"/>
        <v>1111643.7833108096</v>
      </c>
      <c r="U493" s="45"/>
      <c r="V493" s="50">
        <v>7033318</v>
      </c>
      <c r="W493" s="50">
        <f t="shared" si="315"/>
        <v>703331.8</v>
      </c>
      <c r="X493" s="50"/>
      <c r="Y493" s="50"/>
      <c r="Z493" s="45">
        <v>63.269530272122459</v>
      </c>
      <c r="AA493" s="45">
        <f t="shared" si="316"/>
        <v>20700</v>
      </c>
      <c r="AB493" s="45">
        <f t="shared" si="317"/>
        <v>32717.170351935965</v>
      </c>
      <c r="AC493" s="45">
        <f t="shared" si="318"/>
        <v>4.5147757352902058</v>
      </c>
      <c r="AD493" s="64">
        <v>20.7</v>
      </c>
      <c r="AE493">
        <v>14</v>
      </c>
      <c r="AG493">
        <f t="shared" si="319"/>
        <v>2.9431343783972226</v>
      </c>
      <c r="AO493" s="4" t="s">
        <v>16</v>
      </c>
      <c r="AP493" s="58">
        <v>219175</v>
      </c>
      <c r="AQ493" s="58">
        <f t="shared" si="320"/>
        <v>21917.5</v>
      </c>
      <c r="AR493" s="45">
        <v>63.269530272122459</v>
      </c>
      <c r="AS493" s="45">
        <f t="shared" si="321"/>
        <v>34641.477352104179</v>
      </c>
      <c r="AT493" s="58">
        <f t="shared" si="322"/>
        <v>3.1162390211845956</v>
      </c>
      <c r="AU493">
        <f t="shared" si="323"/>
        <v>4.5395964050596627</v>
      </c>
      <c r="AV493">
        <v>14</v>
      </c>
      <c r="AX493" s="58"/>
      <c r="AY493" s="58"/>
      <c r="AZ493" s="58"/>
      <c r="BA493" s="58">
        <f t="shared" si="324"/>
        <v>5.113033213494802</v>
      </c>
      <c r="BB493" s="136">
        <v>820782</v>
      </c>
      <c r="BC493" s="136">
        <f t="shared" si="307"/>
        <v>82078.200000000012</v>
      </c>
      <c r="BD493" s="136">
        <f t="shared" si="325"/>
        <v>129727.84790242853</v>
      </c>
      <c r="BE493" s="136">
        <f t="shared" si="326"/>
        <v>11.669911697437822</v>
      </c>
      <c r="BF493" s="50">
        <v>7033318</v>
      </c>
      <c r="BG493">
        <v>1111643.7833108096</v>
      </c>
      <c r="BH493">
        <f t="shared" si="327"/>
        <v>6.0459656436071505</v>
      </c>
      <c r="BI493">
        <v>14</v>
      </c>
    </row>
    <row r="494" spans="2:66">
      <c r="B494" s="4" t="s">
        <v>17</v>
      </c>
      <c r="C494" s="3">
        <f t="shared" si="308"/>
        <v>84200</v>
      </c>
      <c r="D494" s="45">
        <v>84.2</v>
      </c>
      <c r="E494" s="45">
        <v>67.36999999999999</v>
      </c>
      <c r="F494" s="45">
        <f t="shared" si="309"/>
        <v>124981.44574736532</v>
      </c>
      <c r="G494" s="47">
        <v>16874</v>
      </c>
      <c r="H494" s="45">
        <f t="shared" si="310"/>
        <v>25046.756716639458</v>
      </c>
      <c r="I494" s="112">
        <f t="shared" si="311"/>
        <v>4.3987514974185089</v>
      </c>
      <c r="J494" s="113"/>
      <c r="K494" s="113"/>
      <c r="L494" s="45"/>
      <c r="M494" s="112">
        <f t="shared" si="312"/>
        <v>5.0968455441469711</v>
      </c>
      <c r="N494">
        <v>15</v>
      </c>
      <c r="P494" s="45">
        <f t="shared" si="313"/>
        <v>9.0818693852448096</v>
      </c>
      <c r="Q494" s="45"/>
      <c r="R494" s="45"/>
      <c r="S494" s="45"/>
      <c r="T494" s="45">
        <f t="shared" si="314"/>
        <v>1376164.3164613331</v>
      </c>
      <c r="U494" s="45"/>
      <c r="V494" s="50">
        <v>9271219</v>
      </c>
      <c r="W494" s="50">
        <f t="shared" si="315"/>
        <v>927121.9</v>
      </c>
      <c r="X494" s="50"/>
      <c r="Y494" s="50"/>
      <c r="Z494" s="45">
        <v>67.36999999999999</v>
      </c>
      <c r="AA494" s="45">
        <f t="shared" si="316"/>
        <v>21500</v>
      </c>
      <c r="AB494" s="45">
        <f t="shared" si="317"/>
        <v>31913.314531690667</v>
      </c>
      <c r="AC494" s="45">
        <f t="shared" si="318"/>
        <v>4.5039719125629274</v>
      </c>
      <c r="AD494" s="64">
        <v>21.5</v>
      </c>
      <c r="AE494">
        <v>15</v>
      </c>
      <c r="AG494">
        <f t="shared" si="319"/>
        <v>2.3190046530019406</v>
      </c>
      <c r="AO494" s="4" t="s">
        <v>17</v>
      </c>
      <c r="AP494" s="58">
        <v>270510</v>
      </c>
      <c r="AQ494" s="58">
        <f t="shared" si="320"/>
        <v>27051</v>
      </c>
      <c r="AR494" s="45">
        <v>67.36999999999999</v>
      </c>
      <c r="AS494" s="45">
        <f t="shared" si="321"/>
        <v>40152.887041709968</v>
      </c>
      <c r="AT494" s="58">
        <f t="shared" si="322"/>
        <v>2.9177392962025817</v>
      </c>
      <c r="AU494">
        <f t="shared" si="323"/>
        <v>4.603716777042016</v>
      </c>
      <c r="AV494">
        <v>15</v>
      </c>
      <c r="AX494" s="58"/>
      <c r="AY494" s="58"/>
      <c r="AZ494" s="58"/>
      <c r="BA494" s="58">
        <f t="shared" si="324"/>
        <v>5.1033781511286023</v>
      </c>
      <c r="BB494" s="136">
        <v>854761</v>
      </c>
      <c r="BC494" s="136">
        <f t="shared" si="307"/>
        <v>85476.1</v>
      </c>
      <c r="BD494" s="136">
        <f t="shared" si="325"/>
        <v>126875.61229033697</v>
      </c>
      <c r="BE494" s="136">
        <f t="shared" si="326"/>
        <v>9.2195104009515898</v>
      </c>
      <c r="BF494" s="50">
        <v>9271219</v>
      </c>
      <c r="BG494">
        <v>1376164.3164613331</v>
      </c>
      <c r="BH494">
        <f t="shared" si="327"/>
        <v>6.1386702925273378</v>
      </c>
      <c r="BI494">
        <v>15</v>
      </c>
    </row>
    <row r="495" spans="2:66">
      <c r="B495" s="4" t="s">
        <v>18</v>
      </c>
      <c r="C495" s="3">
        <f t="shared" si="308"/>
        <v>98800</v>
      </c>
      <c r="D495" s="45">
        <v>98.8</v>
      </c>
      <c r="E495" s="45">
        <v>69.640368999999993</v>
      </c>
      <c r="F495" s="45">
        <f t="shared" si="309"/>
        <v>141871.73534361945</v>
      </c>
      <c r="G495" s="47">
        <v>18565</v>
      </c>
      <c r="H495" s="45">
        <f t="shared" si="310"/>
        <v>26658.388326460477</v>
      </c>
      <c r="I495" s="112">
        <f t="shared" si="311"/>
        <v>4.4258338899359639</v>
      </c>
      <c r="J495" s="113"/>
      <c r="K495" s="113"/>
      <c r="L495" s="45"/>
      <c r="M495" s="112">
        <f t="shared" si="312"/>
        <v>5.1518958809614146</v>
      </c>
      <c r="N495">
        <v>16</v>
      </c>
      <c r="P495" s="45">
        <f t="shared" si="313"/>
        <v>10.923815343736978</v>
      </c>
      <c r="Q495" s="45"/>
      <c r="R495" s="45"/>
      <c r="S495" s="45"/>
      <c r="T495" s="45">
        <f t="shared" si="314"/>
        <v>1298737.9489617583</v>
      </c>
      <c r="U495" s="45"/>
      <c r="V495" s="50">
        <v>9044459</v>
      </c>
      <c r="W495" s="50">
        <f t="shared" si="315"/>
        <v>904445.9</v>
      </c>
      <c r="X495" s="50"/>
      <c r="Y495" s="50"/>
      <c r="Z495" s="45">
        <v>69.640368999999993</v>
      </c>
      <c r="AA495" s="45">
        <f t="shared" si="316"/>
        <v>27400</v>
      </c>
      <c r="AB495" s="45">
        <f t="shared" si="317"/>
        <v>39344.995429303373</v>
      </c>
      <c r="AC495" s="45">
        <f t="shared" si="318"/>
        <v>4.5948894991941742</v>
      </c>
      <c r="AD495" s="64">
        <v>27.4</v>
      </c>
      <c r="AE495">
        <v>16</v>
      </c>
      <c r="AG495">
        <f t="shared" si="319"/>
        <v>3.0294791540323196</v>
      </c>
      <c r="AO495" s="4" t="s">
        <v>18</v>
      </c>
      <c r="AP495" s="58">
        <v>308817</v>
      </c>
      <c r="AQ495" s="58">
        <f t="shared" si="320"/>
        <v>30881.7</v>
      </c>
      <c r="AR495" s="45">
        <v>69.640368999999993</v>
      </c>
      <c r="AS495" s="45">
        <f t="shared" si="321"/>
        <v>44344.53815142766</v>
      </c>
      <c r="AT495" s="58">
        <f t="shared" si="322"/>
        <v>3.4144330799664191</v>
      </c>
      <c r="AU495">
        <f t="shared" si="323"/>
        <v>4.6468401360782101</v>
      </c>
      <c r="AV495">
        <v>16</v>
      </c>
      <c r="AX495" s="58"/>
      <c r="AY495" s="58"/>
      <c r="AZ495" s="58"/>
      <c r="BA495" s="58">
        <f t="shared" si="324"/>
        <v>5.1389181427791897</v>
      </c>
      <c r="BB495" s="136">
        <v>958913</v>
      </c>
      <c r="BC495" s="136">
        <f t="shared" si="307"/>
        <v>95891.3</v>
      </c>
      <c r="BD495" s="136">
        <f t="shared" si="325"/>
        <v>137694.99124853866</v>
      </c>
      <c r="BE495" s="136">
        <f t="shared" si="326"/>
        <v>10.602215124199249</v>
      </c>
      <c r="BF495" s="50">
        <v>9044459</v>
      </c>
      <c r="BG495">
        <v>1298737.9489617583</v>
      </c>
      <c r="BH495">
        <f t="shared" si="327"/>
        <v>6.11352153074911</v>
      </c>
      <c r="BI495">
        <v>16</v>
      </c>
    </row>
    <row r="496" spans="2:66">
      <c r="B496" s="4" t="s">
        <v>19</v>
      </c>
      <c r="C496" s="3">
        <f t="shared" si="308"/>
        <v>116100</v>
      </c>
      <c r="D496" s="45">
        <v>116.1</v>
      </c>
      <c r="E496" s="45">
        <v>73.830782999999997</v>
      </c>
      <c r="F496" s="45">
        <f t="shared" si="309"/>
        <v>157251.48140444348</v>
      </c>
      <c r="G496" s="47">
        <v>19445</v>
      </c>
      <c r="H496" s="45">
        <f t="shared" si="310"/>
        <v>26337.252850210189</v>
      </c>
      <c r="I496" s="112">
        <f t="shared" si="311"/>
        <v>4.4205704731992208</v>
      </c>
      <c r="J496" s="113"/>
      <c r="K496" s="113"/>
      <c r="L496" s="45"/>
      <c r="M496" s="112">
        <f t="shared" si="312"/>
        <v>5.1965947454543162</v>
      </c>
      <c r="N496">
        <v>17</v>
      </c>
      <c r="P496" s="45">
        <f t="shared" si="313"/>
        <v>10.307564953639931</v>
      </c>
      <c r="Q496" s="45"/>
      <c r="R496" s="45"/>
      <c r="S496" s="45"/>
      <c r="T496" s="45">
        <f t="shared" si="314"/>
        <v>1525592.9223993195</v>
      </c>
      <c r="U496" s="45"/>
      <c r="V496" s="66">
        <v>11263572</v>
      </c>
      <c r="W496" s="50">
        <f t="shared" si="315"/>
        <v>1126357.2</v>
      </c>
      <c r="X496" s="50"/>
      <c r="Y496" s="50"/>
      <c r="Z496" s="45">
        <v>73.830782999999997</v>
      </c>
      <c r="AA496" s="45">
        <f t="shared" si="316"/>
        <v>34300</v>
      </c>
      <c r="AB496" s="45">
        <f t="shared" si="317"/>
        <v>46457.586668151685</v>
      </c>
      <c r="AC496" s="45">
        <f t="shared" si="318"/>
        <v>4.667056645758513</v>
      </c>
      <c r="AD496" s="64">
        <v>34.299999999999997</v>
      </c>
      <c r="AE496">
        <v>17</v>
      </c>
      <c r="AG496">
        <f t="shared" si="319"/>
        <v>3.0452151413423736</v>
      </c>
      <c r="AO496" s="4" t="s">
        <v>19</v>
      </c>
      <c r="AP496" s="58">
        <v>371903</v>
      </c>
      <c r="AQ496" s="58">
        <f t="shared" si="320"/>
        <v>37190.300000000003</v>
      </c>
      <c r="AR496" s="45">
        <v>73.830782999999997</v>
      </c>
      <c r="AS496" s="45">
        <f t="shared" si="321"/>
        <v>50372.349430453702</v>
      </c>
      <c r="AT496" s="58">
        <f t="shared" si="322"/>
        <v>3.3018211274363058</v>
      </c>
      <c r="AU496">
        <f t="shared" si="323"/>
        <v>4.7021922073771911</v>
      </c>
      <c r="AV496">
        <v>17</v>
      </c>
      <c r="AX496" s="58"/>
      <c r="AY496" s="58"/>
      <c r="AZ496" s="58"/>
      <c r="BA496" s="58">
        <f t="shared" si="324"/>
        <v>5.1683283479979085</v>
      </c>
      <c r="BB496" s="136">
        <v>1087842</v>
      </c>
      <c r="BC496" s="136">
        <f t="shared" si="307"/>
        <v>108784.20000000001</v>
      </c>
      <c r="BD496" s="136">
        <f t="shared" si="325"/>
        <v>147342.6064030772</v>
      </c>
      <c r="BE496" s="136">
        <f t="shared" si="326"/>
        <v>9.6580551888867969</v>
      </c>
      <c r="BF496" s="66">
        <v>11263572</v>
      </c>
      <c r="BG496">
        <v>1525592.9223993195</v>
      </c>
      <c r="BH496">
        <f t="shared" si="327"/>
        <v>6.1834386652437363</v>
      </c>
      <c r="BI496">
        <v>17</v>
      </c>
    </row>
    <row r="497" spans="2:62">
      <c r="B497" s="4" t="s">
        <v>20</v>
      </c>
      <c r="C497" s="3">
        <f t="shared" si="308"/>
        <v>132800</v>
      </c>
      <c r="D497" s="45">
        <v>132.80000000000001</v>
      </c>
      <c r="E497" s="45">
        <v>77.43507799999999</v>
      </c>
      <c r="F497" s="45">
        <f t="shared" si="309"/>
        <v>171498.50355933007</v>
      </c>
      <c r="G497" s="47">
        <v>21342</v>
      </c>
      <c r="H497" s="45">
        <f t="shared" si="310"/>
        <v>27561.152582554387</v>
      </c>
      <c r="I497" s="112">
        <f t="shared" si="311"/>
        <v>4.4402973754190667</v>
      </c>
      <c r="J497" s="113"/>
      <c r="K497" s="113"/>
      <c r="L497" s="45"/>
      <c r="M497" s="112">
        <f t="shared" si="312"/>
        <v>5.2342603348816414</v>
      </c>
      <c r="N497">
        <v>18</v>
      </c>
      <c r="P497" s="45">
        <f t="shared" si="313"/>
        <v>11.048043348262611</v>
      </c>
      <c r="Q497" s="45"/>
      <c r="R497" s="45"/>
      <c r="S497" s="45"/>
      <c r="T497" s="45">
        <f t="shared" si="314"/>
        <v>1552297.5259352101</v>
      </c>
      <c r="U497" s="45"/>
      <c r="V497" s="50">
        <v>12020228</v>
      </c>
      <c r="W497" s="50">
        <f t="shared" si="315"/>
        <v>1202022.8</v>
      </c>
      <c r="X497" s="50"/>
      <c r="Y497" s="50"/>
      <c r="Z497" s="45">
        <v>77.43507799999999</v>
      </c>
      <c r="AA497" s="45">
        <f t="shared" si="316"/>
        <v>40500</v>
      </c>
      <c r="AB497" s="45">
        <f t="shared" si="317"/>
        <v>52301.877968018583</v>
      </c>
      <c r="AC497" s="45">
        <f t="shared" si="318"/>
        <v>4.7185172830643118</v>
      </c>
      <c r="AD497" s="64">
        <v>40.5</v>
      </c>
      <c r="AE497">
        <v>18</v>
      </c>
      <c r="AG497">
        <f t="shared" si="319"/>
        <v>3.3693204488300892</v>
      </c>
      <c r="AO497" s="4" t="s">
        <v>20</v>
      </c>
      <c r="AP497" s="58">
        <v>499107</v>
      </c>
      <c r="AQ497" s="58">
        <f t="shared" si="320"/>
        <v>49910.700000000004</v>
      </c>
      <c r="AR497" s="45">
        <v>77.43507799999999</v>
      </c>
      <c r="AS497" s="45">
        <f t="shared" si="321"/>
        <v>64454.897301194709</v>
      </c>
      <c r="AT497" s="58">
        <f t="shared" si="322"/>
        <v>4.1522257314919493</v>
      </c>
      <c r="AU497">
        <f t="shared" si="323"/>
        <v>4.8092559207597541</v>
      </c>
      <c r="AV497">
        <v>18</v>
      </c>
      <c r="AX497" s="58"/>
      <c r="AY497" s="58"/>
      <c r="AZ497" s="58"/>
      <c r="BA497" s="58">
        <f t="shared" si="324"/>
        <v>5.2315618282099239</v>
      </c>
      <c r="BB497" s="136">
        <v>1319774</v>
      </c>
      <c r="BC497" s="136">
        <f t="shared" si="307"/>
        <v>131977.4</v>
      </c>
      <c r="BD497" s="136">
        <f t="shared" si="325"/>
        <v>170436.19430460187</v>
      </c>
      <c r="BE497" s="136">
        <f t="shared" si="326"/>
        <v>10.979608706257485</v>
      </c>
      <c r="BF497" s="50">
        <v>12020228</v>
      </c>
      <c r="BG497">
        <v>1552297.5259352101</v>
      </c>
      <c r="BH497">
        <f t="shared" si="327"/>
        <v>6.1909749653036155</v>
      </c>
      <c r="BI497">
        <v>18</v>
      </c>
    </row>
    <row r="498" spans="2:62">
      <c r="B498" s="4" t="s">
        <v>21</v>
      </c>
      <c r="C498" s="3">
        <f t="shared" si="308"/>
        <v>149400</v>
      </c>
      <c r="D498" s="45">
        <v>149.4</v>
      </c>
      <c r="E498" s="45">
        <v>84.158603999999997</v>
      </c>
      <c r="F498" s="45">
        <f t="shared" si="309"/>
        <v>177521.95604385264</v>
      </c>
      <c r="G498" s="47">
        <v>21922</v>
      </c>
      <c r="H498" s="45">
        <f t="shared" si="310"/>
        <v>26048.435879473476</v>
      </c>
      <c r="I498" s="112">
        <f t="shared" si="311"/>
        <v>4.4157816505028062</v>
      </c>
      <c r="J498" s="113"/>
      <c r="K498" s="113"/>
      <c r="L498" s="45"/>
      <c r="M498" s="112">
        <f t="shared" si="312"/>
        <v>5.2492520745685409</v>
      </c>
      <c r="N498">
        <v>19</v>
      </c>
      <c r="P498" s="45">
        <f t="shared" si="313"/>
        <v>11.120215860211593</v>
      </c>
      <c r="Q498" s="45"/>
      <c r="R498" s="45"/>
      <c r="S498" s="45"/>
      <c r="T498" s="45">
        <f t="shared" si="314"/>
        <v>1596389.47908404</v>
      </c>
      <c r="U498" s="45"/>
      <c r="V498" s="50">
        <v>13434991</v>
      </c>
      <c r="W498" s="50">
        <f t="shared" si="315"/>
        <v>1343499.1</v>
      </c>
      <c r="X498" s="50"/>
      <c r="Y498" s="50"/>
      <c r="Z498" s="45">
        <v>84.158603999999997</v>
      </c>
      <c r="AA498" s="45">
        <f t="shared" si="316"/>
        <v>38900</v>
      </c>
      <c r="AB498" s="45">
        <f t="shared" si="317"/>
        <v>46222.249599102193</v>
      </c>
      <c r="AC498" s="45">
        <f t="shared" si="318"/>
        <v>4.664851078414868</v>
      </c>
      <c r="AD498" s="64">
        <v>38.9</v>
      </c>
      <c r="AE498">
        <v>19</v>
      </c>
      <c r="AG498">
        <f t="shared" si="319"/>
        <v>2.8954243437900331</v>
      </c>
      <c r="AO498" s="4" t="s">
        <v>21</v>
      </c>
      <c r="AP498" s="58">
        <v>594645</v>
      </c>
      <c r="AQ498" s="58">
        <f t="shared" si="320"/>
        <v>59464.5</v>
      </c>
      <c r="AR498" s="45">
        <v>84.158603999999997</v>
      </c>
      <c r="AS498" s="45">
        <f t="shared" si="321"/>
        <v>70657.659673157134</v>
      </c>
      <c r="AT498" s="58">
        <f t="shared" si="322"/>
        <v>4.4260915396221705</v>
      </c>
      <c r="AU498">
        <f t="shared" si="323"/>
        <v>4.8491592486116204</v>
      </c>
      <c r="AV498">
        <v>19</v>
      </c>
      <c r="AX498" s="58"/>
      <c r="AY498" s="58"/>
      <c r="AZ498" s="58"/>
      <c r="BA498" s="58">
        <f t="shared" si="324"/>
        <v>5.2582732612164875</v>
      </c>
      <c r="BB498" s="136">
        <v>1525358</v>
      </c>
      <c r="BC498" s="136">
        <f t="shared" si="307"/>
        <v>152535.80000000002</v>
      </c>
      <c r="BD498" s="136">
        <f t="shared" si="325"/>
        <v>181248.01594855354</v>
      </c>
      <c r="BE498" s="136">
        <f t="shared" si="326"/>
        <v>11.353621301272179</v>
      </c>
      <c r="BF498" s="50">
        <v>13434991</v>
      </c>
      <c r="BG498">
        <v>1596389.47908404</v>
      </c>
      <c r="BH498">
        <f t="shared" si="327"/>
        <v>6.2031388569278194</v>
      </c>
      <c r="BI498">
        <v>19</v>
      </c>
    </row>
    <row r="499" spans="2:62">
      <c r="B499" s="4" t="s">
        <v>22</v>
      </c>
      <c r="C499" s="3">
        <f t="shared" si="308"/>
        <v>164100</v>
      </c>
      <c r="D499" s="45">
        <v>164.1</v>
      </c>
      <c r="E499" s="45">
        <v>86.139281999999994</v>
      </c>
      <c r="F499" s="45">
        <f t="shared" si="309"/>
        <v>190505.41888658883</v>
      </c>
      <c r="G499" s="47">
        <v>23356</v>
      </c>
      <c r="H499" s="45">
        <f t="shared" si="310"/>
        <v>27114.22646870913</v>
      </c>
      <c r="I499" s="112">
        <f t="shared" si="311"/>
        <v>4.4331972191287257</v>
      </c>
      <c r="J499" s="113"/>
      <c r="K499" s="113"/>
      <c r="L499" s="45"/>
      <c r="M499" s="112">
        <f t="shared" si="312"/>
        <v>5.2799073336025693</v>
      </c>
      <c r="N499">
        <v>20</v>
      </c>
      <c r="P499" s="45">
        <f t="shared" si="313"/>
        <v>11.682086641359513</v>
      </c>
      <c r="Q499" s="45"/>
      <c r="R499" s="45"/>
      <c r="S499" s="45"/>
      <c r="T499" s="45">
        <f t="shared" si="314"/>
        <v>1630748.2107872691</v>
      </c>
      <c r="U499" s="45"/>
      <c r="V499" s="50">
        <v>14047148</v>
      </c>
      <c r="W499" s="50">
        <f t="shared" si="315"/>
        <v>1404714.8</v>
      </c>
      <c r="X499" s="50"/>
      <c r="Y499" s="50"/>
      <c r="Z499" s="45">
        <v>86.139281999999994</v>
      </c>
      <c r="AA499" s="45">
        <f t="shared" si="316"/>
        <v>45600</v>
      </c>
      <c r="AB499" s="45">
        <f t="shared" si="317"/>
        <v>52937.520421867463</v>
      </c>
      <c r="AC499" s="45">
        <f t="shared" si="318"/>
        <v>4.723763595213911</v>
      </c>
      <c r="AD499" s="64">
        <v>45.6</v>
      </c>
      <c r="AE499">
        <v>20</v>
      </c>
      <c r="AG499">
        <f t="shared" si="319"/>
        <v>3.2462105475075798</v>
      </c>
      <c r="AO499" s="4" t="s">
        <v>22</v>
      </c>
      <c r="AP499" s="58">
        <v>650845</v>
      </c>
      <c r="AQ499" s="58">
        <f t="shared" si="320"/>
        <v>65084.5</v>
      </c>
      <c r="AR499" s="45">
        <v>86.139281999999994</v>
      </c>
      <c r="AS499" s="45">
        <f t="shared" si="321"/>
        <v>75557.281752127921</v>
      </c>
      <c r="AT499" s="58">
        <f t="shared" si="322"/>
        <v>4.6332892627030065</v>
      </c>
      <c r="AU499">
        <f t="shared" si="323"/>
        <v>4.8782763253577075</v>
      </c>
      <c r="AV499">
        <v>20</v>
      </c>
      <c r="AX499" s="58"/>
      <c r="AY499" s="58"/>
      <c r="AZ499" s="58"/>
      <c r="BA499" s="58">
        <f t="shared" si="324"/>
        <v>5.3169966938923521</v>
      </c>
      <c r="BB499" s="136">
        <v>1787302</v>
      </c>
      <c r="BC499" s="136">
        <f t="shared" si="307"/>
        <v>178730.2</v>
      </c>
      <c r="BD499" s="136">
        <f t="shared" si="325"/>
        <v>207489.77220404509</v>
      </c>
      <c r="BE499" s="136">
        <f t="shared" si="326"/>
        <v>12.723593429783753</v>
      </c>
      <c r="BF499" s="50">
        <v>14047148</v>
      </c>
      <c r="BG499">
        <v>1630748.2107872691</v>
      </c>
      <c r="BH499">
        <f t="shared" si="327"/>
        <v>6.2123869106986538</v>
      </c>
      <c r="BI499">
        <v>20</v>
      </c>
    </row>
    <row r="500" spans="2:62">
      <c r="B500" s="4" t="s">
        <v>24</v>
      </c>
      <c r="C500" s="3">
        <f t="shared" si="308"/>
        <v>207600</v>
      </c>
      <c r="D500" s="45">
        <v>207.6</v>
      </c>
      <c r="E500" s="45">
        <v>94.371896000000007</v>
      </c>
      <c r="F500" s="45">
        <f t="shared" si="309"/>
        <v>219980.74511504991</v>
      </c>
      <c r="G500" s="47">
        <v>24304</v>
      </c>
      <c r="H500" s="45">
        <f t="shared" si="310"/>
        <v>25753.42981346904</v>
      </c>
      <c r="I500" s="112">
        <f t="shared" si="311"/>
        <v>4.4108350760906427</v>
      </c>
      <c r="J500" s="113"/>
      <c r="K500" s="113">
        <f>GROWTH(I500:I509,N500:N509,,1)</f>
        <v>4.5160084042853557</v>
      </c>
      <c r="L500" s="45"/>
      <c r="M500" s="112">
        <f t="shared" si="312"/>
        <v>5.3423846687483518</v>
      </c>
      <c r="N500">
        <v>21</v>
      </c>
      <c r="O500">
        <f>GROWTH(M500:M509,N500:N509,,1)</f>
        <v>5.3624064939430935</v>
      </c>
      <c r="P500" s="45">
        <f t="shared" si="313"/>
        <v>13.632464808737698</v>
      </c>
      <c r="Q500" s="45"/>
      <c r="R500" s="45"/>
      <c r="S500" s="45"/>
      <c r="T500" s="45">
        <f t="shared" si="314"/>
        <v>1613653.4970114408</v>
      </c>
      <c r="U500" s="45"/>
      <c r="V500" s="50">
        <v>15228354</v>
      </c>
      <c r="W500" s="50">
        <f t="shared" si="315"/>
        <v>1522835.4000000001</v>
      </c>
      <c r="X500" s="50"/>
      <c r="Y500" s="50"/>
      <c r="Z500" s="45">
        <v>94.371896000000007</v>
      </c>
      <c r="AA500" s="45">
        <f t="shared" si="316"/>
        <v>62900</v>
      </c>
      <c r="AB500" s="45">
        <f t="shared" si="317"/>
        <v>66651.19878485857</v>
      </c>
      <c r="AC500" s="45">
        <f t="shared" si="318"/>
        <v>4.8238079650172008</v>
      </c>
      <c r="AD500" s="64">
        <v>62.9</v>
      </c>
      <c r="AE500">
        <v>21</v>
      </c>
      <c r="AF500">
        <f>GROWTH(AC500:AC509,AE500:AE509,,1)</f>
        <v>4.9228581687915431</v>
      </c>
      <c r="AG500">
        <f t="shared" si="319"/>
        <v>4.1304529695067496</v>
      </c>
      <c r="AO500" s="4" t="s">
        <v>24</v>
      </c>
      <c r="AP500" s="145">
        <v>85776.6</v>
      </c>
      <c r="AQ500" s="145">
        <v>85776.6</v>
      </c>
      <c r="AR500" s="45">
        <v>94.371896000000007</v>
      </c>
      <c r="AS500" s="45">
        <f t="shared" si="321"/>
        <v>90892.102030036578</v>
      </c>
      <c r="AT500" s="58">
        <f t="shared" si="322"/>
        <v>5.6326901778091054</v>
      </c>
      <c r="AU500">
        <f t="shared" si="323"/>
        <v>4.9585261473166424</v>
      </c>
      <c r="AV500">
        <v>21</v>
      </c>
      <c r="AW500" s="71">
        <f>GROWTH(AU500:AU509,AV500:AV509,,1)</f>
        <v>5.0064602478075928</v>
      </c>
      <c r="AX500" s="145"/>
      <c r="AY500" s="145"/>
      <c r="AZ500" s="145">
        <f>GROWTH(BA500:BA509,AV500:AV509,,1)</f>
        <v>5.3372905004334248</v>
      </c>
      <c r="BA500" s="58">
        <f t="shared" si="324"/>
        <v>5.316019197336356</v>
      </c>
      <c r="BB500" s="145">
        <v>195371.8</v>
      </c>
      <c r="BC500" s="145">
        <v>195371.8</v>
      </c>
      <c r="BD500" s="136">
        <f t="shared" si="325"/>
        <v>207023.28583077315</v>
      </c>
      <c r="BE500" s="136">
        <f t="shared" si="326"/>
        <v>12.829475857994893</v>
      </c>
      <c r="BF500" s="50">
        <v>15228354</v>
      </c>
      <c r="BG500">
        <v>1613653.4970114408</v>
      </c>
      <c r="BH500">
        <f t="shared" si="327"/>
        <v>6.2078102834891267</v>
      </c>
      <c r="BI500">
        <v>21</v>
      </c>
      <c r="BJ500">
        <f>GROWTH(BH500:BH509,BI500:BI509,,1)</f>
        <v>6.1219810743023082</v>
      </c>
    </row>
    <row r="501" spans="2:62">
      <c r="B501" s="4" t="s">
        <v>25</v>
      </c>
      <c r="C501" s="3">
        <f t="shared" si="308"/>
        <v>253800</v>
      </c>
      <c r="D501" s="45">
        <v>253.8</v>
      </c>
      <c r="E501" s="45">
        <v>100</v>
      </c>
      <c r="F501" s="45">
        <f t="shared" si="309"/>
        <v>253800</v>
      </c>
      <c r="G501" s="47">
        <v>27502</v>
      </c>
      <c r="H501" s="45">
        <f t="shared" si="310"/>
        <v>27502</v>
      </c>
      <c r="I501" s="112">
        <f t="shared" si="311"/>
        <v>4.4393642777350006</v>
      </c>
      <c r="J501" s="113"/>
      <c r="K501" s="113"/>
      <c r="L501" s="45"/>
      <c r="M501" s="112">
        <f t="shared" si="312"/>
        <v>5.4044916177586861</v>
      </c>
      <c r="N501">
        <v>22</v>
      </c>
      <c r="P501" s="45">
        <f t="shared" si="313"/>
        <v>15.74837546013427</v>
      </c>
      <c r="Q501" s="45"/>
      <c r="R501" s="45"/>
      <c r="S501" s="45"/>
      <c r="T501" s="45">
        <f t="shared" si="314"/>
        <v>1611594.8</v>
      </c>
      <c r="U501" s="45"/>
      <c r="V501" s="50">
        <v>16115948</v>
      </c>
      <c r="W501" s="50">
        <f t="shared" si="315"/>
        <v>1611594.8</v>
      </c>
      <c r="X501" s="50"/>
      <c r="Y501" s="50"/>
      <c r="Z501" s="45">
        <v>100</v>
      </c>
      <c r="AA501" s="45">
        <f t="shared" si="316"/>
        <v>91800</v>
      </c>
      <c r="AB501" s="45">
        <f t="shared" si="317"/>
        <v>91800</v>
      </c>
      <c r="AC501" s="45">
        <f t="shared" si="318"/>
        <v>4.9628426812012423</v>
      </c>
      <c r="AD501" s="64">
        <v>91.8</v>
      </c>
      <c r="AE501">
        <v>22</v>
      </c>
      <c r="AG501">
        <f t="shared" si="319"/>
        <v>5.6962209111123965</v>
      </c>
      <c r="AO501" s="4" t="s">
        <v>25</v>
      </c>
      <c r="AP501" s="142">
        <v>127760.2</v>
      </c>
      <c r="AQ501" s="142">
        <v>127760.2</v>
      </c>
      <c r="AR501" s="45">
        <v>100</v>
      </c>
      <c r="AS501" s="45">
        <f t="shared" si="321"/>
        <v>127760.19999999998</v>
      </c>
      <c r="AT501" s="58">
        <f t="shared" si="322"/>
        <v>7.9275634297157058</v>
      </c>
      <c r="AU501">
        <f t="shared" si="323"/>
        <v>5.1063955829897596</v>
      </c>
      <c r="AV501">
        <v>22</v>
      </c>
      <c r="AW501" s="76"/>
      <c r="AX501" s="142"/>
      <c r="AY501" s="142"/>
      <c r="AZ501" s="142"/>
      <c r="BA501" s="58">
        <f t="shared" si="324"/>
        <v>5.371652564805049</v>
      </c>
      <c r="BB501" s="142">
        <v>235316.6</v>
      </c>
      <c r="BC501" s="142">
        <v>235316.6</v>
      </c>
      <c r="BD501" s="136">
        <f t="shared" si="325"/>
        <v>235316.6</v>
      </c>
      <c r="BE501" s="136">
        <f t="shared" si="326"/>
        <v>14.601474266360254</v>
      </c>
      <c r="BF501" s="50">
        <v>16115948</v>
      </c>
      <c r="BG501">
        <v>1611594.8</v>
      </c>
      <c r="BH501">
        <f t="shared" si="327"/>
        <v>6.2072558574164214</v>
      </c>
      <c r="BI501">
        <v>22</v>
      </c>
    </row>
    <row r="502" spans="2:62">
      <c r="B502" s="4" t="s">
        <v>26</v>
      </c>
      <c r="C502" s="3">
        <f t="shared" si="308"/>
        <v>305000</v>
      </c>
      <c r="D502" s="45">
        <v>305</v>
      </c>
      <c r="E502" s="45">
        <v>111.1</v>
      </c>
      <c r="F502" s="45">
        <f t="shared" si="309"/>
        <v>274527.45274527458</v>
      </c>
      <c r="G502" s="47">
        <v>57192</v>
      </c>
      <c r="H502" s="45">
        <f t="shared" si="310"/>
        <v>51477.94779477948</v>
      </c>
      <c r="I502" s="112">
        <f t="shared" si="311"/>
        <v>4.7116212251171943</v>
      </c>
      <c r="J502" s="113"/>
      <c r="K502" s="113"/>
      <c r="L502" s="45"/>
      <c r="M502" s="112">
        <f t="shared" si="312"/>
        <v>5.4385857804059183</v>
      </c>
      <c r="N502">
        <v>23</v>
      </c>
      <c r="P502" s="45">
        <f t="shared" si="313"/>
        <v>16.45396544613309</v>
      </c>
      <c r="Q502" s="45"/>
      <c r="R502" s="45"/>
      <c r="S502" s="45"/>
      <c r="T502" s="45">
        <f t="shared" si="314"/>
        <v>1668457.6957695773</v>
      </c>
      <c r="U502" s="45"/>
      <c r="V502" s="50">
        <v>18536565</v>
      </c>
      <c r="W502" s="50">
        <f t="shared" si="315"/>
        <v>1853656.5</v>
      </c>
      <c r="X502" s="50"/>
      <c r="Y502" s="50"/>
      <c r="Z502" s="45">
        <v>111.1</v>
      </c>
      <c r="AA502" s="45">
        <f t="shared" si="316"/>
        <v>121300</v>
      </c>
      <c r="AB502" s="45">
        <f t="shared" si="317"/>
        <v>109180.91809180919</v>
      </c>
      <c r="AC502" s="45">
        <f t="shared" si="318"/>
        <v>5.0381467419257051</v>
      </c>
      <c r="AD502" s="64">
        <v>121.3</v>
      </c>
      <c r="AE502">
        <v>23</v>
      </c>
      <c r="AG502">
        <f t="shared" si="319"/>
        <v>6.5438229790686666</v>
      </c>
      <c r="AO502" s="4" t="s">
        <v>26</v>
      </c>
      <c r="AP502" s="82">
        <v>136894.1</v>
      </c>
      <c r="AQ502" s="82">
        <v>136894.1</v>
      </c>
      <c r="AR502" s="45">
        <v>111.1</v>
      </c>
      <c r="AS502" s="45">
        <f t="shared" si="321"/>
        <v>123217.01170117012</v>
      </c>
      <c r="AT502" s="58">
        <f t="shared" si="322"/>
        <v>7.3850845612442209</v>
      </c>
      <c r="AU502">
        <f t="shared" si="323"/>
        <v>5.0906706719348351</v>
      </c>
      <c r="AV502">
        <v>23</v>
      </c>
      <c r="AW502" s="79"/>
      <c r="AX502" s="82"/>
      <c r="AY502" s="82"/>
      <c r="AZ502" s="82"/>
      <c r="BA502" s="58">
        <f t="shared" si="324"/>
        <v>5.4168568735317129</v>
      </c>
      <c r="BB502" s="82">
        <v>290115.5</v>
      </c>
      <c r="BC502" s="82">
        <v>290115.5</v>
      </c>
      <c r="BD502" s="136">
        <f t="shared" si="325"/>
        <v>261130.06300630062</v>
      </c>
      <c r="BE502" s="136">
        <f t="shared" si="326"/>
        <v>15.650984958647946</v>
      </c>
      <c r="BF502" s="50">
        <v>18536565</v>
      </c>
      <c r="BG502">
        <v>1668457.6957695773</v>
      </c>
      <c r="BH502">
        <f t="shared" si="327"/>
        <v>6.2223151994674364</v>
      </c>
      <c r="BI502">
        <v>23</v>
      </c>
    </row>
    <row r="503" spans="2:62">
      <c r="B503" s="4" t="s">
        <v>27</v>
      </c>
      <c r="C503" s="3">
        <f t="shared" si="308"/>
        <v>334800</v>
      </c>
      <c r="D503" s="45">
        <v>334.8</v>
      </c>
      <c r="E503" s="45">
        <v>114.8</v>
      </c>
      <c r="F503" s="45">
        <f t="shared" si="309"/>
        <v>291637.63066202094</v>
      </c>
      <c r="G503" s="47">
        <v>58441</v>
      </c>
      <c r="H503" s="45">
        <f t="shared" si="310"/>
        <v>50906.794425087108</v>
      </c>
      <c r="I503" s="112">
        <f t="shared" si="311"/>
        <v>4.7067757505960302</v>
      </c>
      <c r="J503" s="113"/>
      <c r="K503" s="113"/>
      <c r="L503" s="45"/>
      <c r="M503" s="112">
        <f t="shared" si="312"/>
        <v>5.4648435612592676</v>
      </c>
      <c r="N503">
        <v>24</v>
      </c>
      <c r="P503" s="45">
        <f t="shared" si="313"/>
        <v>16.513024352025326</v>
      </c>
      <c r="Q503" s="45"/>
      <c r="R503" s="45"/>
      <c r="S503" s="45"/>
      <c r="T503" s="45">
        <f t="shared" si="314"/>
        <v>1766106.7073170731</v>
      </c>
      <c r="U503" s="45"/>
      <c r="V503" s="50">
        <v>20274905</v>
      </c>
      <c r="W503" s="50">
        <f t="shared" si="315"/>
        <v>2027490.5</v>
      </c>
      <c r="X503" s="50"/>
      <c r="Y503" s="50"/>
      <c r="Z503" s="45">
        <v>114.8</v>
      </c>
      <c r="AA503" s="45">
        <f t="shared" si="316"/>
        <v>135800</v>
      </c>
      <c r="AB503" s="45">
        <f t="shared" si="317"/>
        <v>118292.68292682928</v>
      </c>
      <c r="AC503" s="45">
        <f t="shared" si="318"/>
        <v>5.0729578818825285</v>
      </c>
      <c r="AD503" s="64">
        <v>135.80000000000001</v>
      </c>
      <c r="AE503">
        <v>24</v>
      </c>
      <c r="AG503">
        <f t="shared" si="319"/>
        <v>6.6979352061082409</v>
      </c>
      <c r="AO503" s="4" t="s">
        <v>27</v>
      </c>
      <c r="AP503" s="82">
        <v>185331</v>
      </c>
      <c r="AQ503" s="82">
        <v>185331</v>
      </c>
      <c r="AR503" s="45">
        <v>114.8</v>
      </c>
      <c r="AS503" s="45">
        <f t="shared" si="321"/>
        <v>161438.15331010454</v>
      </c>
      <c r="AT503" s="58">
        <f t="shared" si="322"/>
        <v>9.1409059623214031</v>
      </c>
      <c r="AU503">
        <f t="shared" si="323"/>
        <v>5.208006181029738</v>
      </c>
      <c r="AV503">
        <v>24</v>
      </c>
      <c r="AW503" s="84"/>
      <c r="AX503" s="82"/>
      <c r="AY503" s="82"/>
      <c r="AZ503" s="82"/>
      <c r="BA503" s="58">
        <f t="shared" si="324"/>
        <v>5.5095526941695301</v>
      </c>
      <c r="BB503" s="82">
        <v>371103.1</v>
      </c>
      <c r="BC503" s="82">
        <v>371103.1</v>
      </c>
      <c r="BD503" s="136">
        <f t="shared" si="325"/>
        <v>323260.54006968637</v>
      </c>
      <c r="BE503" s="136">
        <f t="shared" si="326"/>
        <v>18.303567883548652</v>
      </c>
      <c r="BF503" s="50">
        <v>20274905</v>
      </c>
      <c r="BG503">
        <v>1766106.7073170731</v>
      </c>
      <c r="BH503">
        <f t="shared" si="327"/>
        <v>6.2470169398978141</v>
      </c>
      <c r="BI503">
        <v>24</v>
      </c>
    </row>
    <row r="504" spans="2:62">
      <c r="B504" s="4" t="s">
        <v>28</v>
      </c>
      <c r="C504" s="4">
        <f>D504*10</f>
        <v>386730</v>
      </c>
      <c r="D504" s="50">
        <v>38673</v>
      </c>
      <c r="E504" s="50">
        <v>110.3</v>
      </c>
      <c r="F504" s="45">
        <f t="shared" si="309"/>
        <v>350616.50045330916</v>
      </c>
      <c r="G504" s="47">
        <v>61053</v>
      </c>
      <c r="H504" s="45">
        <f t="shared" si="310"/>
        <v>55351.767905711698</v>
      </c>
      <c r="I504" s="112">
        <f t="shared" si="311"/>
        <v>4.7431314965685551</v>
      </c>
      <c r="J504" s="113"/>
      <c r="K504" s="113"/>
      <c r="L504" s="45"/>
      <c r="M504" s="112">
        <f t="shared" si="312"/>
        <v>5.5448323506830377</v>
      </c>
      <c r="N504">
        <v>25</v>
      </c>
      <c r="P504" s="45">
        <f t="shared" si="313"/>
        <v>18.038520237770953</v>
      </c>
      <c r="Q504" s="45"/>
      <c r="R504" s="50"/>
      <c r="S504" s="50"/>
      <c r="T504" s="45">
        <f t="shared" si="314"/>
        <v>1943709.8821396194</v>
      </c>
      <c r="U504" s="45"/>
      <c r="V504" s="50">
        <v>21439120</v>
      </c>
      <c r="W504" s="50">
        <f t="shared" si="315"/>
        <v>2143912</v>
      </c>
      <c r="X504" s="50"/>
      <c r="Y504" s="50"/>
      <c r="Z504" s="50">
        <v>110.3</v>
      </c>
      <c r="AA504" s="50">
        <f>AD504*10</f>
        <v>132290</v>
      </c>
      <c r="AB504" s="45">
        <f t="shared" si="317"/>
        <v>119936.53671804171</v>
      </c>
      <c r="AC504" s="45">
        <f t="shared" si="318"/>
        <v>5.0789515040151878</v>
      </c>
      <c r="AD504" s="50">
        <v>13229</v>
      </c>
      <c r="AE504">
        <v>25</v>
      </c>
      <c r="AG504">
        <f t="shared" si="319"/>
        <v>6.1704958039322504</v>
      </c>
      <c r="AO504" s="4" t="s">
        <v>28</v>
      </c>
      <c r="AP504" s="82">
        <v>269232.09999999998</v>
      </c>
      <c r="AQ504" s="82">
        <v>269232.09999999998</v>
      </c>
      <c r="AR504" s="50">
        <v>110.3</v>
      </c>
      <c r="AS504" s="45">
        <f t="shared" si="321"/>
        <v>244090.75249320036</v>
      </c>
      <c r="AT504" s="58">
        <f t="shared" si="322"/>
        <v>12.557982790338407</v>
      </c>
      <c r="AU504">
        <f t="shared" si="323"/>
        <v>5.3875513262535248</v>
      </c>
      <c r="AV504">
        <v>25</v>
      </c>
      <c r="AW504" s="84"/>
      <c r="AX504" s="82"/>
      <c r="AY504" s="82"/>
      <c r="AZ504" s="82"/>
      <c r="BA504" s="58">
        <f t="shared" si="324"/>
        <v>5.5567673018517567</v>
      </c>
      <c r="BB504" s="82">
        <v>397505.2</v>
      </c>
      <c r="BC504" s="82">
        <v>397505.2</v>
      </c>
      <c r="BD504" s="136">
        <f t="shared" si="325"/>
        <v>360385.49410698097</v>
      </c>
      <c r="BE504" s="136">
        <f t="shared" si="326"/>
        <v>18.541115493546375</v>
      </c>
      <c r="BF504" s="50">
        <v>21439120</v>
      </c>
      <c r="BG504">
        <v>1943709.8821396194</v>
      </c>
      <c r="BH504">
        <f t="shared" si="327"/>
        <v>6.2886314426949301</v>
      </c>
      <c r="BI504">
        <v>25</v>
      </c>
    </row>
    <row r="505" spans="2:62">
      <c r="B505" s="4" t="s">
        <v>29</v>
      </c>
      <c r="C505" s="4">
        <f t="shared" ref="C505:C509" si="328">D505*10</f>
        <v>427130</v>
      </c>
      <c r="D505" s="50">
        <v>42713</v>
      </c>
      <c r="E505" s="50">
        <v>110.3</v>
      </c>
      <c r="F505" s="45">
        <f t="shared" si="309"/>
        <v>387243.88032638264</v>
      </c>
      <c r="G505" s="47">
        <v>64496</v>
      </c>
      <c r="H505" s="45">
        <f t="shared" si="310"/>
        <v>58473.254759746145</v>
      </c>
      <c r="I505" s="112">
        <f t="shared" si="311"/>
        <v>4.7669572683687855</v>
      </c>
      <c r="J505" s="113"/>
      <c r="K505" s="113"/>
      <c r="L505" s="45"/>
      <c r="M505" s="112">
        <f t="shared" si="312"/>
        <v>5.5879845632640821</v>
      </c>
      <c r="N505">
        <v>26</v>
      </c>
      <c r="P505" s="45">
        <f t="shared" si="313"/>
        <v>19.014646615510429</v>
      </c>
      <c r="Q505" s="45"/>
      <c r="R505" s="50"/>
      <c r="S505" s="50"/>
      <c r="T505" s="45">
        <f t="shared" si="314"/>
        <v>2036555.7570262922</v>
      </c>
      <c r="U505" s="45"/>
      <c r="V505" s="50">
        <v>22463210</v>
      </c>
      <c r="W505" s="50">
        <f t="shared" si="315"/>
        <v>2246321</v>
      </c>
      <c r="X505" s="50"/>
      <c r="Y505" s="50"/>
      <c r="Z505" s="50">
        <v>110.3</v>
      </c>
      <c r="AA505" s="50">
        <f t="shared" ref="AA505:AA509" si="329">AD505*10</f>
        <v>109280</v>
      </c>
      <c r="AB505" s="45">
        <f t="shared" si="317"/>
        <v>99075.249320036266</v>
      </c>
      <c r="AC505" s="45">
        <f t="shared" si="318"/>
        <v>4.9959651738972664</v>
      </c>
      <c r="AD505" s="50">
        <v>10928</v>
      </c>
      <c r="AE505">
        <v>26</v>
      </c>
      <c r="AG505">
        <f t="shared" si="319"/>
        <v>4.8648434484652903</v>
      </c>
      <c r="AO505" s="4" t="s">
        <v>29</v>
      </c>
      <c r="AP505" s="82">
        <v>349255.3</v>
      </c>
      <c r="AQ505" s="82">
        <v>349255.3</v>
      </c>
      <c r="AR505" s="50">
        <v>110.3</v>
      </c>
      <c r="AS505" s="45">
        <f t="shared" si="321"/>
        <v>316641.25113327289</v>
      </c>
      <c r="AT505" s="58">
        <f t="shared" si="322"/>
        <v>15.547880289593516</v>
      </c>
      <c r="AU505">
        <f t="shared" si="323"/>
        <v>5.5005674928779955</v>
      </c>
      <c r="AV505">
        <v>26</v>
      </c>
      <c r="AW505" s="84"/>
      <c r="AX505" s="82"/>
      <c r="AY505" s="82"/>
      <c r="AZ505" s="82"/>
      <c r="BA505" s="58">
        <f t="shared" si="324"/>
        <v>5.6163295153740407</v>
      </c>
      <c r="BB505" s="82">
        <v>455937.2</v>
      </c>
      <c r="BC505" s="82">
        <v>455937.2</v>
      </c>
      <c r="BD505" s="136">
        <f t="shared" si="325"/>
        <v>413361.01541251136</v>
      </c>
      <c r="BE505" s="136">
        <f t="shared" si="326"/>
        <v>20.297063509623069</v>
      </c>
      <c r="BF505" s="50">
        <v>22463210</v>
      </c>
      <c r="BG505">
        <v>2036555.7570262922</v>
      </c>
      <c r="BH505">
        <f t="shared" si="327"/>
        <v>6.3088963047423521</v>
      </c>
      <c r="BI505">
        <v>26</v>
      </c>
    </row>
    <row r="506" spans="2:62">
      <c r="B506" s="4" t="s">
        <v>30</v>
      </c>
      <c r="C506" s="4">
        <f t="shared" si="328"/>
        <v>443720</v>
      </c>
      <c r="D506" s="50">
        <v>44372</v>
      </c>
      <c r="E506" s="50">
        <v>114.1</v>
      </c>
      <c r="F506" s="45">
        <f t="shared" si="309"/>
        <v>388886.9412795793</v>
      </c>
      <c r="G506" s="47">
        <v>68565</v>
      </c>
      <c r="H506" s="45">
        <f t="shared" si="310"/>
        <v>60092.024539877311</v>
      </c>
      <c r="I506" s="112">
        <f t="shared" si="311"/>
        <v>4.7788168359267971</v>
      </c>
      <c r="J506" s="113"/>
      <c r="K506" s="113"/>
      <c r="L506" s="45"/>
      <c r="M506" s="112">
        <f t="shared" si="312"/>
        <v>5.589823359898709</v>
      </c>
      <c r="N506">
        <v>27</v>
      </c>
      <c r="P506" s="45">
        <f t="shared" si="313"/>
        <v>18.680605017189841</v>
      </c>
      <c r="Q506" s="45"/>
      <c r="R506" s="50"/>
      <c r="S506" s="50"/>
      <c r="T506" s="45">
        <f t="shared" si="314"/>
        <v>2081768.4487291852</v>
      </c>
      <c r="U506" s="45"/>
      <c r="V506" s="50">
        <v>23752978</v>
      </c>
      <c r="W506" s="50">
        <f t="shared" si="315"/>
        <v>2375297.8000000003</v>
      </c>
      <c r="X506" s="50"/>
      <c r="Y506" s="50"/>
      <c r="Z506" s="50">
        <v>114.1</v>
      </c>
      <c r="AA506" s="50">
        <f t="shared" si="329"/>
        <v>116160</v>
      </c>
      <c r="AB506" s="45">
        <f t="shared" si="317"/>
        <v>101805.43382997371</v>
      </c>
      <c r="AC506" s="45">
        <f t="shared" si="318"/>
        <v>5.0077709589378037</v>
      </c>
      <c r="AD506" s="50">
        <v>11616</v>
      </c>
      <c r="AE506">
        <v>27</v>
      </c>
      <c r="AG506">
        <f t="shared" si="319"/>
        <v>4.8903341719930857</v>
      </c>
      <c r="AO506" s="4" t="s">
        <v>30</v>
      </c>
      <c r="AP506" s="83">
        <v>424427.4</v>
      </c>
      <c r="AQ506" s="83">
        <v>424427.4</v>
      </c>
      <c r="AR506" s="50">
        <v>114.1</v>
      </c>
      <c r="AS506" s="45">
        <f t="shared" si="321"/>
        <v>371978.4399649431</v>
      </c>
      <c r="AT506" s="58">
        <f t="shared" si="322"/>
        <v>17.868386860796992</v>
      </c>
      <c r="AU506">
        <f t="shared" si="323"/>
        <v>5.5705177687109213</v>
      </c>
      <c r="AV506">
        <v>27</v>
      </c>
      <c r="AW506" s="84"/>
      <c r="AX506" s="83"/>
      <c r="AY506" s="83"/>
      <c r="AZ506" s="83"/>
      <c r="BA506" s="58">
        <f t="shared" si="324"/>
        <v>5.6572670741710285</v>
      </c>
      <c r="BB506" s="83">
        <v>518266</v>
      </c>
      <c r="BC506" s="83">
        <v>518266</v>
      </c>
      <c r="BD506" s="136">
        <f t="shared" si="325"/>
        <v>454220.85889570555</v>
      </c>
      <c r="BE506" s="136">
        <f t="shared" si="326"/>
        <v>21.81899044406137</v>
      </c>
      <c r="BF506" s="50">
        <v>23752978</v>
      </c>
      <c r="BG506">
        <v>2081768.4487291852</v>
      </c>
      <c r="BH506">
        <f t="shared" si="327"/>
        <v>6.3184324220853645</v>
      </c>
      <c r="BI506">
        <v>27</v>
      </c>
    </row>
    <row r="507" spans="2:62">
      <c r="B507" s="4" t="s">
        <v>31</v>
      </c>
      <c r="C507" s="4">
        <f t="shared" si="328"/>
        <v>543420</v>
      </c>
      <c r="D507" s="50">
        <v>54342</v>
      </c>
      <c r="E507" s="50">
        <v>118.9</v>
      </c>
      <c r="F507" s="45">
        <f t="shared" si="309"/>
        <v>457039.52901597979</v>
      </c>
      <c r="G507" s="47">
        <v>71324</v>
      </c>
      <c r="H507" s="45">
        <f t="shared" si="310"/>
        <v>59986.543313709</v>
      </c>
      <c r="I507" s="112">
        <f t="shared" si="311"/>
        <v>4.778053836716011</v>
      </c>
      <c r="J507" s="113"/>
      <c r="K507" s="113"/>
      <c r="L507" s="45"/>
      <c r="M507" s="112">
        <f t="shared" si="312"/>
        <v>5.659953763507712</v>
      </c>
      <c r="N507">
        <v>28</v>
      </c>
      <c r="P507" s="45">
        <f t="shared" si="313"/>
        <v>10.826792420193348</v>
      </c>
      <c r="Q507" s="45"/>
      <c r="R507" s="50"/>
      <c r="S507" s="50"/>
      <c r="T507" s="45">
        <f t="shared" si="314"/>
        <v>4221375.1892346507</v>
      </c>
      <c r="U507" s="45"/>
      <c r="V507" s="50">
        <v>50192151</v>
      </c>
      <c r="W507" s="50">
        <f t="shared" si="315"/>
        <v>5019215.1000000006</v>
      </c>
      <c r="X507" s="50"/>
      <c r="Y507" s="50"/>
      <c r="Z507" s="50">
        <v>118.9</v>
      </c>
      <c r="AA507" s="50">
        <f t="shared" si="329"/>
        <v>157340</v>
      </c>
      <c r="AB507" s="45">
        <f t="shared" si="317"/>
        <v>132329.68881412951</v>
      </c>
      <c r="AC507" s="45">
        <f t="shared" si="318"/>
        <v>5.1216572912144205</v>
      </c>
      <c r="AD507" s="50">
        <v>15734</v>
      </c>
      <c r="AE507">
        <v>28</v>
      </c>
      <c r="AG507">
        <f t="shared" si="319"/>
        <v>3.1347530812138333</v>
      </c>
      <c r="AO507" s="4" t="s">
        <v>31</v>
      </c>
      <c r="AP507" s="83">
        <v>4932698.5</v>
      </c>
      <c r="AQ507" s="58">
        <f t="shared" si="320"/>
        <v>493269.85000000003</v>
      </c>
      <c r="AR507" s="50">
        <v>118.9</v>
      </c>
      <c r="AS507" s="45">
        <f t="shared" si="321"/>
        <v>414861.10176619003</v>
      </c>
      <c r="AT507" s="58">
        <f t="shared" si="322"/>
        <v>9.827629224338283</v>
      </c>
      <c r="AU507">
        <f t="shared" si="323"/>
        <v>5.6179027163901933</v>
      </c>
      <c r="AV507">
        <v>28</v>
      </c>
      <c r="AX507" s="58"/>
      <c r="AY507" s="58"/>
      <c r="AZ507" s="58"/>
      <c r="BA507" s="58">
        <f t="shared" si="324"/>
        <v>5.6496187107602687</v>
      </c>
      <c r="BB507" s="83">
        <v>5306407.0999999996</v>
      </c>
      <c r="BC507" s="136">
        <f>BB507*0.1</f>
        <v>530640.71</v>
      </c>
      <c r="BD507" s="136">
        <f t="shared" si="325"/>
        <v>446291.59798149706</v>
      </c>
      <c r="BE507" s="136">
        <f t="shared" si="326"/>
        <v>10.572185081288906</v>
      </c>
      <c r="BF507" s="50">
        <v>50192151</v>
      </c>
      <c r="BG507">
        <v>4221375.1892346507</v>
      </c>
      <c r="BH507">
        <f t="shared" si="327"/>
        <v>6.6254539532851879</v>
      </c>
      <c r="BI507">
        <v>28</v>
      </c>
    </row>
    <row r="508" spans="2:62">
      <c r="B508" s="4" t="s">
        <v>32</v>
      </c>
      <c r="C508" s="4">
        <f t="shared" si="328"/>
        <v>582050</v>
      </c>
      <c r="D508" s="50">
        <v>58205</v>
      </c>
      <c r="E508" s="50">
        <v>121.2</v>
      </c>
      <c r="F508" s="45">
        <f t="shared" si="309"/>
        <v>480239.27392739267</v>
      </c>
      <c r="G508" s="47">
        <v>73529</v>
      </c>
      <c r="H508" s="45">
        <f t="shared" si="310"/>
        <v>60667.491749174915</v>
      </c>
      <c r="I508" s="112">
        <f t="shared" si="311"/>
        <v>4.7829560397436071</v>
      </c>
      <c r="J508" s="113"/>
      <c r="K508" s="113"/>
      <c r="L508" s="45"/>
      <c r="M508" s="112">
        <f t="shared" si="312"/>
        <v>5.6814576737395273</v>
      </c>
      <c r="N508">
        <v>29</v>
      </c>
      <c r="P508" s="45">
        <f t="shared" si="313"/>
        <v>10.989324693772518</v>
      </c>
      <c r="Q508" s="45"/>
      <c r="R508" s="50"/>
      <c r="S508" s="50"/>
      <c r="T508" s="45">
        <f t="shared" si="314"/>
        <v>4370052.6402640268</v>
      </c>
      <c r="U508" s="45"/>
      <c r="V508" s="50">
        <v>52965038</v>
      </c>
      <c r="W508" s="50">
        <f t="shared" si="315"/>
        <v>5296503.8000000007</v>
      </c>
      <c r="X508" s="50"/>
      <c r="Y508" s="50"/>
      <c r="Z508" s="50">
        <v>121.2</v>
      </c>
      <c r="AA508" s="50">
        <f t="shared" si="329"/>
        <v>186030</v>
      </c>
      <c r="AB508" s="45">
        <f t="shared" si="317"/>
        <v>153490.09900990099</v>
      </c>
      <c r="AC508" s="45">
        <f t="shared" si="318"/>
        <v>5.1860803662363457</v>
      </c>
      <c r="AD508" s="50">
        <v>18603</v>
      </c>
      <c r="AE508">
        <v>29</v>
      </c>
      <c r="AG508">
        <f t="shared" si="319"/>
        <v>3.5123169363156128</v>
      </c>
      <c r="AO508" s="4" t="s">
        <v>32</v>
      </c>
      <c r="AP508" s="83">
        <v>4973389</v>
      </c>
      <c r="AQ508" s="58">
        <f t="shared" si="320"/>
        <v>497338.9</v>
      </c>
      <c r="AR508" s="50">
        <v>121.2</v>
      </c>
      <c r="AS508" s="45">
        <f t="shared" si="321"/>
        <v>410345.62706270628</v>
      </c>
      <c r="AT508" s="58">
        <f t="shared" si="322"/>
        <v>9.3899470061741468</v>
      </c>
      <c r="AU508">
        <f t="shared" si="323"/>
        <v>5.6131498096304586</v>
      </c>
      <c r="AV508">
        <v>29</v>
      </c>
      <c r="AX508" s="58"/>
      <c r="AY508" s="58"/>
      <c r="AZ508" s="58"/>
      <c r="BA508" s="58">
        <f t="shared" si="324"/>
        <v>5.7506523771445464</v>
      </c>
      <c r="BB508" s="83">
        <v>6825822.5999999996</v>
      </c>
      <c r="BC508" s="136">
        <f>BB508*0.1</f>
        <v>682582.26</v>
      </c>
      <c r="BD508" s="136">
        <f t="shared" si="325"/>
        <v>563186.68316831684</v>
      </c>
      <c r="BE508" s="136">
        <f t="shared" si="326"/>
        <v>12.887411881022345</v>
      </c>
      <c r="BF508" s="50">
        <v>52965038</v>
      </c>
      <c r="BG508">
        <v>4370052.6402640268</v>
      </c>
      <c r="BH508">
        <f t="shared" si="327"/>
        <v>6.6404866683751136</v>
      </c>
      <c r="BI508">
        <v>29</v>
      </c>
    </row>
    <row r="509" spans="2:62" ht="25.5">
      <c r="B509" s="4" t="s">
        <v>110</v>
      </c>
      <c r="C509" s="4">
        <f t="shared" si="328"/>
        <v>592450</v>
      </c>
      <c r="D509" s="50">
        <v>59245</v>
      </c>
      <c r="E509" s="50">
        <v>121.8</v>
      </c>
      <c r="F509" s="45">
        <f t="shared" si="309"/>
        <v>486412.15106732352</v>
      </c>
      <c r="G509" s="47">
        <v>73929</v>
      </c>
      <c r="H509" s="45">
        <f t="shared" si="310"/>
        <v>60697.044334975377</v>
      </c>
      <c r="I509" s="112">
        <f t="shared" si="311"/>
        <v>4.7831675434597152</v>
      </c>
      <c r="J509" s="113"/>
      <c r="K509" s="113"/>
      <c r="L509" s="45"/>
      <c r="M509" s="112">
        <f t="shared" si="312"/>
        <v>5.687004415515446</v>
      </c>
      <c r="N509">
        <v>30</v>
      </c>
      <c r="P509" s="45">
        <f t="shared" si="313"/>
        <v>10.624653022002276</v>
      </c>
      <c r="Q509" s="45"/>
      <c r="R509" s="50"/>
      <c r="S509" s="50"/>
      <c r="T509" s="45">
        <f t="shared" si="314"/>
        <v>4578146.2233169135</v>
      </c>
      <c r="U509" s="45"/>
      <c r="V509" s="50">
        <v>55761821</v>
      </c>
      <c r="W509" s="50">
        <f t="shared" si="315"/>
        <v>5576182.1000000006</v>
      </c>
      <c r="X509" s="50"/>
      <c r="Y509" s="50"/>
      <c r="Z509" s="50">
        <v>121.8</v>
      </c>
      <c r="AA509" s="50">
        <f t="shared" si="329"/>
        <v>157140</v>
      </c>
      <c r="AB509" s="45">
        <f t="shared" si="317"/>
        <v>129014.77832512316</v>
      </c>
      <c r="AC509" s="45">
        <f t="shared" si="318"/>
        <v>5.1106394605120196</v>
      </c>
      <c r="AD509" s="50">
        <v>15714</v>
      </c>
      <c r="AE509">
        <v>30</v>
      </c>
      <c r="AG509">
        <f t="shared" si="319"/>
        <v>2.8180571793019453</v>
      </c>
      <c r="AO509" s="4" t="s">
        <v>110</v>
      </c>
      <c r="AP509" s="83">
        <v>5198551.5</v>
      </c>
      <c r="AQ509" s="58">
        <f t="shared" si="320"/>
        <v>519855.15</v>
      </c>
      <c r="AR509" s="50">
        <v>121.8</v>
      </c>
      <c r="AS509" s="45">
        <f t="shared" si="321"/>
        <v>426810.46798029554</v>
      </c>
      <c r="AT509" s="58">
        <f t="shared" si="322"/>
        <v>9.3227792901526634</v>
      </c>
      <c r="AU509">
        <f t="shared" si="323"/>
        <v>5.6302350624167445</v>
      </c>
      <c r="AV509">
        <v>30</v>
      </c>
      <c r="AX509" s="58"/>
      <c r="AY509" s="58"/>
      <c r="AZ509" s="58"/>
      <c r="BA509" s="58">
        <f t="shared" si="324"/>
        <v>5.7488575064936231</v>
      </c>
      <c r="BB509" s="83">
        <v>6831322.5999999996</v>
      </c>
      <c r="BC509" s="136">
        <f>BB509*0.1</f>
        <v>683132.26</v>
      </c>
      <c r="BD509" s="136">
        <f t="shared" si="325"/>
        <v>560863.92446633824</v>
      </c>
      <c r="BE509" s="136">
        <f t="shared" si="326"/>
        <v>12.250895823506193</v>
      </c>
      <c r="BF509" s="50">
        <v>55761821</v>
      </c>
      <c r="BG509">
        <v>4578146.2233169135</v>
      </c>
      <c r="BH509">
        <f t="shared" si="327"/>
        <v>6.6606896596721876</v>
      </c>
      <c r="BI509">
        <v>30</v>
      </c>
    </row>
    <row r="510" spans="2:62">
      <c r="G510">
        <v>76882</v>
      </c>
      <c r="V510" s="50">
        <v>56810188</v>
      </c>
      <c r="W510" s="100"/>
      <c r="X510" s="100"/>
      <c r="Y510" s="100"/>
      <c r="Z510" s="100"/>
      <c r="BF510" s="50">
        <v>56810188</v>
      </c>
    </row>
    <row r="511" spans="2:62">
      <c r="G511">
        <v>74009</v>
      </c>
      <c r="V511" s="50">
        <v>59854963</v>
      </c>
      <c r="W511" s="100"/>
      <c r="X511" s="100"/>
      <c r="Y511" s="100"/>
      <c r="Z511" s="100"/>
      <c r="BF511" s="50">
        <v>59854963</v>
      </c>
    </row>
    <row r="512" spans="2:62">
      <c r="G512">
        <v>81231</v>
      </c>
      <c r="V512" s="50">
        <v>58364495</v>
      </c>
      <c r="W512" s="100"/>
      <c r="X512" s="100"/>
      <c r="Y512" s="100"/>
      <c r="Z512" s="100"/>
      <c r="BF512" s="50">
        <v>58364495</v>
      </c>
    </row>
    <row r="514" spans="1:66" ht="25.5">
      <c r="A514" s="11">
        <v>15</v>
      </c>
      <c r="B514" s="12" t="s">
        <v>50</v>
      </c>
      <c r="C514" s="13"/>
      <c r="D514" s="14"/>
      <c r="E514" s="14"/>
      <c r="F514" s="14"/>
      <c r="G514" s="14"/>
      <c r="H514" s="15"/>
      <c r="I514" s="14"/>
      <c r="J514" s="14"/>
      <c r="K514" s="14"/>
      <c r="L514" s="15"/>
      <c r="M514" s="14"/>
      <c r="N514" s="14"/>
      <c r="O514" s="14"/>
      <c r="P514" s="14"/>
      <c r="Q514" s="14"/>
      <c r="R514" s="14"/>
      <c r="S514" s="14"/>
      <c r="T514" s="14"/>
      <c r="U514" s="14"/>
      <c r="V514" s="14"/>
      <c r="W514" s="14"/>
      <c r="X514" s="14"/>
      <c r="Y514" s="14"/>
      <c r="Z514" s="14"/>
      <c r="AA514" s="14"/>
      <c r="AB514" s="14"/>
      <c r="AC514" s="14"/>
      <c r="AN514" s="11">
        <v>15</v>
      </c>
      <c r="AO514" s="15" t="s">
        <v>50</v>
      </c>
    </row>
    <row r="515" spans="1:66" ht="60">
      <c r="B515" s="16" t="s">
        <v>1</v>
      </c>
      <c r="C515" s="17" t="s">
        <v>56</v>
      </c>
      <c r="D515" s="30" t="s">
        <v>57</v>
      </c>
      <c r="E515" s="105" t="s">
        <v>59</v>
      </c>
      <c r="F515" s="106" t="s">
        <v>66</v>
      </c>
      <c r="G515" s="19" t="s">
        <v>60</v>
      </c>
      <c r="H515" s="20" t="s">
        <v>61</v>
      </c>
      <c r="I515" s="20" t="s">
        <v>62</v>
      </c>
      <c r="J515" s="21"/>
      <c r="K515" s="21" t="s">
        <v>64</v>
      </c>
      <c r="L515" s="22" t="s">
        <v>111</v>
      </c>
      <c r="M515" s="34" t="s">
        <v>112</v>
      </c>
      <c r="N515" t="s">
        <v>68</v>
      </c>
      <c r="O515" s="26" t="s">
        <v>69</v>
      </c>
      <c r="P515" s="27" t="s">
        <v>70</v>
      </c>
      <c r="Q515" s="28" t="s">
        <v>71</v>
      </c>
      <c r="R515" s="30"/>
      <c r="S515" s="29" t="s">
        <v>72</v>
      </c>
      <c r="T515" s="107" t="s">
        <v>114</v>
      </c>
      <c r="U515" s="107"/>
      <c r="V515" s="30" t="s">
        <v>73</v>
      </c>
      <c r="W515" s="30" t="s">
        <v>79</v>
      </c>
      <c r="X515" s="109"/>
      <c r="Y515" s="109"/>
      <c r="Z515" s="18" t="s">
        <v>59</v>
      </c>
      <c r="AA515" s="37" t="s">
        <v>115</v>
      </c>
      <c r="AB515" s="126" t="s">
        <v>124</v>
      </c>
      <c r="AC515" s="15" t="s">
        <v>77</v>
      </c>
      <c r="AD515" s="37" t="s">
        <v>78</v>
      </c>
      <c r="AE515" t="s">
        <v>68</v>
      </c>
      <c r="AF515" s="26" t="s">
        <v>69</v>
      </c>
      <c r="AG515" s="35" t="s">
        <v>53</v>
      </c>
      <c r="AO515" s="16" t="s">
        <v>1</v>
      </c>
      <c r="AP515" s="36" t="s">
        <v>117</v>
      </c>
      <c r="AQ515" s="37" t="s">
        <v>81</v>
      </c>
      <c r="AR515" s="18" t="s">
        <v>59</v>
      </c>
      <c r="AS515" s="18" t="s">
        <v>82</v>
      </c>
      <c r="AT515" s="134" t="s">
        <v>83</v>
      </c>
      <c r="AU515" s="37" t="s">
        <v>84</v>
      </c>
      <c r="AV515" s="37" t="s">
        <v>85</v>
      </c>
      <c r="AW515" s="39" t="s">
        <v>86</v>
      </c>
      <c r="AX515" s="28" t="s">
        <v>71</v>
      </c>
      <c r="AY515" s="37"/>
      <c r="AZ515" s="39" t="s">
        <v>87</v>
      </c>
      <c r="BA515" s="40" t="s">
        <v>88</v>
      </c>
      <c r="BB515" s="41" t="s">
        <v>89</v>
      </c>
      <c r="BC515" s="37" t="s">
        <v>90</v>
      </c>
      <c r="BD515" s="41" t="s">
        <v>91</v>
      </c>
      <c r="BE515" s="37" t="s">
        <v>92</v>
      </c>
      <c r="BF515" s="30" t="s">
        <v>73</v>
      </c>
      <c r="BG515" s="41" t="s">
        <v>114</v>
      </c>
      <c r="BH515" s="43" t="s">
        <v>95</v>
      </c>
      <c r="BI515" s="37" t="s">
        <v>85</v>
      </c>
      <c r="BJ515" s="44" t="s">
        <v>96</v>
      </c>
      <c r="BK515" s="41" t="s">
        <v>97</v>
      </c>
    </row>
    <row r="516" spans="1:66">
      <c r="B516" s="3" t="s">
        <v>2</v>
      </c>
      <c r="C516" s="3">
        <f>D516*1000</f>
        <v>31200</v>
      </c>
      <c r="D516" s="45">
        <v>31.2</v>
      </c>
      <c r="E516" s="45">
        <v>26.519541793173389</v>
      </c>
      <c r="F516" s="45">
        <f>C516/E516*100</f>
        <v>117649.09153909834</v>
      </c>
      <c r="G516" s="47">
        <v>4983</v>
      </c>
      <c r="H516" s="45">
        <f>G516/E516*100</f>
        <v>18789.917408311761</v>
      </c>
      <c r="I516" s="112">
        <f>LOG(H516)</f>
        <v>4.2739248711493127</v>
      </c>
      <c r="J516" s="113"/>
      <c r="K516" s="113">
        <f>GROWTH(I516:I525,N516:N525,,1)</f>
        <v>4.2682123584208913</v>
      </c>
      <c r="L516" s="62">
        <f>GROWTH(I516:I545,N516:N545,,1)</f>
        <v>4.2871969103445657</v>
      </c>
      <c r="M516" s="112">
        <f>LOG(F516)</f>
        <v>5.0705885779966993</v>
      </c>
      <c r="N516">
        <v>1</v>
      </c>
      <c r="O516">
        <f>GROWTH(M516:M525,N516:N525,,1)</f>
        <v>5.0568293127320398</v>
      </c>
      <c r="P516" s="45">
        <f>F516/T516*100</f>
        <v>25.11472680892442</v>
      </c>
      <c r="Q516" s="63">
        <f>GROWTH(M516:M545,N516:N545,,1)</f>
        <v>5.0440631926378199</v>
      </c>
      <c r="R516" s="45"/>
      <c r="S516" s="63">
        <f>GROWTH(AC516:AC545,N516:N545,,1)</f>
        <v>4.2067357871681015</v>
      </c>
      <c r="T516" s="45">
        <f>W516/E516*100</f>
        <v>468446.63067285367</v>
      </c>
      <c r="U516" s="45"/>
      <c r="V516" s="50">
        <v>1242299</v>
      </c>
      <c r="W516" s="50">
        <f>V516*0.1</f>
        <v>124229.90000000001</v>
      </c>
      <c r="X516" s="50"/>
      <c r="Y516" s="50"/>
      <c r="Z516" s="45">
        <v>26.519541793173389</v>
      </c>
      <c r="AA516" s="45">
        <f>AD516*1000</f>
        <v>3800</v>
      </c>
      <c r="AB516" s="45">
        <f>AA516/Z516*100</f>
        <v>14329.056020787619</v>
      </c>
      <c r="AC516" s="45">
        <f>LOG(AB516)</f>
        <v>4.1562175805950661</v>
      </c>
      <c r="AD516" s="61">
        <v>3.8</v>
      </c>
      <c r="AE516">
        <v>1</v>
      </c>
      <c r="AF516">
        <f>GROWTH(AC516:AC525,AE516:AE525,,1)</f>
        <v>4.2872844882665735</v>
      </c>
      <c r="AG516">
        <f>AB516/T516*100</f>
        <v>3.058844931856179</v>
      </c>
      <c r="AO516" s="3" t="s">
        <v>2</v>
      </c>
      <c r="AP516" s="143">
        <v>110681</v>
      </c>
      <c r="AQ516" s="143">
        <f>AP516*0.1</f>
        <v>11068.1</v>
      </c>
      <c r="AR516" s="45">
        <v>26.519541793173389</v>
      </c>
      <c r="AS516" s="45">
        <f>AQ516/AR516*100</f>
        <v>41735.638143073535</v>
      </c>
      <c r="AT516" s="143">
        <f>AS516/BG516*100</f>
        <v>8.9093688395466781</v>
      </c>
      <c r="AU516">
        <f>LOG(AS516)</f>
        <v>4.6205070583044163</v>
      </c>
      <c r="AV516">
        <v>1</v>
      </c>
      <c r="AW516">
        <f>GROWTH(AU516:AU525,AV516:AV525,,1)</f>
        <v>4.6407807133677288</v>
      </c>
      <c r="AX516" s="16" t="s">
        <v>101</v>
      </c>
      <c r="AY516" s="130" t="s">
        <v>102</v>
      </c>
      <c r="AZ516" s="143">
        <f>GROWTH(BA516:BA525,AV516:AV525,,1)</f>
        <v>5.0988934217602759</v>
      </c>
      <c r="BA516" s="143">
        <f>LOG(BD516)</f>
        <v>5.0495193197041459</v>
      </c>
      <c r="BB516" s="144">
        <v>297225</v>
      </c>
      <c r="BC516" s="144">
        <f t="shared" ref="BC516:BC535" si="330">BB516*0.1</f>
        <v>29722.5</v>
      </c>
      <c r="BD516" s="144">
        <f>BC516/AR516*100</f>
        <v>112077.72830996315</v>
      </c>
      <c r="BE516" s="144">
        <f>BD516/BG516*100</f>
        <v>23.925399601867177</v>
      </c>
      <c r="BF516" s="50">
        <v>1242299</v>
      </c>
      <c r="BG516">
        <v>468446.63067285367</v>
      </c>
      <c r="BH516">
        <f>LOG(BG516)</f>
        <v>5.6706601196111022</v>
      </c>
      <c r="BI516">
        <v>1</v>
      </c>
      <c r="BJ516">
        <f>GROWTH(BH516:BH525,BI516:BI525,,1)</f>
        <v>5.701468274575018</v>
      </c>
      <c r="BK516">
        <f>GROWTH(BH516:BH545,BI516:BI545,,1)</f>
        <v>5.8517965835820531</v>
      </c>
      <c r="BL516">
        <v>5.701468274575018</v>
      </c>
      <c r="BM516">
        <v>6.2763504219911415</v>
      </c>
      <c r="BN516">
        <v>6.412775946765473</v>
      </c>
    </row>
    <row r="517" spans="1:66">
      <c r="B517" s="3" t="s">
        <v>3</v>
      </c>
      <c r="C517" s="3">
        <f t="shared" ref="C517:C539" si="331">D517*1000</f>
        <v>37300</v>
      </c>
      <c r="D517" s="45">
        <v>37.299999999999997</v>
      </c>
      <c r="E517" s="45">
        <v>30.162894278168743</v>
      </c>
      <c r="F517" s="45">
        <f t="shared" ref="F517:F545" si="332">C517/E517*100</f>
        <v>123661.87294896611</v>
      </c>
      <c r="G517" s="47">
        <v>5798</v>
      </c>
      <c r="H517" s="45">
        <f t="shared" ref="H517:H545" si="333">G517/E517*100</f>
        <v>19222.293280378166</v>
      </c>
      <c r="I517" s="112">
        <f t="shared" ref="I517:I545" si="334">LOG(H517)</f>
        <v>4.2838051991286141</v>
      </c>
      <c r="J517" s="113" t="s">
        <v>63</v>
      </c>
      <c r="K517" s="113"/>
      <c r="L517" s="62">
        <v>4.3</v>
      </c>
      <c r="M517" s="112">
        <f t="shared" ref="M517:M545" si="335">LOG(F517)</f>
        <v>5.0922358199183231</v>
      </c>
      <c r="N517">
        <v>2</v>
      </c>
      <c r="P517" s="45">
        <f t="shared" ref="P517:P545" si="336">F517/T517*100</f>
        <v>29.242516894805338</v>
      </c>
      <c r="Q517" s="45"/>
      <c r="R517" s="45"/>
      <c r="S517" s="45"/>
      <c r="T517" s="45">
        <f t="shared" ref="T517:T545" si="337">W517/E517*100</f>
        <v>422883.82150489069</v>
      </c>
      <c r="U517" s="45"/>
      <c r="V517" s="50">
        <v>1275540</v>
      </c>
      <c r="W517" s="50">
        <f t="shared" ref="W517:W545" si="338">V517*0.1</f>
        <v>127554</v>
      </c>
      <c r="X517" s="50"/>
      <c r="Y517" s="50"/>
      <c r="Z517" s="45">
        <v>30.162894278168743</v>
      </c>
      <c r="AA517" s="45">
        <f t="shared" ref="AA517:AA539" si="339">AD517*1000</f>
        <v>11200</v>
      </c>
      <c r="AB517" s="45">
        <f t="shared" ref="AB517:AB545" si="340">AA517/Z517*100</f>
        <v>37131.715201834326</v>
      </c>
      <c r="AC517" s="45">
        <f t="shared" ref="AC517:AC545" si="341">LOG(AB517)</f>
        <v>4.5697450107798172</v>
      </c>
      <c r="AD517" s="61">
        <v>11.2</v>
      </c>
      <c r="AE517">
        <v>2</v>
      </c>
      <c r="AG517">
        <f t="shared" ref="AG517:AG545" si="342">AB517/T517*100</f>
        <v>8.7805948853034792</v>
      </c>
      <c r="AO517" s="3" t="s">
        <v>3</v>
      </c>
      <c r="AP517" s="143">
        <v>132151</v>
      </c>
      <c r="AQ517" s="143">
        <f t="shared" ref="AQ517:AQ545" si="343">AP517*0.1</f>
        <v>13215.1</v>
      </c>
      <c r="AR517" s="45">
        <v>30.162894278168743</v>
      </c>
      <c r="AS517" s="45">
        <f t="shared" ref="AS517:AS545" si="344">AQ517/AR517*100</f>
        <v>43812.440139621503</v>
      </c>
      <c r="AT517" s="143">
        <f t="shared" ref="AT517:AT545" si="345">AS517/BG517*100</f>
        <v>10.360396381140538</v>
      </c>
      <c r="AU517">
        <f t="shared" ref="AU517:AU545" si="346">LOG(AS517)</f>
        <v>4.6415974419401245</v>
      </c>
      <c r="AV517">
        <v>2</v>
      </c>
      <c r="AW517">
        <v>4.5950757127263726</v>
      </c>
      <c r="AX517" s="143">
        <f>GROWTH(AU516:AU545,AV516:AV545,,1)</f>
        <v>4.4457897033969953</v>
      </c>
      <c r="AY517" s="143">
        <f>GROWTH(BA516:BA545,AV516:AV545,,1)</f>
        <v>5.0220114127641997</v>
      </c>
      <c r="AZ517" s="143">
        <v>5.1875404614001095</v>
      </c>
      <c r="BA517" s="143">
        <f t="shared" ref="BA517:BA545" si="347">LOG(BD517)</f>
        <v>5.2563278197223626</v>
      </c>
      <c r="BB517" s="144">
        <v>544253</v>
      </c>
      <c r="BC517" s="144">
        <f t="shared" si="330"/>
        <v>54425.3</v>
      </c>
      <c r="BD517" s="144">
        <f t="shared" ref="BD517:BD545" si="348">BC517/AR517*100</f>
        <v>180437.92315842805</v>
      </c>
      <c r="BE517" s="144">
        <f t="shared" ref="BE517:BE545" si="349">BD517/BG517*100</f>
        <v>42.668438465277461</v>
      </c>
      <c r="BF517" s="50">
        <v>1275540</v>
      </c>
      <c r="BG517">
        <v>422883.82150489069</v>
      </c>
      <c r="BH517">
        <f t="shared" ref="BH517:BH545" si="350">LOG(BG517)</f>
        <v>5.6262210704258013</v>
      </c>
      <c r="BI517">
        <v>2</v>
      </c>
    </row>
    <row r="518" spans="1:66">
      <c r="B518" s="3" t="s">
        <v>4</v>
      </c>
      <c r="C518" s="3">
        <f t="shared" si="331"/>
        <v>41600</v>
      </c>
      <c r="D518" s="45">
        <v>41.6</v>
      </c>
      <c r="E518" s="45">
        <v>33.196602124240577</v>
      </c>
      <c r="F518" s="45">
        <f t="shared" si="332"/>
        <v>125314.03016582578</v>
      </c>
      <c r="G518" s="47">
        <v>6680</v>
      </c>
      <c r="H518" s="45">
        <f t="shared" si="333"/>
        <v>20122.541382397027</v>
      </c>
      <c r="I518" s="112">
        <f t="shared" si="334"/>
        <v>4.303682829199591</v>
      </c>
      <c r="J518" s="118">
        <f>AVERAGE(I516:I545)</f>
        <v>4.659890275356724</v>
      </c>
      <c r="K518" s="113"/>
      <c r="L518" s="62">
        <v>4.5</v>
      </c>
      <c r="M518" s="112">
        <f t="shared" si="335"/>
        <v>5.0979996973507884</v>
      </c>
      <c r="N518">
        <v>3</v>
      </c>
      <c r="P518" s="45">
        <f t="shared" si="336"/>
        <v>31.013623628802705</v>
      </c>
      <c r="Q518" s="45"/>
      <c r="R518" s="45"/>
      <c r="S518" s="45"/>
      <c r="T518" s="45">
        <f t="shared" si="337"/>
        <v>404061.23342983116</v>
      </c>
      <c r="U518" s="45"/>
      <c r="V518" s="50">
        <v>1341346</v>
      </c>
      <c r="W518" s="50">
        <f t="shared" si="338"/>
        <v>134134.6</v>
      </c>
      <c r="X518" s="50"/>
      <c r="Y518" s="50"/>
      <c r="Z518" s="45">
        <v>33.196602124240577</v>
      </c>
      <c r="AA518" s="45">
        <f t="shared" si="339"/>
        <v>6100</v>
      </c>
      <c r="AB518" s="45">
        <f t="shared" si="340"/>
        <v>18375.374615661953</v>
      </c>
      <c r="AC518" s="45">
        <f t="shared" si="341"/>
        <v>4.2642362017348123</v>
      </c>
      <c r="AD518" s="61">
        <v>6.1</v>
      </c>
      <c r="AE518">
        <v>3</v>
      </c>
      <c r="AG518">
        <f t="shared" si="342"/>
        <v>4.5476707724927046</v>
      </c>
      <c r="AO518" s="3" t="s">
        <v>4</v>
      </c>
      <c r="AP518" s="143">
        <v>144821</v>
      </c>
      <c r="AQ518" s="143">
        <f t="shared" si="343"/>
        <v>14482.1</v>
      </c>
      <c r="AR518" s="45">
        <v>33.196602124240577</v>
      </c>
      <c r="AS518" s="45">
        <f t="shared" si="344"/>
        <v>43625.247987127543</v>
      </c>
      <c r="AT518" s="143">
        <f t="shared" si="345"/>
        <v>10.79669227775682</v>
      </c>
      <c r="AU518">
        <f t="shared" si="346"/>
        <v>4.6397379087153157</v>
      </c>
      <c r="AV518">
        <v>3</v>
      </c>
      <c r="AW518">
        <v>5.2491340267060487</v>
      </c>
      <c r="AX518" s="143"/>
      <c r="AY518" s="143"/>
      <c r="AZ518" s="143">
        <v>5.4410872789029909</v>
      </c>
      <c r="BA518" s="143">
        <f t="shared" si="347"/>
        <v>5.1597629021912299</v>
      </c>
      <c r="BB518" s="144">
        <v>479575</v>
      </c>
      <c r="BC518" s="144">
        <f t="shared" si="330"/>
        <v>47957.5</v>
      </c>
      <c r="BD518" s="144">
        <f t="shared" si="348"/>
        <v>144465.08657878821</v>
      </c>
      <c r="BE518" s="144">
        <f t="shared" si="349"/>
        <v>35.753265749478501</v>
      </c>
      <c r="BF518" s="50">
        <v>1341346</v>
      </c>
      <c r="BG518">
        <v>404061.23342983116</v>
      </c>
      <c r="BH518">
        <f t="shared" si="350"/>
        <v>5.6064471852233249</v>
      </c>
      <c r="BI518">
        <v>3</v>
      </c>
    </row>
    <row r="519" spans="1:66">
      <c r="B519" s="3" t="s">
        <v>5</v>
      </c>
      <c r="C519" s="3">
        <f t="shared" si="331"/>
        <v>48000</v>
      </c>
      <c r="D519" s="45">
        <v>48</v>
      </c>
      <c r="E519" s="45">
        <v>35.96903369648804</v>
      </c>
      <c r="F519" s="45">
        <f t="shared" si="332"/>
        <v>133448.12208476604</v>
      </c>
      <c r="G519" s="47">
        <v>8955</v>
      </c>
      <c r="H519" s="45">
        <f t="shared" si="333"/>
        <v>24896.415276439166</v>
      </c>
      <c r="I519" s="112">
        <f t="shared" si="334"/>
        <v>4.3961368194757995</v>
      </c>
      <c r="J519" s="113" t="s">
        <v>128</v>
      </c>
      <c r="K519" s="113"/>
      <c r="L519" s="62">
        <v>4.8</v>
      </c>
      <c r="M519" s="112">
        <f t="shared" si="335"/>
        <v>5.1253124666663368</v>
      </c>
      <c r="N519">
        <v>4</v>
      </c>
      <c r="P519" s="45">
        <f t="shared" si="336"/>
        <v>9.2945279047868556</v>
      </c>
      <c r="Q519" s="45"/>
      <c r="R519" s="45"/>
      <c r="S519" s="45"/>
      <c r="T519" s="45">
        <f t="shared" si="337"/>
        <v>1435770.8476622871</v>
      </c>
      <c r="U519" s="45"/>
      <c r="V519" s="50">
        <v>5164329</v>
      </c>
      <c r="W519" s="50">
        <f t="shared" si="338"/>
        <v>516432.9</v>
      </c>
      <c r="X519" s="50"/>
      <c r="Y519" s="50"/>
      <c r="Z519" s="45">
        <v>35.96903369648804</v>
      </c>
      <c r="AA519" s="45">
        <f t="shared" si="339"/>
        <v>7000</v>
      </c>
      <c r="AB519" s="45">
        <f t="shared" si="340"/>
        <v>19461.184470695051</v>
      </c>
      <c r="AC519" s="45">
        <f t="shared" si="341"/>
        <v>4.2891692693050061</v>
      </c>
      <c r="AD519" s="61">
        <v>7</v>
      </c>
      <c r="AE519">
        <v>4</v>
      </c>
      <c r="AG519">
        <f t="shared" si="342"/>
        <v>1.35545198611475</v>
      </c>
      <c r="AO519" s="3" t="s">
        <v>5</v>
      </c>
      <c r="AP519" s="143">
        <v>169877</v>
      </c>
      <c r="AQ519" s="143">
        <f t="shared" si="343"/>
        <v>16987.7</v>
      </c>
      <c r="AR519" s="45">
        <v>35.96903369648804</v>
      </c>
      <c r="AS519" s="45">
        <f t="shared" si="344"/>
        <v>47228.680490403756</v>
      </c>
      <c r="AT519" s="143">
        <f t="shared" si="345"/>
        <v>3.2894302435030767</v>
      </c>
      <c r="AU519">
        <f t="shared" si="346"/>
        <v>4.6742058121076839</v>
      </c>
      <c r="AV519">
        <v>4</v>
      </c>
      <c r="AX519" s="143"/>
      <c r="AY519" s="143"/>
      <c r="AZ519" s="143"/>
      <c r="BA519" s="143">
        <f t="shared" si="347"/>
        <v>5.0933759005660084</v>
      </c>
      <c r="BB519" s="144">
        <v>445969</v>
      </c>
      <c r="BC519" s="144">
        <f t="shared" si="330"/>
        <v>44596.9</v>
      </c>
      <c r="BD519" s="144">
        <f t="shared" si="348"/>
        <v>123986.92824587715</v>
      </c>
      <c r="BE519" s="144">
        <f t="shared" si="349"/>
        <v>8.6355652399372698</v>
      </c>
      <c r="BF519" s="50">
        <v>5164329</v>
      </c>
      <c r="BG519">
        <v>1435770.8476622871</v>
      </c>
      <c r="BH519">
        <f t="shared" si="350"/>
        <v>6.157085131036407</v>
      </c>
      <c r="BI519">
        <v>4</v>
      </c>
    </row>
    <row r="520" spans="1:66">
      <c r="B520" s="3" t="s">
        <v>6</v>
      </c>
      <c r="C520" s="3">
        <f t="shared" si="331"/>
        <v>58300</v>
      </c>
      <c r="D520" s="45">
        <v>58.3</v>
      </c>
      <c r="E520" s="45">
        <v>40.501131942245529</v>
      </c>
      <c r="F520" s="45">
        <f t="shared" si="332"/>
        <v>143946.59409306286</v>
      </c>
      <c r="G520" s="47">
        <v>10503</v>
      </c>
      <c r="H520" s="45">
        <f t="shared" si="333"/>
        <v>25932.608537897755</v>
      </c>
      <c r="I520" s="112">
        <f t="shared" si="334"/>
        <v>4.4138462042601168</v>
      </c>
      <c r="J520" s="118">
        <f>MEDIAN(I516:I545)</f>
        <v>4.6231062111499286</v>
      </c>
      <c r="K520" s="113"/>
      <c r="L520" s="45"/>
      <c r="M520" s="112">
        <f t="shared" si="335"/>
        <v>5.1582013935344362</v>
      </c>
      <c r="N520">
        <v>5</v>
      </c>
      <c r="P520" s="45">
        <f t="shared" si="336"/>
        <v>10.061582754274575</v>
      </c>
      <c r="Q520" s="45"/>
      <c r="R520" s="45"/>
      <c r="S520" s="45"/>
      <c r="T520" s="45">
        <f t="shared" si="337"/>
        <v>1430655.5698894234</v>
      </c>
      <c r="U520" s="45"/>
      <c r="V520" s="50">
        <v>5794317</v>
      </c>
      <c r="W520" s="50">
        <f t="shared" si="338"/>
        <v>579431.70000000007</v>
      </c>
      <c r="X520" s="50"/>
      <c r="Y520" s="50"/>
      <c r="Z520" s="45">
        <v>40.501131942245529</v>
      </c>
      <c r="AA520" s="45">
        <f t="shared" si="339"/>
        <v>7700</v>
      </c>
      <c r="AB520" s="45">
        <f t="shared" si="340"/>
        <v>19011.814314178115</v>
      </c>
      <c r="AC520" s="45">
        <f t="shared" si="341"/>
        <v>4.279023563947904</v>
      </c>
      <c r="AD520" s="61">
        <v>7.7</v>
      </c>
      <c r="AE520">
        <v>5</v>
      </c>
      <c r="AG520">
        <f t="shared" si="342"/>
        <v>1.3288882883004156</v>
      </c>
      <c r="AO520" s="3" t="s">
        <v>6</v>
      </c>
      <c r="AP520" s="143">
        <v>178444</v>
      </c>
      <c r="AQ520" s="143">
        <f t="shared" si="343"/>
        <v>17844.400000000001</v>
      </c>
      <c r="AR520" s="45">
        <v>40.501131942245529</v>
      </c>
      <c r="AS520" s="45">
        <f t="shared" si="344"/>
        <v>44059.015499729867</v>
      </c>
      <c r="AT520" s="143">
        <f t="shared" si="345"/>
        <v>3.0796382041231087</v>
      </c>
      <c r="AU520">
        <f t="shared" si="346"/>
        <v>4.6440347885975068</v>
      </c>
      <c r="AV520">
        <v>5</v>
      </c>
      <c r="AX520" s="143"/>
      <c r="AY520" s="143"/>
      <c r="AZ520" s="143"/>
      <c r="BA520" s="143">
        <f t="shared" si="347"/>
        <v>5.0784303581771324</v>
      </c>
      <c r="BB520" s="144">
        <v>485174</v>
      </c>
      <c r="BC520" s="144">
        <f t="shared" si="330"/>
        <v>48517.4</v>
      </c>
      <c r="BD520" s="144">
        <f t="shared" si="348"/>
        <v>119792.7012735981</v>
      </c>
      <c r="BE520" s="144">
        <f t="shared" si="349"/>
        <v>8.3732733297125446</v>
      </c>
      <c r="BF520" s="50">
        <v>5794317</v>
      </c>
      <c r="BG520">
        <v>1430655.5698894234</v>
      </c>
      <c r="BH520">
        <f t="shared" si="350"/>
        <v>6.1555350900133377</v>
      </c>
      <c r="BI520">
        <v>5</v>
      </c>
      <c r="BM520" t="s">
        <v>63</v>
      </c>
      <c r="BN520">
        <f>AVERAGE(BH516:BH545)</f>
        <v>6.3373547728855737</v>
      </c>
    </row>
    <row r="521" spans="1:66">
      <c r="B521" s="3" t="s">
        <v>7</v>
      </c>
      <c r="C521" s="3">
        <f t="shared" si="331"/>
        <v>71500</v>
      </c>
      <c r="D521" s="45">
        <v>71.5</v>
      </c>
      <c r="E521" s="45">
        <v>43.738344974929454</v>
      </c>
      <c r="F521" s="45">
        <f t="shared" si="332"/>
        <v>163472.12049514757</v>
      </c>
      <c r="G521" s="47">
        <v>11819</v>
      </c>
      <c r="H521" s="45">
        <f t="shared" si="333"/>
        <v>27022.055834016071</v>
      </c>
      <c r="I521" s="112">
        <f t="shared" si="334"/>
        <v>4.4317183870029826</v>
      </c>
      <c r="J521" s="113" t="s">
        <v>129</v>
      </c>
      <c r="K521" s="113"/>
      <c r="L521" s="45"/>
      <c r="M521" s="112">
        <f t="shared" si="335"/>
        <v>5.2134436961551138</v>
      </c>
      <c r="N521">
        <v>6</v>
      </c>
      <c r="P521" s="45">
        <f t="shared" si="336"/>
        <v>11.94429581359949</v>
      </c>
      <c r="Q521" s="45"/>
      <c r="R521" s="45"/>
      <c r="S521" s="45"/>
      <c r="T521" s="45">
        <f t="shared" si="337"/>
        <v>1368620.8299448017</v>
      </c>
      <c r="U521" s="45"/>
      <c r="V521" s="50">
        <v>5986121</v>
      </c>
      <c r="W521" s="50">
        <f t="shared" si="338"/>
        <v>598612.1</v>
      </c>
      <c r="X521" s="50"/>
      <c r="Y521" s="50"/>
      <c r="Z521" s="45">
        <v>43.738344974929454</v>
      </c>
      <c r="AA521" s="45">
        <f t="shared" si="339"/>
        <v>8600</v>
      </c>
      <c r="AB521" s="45">
        <f t="shared" si="340"/>
        <v>19662.380926689078</v>
      </c>
      <c r="AC521" s="45">
        <f t="shared" si="341"/>
        <v>4.2936361055976011</v>
      </c>
      <c r="AD521" s="61">
        <v>8.6</v>
      </c>
      <c r="AE521">
        <v>6</v>
      </c>
      <c r="AG521">
        <f t="shared" si="342"/>
        <v>1.4366565593979808</v>
      </c>
      <c r="AO521" s="3" t="s">
        <v>7</v>
      </c>
      <c r="AP521" s="143">
        <v>190922</v>
      </c>
      <c r="AQ521" s="143">
        <f t="shared" si="343"/>
        <v>19092.2</v>
      </c>
      <c r="AR521" s="45">
        <v>43.738344974929454</v>
      </c>
      <c r="AS521" s="45">
        <f t="shared" si="344"/>
        <v>43650.942921922469</v>
      </c>
      <c r="AT521" s="143">
        <f t="shared" si="345"/>
        <v>3.1894109724811779</v>
      </c>
      <c r="AU521">
        <f t="shared" si="346"/>
        <v>4.6399936295161543</v>
      </c>
      <c r="AV521">
        <v>6</v>
      </c>
      <c r="AX521" s="143"/>
      <c r="AY521" s="143"/>
      <c r="AZ521" s="143"/>
      <c r="BA521" s="143">
        <f t="shared" si="347"/>
        <v>5.0899707830883028</v>
      </c>
      <c r="BB521" s="144">
        <v>538063</v>
      </c>
      <c r="BC521" s="144">
        <f t="shared" si="330"/>
        <v>53806.3</v>
      </c>
      <c r="BD521" s="144">
        <f t="shared" si="348"/>
        <v>123018.60079717565</v>
      </c>
      <c r="BE521" s="144">
        <f t="shared" si="349"/>
        <v>8.9885085851087876</v>
      </c>
      <c r="BF521" s="50">
        <v>5986121</v>
      </c>
      <c r="BG521">
        <v>1368620.8299448017</v>
      </c>
      <c r="BH521">
        <f t="shared" si="350"/>
        <v>6.1362831455252964</v>
      </c>
      <c r="BI521">
        <v>6</v>
      </c>
      <c r="BM521" t="s">
        <v>104</v>
      </c>
      <c r="BN521">
        <f>MEDIAN(BH516:BH545)</f>
        <v>6.3339503304684008</v>
      </c>
    </row>
    <row r="522" spans="1:66">
      <c r="B522" s="3" t="s">
        <v>8</v>
      </c>
      <c r="C522" s="3">
        <f t="shared" si="331"/>
        <v>79800</v>
      </c>
      <c r="D522" s="45">
        <v>79.8</v>
      </c>
      <c r="E522" s="45">
        <v>45.752610861932787</v>
      </c>
      <c r="F522" s="45">
        <f t="shared" si="332"/>
        <v>174416.2759166066</v>
      </c>
      <c r="G522" s="47">
        <v>13269</v>
      </c>
      <c r="H522" s="45">
        <f t="shared" si="333"/>
        <v>29001.623623276351</v>
      </c>
      <c r="I522" s="112">
        <f t="shared" si="334"/>
        <v>4.4624223120676207</v>
      </c>
      <c r="J522" s="118">
        <f>STDEV(I516:I545)</f>
        <v>0.23760799653959219</v>
      </c>
      <c r="K522" s="113"/>
      <c r="L522" s="45"/>
      <c r="M522" s="112">
        <f t="shared" si="335"/>
        <v>5.2415870093290833</v>
      </c>
      <c r="N522">
        <v>7</v>
      </c>
      <c r="P522" s="45">
        <f t="shared" si="336"/>
        <v>12.805761629894233</v>
      </c>
      <c r="Q522" s="45"/>
      <c r="R522" s="45"/>
      <c r="S522" s="45"/>
      <c r="T522" s="45">
        <f t="shared" si="337"/>
        <v>1362014.0758316391</v>
      </c>
      <c r="U522" s="45"/>
      <c r="V522" s="50">
        <v>6231570</v>
      </c>
      <c r="W522" s="50">
        <f t="shared" si="338"/>
        <v>623157</v>
      </c>
      <c r="X522" s="50"/>
      <c r="Y522" s="50"/>
      <c r="Z522" s="45">
        <v>45.752610861932787</v>
      </c>
      <c r="AA522" s="45">
        <f t="shared" si="339"/>
        <v>8900</v>
      </c>
      <c r="AB522" s="45">
        <f t="shared" si="340"/>
        <v>19452.441800223038</v>
      </c>
      <c r="AC522" s="45">
        <f t="shared" si="341"/>
        <v>4.2889741246232669</v>
      </c>
      <c r="AD522" s="61">
        <v>8.9</v>
      </c>
      <c r="AE522">
        <v>7</v>
      </c>
      <c r="AG522">
        <f t="shared" si="342"/>
        <v>1.4282115101009856</v>
      </c>
      <c r="AO522" s="3" t="s">
        <v>8</v>
      </c>
      <c r="AP522" s="143">
        <v>221023</v>
      </c>
      <c r="AQ522" s="143">
        <f t="shared" si="343"/>
        <v>22102.300000000003</v>
      </c>
      <c r="AR522" s="45">
        <v>45.752610861932787</v>
      </c>
      <c r="AS522" s="45">
        <f t="shared" si="344"/>
        <v>48308.281393378624</v>
      </c>
      <c r="AT522" s="143">
        <f t="shared" si="345"/>
        <v>3.5468268831129239</v>
      </c>
      <c r="AU522">
        <f t="shared" si="346"/>
        <v>4.6840215873799451</v>
      </c>
      <c r="AV522">
        <v>7</v>
      </c>
      <c r="AX522" s="143"/>
      <c r="AY522" s="143"/>
      <c r="AZ522" s="143"/>
      <c r="BA522" s="143">
        <f t="shared" si="347"/>
        <v>5.1475856604924477</v>
      </c>
      <c r="BB522" s="144">
        <v>642690</v>
      </c>
      <c r="BC522" s="144">
        <f t="shared" si="330"/>
        <v>64269</v>
      </c>
      <c r="BD522" s="144">
        <f t="shared" si="348"/>
        <v>140470.67214140837</v>
      </c>
      <c r="BE522" s="144">
        <f t="shared" si="349"/>
        <v>10.313452308166321</v>
      </c>
      <c r="BF522" s="50">
        <v>6231570</v>
      </c>
      <c r="BG522">
        <v>1362014.0758316391</v>
      </c>
      <c r="BH522">
        <f t="shared" si="350"/>
        <v>6.1341815958472665</v>
      </c>
      <c r="BI522">
        <v>7</v>
      </c>
      <c r="BM522" t="s">
        <v>105</v>
      </c>
      <c r="BN522">
        <f>STDEV(BH516:BH545)</f>
        <v>0.32209323650919036</v>
      </c>
    </row>
    <row r="523" spans="1:66">
      <c r="B523" s="3" t="s">
        <v>9</v>
      </c>
      <c r="C523" s="3">
        <f t="shared" si="331"/>
        <v>86900</v>
      </c>
      <c r="D523" s="45">
        <v>86.9</v>
      </c>
      <c r="E523" s="45">
        <v>47.76687674893612</v>
      </c>
      <c r="F523" s="45">
        <f t="shared" si="332"/>
        <v>181925.22918496124</v>
      </c>
      <c r="G523" s="47">
        <v>15388</v>
      </c>
      <c r="H523" s="45">
        <f t="shared" si="333"/>
        <v>32214.79202184331</v>
      </c>
      <c r="I523" s="112">
        <f t="shared" si="334"/>
        <v>4.5080553318935284</v>
      </c>
      <c r="J523" s="113"/>
      <c r="K523" s="113"/>
      <c r="L523" s="45"/>
      <c r="M523" s="112">
        <f t="shared" si="335"/>
        <v>5.2598929307074167</v>
      </c>
      <c r="N523">
        <v>8</v>
      </c>
      <c r="P523" s="45">
        <f t="shared" si="336"/>
        <v>12.812900541370849</v>
      </c>
      <c r="Q523" s="45"/>
      <c r="R523" s="45"/>
      <c r="S523" s="45"/>
      <c r="T523" s="45">
        <f t="shared" si="337"/>
        <v>1419859.8404596457</v>
      </c>
      <c r="U523" s="45"/>
      <c r="V523" s="50">
        <v>6782227</v>
      </c>
      <c r="W523" s="50">
        <f t="shared" si="338"/>
        <v>678222.70000000007</v>
      </c>
      <c r="X523" s="50"/>
      <c r="Y523" s="50"/>
      <c r="Z523" s="45">
        <v>47.76687674893612</v>
      </c>
      <c r="AA523" s="45">
        <f t="shared" si="339"/>
        <v>11200</v>
      </c>
      <c r="AB523" s="45">
        <f t="shared" si="340"/>
        <v>23447.210205656684</v>
      </c>
      <c r="AC523" s="45">
        <f t="shared" si="341"/>
        <v>4.3700911769289323</v>
      </c>
      <c r="AD523" s="61">
        <v>11.2</v>
      </c>
      <c r="AE523">
        <v>8</v>
      </c>
      <c r="AG523">
        <f t="shared" si="342"/>
        <v>1.6513749834678195</v>
      </c>
      <c r="AO523" s="3" t="s">
        <v>9</v>
      </c>
      <c r="AP523" s="143">
        <v>203206</v>
      </c>
      <c r="AQ523" s="143">
        <f t="shared" si="343"/>
        <v>20320.600000000002</v>
      </c>
      <c r="AR523" s="45">
        <v>47.76687674893612</v>
      </c>
      <c r="AS523" s="45">
        <f t="shared" si="344"/>
        <v>42541.194616523862</v>
      </c>
      <c r="AT523" s="143">
        <f t="shared" si="345"/>
        <v>2.9961545079514442</v>
      </c>
      <c r="AU523">
        <f t="shared" si="346"/>
        <v>4.6288096813372723</v>
      </c>
      <c r="AV523">
        <v>8</v>
      </c>
      <c r="AX523" s="143"/>
      <c r="AY523" s="143"/>
      <c r="AZ523" s="143"/>
      <c r="BA523" s="143">
        <f t="shared" si="347"/>
        <v>5.191069812998494</v>
      </c>
      <c r="BB523" s="144">
        <v>741646</v>
      </c>
      <c r="BC523" s="144">
        <f t="shared" si="330"/>
        <v>74164.600000000006</v>
      </c>
      <c r="BD523" s="144">
        <f t="shared" si="348"/>
        <v>155263.65768021837</v>
      </c>
      <c r="BE523" s="144">
        <f t="shared" si="349"/>
        <v>10.935139740972986</v>
      </c>
      <c r="BF523" s="50">
        <v>6782227</v>
      </c>
      <c r="BG523">
        <v>1419859.8404596457</v>
      </c>
      <c r="BH523">
        <f t="shared" si="350"/>
        <v>6.1522454757075362</v>
      </c>
      <c r="BI523">
        <v>8</v>
      </c>
    </row>
    <row r="524" spans="1:66">
      <c r="B524" s="4" t="s">
        <v>10</v>
      </c>
      <c r="C524" s="3">
        <f t="shared" si="331"/>
        <v>96300</v>
      </c>
      <c r="D524" s="45">
        <v>96.3</v>
      </c>
      <c r="E524" s="45">
        <v>50.608430410958682</v>
      </c>
      <c r="F524" s="45">
        <f t="shared" si="332"/>
        <v>190284.50243963173</v>
      </c>
      <c r="G524" s="47">
        <v>17383</v>
      </c>
      <c r="H524" s="45">
        <f t="shared" si="333"/>
        <v>34348.032252420751</v>
      </c>
      <c r="I524" s="112">
        <f t="shared" si="334"/>
        <v>4.5359018620245699</v>
      </c>
      <c r="J524" s="113"/>
      <c r="K524" s="113"/>
      <c r="L524" s="45"/>
      <c r="M524" s="112">
        <f t="shared" si="335"/>
        <v>5.2794034189805377</v>
      </c>
      <c r="N524">
        <v>9</v>
      </c>
      <c r="P524" s="45">
        <f t="shared" si="336"/>
        <v>13.658572839410215</v>
      </c>
      <c r="Q524" s="45"/>
      <c r="R524" s="45"/>
      <c r="S524" s="45"/>
      <c r="T524" s="45">
        <f t="shared" si="337"/>
        <v>1393150.6950022483</v>
      </c>
      <c r="U524" s="45"/>
      <c r="V524" s="50">
        <v>7050517</v>
      </c>
      <c r="W524" s="50">
        <f t="shared" si="338"/>
        <v>705051.70000000007</v>
      </c>
      <c r="X524" s="50"/>
      <c r="Y524" s="50"/>
      <c r="Z524" s="45">
        <v>50.608430410958682</v>
      </c>
      <c r="AA524" s="45">
        <f t="shared" si="339"/>
        <v>11600</v>
      </c>
      <c r="AB524" s="45">
        <f t="shared" si="340"/>
        <v>22921.082329176825</v>
      </c>
      <c r="AC524" s="45">
        <f t="shared" si="341"/>
        <v>4.3602351210829218</v>
      </c>
      <c r="AD524" s="64">
        <v>11.6</v>
      </c>
      <c r="AE524">
        <v>9</v>
      </c>
      <c r="AG524">
        <f t="shared" si="342"/>
        <v>1.6452694178313447</v>
      </c>
      <c r="AO524" s="4" t="s">
        <v>10</v>
      </c>
      <c r="AP524" s="143">
        <v>232890</v>
      </c>
      <c r="AQ524" s="143">
        <f t="shared" si="343"/>
        <v>23289</v>
      </c>
      <c r="AR524" s="45">
        <v>50.608430410958682</v>
      </c>
      <c r="AS524" s="45">
        <f t="shared" si="344"/>
        <v>46018.024686568882</v>
      </c>
      <c r="AT524" s="143">
        <f t="shared" si="345"/>
        <v>3.3031620234374302</v>
      </c>
      <c r="AU524">
        <f t="shared" si="346"/>
        <v>4.6629279727390829</v>
      </c>
      <c r="AV524">
        <v>9</v>
      </c>
      <c r="AX524" s="143"/>
      <c r="AY524" s="143"/>
      <c r="AZ524" s="143"/>
      <c r="BA524" s="143">
        <f t="shared" si="347"/>
        <v>5.2228265322894023</v>
      </c>
      <c r="BB524" s="144">
        <v>845375</v>
      </c>
      <c r="BC524" s="144">
        <f t="shared" si="330"/>
        <v>84537.5</v>
      </c>
      <c r="BD524" s="144">
        <f t="shared" si="348"/>
        <v>167042.32736230909</v>
      </c>
      <c r="BE524" s="144">
        <f t="shared" si="349"/>
        <v>11.990255466372181</v>
      </c>
      <c r="BF524" s="50">
        <v>7050517</v>
      </c>
      <c r="BG524">
        <v>1393150.6950022483</v>
      </c>
      <c r="BH524">
        <f t="shared" si="350"/>
        <v>6.1439980959416962</v>
      </c>
      <c r="BI524">
        <v>9</v>
      </c>
    </row>
    <row r="525" spans="1:66">
      <c r="B525" s="4" t="s">
        <v>11</v>
      </c>
      <c r="C525" s="3">
        <f t="shared" si="331"/>
        <v>109200</v>
      </c>
      <c r="D525" s="45">
        <v>109.2</v>
      </c>
      <c r="E525" s="45">
        <v>52.263005960997134</v>
      </c>
      <c r="F525" s="45">
        <f t="shared" si="332"/>
        <v>208943.20560415878</v>
      </c>
      <c r="G525" s="47">
        <v>18337</v>
      </c>
      <c r="H525" s="45">
        <f t="shared" si="333"/>
        <v>35086.003307357685</v>
      </c>
      <c r="I525" s="112">
        <f t="shared" si="334"/>
        <v>4.5451338999789579</v>
      </c>
      <c r="J525" s="113"/>
      <c r="K525" s="113"/>
      <c r="L525" s="45"/>
      <c r="M525" s="112">
        <f t="shared" si="335"/>
        <v>5.3200282533614462</v>
      </c>
      <c r="N525">
        <v>10</v>
      </c>
      <c r="P525" s="45">
        <f t="shared" si="336"/>
        <v>14.621402090699823</v>
      </c>
      <c r="Q525" s="45"/>
      <c r="R525" s="45"/>
      <c r="S525" s="45"/>
      <c r="T525" s="45">
        <f t="shared" si="337"/>
        <v>1429023.0465453134</v>
      </c>
      <c r="U525" s="45"/>
      <c r="V525" s="50">
        <v>7468504</v>
      </c>
      <c r="W525" s="50">
        <f t="shared" si="338"/>
        <v>746850.4</v>
      </c>
      <c r="X525" s="50"/>
      <c r="Y525" s="50"/>
      <c r="Z525" s="45">
        <v>52.263005960997134</v>
      </c>
      <c r="AA525" s="45">
        <f t="shared" si="339"/>
        <v>13600</v>
      </c>
      <c r="AB525" s="45">
        <f t="shared" si="340"/>
        <v>26022.230734583878</v>
      </c>
      <c r="AC525" s="45">
        <f t="shared" si="341"/>
        <v>4.4153445233629451</v>
      </c>
      <c r="AD525" s="64">
        <v>13.6</v>
      </c>
      <c r="AE525">
        <v>10</v>
      </c>
      <c r="AG525">
        <f t="shared" si="342"/>
        <v>1.8209804801604179</v>
      </c>
      <c r="AO525" s="4" t="s">
        <v>11</v>
      </c>
      <c r="AP525" s="143">
        <v>223522</v>
      </c>
      <c r="AQ525" s="143">
        <f t="shared" si="343"/>
        <v>22352.2</v>
      </c>
      <c r="AR525" s="45">
        <v>52.263005960997134</v>
      </c>
      <c r="AS525" s="45">
        <f t="shared" si="344"/>
        <v>42768.684251879837</v>
      </c>
      <c r="AT525" s="143">
        <f t="shared" si="345"/>
        <v>2.9928617565177715</v>
      </c>
      <c r="AU525">
        <f t="shared" si="346"/>
        <v>4.6311258897018011</v>
      </c>
      <c r="AV525">
        <v>10</v>
      </c>
      <c r="AX525" s="143"/>
      <c r="AY525" s="143"/>
      <c r="AZ525" s="143"/>
      <c r="BA525" s="143">
        <f t="shared" si="347"/>
        <v>5.269669322850504</v>
      </c>
      <c r="BB525" s="144">
        <v>972442</v>
      </c>
      <c r="BC525" s="144">
        <f t="shared" si="330"/>
        <v>97244.200000000012</v>
      </c>
      <c r="BD525" s="144">
        <f t="shared" si="348"/>
        <v>186066.98602941338</v>
      </c>
      <c r="BE525" s="144">
        <f t="shared" si="349"/>
        <v>13.020572794765862</v>
      </c>
      <c r="BF525" s="50">
        <v>7468504</v>
      </c>
      <c r="BG525">
        <v>1429023.0465453134</v>
      </c>
      <c r="BH525">
        <f t="shared" si="350"/>
        <v>6.1550392329244525</v>
      </c>
      <c r="BI525">
        <v>10</v>
      </c>
    </row>
    <row r="526" spans="1:66">
      <c r="B526" s="4" t="s">
        <v>13</v>
      </c>
      <c r="C526" s="3">
        <f t="shared" si="331"/>
        <v>122800</v>
      </c>
      <c r="D526" s="45">
        <v>122.8</v>
      </c>
      <c r="E526" s="45">
        <v>56.003785465431889</v>
      </c>
      <c r="F526" s="45">
        <f t="shared" si="332"/>
        <v>219270.89210031668</v>
      </c>
      <c r="G526" s="47">
        <v>20972</v>
      </c>
      <c r="H526" s="45">
        <f t="shared" si="333"/>
        <v>37447.468641106199</v>
      </c>
      <c r="I526" s="112">
        <f t="shared" si="334"/>
        <v>4.573422465764315</v>
      </c>
      <c r="J526" s="113"/>
      <c r="K526" s="113">
        <f>GROWTH(I526:I535,N526:N535,,1)</f>
        <v>4.5446550454561727</v>
      </c>
      <c r="L526" s="45"/>
      <c r="M526" s="112">
        <f t="shared" si="335"/>
        <v>5.3409809835277775</v>
      </c>
      <c r="N526">
        <v>11</v>
      </c>
      <c r="O526">
        <f>GROWTH(M526:M535,N526:N535,,1)</f>
        <v>5.3232743801168807</v>
      </c>
      <c r="P526" s="45">
        <f t="shared" si="336"/>
        <v>10.25864311567355</v>
      </c>
      <c r="Q526" s="45"/>
      <c r="R526" s="45"/>
      <c r="S526" s="45"/>
      <c r="T526" s="45">
        <f t="shared" si="337"/>
        <v>2137425.8722901293</v>
      </c>
      <c r="U526" s="45"/>
      <c r="V526" s="50">
        <v>11970394</v>
      </c>
      <c r="W526" s="50">
        <f t="shared" si="338"/>
        <v>1197039.4000000001</v>
      </c>
      <c r="X526" s="50"/>
      <c r="Y526" s="50"/>
      <c r="Z526" s="45">
        <v>56.003785465431889</v>
      </c>
      <c r="AA526" s="45">
        <f t="shared" si="339"/>
        <v>17100</v>
      </c>
      <c r="AB526" s="45">
        <f t="shared" si="340"/>
        <v>30533.65028432749</v>
      </c>
      <c r="AC526" s="45">
        <f t="shared" si="341"/>
        <v>4.484778727114783</v>
      </c>
      <c r="AD526" s="64">
        <v>17.100000000000001</v>
      </c>
      <c r="AE526">
        <v>11</v>
      </c>
      <c r="AF526">
        <f>GROWTH(AC526:AC535,AE526:AE535,,1)</f>
        <v>4.4151105285845729</v>
      </c>
      <c r="AG526">
        <f t="shared" si="342"/>
        <v>1.4285244078014474</v>
      </c>
      <c r="AO526" s="4" t="s">
        <v>13</v>
      </c>
      <c r="AP526" s="143">
        <v>274977</v>
      </c>
      <c r="AQ526" s="143">
        <f t="shared" si="343"/>
        <v>27497.7</v>
      </c>
      <c r="AR526" s="45">
        <v>56.003785465431889</v>
      </c>
      <c r="AS526" s="45">
        <f t="shared" si="344"/>
        <v>49099.716691424088</v>
      </c>
      <c r="AT526" s="143">
        <f t="shared" si="345"/>
        <v>2.2971424332398747</v>
      </c>
      <c r="AU526">
        <f t="shared" si="346"/>
        <v>4.6910789862226396</v>
      </c>
      <c r="AV526">
        <v>11</v>
      </c>
      <c r="AW526">
        <f>GROWTH(AU526:AU535,AV526:AV535,,1)</f>
        <v>4.5950757127263726</v>
      </c>
      <c r="AX526" s="143"/>
      <c r="AY526" s="143"/>
      <c r="AZ526" s="143">
        <f>GROWTH(BA526:BA535,AV526:AV535,,1)</f>
        <v>5.1875404614001095</v>
      </c>
      <c r="BA526" s="143">
        <f t="shared" si="347"/>
        <v>5.2372293005232837</v>
      </c>
      <c r="BB526" s="144">
        <v>967045</v>
      </c>
      <c r="BC526" s="144">
        <f t="shared" si="330"/>
        <v>96704.5</v>
      </c>
      <c r="BD526" s="144">
        <f t="shared" si="348"/>
        <v>172674.93473220745</v>
      </c>
      <c r="BE526" s="144">
        <f t="shared" si="349"/>
        <v>8.0786396838733943</v>
      </c>
      <c r="BF526" s="50">
        <v>11970394</v>
      </c>
      <c r="BG526">
        <v>2137425.8722901293</v>
      </c>
      <c r="BH526">
        <f t="shared" si="350"/>
        <v>6.3298910619669515</v>
      </c>
      <c r="BI526">
        <v>11</v>
      </c>
      <c r="BJ526">
        <f>GROWTH(BH526:BH535,BI526:BI535,,1)</f>
        <v>6.2763504219911415</v>
      </c>
    </row>
    <row r="527" spans="1:66">
      <c r="B527" s="4" t="s">
        <v>14</v>
      </c>
      <c r="C527" s="3">
        <f t="shared" si="331"/>
        <v>130100</v>
      </c>
      <c r="D527" s="45">
        <v>130.1</v>
      </c>
      <c r="E527" s="45">
        <v>58.018051352435215</v>
      </c>
      <c r="F527" s="45">
        <f t="shared" si="332"/>
        <v>224240.55439176565</v>
      </c>
      <c r="G527" s="47">
        <v>20942</v>
      </c>
      <c r="H527" s="45">
        <f t="shared" si="333"/>
        <v>36095.662490948162</v>
      </c>
      <c r="I527" s="112">
        <f t="shared" si="334"/>
        <v>4.5574550171570545</v>
      </c>
      <c r="J527" s="113"/>
      <c r="K527" s="113"/>
      <c r="L527" s="45"/>
      <c r="M527" s="112">
        <f t="shared" si="335"/>
        <v>5.3507141584633739</v>
      </c>
      <c r="N527">
        <v>12</v>
      </c>
      <c r="P527" s="45">
        <f t="shared" si="336"/>
        <v>10.296854109248118</v>
      </c>
      <c r="Q527" s="45"/>
      <c r="R527" s="45"/>
      <c r="S527" s="45"/>
      <c r="T527" s="45">
        <f t="shared" si="337"/>
        <v>2177757.9055953026</v>
      </c>
      <c r="U527" s="45"/>
      <c r="V527" s="50">
        <v>12634927</v>
      </c>
      <c r="W527" s="50">
        <f t="shared" si="338"/>
        <v>1263492.7000000002</v>
      </c>
      <c r="X527" s="50"/>
      <c r="Y527" s="50"/>
      <c r="Z527" s="45">
        <v>58.018051352435215</v>
      </c>
      <c r="AA527" s="45">
        <f t="shared" si="339"/>
        <v>15600</v>
      </c>
      <c r="AB527" s="45">
        <f t="shared" si="340"/>
        <v>26888.183309081815</v>
      </c>
      <c r="AC527" s="45">
        <f t="shared" si="341"/>
        <v>4.4295614602562496</v>
      </c>
      <c r="AD527" s="64">
        <v>15.6</v>
      </c>
      <c r="AE527">
        <v>12</v>
      </c>
      <c r="AG527">
        <f t="shared" si="342"/>
        <v>1.234672744844509</v>
      </c>
      <c r="AO527" s="4" t="s">
        <v>14</v>
      </c>
      <c r="AP527" s="143">
        <v>213976</v>
      </c>
      <c r="AQ527" s="143">
        <f t="shared" si="343"/>
        <v>21397.600000000002</v>
      </c>
      <c r="AR527" s="45">
        <v>58.018051352435215</v>
      </c>
      <c r="AS527" s="45">
        <f t="shared" si="344"/>
        <v>36880.93533169289</v>
      </c>
      <c r="AT527" s="143">
        <f t="shared" si="345"/>
        <v>1.6935277900695429</v>
      </c>
      <c r="AU527">
        <f t="shared" si="346"/>
        <v>4.5668019265963968</v>
      </c>
      <c r="AV527">
        <v>12</v>
      </c>
      <c r="AX527" s="143"/>
      <c r="AY527" s="143"/>
      <c r="AZ527" s="143"/>
      <c r="BA527" s="143">
        <f t="shared" si="347"/>
        <v>5.2267615064125117</v>
      </c>
      <c r="BB527" s="144">
        <v>977968</v>
      </c>
      <c r="BC527" s="144">
        <f t="shared" si="330"/>
        <v>97796.800000000003</v>
      </c>
      <c r="BD527" s="144">
        <f t="shared" si="348"/>
        <v>168562.71060523155</v>
      </c>
      <c r="BE527" s="144">
        <f t="shared" si="349"/>
        <v>7.7401950957057357</v>
      </c>
      <c r="BF527" s="50">
        <v>12634927</v>
      </c>
      <c r="BG527">
        <v>2177757.9055953026</v>
      </c>
      <c r="BH527">
        <f t="shared" si="350"/>
        <v>6.3380095989698493</v>
      </c>
      <c r="BI527">
        <v>12</v>
      </c>
    </row>
    <row r="528" spans="1:66">
      <c r="B528" s="4" t="s">
        <v>15</v>
      </c>
      <c r="C528" s="3">
        <f t="shared" si="331"/>
        <v>143400</v>
      </c>
      <c r="D528" s="45">
        <v>143.4</v>
      </c>
      <c r="E528" s="45">
        <v>59.996348205742059</v>
      </c>
      <c r="F528" s="45">
        <f t="shared" si="332"/>
        <v>239014.54719918378</v>
      </c>
      <c r="G528" s="47">
        <v>21830</v>
      </c>
      <c r="H528" s="45">
        <f t="shared" si="333"/>
        <v>36385.547875580065</v>
      </c>
      <c r="I528" s="112">
        <f t="shared" si="334"/>
        <v>4.5609289186981687</v>
      </c>
      <c r="J528" s="113"/>
      <c r="K528" s="113"/>
      <c r="L528" s="45"/>
      <c r="M528" s="112">
        <f t="shared" si="335"/>
        <v>5.3784243343208109</v>
      </c>
      <c r="N528">
        <v>13</v>
      </c>
      <c r="P528" s="45">
        <f t="shared" si="336"/>
        <v>11.573754598630423</v>
      </c>
      <c r="Q528" s="45"/>
      <c r="R528" s="45"/>
      <c r="S528" s="45"/>
      <c r="T528" s="45">
        <f t="shared" si="337"/>
        <v>2065142.6912703635</v>
      </c>
      <c r="U528" s="45"/>
      <c r="V528" s="50">
        <v>12390102</v>
      </c>
      <c r="W528" s="50">
        <f t="shared" si="338"/>
        <v>1239010.2</v>
      </c>
      <c r="X528" s="50"/>
      <c r="Y528" s="50"/>
      <c r="Z528" s="45">
        <v>59.996348205742059</v>
      </c>
      <c r="AA528" s="45">
        <f t="shared" si="339"/>
        <v>18600</v>
      </c>
      <c r="AB528" s="45">
        <f t="shared" si="340"/>
        <v>31001.886875207936</v>
      </c>
      <c r="AC528" s="45">
        <f t="shared" si="341"/>
        <v>4.491388127206946</v>
      </c>
      <c r="AD528" s="64">
        <v>18.600000000000001</v>
      </c>
      <c r="AE528">
        <v>13</v>
      </c>
      <c r="AG528">
        <f t="shared" si="342"/>
        <v>1.5011982952198455</v>
      </c>
      <c r="AO528" s="4" t="s">
        <v>15</v>
      </c>
      <c r="AP528" s="143">
        <v>280375</v>
      </c>
      <c r="AQ528" s="143">
        <f t="shared" si="343"/>
        <v>28037.5</v>
      </c>
      <c r="AR528" s="45">
        <v>59.996348205742059</v>
      </c>
      <c r="AS528" s="45">
        <f t="shared" si="344"/>
        <v>46732.01092815282</v>
      </c>
      <c r="AT528" s="143">
        <f t="shared" si="345"/>
        <v>2.2628950108723882</v>
      </c>
      <c r="AU528">
        <f t="shared" si="346"/>
        <v>4.6696144695800532</v>
      </c>
      <c r="AV528">
        <v>13</v>
      </c>
      <c r="AX528" s="143"/>
      <c r="AY528" s="143"/>
      <c r="AZ528" s="143"/>
      <c r="BA528" s="143">
        <f t="shared" si="347"/>
        <v>5.2799943596116812</v>
      </c>
      <c r="BB528" s="144">
        <v>1143192</v>
      </c>
      <c r="BC528" s="144">
        <f t="shared" si="330"/>
        <v>114319.20000000001</v>
      </c>
      <c r="BD528" s="144">
        <f t="shared" si="348"/>
        <v>190543.59710022967</v>
      </c>
      <c r="BE528" s="144">
        <f t="shared" si="349"/>
        <v>9.2266552769299253</v>
      </c>
      <c r="BF528" s="50">
        <v>12390102</v>
      </c>
      <c r="BG528">
        <v>2065142.6912703635</v>
      </c>
      <c r="BH528">
        <f t="shared" si="350"/>
        <v>6.3149500646560384</v>
      </c>
      <c r="BI528">
        <v>13</v>
      </c>
    </row>
    <row r="529" spans="2:62">
      <c r="B529" s="4" t="s">
        <v>16</v>
      </c>
      <c r="C529" s="3">
        <f t="shared" si="331"/>
        <v>159400</v>
      </c>
      <c r="D529" s="45">
        <v>159.4</v>
      </c>
      <c r="E529" s="45">
        <v>63.269530272122459</v>
      </c>
      <c r="F529" s="45">
        <f t="shared" si="332"/>
        <v>251938.01710621224</v>
      </c>
      <c r="G529" s="47">
        <v>24087</v>
      </c>
      <c r="H529" s="45">
        <f t="shared" si="333"/>
        <v>38070.45808053534</v>
      </c>
      <c r="I529" s="112">
        <f t="shared" si="334"/>
        <v>4.5805881024684751</v>
      </c>
      <c r="J529" s="113"/>
      <c r="K529" s="113"/>
      <c r="L529" s="45"/>
      <c r="M529" s="112">
        <f t="shared" si="335"/>
        <v>5.401293706893382</v>
      </c>
      <c r="N529">
        <v>14</v>
      </c>
      <c r="P529" s="45">
        <f t="shared" si="336"/>
        <v>12.801016628793645</v>
      </c>
      <c r="Q529" s="45"/>
      <c r="R529" s="45"/>
      <c r="S529" s="45"/>
      <c r="T529" s="45">
        <f t="shared" si="337"/>
        <v>1968109.4432728237</v>
      </c>
      <c r="U529" s="45"/>
      <c r="V529" s="50">
        <v>12452136</v>
      </c>
      <c r="W529" s="50">
        <f t="shared" si="338"/>
        <v>1245213.6000000001</v>
      </c>
      <c r="X529" s="50"/>
      <c r="Y529" s="50"/>
      <c r="Z529" s="45">
        <v>63.269530272122459</v>
      </c>
      <c r="AA529" s="45">
        <f t="shared" si="339"/>
        <v>20900</v>
      </c>
      <c r="AB529" s="45">
        <f t="shared" si="340"/>
        <v>33033.278278041624</v>
      </c>
      <c r="AC529" s="45">
        <f t="shared" si="341"/>
        <v>4.5189516759443418</v>
      </c>
      <c r="AD529" s="64">
        <v>20.9</v>
      </c>
      <c r="AE529">
        <v>14</v>
      </c>
      <c r="AG529">
        <f t="shared" si="342"/>
        <v>1.6784268980036838</v>
      </c>
      <c r="AO529" s="4" t="s">
        <v>16</v>
      </c>
      <c r="AP529" s="143">
        <v>425510</v>
      </c>
      <c r="AQ529" s="143">
        <f t="shared" si="343"/>
        <v>42551</v>
      </c>
      <c r="AR529" s="45">
        <v>63.269530272122459</v>
      </c>
      <c r="AS529" s="45">
        <f t="shared" si="344"/>
        <v>67253.541818610014</v>
      </c>
      <c r="AT529" s="143">
        <f t="shared" si="345"/>
        <v>3.4171647338255862</v>
      </c>
      <c r="AU529">
        <f t="shared" si="346"/>
        <v>4.8277151608197855</v>
      </c>
      <c r="AV529">
        <v>14</v>
      </c>
      <c r="AX529" s="143"/>
      <c r="AY529" s="143"/>
      <c r="AZ529" s="143"/>
      <c r="BA529" s="143">
        <f t="shared" si="347"/>
        <v>5.1506313366108278</v>
      </c>
      <c r="BB529" s="144">
        <v>895006</v>
      </c>
      <c r="BC529" s="144">
        <f t="shared" si="330"/>
        <v>89500.6</v>
      </c>
      <c r="BD529" s="144">
        <f t="shared" si="348"/>
        <v>141459.24525606184</v>
      </c>
      <c r="BE529" s="144">
        <f t="shared" si="349"/>
        <v>7.1875700682999284</v>
      </c>
      <c r="BF529" s="50">
        <v>12452136</v>
      </c>
      <c r="BG529">
        <v>1968109.4432728237</v>
      </c>
      <c r="BH529">
        <f t="shared" si="350"/>
        <v>6.2940492451562449</v>
      </c>
      <c r="BI529">
        <v>14</v>
      </c>
    </row>
    <row r="530" spans="2:62">
      <c r="B530" s="4" t="s">
        <v>17</v>
      </c>
      <c r="C530" s="3">
        <f t="shared" si="331"/>
        <v>193600</v>
      </c>
      <c r="D530" s="45">
        <v>193.6</v>
      </c>
      <c r="E530" s="45">
        <v>67.36999999999999</v>
      </c>
      <c r="F530" s="45">
        <f t="shared" si="332"/>
        <v>287368.26480629365</v>
      </c>
      <c r="G530" s="47">
        <v>27512</v>
      </c>
      <c r="H530" s="45">
        <f t="shared" si="333"/>
        <v>40837.167878877844</v>
      </c>
      <c r="I530" s="112">
        <f t="shared" si="334"/>
        <v>4.6110556154612787</v>
      </c>
      <c r="J530" s="113"/>
      <c r="K530" s="113"/>
      <c r="L530" s="45"/>
      <c r="M530" s="112">
        <f t="shared" si="335"/>
        <v>5.4584388056196964</v>
      </c>
      <c r="N530">
        <v>15</v>
      </c>
      <c r="P530" s="45">
        <f t="shared" si="336"/>
        <v>14.635480896123839</v>
      </c>
      <c r="Q530" s="45"/>
      <c r="R530" s="45"/>
      <c r="S530" s="45"/>
      <c r="T530" s="45">
        <f t="shared" si="337"/>
        <v>1963504.0819355804</v>
      </c>
      <c r="U530" s="45"/>
      <c r="V530" s="50">
        <v>13228127</v>
      </c>
      <c r="W530" s="50">
        <f t="shared" si="338"/>
        <v>1322812.7000000002</v>
      </c>
      <c r="X530" s="50"/>
      <c r="Y530" s="50"/>
      <c r="Z530" s="45">
        <v>67.36999999999999</v>
      </c>
      <c r="AA530" s="45">
        <f t="shared" si="339"/>
        <v>22100</v>
      </c>
      <c r="AB530" s="45">
        <f t="shared" si="340"/>
        <v>32803.918658156457</v>
      </c>
      <c r="AC530" s="45">
        <f t="shared" si="341"/>
        <v>4.5159257263324326</v>
      </c>
      <c r="AD530" s="64">
        <v>22.1</v>
      </c>
      <c r="AE530">
        <v>15</v>
      </c>
      <c r="AG530">
        <f t="shared" si="342"/>
        <v>1.6706824783281866</v>
      </c>
      <c r="AO530" s="4" t="s">
        <v>17</v>
      </c>
      <c r="AP530" s="143">
        <v>368376</v>
      </c>
      <c r="AQ530" s="143">
        <f t="shared" si="343"/>
        <v>36837.599999999999</v>
      </c>
      <c r="AR530" s="45">
        <v>67.36999999999999</v>
      </c>
      <c r="AS530" s="45">
        <f t="shared" si="344"/>
        <v>54679.530948493404</v>
      </c>
      <c r="AT530" s="143">
        <f t="shared" si="345"/>
        <v>2.7847933422471671</v>
      </c>
      <c r="AU530">
        <f t="shared" si="346"/>
        <v>4.7378247804503797</v>
      </c>
      <c r="AV530">
        <v>15</v>
      </c>
      <c r="AX530" s="143"/>
      <c r="AY530" s="143"/>
      <c r="AZ530" s="143"/>
      <c r="BA530" s="143">
        <f t="shared" si="347"/>
        <v>5.230455746932714</v>
      </c>
      <c r="BB530" s="144">
        <v>1145308</v>
      </c>
      <c r="BC530" s="144">
        <f t="shared" si="330"/>
        <v>114530.8</v>
      </c>
      <c r="BD530" s="144">
        <f t="shared" si="348"/>
        <v>170002.67181237944</v>
      </c>
      <c r="BE530" s="144">
        <f t="shared" si="349"/>
        <v>8.6581267325298565</v>
      </c>
      <c r="BF530" s="50">
        <v>13228127</v>
      </c>
      <c r="BG530">
        <v>1963504.0819355804</v>
      </c>
      <c r="BH530">
        <f t="shared" si="350"/>
        <v>6.2930318084637102</v>
      </c>
      <c r="BI530">
        <v>15</v>
      </c>
    </row>
    <row r="531" spans="2:62">
      <c r="B531" s="4" t="s">
        <v>18</v>
      </c>
      <c r="C531" s="3">
        <f t="shared" si="331"/>
        <v>233300</v>
      </c>
      <c r="D531" s="45">
        <v>233.3</v>
      </c>
      <c r="E531" s="45">
        <v>69.640368999999993</v>
      </c>
      <c r="F531" s="45">
        <f t="shared" si="332"/>
        <v>335006.84064439696</v>
      </c>
      <c r="G531" s="47">
        <v>30062</v>
      </c>
      <c r="H531" s="45">
        <f t="shared" si="333"/>
        <v>43167.490970646642</v>
      </c>
      <c r="I531" s="112">
        <f t="shared" si="334"/>
        <v>4.6351568068385784</v>
      </c>
      <c r="J531" s="113"/>
      <c r="K531" s="113"/>
      <c r="L531" s="45"/>
      <c r="M531" s="112">
        <f t="shared" si="335"/>
        <v>5.5250536751675394</v>
      </c>
      <c r="N531">
        <v>16</v>
      </c>
      <c r="P531" s="45">
        <f t="shared" si="336"/>
        <v>15.764205860392517</v>
      </c>
      <c r="Q531" s="45"/>
      <c r="R531" s="45"/>
      <c r="S531" s="45"/>
      <c r="T531" s="45">
        <f t="shared" si="337"/>
        <v>2125110.7960097115</v>
      </c>
      <c r="U531" s="45"/>
      <c r="V531" s="50">
        <v>14799350</v>
      </c>
      <c r="W531" s="50">
        <f t="shared" si="338"/>
        <v>1479935</v>
      </c>
      <c r="X531" s="50"/>
      <c r="Y531" s="50"/>
      <c r="Z531" s="45">
        <v>69.640368999999993</v>
      </c>
      <c r="AA531" s="45">
        <f t="shared" si="339"/>
        <v>26000</v>
      </c>
      <c r="AB531" s="45">
        <f t="shared" si="340"/>
        <v>37334.667195689333</v>
      </c>
      <c r="AC531" s="45">
        <f t="shared" si="341"/>
        <v>4.5721122843446045</v>
      </c>
      <c r="AD531" s="64">
        <v>26</v>
      </c>
      <c r="AE531">
        <v>16</v>
      </c>
      <c r="AG531">
        <f t="shared" si="342"/>
        <v>1.7568339150030237</v>
      </c>
      <c r="AO531" s="4" t="s">
        <v>18</v>
      </c>
      <c r="AP531" s="143">
        <v>477676</v>
      </c>
      <c r="AQ531" s="143">
        <f t="shared" si="343"/>
        <v>47767.600000000006</v>
      </c>
      <c r="AR531" s="45">
        <v>69.640368999999993</v>
      </c>
      <c r="AS531" s="45">
        <f t="shared" si="344"/>
        <v>68591.824951415765</v>
      </c>
      <c r="AT531" s="143">
        <f t="shared" si="345"/>
        <v>3.227682296857632</v>
      </c>
      <c r="AU531">
        <f t="shared" si="346"/>
        <v>4.8362723578342273</v>
      </c>
      <c r="AV531">
        <v>16</v>
      </c>
      <c r="AX531" s="143"/>
      <c r="AY531" s="143"/>
      <c r="AZ531" s="143"/>
      <c r="BA531" s="143">
        <f t="shared" si="347"/>
        <v>5.2474728342770867</v>
      </c>
      <c r="BB531" s="144">
        <v>1231215</v>
      </c>
      <c r="BC531" s="144">
        <f t="shared" si="330"/>
        <v>123121.5</v>
      </c>
      <c r="BD531" s="144">
        <f t="shared" si="348"/>
        <v>176796.16258207939</v>
      </c>
      <c r="BE531" s="144">
        <f t="shared" si="349"/>
        <v>8.3193856486940287</v>
      </c>
      <c r="BF531" s="50">
        <v>14799350</v>
      </c>
      <c r="BG531">
        <v>2125110.7960097115</v>
      </c>
      <c r="BH531">
        <f t="shared" si="350"/>
        <v>6.3273815776057454</v>
      </c>
      <c r="BI531">
        <v>16</v>
      </c>
    </row>
    <row r="532" spans="2:62">
      <c r="B532" s="4" t="s">
        <v>19</v>
      </c>
      <c r="C532" s="3">
        <f t="shared" si="331"/>
        <v>277700</v>
      </c>
      <c r="D532" s="45">
        <v>277.7</v>
      </c>
      <c r="E532" s="45">
        <v>73.830782999999997</v>
      </c>
      <c r="F532" s="45">
        <f t="shared" si="332"/>
        <v>376130.37369521055</v>
      </c>
      <c r="G532" s="47">
        <v>34126</v>
      </c>
      <c r="H532" s="45">
        <f t="shared" si="333"/>
        <v>46221.912613333654</v>
      </c>
      <c r="I532" s="112">
        <f t="shared" si="334"/>
        <v>4.6648479121563131</v>
      </c>
      <c r="J532" s="113"/>
      <c r="K532" s="113"/>
      <c r="L532" s="45"/>
      <c r="M532" s="112">
        <f t="shared" si="335"/>
        <v>5.5753384054659998</v>
      </c>
      <c r="N532">
        <v>17</v>
      </c>
      <c r="P532" s="45">
        <f t="shared" si="336"/>
        <v>14.340672724727302</v>
      </c>
      <c r="Q532" s="45"/>
      <c r="R532" s="45"/>
      <c r="S532" s="45"/>
      <c r="T532" s="45">
        <f t="shared" si="337"/>
        <v>2622822.3801987851</v>
      </c>
      <c r="U532" s="45"/>
      <c r="V532" s="66">
        <v>19364503</v>
      </c>
      <c r="W532" s="50">
        <f t="shared" si="338"/>
        <v>1936450.3</v>
      </c>
      <c r="X532" s="50"/>
      <c r="Y532" s="50"/>
      <c r="Z532" s="45">
        <v>73.830782999999997</v>
      </c>
      <c r="AA532" s="45">
        <f t="shared" si="339"/>
        <v>34200</v>
      </c>
      <c r="AB532" s="45">
        <f t="shared" si="340"/>
        <v>46322.141809060864</v>
      </c>
      <c r="AC532" s="45">
        <f t="shared" si="341"/>
        <v>4.6657886317718775</v>
      </c>
      <c r="AD532" s="64">
        <v>34.200000000000003</v>
      </c>
      <c r="AE532">
        <v>17</v>
      </c>
      <c r="AG532">
        <f t="shared" si="342"/>
        <v>1.7661181389473306</v>
      </c>
      <c r="AO532" s="4" t="s">
        <v>19</v>
      </c>
      <c r="AP532" s="143">
        <v>686936</v>
      </c>
      <c r="AQ532" s="143">
        <f t="shared" si="343"/>
        <v>68693.600000000006</v>
      </c>
      <c r="AR532" s="45">
        <v>73.830782999999997</v>
      </c>
      <c r="AS532" s="45">
        <f t="shared" si="344"/>
        <v>93041.949724412392</v>
      </c>
      <c r="AT532" s="143">
        <f t="shared" si="345"/>
        <v>3.5473980406313563</v>
      </c>
      <c r="AU532">
        <f t="shared" si="346"/>
        <v>4.9686788025983093</v>
      </c>
      <c r="AV532">
        <v>17</v>
      </c>
      <c r="AX532" s="143"/>
      <c r="AY532" s="143"/>
      <c r="AZ532" s="143"/>
      <c r="BA532" s="143">
        <f t="shared" si="347"/>
        <v>5.2764531522263409</v>
      </c>
      <c r="BB532" s="144">
        <v>1395374</v>
      </c>
      <c r="BC532" s="144">
        <f t="shared" si="330"/>
        <v>139537.4</v>
      </c>
      <c r="BD532" s="144">
        <f t="shared" si="348"/>
        <v>188996.23480899559</v>
      </c>
      <c r="BE532" s="144">
        <f t="shared" si="349"/>
        <v>7.2058343041388664</v>
      </c>
      <c r="BF532" s="66">
        <v>19364503</v>
      </c>
      <c r="BG532">
        <v>2622822.3801987851</v>
      </c>
      <c r="BH532">
        <f t="shared" si="350"/>
        <v>6.4187688807880452</v>
      </c>
      <c r="BI532">
        <v>17</v>
      </c>
    </row>
    <row r="533" spans="2:62">
      <c r="B533" s="4" t="s">
        <v>20</v>
      </c>
      <c r="C533" s="3">
        <f t="shared" si="331"/>
        <v>296200</v>
      </c>
      <c r="D533" s="45">
        <v>296.2</v>
      </c>
      <c r="E533" s="45">
        <v>77.43507799999999</v>
      </c>
      <c r="F533" s="45">
        <f t="shared" si="332"/>
        <v>382513.98158338532</v>
      </c>
      <c r="G533" s="47">
        <v>39166</v>
      </c>
      <c r="H533" s="45">
        <f t="shared" si="333"/>
        <v>50579.144506059652</v>
      </c>
      <c r="I533" s="112">
        <f t="shared" si="334"/>
        <v>4.7039714794283221</v>
      </c>
      <c r="J533" s="113"/>
      <c r="K533" s="113"/>
      <c r="L533" s="45"/>
      <c r="M533" s="112">
        <f t="shared" si="335"/>
        <v>5.5826473140348325</v>
      </c>
      <c r="N533">
        <v>18</v>
      </c>
      <c r="P533" s="45">
        <f t="shared" si="336"/>
        <v>13.367155274852315</v>
      </c>
      <c r="Q533" s="45"/>
      <c r="R533" s="45"/>
      <c r="S533" s="45"/>
      <c r="T533" s="45">
        <f t="shared" si="337"/>
        <v>2861596.0069156261</v>
      </c>
      <c r="U533" s="45"/>
      <c r="V533" s="50">
        <v>22158791</v>
      </c>
      <c r="W533" s="50">
        <f t="shared" si="338"/>
        <v>2215879.1</v>
      </c>
      <c r="X533" s="50"/>
      <c r="Y533" s="50"/>
      <c r="Z533" s="45">
        <v>77.43507799999999</v>
      </c>
      <c r="AA533" s="45">
        <f t="shared" si="339"/>
        <v>33000</v>
      </c>
      <c r="AB533" s="45">
        <f t="shared" si="340"/>
        <v>42616.345010978104</v>
      </c>
      <c r="AC533" s="45">
        <f t="shared" si="341"/>
        <v>4.6295761997275306</v>
      </c>
      <c r="AD533" s="64">
        <v>33</v>
      </c>
      <c r="AE533">
        <v>18</v>
      </c>
      <c r="AG533">
        <f t="shared" si="342"/>
        <v>1.4892509252873947</v>
      </c>
      <c r="AO533" s="4" t="s">
        <v>20</v>
      </c>
      <c r="AP533" s="143">
        <v>797128</v>
      </c>
      <c r="AQ533" s="143">
        <f t="shared" si="343"/>
        <v>79712.800000000003</v>
      </c>
      <c r="AR533" s="45">
        <v>77.43507799999999</v>
      </c>
      <c r="AS533" s="45">
        <f t="shared" si="344"/>
        <v>102941.46019973018</v>
      </c>
      <c r="AT533" s="143">
        <f t="shared" si="345"/>
        <v>3.5973442774923958</v>
      </c>
      <c r="AU533">
        <f t="shared" si="346"/>
        <v>5.012590324320092</v>
      </c>
      <c r="AV533">
        <v>18</v>
      </c>
      <c r="AX533" s="143"/>
      <c r="AY533" s="143"/>
      <c r="AZ533" s="143"/>
      <c r="BA533" s="143">
        <f t="shared" si="347"/>
        <v>5.3021120513394147</v>
      </c>
      <c r="BB533" s="144">
        <v>1552565</v>
      </c>
      <c r="BC533" s="144">
        <f t="shared" si="330"/>
        <v>155256.5</v>
      </c>
      <c r="BD533" s="144">
        <f t="shared" si="348"/>
        <v>200498.92633930067</v>
      </c>
      <c r="BE533" s="144">
        <f t="shared" si="349"/>
        <v>7.0065420085418912</v>
      </c>
      <c r="BF533" s="50">
        <v>22158791</v>
      </c>
      <c r="BG533">
        <v>2861596.0069156261</v>
      </c>
      <c r="BH533">
        <f t="shared" si="350"/>
        <v>6.4566083211247962</v>
      </c>
      <c r="BI533">
        <v>18</v>
      </c>
    </row>
    <row r="534" spans="2:62">
      <c r="B534" s="4" t="s">
        <v>21</v>
      </c>
      <c r="C534" s="3">
        <f t="shared" si="331"/>
        <v>336800</v>
      </c>
      <c r="D534" s="45">
        <v>336.8</v>
      </c>
      <c r="E534" s="45">
        <v>84.158603999999997</v>
      </c>
      <c r="F534" s="45">
        <f t="shared" si="332"/>
        <v>400196.75231304934</v>
      </c>
      <c r="G534" s="47">
        <v>41314</v>
      </c>
      <c r="H534" s="45">
        <f t="shared" si="333"/>
        <v>49090.643186049048</v>
      </c>
      <c r="I534" s="112">
        <f t="shared" si="334"/>
        <v>4.6909987222673584</v>
      </c>
      <c r="J534" s="113"/>
      <c r="K534" s="113"/>
      <c r="L534" s="45"/>
      <c r="M534" s="112">
        <f t="shared" si="335"/>
        <v>5.6022735599167728</v>
      </c>
      <c r="N534">
        <v>19</v>
      </c>
      <c r="P534" s="45">
        <f t="shared" si="336"/>
        <v>13.141580710531869</v>
      </c>
      <c r="Q534" s="45"/>
      <c r="R534" s="45"/>
      <c r="S534" s="45"/>
      <c r="T534" s="45">
        <f t="shared" si="337"/>
        <v>3045271.0456081238</v>
      </c>
      <c r="U534" s="45"/>
      <c r="V534" s="50">
        <v>25628576</v>
      </c>
      <c r="W534" s="50">
        <f t="shared" si="338"/>
        <v>2562857.6</v>
      </c>
      <c r="X534" s="50"/>
      <c r="Y534" s="50"/>
      <c r="Z534" s="45">
        <v>84.158603999999997</v>
      </c>
      <c r="AA534" s="45">
        <f t="shared" si="339"/>
        <v>57100</v>
      </c>
      <c r="AB534" s="45">
        <f t="shared" si="340"/>
        <v>67848.083601766979</v>
      </c>
      <c r="AC534" s="45">
        <f t="shared" si="341"/>
        <v>4.8315375853350089</v>
      </c>
      <c r="AD534" s="64">
        <v>57.1</v>
      </c>
      <c r="AE534">
        <v>19</v>
      </c>
      <c r="AG534">
        <f t="shared" si="342"/>
        <v>2.2279817653544232</v>
      </c>
      <c r="AO534" s="4" t="s">
        <v>21</v>
      </c>
      <c r="AP534" s="143">
        <v>1006595</v>
      </c>
      <c r="AQ534" s="143">
        <f t="shared" si="343"/>
        <v>100659.5</v>
      </c>
      <c r="AR534" s="45">
        <v>84.158603999999997</v>
      </c>
      <c r="AS534" s="45">
        <f t="shared" si="344"/>
        <v>119606.90317534261</v>
      </c>
      <c r="AT534" s="143">
        <f t="shared" si="345"/>
        <v>3.927627504548048</v>
      </c>
      <c r="AU534">
        <f t="shared" si="346"/>
        <v>5.0777562459102628</v>
      </c>
      <c r="AV534">
        <v>19</v>
      </c>
      <c r="AX534" s="143"/>
      <c r="AY534" s="143"/>
      <c r="AZ534" s="143"/>
      <c r="BA534" s="143">
        <f t="shared" si="347"/>
        <v>5.4143467567368164</v>
      </c>
      <c r="BB534" s="144">
        <v>2184969</v>
      </c>
      <c r="BC534" s="144">
        <f t="shared" si="330"/>
        <v>218496.90000000002</v>
      </c>
      <c r="BD534" s="144">
        <f t="shared" si="348"/>
        <v>259625.147774552</v>
      </c>
      <c r="BE534" s="144">
        <f t="shared" si="349"/>
        <v>8.5255185461728349</v>
      </c>
      <c r="BF534" s="50">
        <v>25628576</v>
      </c>
      <c r="BG534">
        <v>3045271.0456081238</v>
      </c>
      <c r="BH534">
        <f t="shared" si="350"/>
        <v>6.4836259532490983</v>
      </c>
      <c r="BI534">
        <v>19</v>
      </c>
    </row>
    <row r="535" spans="2:62">
      <c r="B535" s="4" t="s">
        <v>22</v>
      </c>
      <c r="C535" s="3">
        <f t="shared" si="331"/>
        <v>365500</v>
      </c>
      <c r="D535" s="45">
        <v>365.5</v>
      </c>
      <c r="E535" s="45">
        <v>86.139281999999994</v>
      </c>
      <c r="F535" s="45">
        <f t="shared" si="332"/>
        <v>424312.80074983678</v>
      </c>
      <c r="G535" s="47">
        <v>43193</v>
      </c>
      <c r="H535" s="45">
        <f t="shared" si="333"/>
        <v>50143.208762757044</v>
      </c>
      <c r="I535" s="112">
        <f t="shared" si="334"/>
        <v>4.7002121218713047</v>
      </c>
      <c r="J535" s="113"/>
      <c r="K535" s="113"/>
      <c r="L535" s="45"/>
      <c r="M535" s="112">
        <f t="shared" si="335"/>
        <v>5.6276861338433557</v>
      </c>
      <c r="N535">
        <v>20</v>
      </c>
      <c r="P535" s="45">
        <f t="shared" si="336"/>
        <v>13.420731979573752</v>
      </c>
      <c r="Q535" s="45"/>
      <c r="R535" s="45"/>
      <c r="S535" s="45"/>
      <c r="T535" s="45">
        <f t="shared" si="337"/>
        <v>3161621.8951070439</v>
      </c>
      <c r="U535" s="45"/>
      <c r="V535" s="50">
        <v>27233984</v>
      </c>
      <c r="W535" s="50">
        <f t="shared" si="338"/>
        <v>2723398.4000000004</v>
      </c>
      <c r="X535" s="50"/>
      <c r="Y535" s="50"/>
      <c r="Z535" s="45">
        <v>86.139281999999994</v>
      </c>
      <c r="AA535" s="45">
        <f t="shared" si="339"/>
        <v>50300</v>
      </c>
      <c r="AB535" s="45">
        <f t="shared" si="340"/>
        <v>58393.799939033626</v>
      </c>
      <c r="AC535" s="45">
        <f t="shared" si="341"/>
        <v>4.7663667376054031</v>
      </c>
      <c r="AD535" s="64">
        <v>50.3</v>
      </c>
      <c r="AE535">
        <v>20</v>
      </c>
      <c r="AG535">
        <f t="shared" si="342"/>
        <v>1.8469570959577561</v>
      </c>
      <c r="AO535" s="4" t="s">
        <v>22</v>
      </c>
      <c r="AP535" s="143">
        <v>1063544</v>
      </c>
      <c r="AQ535" s="143">
        <f t="shared" si="343"/>
        <v>106354.40000000001</v>
      </c>
      <c r="AR535" s="45">
        <v>86.139281999999994</v>
      </c>
      <c r="AS535" s="45">
        <f t="shared" si="344"/>
        <v>123467.94346393556</v>
      </c>
      <c r="AT535" s="143">
        <f t="shared" si="345"/>
        <v>3.9052090211993953</v>
      </c>
      <c r="AU535">
        <f t="shared" si="346"/>
        <v>5.091554214406389</v>
      </c>
      <c r="AV535">
        <v>20</v>
      </c>
      <c r="AX535" s="143"/>
      <c r="AY535" s="143"/>
      <c r="AZ535" s="143"/>
      <c r="BA535" s="143">
        <f t="shared" si="347"/>
        <v>5.4011686161680803</v>
      </c>
      <c r="BB535" s="144">
        <v>2169551</v>
      </c>
      <c r="BC535" s="144">
        <f t="shared" si="330"/>
        <v>216955.1</v>
      </c>
      <c r="BD535" s="144">
        <f t="shared" si="348"/>
        <v>251865.46133505041</v>
      </c>
      <c r="BE535" s="144">
        <f t="shared" si="349"/>
        <v>7.9663372057499915</v>
      </c>
      <c r="BF535" s="50">
        <v>27233984</v>
      </c>
      <c r="BG535">
        <v>3161621.8951070439</v>
      </c>
      <c r="BH535">
        <f t="shared" si="350"/>
        <v>6.4999099305274877</v>
      </c>
      <c r="BI535">
        <v>20</v>
      </c>
    </row>
    <row r="536" spans="2:62">
      <c r="B536" s="4" t="s">
        <v>24</v>
      </c>
      <c r="C536" s="3">
        <f t="shared" si="331"/>
        <v>477800</v>
      </c>
      <c r="D536" s="45">
        <v>477.8</v>
      </c>
      <c r="E536" s="45">
        <v>94.371896000000007</v>
      </c>
      <c r="F536" s="45">
        <f t="shared" si="332"/>
        <v>506294.79776479211</v>
      </c>
      <c r="G536" s="47">
        <v>47394</v>
      </c>
      <c r="H536" s="45">
        <f t="shared" si="333"/>
        <v>50220.459701265296</v>
      </c>
      <c r="I536" s="112">
        <f t="shared" si="334"/>
        <v>4.700880683781306</v>
      </c>
      <c r="J536" s="113"/>
      <c r="K536" s="113">
        <f>GROWTH(I536:I545,N536:N545,,1)</f>
        <v>4.7675080587148146</v>
      </c>
      <c r="L536" s="45"/>
      <c r="M536" s="112">
        <f t="shared" si="335"/>
        <v>5.7044034649857913</v>
      </c>
      <c r="N536">
        <v>21</v>
      </c>
      <c r="O536">
        <f>GROWTH(M536:M545,N536:N545,,1)</f>
        <v>5.7377584420101577</v>
      </c>
      <c r="P536" s="45">
        <f t="shared" si="336"/>
        <v>16.6629711465554</v>
      </c>
      <c r="Q536" s="45"/>
      <c r="R536" s="45"/>
      <c r="S536" s="45"/>
      <c r="T536" s="45">
        <f t="shared" si="337"/>
        <v>3038442.5041116052</v>
      </c>
      <c r="U536" s="45"/>
      <c r="V536" s="50">
        <v>28674358</v>
      </c>
      <c r="W536" s="50">
        <f t="shared" si="338"/>
        <v>2867435.8000000003</v>
      </c>
      <c r="X536" s="50"/>
      <c r="Y536" s="50"/>
      <c r="Z536" s="45">
        <v>94.371896000000007</v>
      </c>
      <c r="AA536" s="45">
        <f t="shared" si="339"/>
        <v>46500</v>
      </c>
      <c r="AB536" s="45">
        <f t="shared" si="340"/>
        <v>49273.143775769851</v>
      </c>
      <c r="AC536" s="45">
        <f t="shared" si="341"/>
        <v>4.6926102724618861</v>
      </c>
      <c r="AD536" s="64">
        <v>46.5</v>
      </c>
      <c r="AE536">
        <v>21</v>
      </c>
      <c r="AF536">
        <f>GROWTH(AC536:AC545,AE536:AE545,,1)</f>
        <v>4.7215671262344507</v>
      </c>
      <c r="AG536">
        <f t="shared" si="342"/>
        <v>1.6216579286622563</v>
      </c>
      <c r="AO536" s="4" t="s">
        <v>24</v>
      </c>
      <c r="AP536" s="80">
        <v>137314</v>
      </c>
      <c r="AQ536" s="80">
        <v>137314</v>
      </c>
      <c r="AR536" s="45">
        <v>94.371896000000007</v>
      </c>
      <c r="AS536" s="45">
        <f t="shared" si="344"/>
        <v>145503.06375109809</v>
      </c>
      <c r="AT536" s="143">
        <f t="shared" si="345"/>
        <v>4.7887384261576145</v>
      </c>
      <c r="AU536">
        <f t="shared" si="346"/>
        <v>5.1628721380379901</v>
      </c>
      <c r="AV536">
        <v>21</v>
      </c>
      <c r="AW536" s="71">
        <f>GROWTH(AU536:AU545,AV536:AV545,,1)</f>
        <v>5.2491340267060487</v>
      </c>
      <c r="AX536" s="80"/>
      <c r="AY536" s="80"/>
      <c r="AZ536" s="80">
        <f>GROWTH(BA536:BA545,AV536:AV545,,1)</f>
        <v>5.4410872789029909</v>
      </c>
      <c r="BA536" s="143">
        <f t="shared" si="347"/>
        <v>5.462909467405785</v>
      </c>
      <c r="BB536" s="80">
        <v>274001</v>
      </c>
      <c r="BC536" s="80">
        <v>274001</v>
      </c>
      <c r="BD536" s="144">
        <f t="shared" si="348"/>
        <v>290341.73478934873</v>
      </c>
      <c r="BE536" s="144">
        <f t="shared" si="349"/>
        <v>9.5556106260513314</v>
      </c>
      <c r="BF536" s="50">
        <v>28674358</v>
      </c>
      <c r="BG536">
        <v>3038442.5041116052</v>
      </c>
      <c r="BH536">
        <f t="shared" si="350"/>
        <v>6.4826510226865235</v>
      </c>
      <c r="BI536">
        <v>21</v>
      </c>
      <c r="BJ536">
        <f>GROWTH(BH536:BH545,BI536:BI545,,1)</f>
        <v>6.412775946765473</v>
      </c>
    </row>
    <row r="537" spans="2:62">
      <c r="B537" s="4" t="s">
        <v>25</v>
      </c>
      <c r="C537" s="3">
        <f t="shared" si="331"/>
        <v>595200</v>
      </c>
      <c r="D537" s="45">
        <v>595.20000000000005</v>
      </c>
      <c r="E537" s="45">
        <v>100</v>
      </c>
      <c r="F537" s="45">
        <f t="shared" si="332"/>
        <v>595200</v>
      </c>
      <c r="G537" s="47">
        <v>53507</v>
      </c>
      <c r="H537" s="45">
        <f t="shared" si="333"/>
        <v>53507.000000000007</v>
      </c>
      <c r="I537" s="112">
        <f t="shared" si="334"/>
        <v>4.728410601881194</v>
      </c>
      <c r="J537" s="113"/>
      <c r="K537" s="113"/>
      <c r="L537" s="45"/>
      <c r="M537" s="112">
        <f t="shared" si="335"/>
        <v>5.7746629225378223</v>
      </c>
      <c r="N537">
        <v>22</v>
      </c>
      <c r="P537" s="45">
        <f t="shared" si="336"/>
        <v>18.790259599180274</v>
      </c>
      <c r="Q537" s="45"/>
      <c r="R537" s="45"/>
      <c r="S537" s="45"/>
      <c r="T537" s="45">
        <f t="shared" si="337"/>
        <v>3167598.6</v>
      </c>
      <c r="U537" s="45"/>
      <c r="V537" s="50">
        <v>31675986</v>
      </c>
      <c r="W537" s="50">
        <f t="shared" si="338"/>
        <v>3167598.6</v>
      </c>
      <c r="X537" s="50"/>
      <c r="Y537" s="50"/>
      <c r="Z537" s="45">
        <v>100</v>
      </c>
      <c r="AA537" s="45">
        <f t="shared" si="339"/>
        <v>56800</v>
      </c>
      <c r="AB537" s="45">
        <f t="shared" si="340"/>
        <v>56800</v>
      </c>
      <c r="AC537" s="45">
        <f t="shared" si="341"/>
        <v>4.7543483357110192</v>
      </c>
      <c r="AD537" s="64">
        <v>56.8</v>
      </c>
      <c r="AE537">
        <v>22</v>
      </c>
      <c r="AG537">
        <f t="shared" si="342"/>
        <v>1.7931564940077951</v>
      </c>
      <c r="AO537" s="4" t="s">
        <v>25</v>
      </c>
      <c r="AP537" s="63">
        <v>193017.1</v>
      </c>
      <c r="AQ537" s="63">
        <v>193017.1</v>
      </c>
      <c r="AR537" s="45">
        <v>100</v>
      </c>
      <c r="AS537" s="45">
        <f t="shared" si="344"/>
        <v>193017.1</v>
      </c>
      <c r="AT537" s="143">
        <f t="shared" si="345"/>
        <v>6.0934835619639429</v>
      </c>
      <c r="AU537">
        <f t="shared" si="346"/>
        <v>5.2855957862443805</v>
      </c>
      <c r="AV537">
        <v>22</v>
      </c>
      <c r="AW537" s="76"/>
      <c r="AX537" s="63"/>
      <c r="AY537" s="63"/>
      <c r="AZ537" s="63"/>
      <c r="BA537" s="143">
        <f t="shared" si="347"/>
        <v>5.4726881558929765</v>
      </c>
      <c r="BB537" s="63">
        <v>296953.3</v>
      </c>
      <c r="BC537" s="63">
        <v>296953.3</v>
      </c>
      <c r="BD537" s="144">
        <f t="shared" si="348"/>
        <v>296953.3</v>
      </c>
      <c r="BE537" s="144">
        <f t="shared" si="349"/>
        <v>9.3747137026768463</v>
      </c>
      <c r="BF537" s="50">
        <v>31675986</v>
      </c>
      <c r="BG537">
        <v>3167598.6</v>
      </c>
      <c r="BH537">
        <f t="shared" si="350"/>
        <v>6.5007301423461472</v>
      </c>
      <c r="BI537">
        <v>22</v>
      </c>
    </row>
    <row r="538" spans="2:62">
      <c r="B538" s="4" t="s">
        <v>26</v>
      </c>
      <c r="C538" s="3">
        <f t="shared" si="331"/>
        <v>712500</v>
      </c>
      <c r="D538" s="45">
        <v>712.5</v>
      </c>
      <c r="E538" s="45">
        <v>111.1</v>
      </c>
      <c r="F538" s="45">
        <f t="shared" si="332"/>
        <v>641314.13141314138</v>
      </c>
      <c r="G538" s="47">
        <v>93112</v>
      </c>
      <c r="H538" s="45">
        <f t="shared" si="333"/>
        <v>83809.180918091821</v>
      </c>
      <c r="I538" s="112">
        <f t="shared" si="334"/>
        <v>4.9232915962396682</v>
      </c>
      <c r="J538" s="113"/>
      <c r="K538" s="113"/>
      <c r="L538" s="45"/>
      <c r="M538" s="112">
        <f t="shared" si="335"/>
        <v>5.8070708097396802</v>
      </c>
      <c r="N538">
        <v>23</v>
      </c>
      <c r="P538" s="45">
        <f t="shared" si="336"/>
        <v>19.793838490612167</v>
      </c>
      <c r="Q538" s="45"/>
      <c r="R538" s="45"/>
      <c r="S538" s="45"/>
      <c r="T538" s="45">
        <f t="shared" si="337"/>
        <v>3239968.496849685</v>
      </c>
      <c r="U538" s="45"/>
      <c r="V538" s="50">
        <v>35996050</v>
      </c>
      <c r="W538" s="50">
        <f t="shared" si="338"/>
        <v>3599605</v>
      </c>
      <c r="X538" s="50"/>
      <c r="Y538" s="50"/>
      <c r="Z538" s="45">
        <v>111.1</v>
      </c>
      <c r="AA538" s="45">
        <f t="shared" si="339"/>
        <v>65500</v>
      </c>
      <c r="AB538" s="45">
        <f t="shared" si="340"/>
        <v>58955.895589558961</v>
      </c>
      <c r="AC538" s="45">
        <f t="shared" si="341"/>
        <v>4.7705272410509156</v>
      </c>
      <c r="AD538" s="64">
        <v>65.5</v>
      </c>
      <c r="AE538">
        <v>23</v>
      </c>
      <c r="AG538">
        <f t="shared" si="342"/>
        <v>1.8196440998387327</v>
      </c>
      <c r="AO538" s="4" t="s">
        <v>26</v>
      </c>
      <c r="AP538" s="133">
        <v>225656.5</v>
      </c>
      <c r="AQ538" s="133">
        <v>225656.5</v>
      </c>
      <c r="AR538" s="45">
        <v>111.1</v>
      </c>
      <c r="AS538" s="45">
        <f t="shared" si="344"/>
        <v>203111.16111611162</v>
      </c>
      <c r="AT538" s="143">
        <f t="shared" si="345"/>
        <v>6.2689239513779986</v>
      </c>
      <c r="AU538">
        <f t="shared" si="346"/>
        <v>5.3077337888797338</v>
      </c>
      <c r="AV538">
        <v>23</v>
      </c>
      <c r="AW538" s="79"/>
      <c r="AX538" s="133"/>
      <c r="AY538" s="133"/>
      <c r="AZ538" s="133"/>
      <c r="BA538" s="143">
        <f t="shared" si="347"/>
        <v>5.4817300994422142</v>
      </c>
      <c r="BB538" s="133">
        <v>336855.9</v>
      </c>
      <c r="BC538" s="133">
        <v>336855.9</v>
      </c>
      <c r="BD538" s="144">
        <f t="shared" si="348"/>
        <v>303200.63006300636</v>
      </c>
      <c r="BE538" s="144">
        <f t="shared" si="349"/>
        <v>9.3581351287155137</v>
      </c>
      <c r="BF538" s="50">
        <v>35996050</v>
      </c>
      <c r="BG538">
        <v>3239968.496849685</v>
      </c>
      <c r="BH538">
        <f t="shared" si="350"/>
        <v>6.510540787456347</v>
      </c>
      <c r="BI538">
        <v>23</v>
      </c>
    </row>
    <row r="539" spans="2:62">
      <c r="B539" s="4" t="s">
        <v>27</v>
      </c>
      <c r="C539" s="3">
        <f t="shared" si="331"/>
        <v>737200</v>
      </c>
      <c r="D539" s="45">
        <v>737.2</v>
      </c>
      <c r="E539" s="45">
        <v>114.8</v>
      </c>
      <c r="F539" s="45">
        <f t="shared" si="332"/>
        <v>642160.27874564461</v>
      </c>
      <c r="G539" s="47">
        <v>97257</v>
      </c>
      <c r="H539" s="45">
        <f t="shared" si="333"/>
        <v>84718.641114982587</v>
      </c>
      <c r="I539" s="112">
        <f t="shared" si="334"/>
        <v>4.9279789810819876</v>
      </c>
      <c r="J539" s="113"/>
      <c r="K539" s="113"/>
      <c r="L539" s="45"/>
      <c r="M539" s="112">
        <f t="shared" si="335"/>
        <v>5.8076434384850817</v>
      </c>
      <c r="N539">
        <v>24</v>
      </c>
      <c r="P539" s="45">
        <f t="shared" si="336"/>
        <v>19.07333747416904</v>
      </c>
      <c r="Q539" s="45"/>
      <c r="R539" s="45"/>
      <c r="S539" s="45"/>
      <c r="T539" s="45">
        <f t="shared" si="337"/>
        <v>3366795.5574912895</v>
      </c>
      <c r="U539" s="45"/>
      <c r="V539" s="50">
        <v>38650813</v>
      </c>
      <c r="W539" s="50">
        <f t="shared" si="338"/>
        <v>3865081.3000000003</v>
      </c>
      <c r="X539" s="50"/>
      <c r="Y539" s="50"/>
      <c r="Z539" s="45">
        <v>114.8</v>
      </c>
      <c r="AA539" s="45">
        <f t="shared" si="339"/>
        <v>93400</v>
      </c>
      <c r="AB539" s="45">
        <f t="shared" si="340"/>
        <v>81358.885017421606</v>
      </c>
      <c r="AC539" s="45">
        <f t="shared" si="341"/>
        <v>4.9104049881681391</v>
      </c>
      <c r="AD539" s="64">
        <v>93.4</v>
      </c>
      <c r="AE539">
        <v>24</v>
      </c>
      <c r="AG539">
        <f t="shared" si="342"/>
        <v>2.4165080305037825</v>
      </c>
      <c r="AO539" s="4" t="s">
        <v>27</v>
      </c>
      <c r="AP539" s="133">
        <v>277623.40000000002</v>
      </c>
      <c r="AQ539" s="133">
        <v>277623.40000000002</v>
      </c>
      <c r="AR539" s="45">
        <v>114.8</v>
      </c>
      <c r="AS539" s="45">
        <f t="shared" si="344"/>
        <v>241832.22996515682</v>
      </c>
      <c r="AT539" s="143">
        <f t="shared" si="345"/>
        <v>7.1828605519889068</v>
      </c>
      <c r="AU539">
        <f t="shared" si="346"/>
        <v>5.3835141805745454</v>
      </c>
      <c r="AV539">
        <v>24</v>
      </c>
      <c r="AW539" s="84"/>
      <c r="AX539" s="133"/>
      <c r="AY539" s="133"/>
      <c r="AZ539" s="133"/>
      <c r="BA539" s="143">
        <f t="shared" si="347"/>
        <v>5.5556890028960986</v>
      </c>
      <c r="BB539" s="133">
        <v>412696.6</v>
      </c>
      <c r="BC539" s="133">
        <v>412696.6</v>
      </c>
      <c r="BD539" s="144">
        <f t="shared" si="348"/>
        <v>359491.81184668984</v>
      </c>
      <c r="BE539" s="144">
        <f t="shared" si="349"/>
        <v>10.67756582507074</v>
      </c>
      <c r="BF539" s="50">
        <v>38650813</v>
      </c>
      <c r="BG539">
        <v>3366795.5574912895</v>
      </c>
      <c r="BH539">
        <f t="shared" si="350"/>
        <v>6.5272167454498362</v>
      </c>
      <c r="BI539">
        <v>24</v>
      </c>
    </row>
    <row r="540" spans="2:62">
      <c r="B540" s="4" t="s">
        <v>28</v>
      </c>
      <c r="C540" s="4">
        <f>D540*10</f>
        <v>786570</v>
      </c>
      <c r="D540" s="50">
        <v>78657</v>
      </c>
      <c r="E540" s="50">
        <v>110.3</v>
      </c>
      <c r="F540" s="45">
        <f t="shared" si="332"/>
        <v>713118.76699909347</v>
      </c>
      <c r="G540" s="47">
        <v>102191</v>
      </c>
      <c r="H540" s="45">
        <f t="shared" si="333"/>
        <v>92648.232094288309</v>
      </c>
      <c r="I540" s="112">
        <f t="shared" si="334"/>
        <v>4.9668371365634911</v>
      </c>
      <c r="J540" s="113"/>
      <c r="K540" s="113"/>
      <c r="L540" s="45"/>
      <c r="M540" s="112">
        <f t="shared" si="335"/>
        <v>5.8531618658362889</v>
      </c>
      <c r="N540">
        <v>25</v>
      </c>
      <c r="P540" s="45">
        <f t="shared" si="336"/>
        <v>19.789372761895958</v>
      </c>
      <c r="Q540" s="45"/>
      <c r="R540" s="50"/>
      <c r="S540" s="50"/>
      <c r="T540" s="45">
        <f t="shared" si="337"/>
        <v>3603544.0616500457</v>
      </c>
      <c r="U540" s="45"/>
      <c r="V540" s="50">
        <v>39747091</v>
      </c>
      <c r="W540" s="50">
        <f t="shared" si="338"/>
        <v>3974709.1</v>
      </c>
      <c r="X540" s="50"/>
      <c r="Y540" s="50"/>
      <c r="Z540" s="50">
        <v>110.3</v>
      </c>
      <c r="AA540" s="50">
        <f>AD540*10</f>
        <v>83510</v>
      </c>
      <c r="AB540" s="45">
        <f t="shared" si="340"/>
        <v>75711.6953762466</v>
      </c>
      <c r="AC540" s="45">
        <f t="shared" si="341"/>
        <v>4.8791629712444085</v>
      </c>
      <c r="AD540" s="50">
        <v>8351</v>
      </c>
      <c r="AE540">
        <v>25</v>
      </c>
      <c r="AG540">
        <f t="shared" si="342"/>
        <v>2.1010342618532762</v>
      </c>
      <c r="AO540" s="4" t="s">
        <v>28</v>
      </c>
      <c r="AP540" s="82">
        <v>329367.09999999998</v>
      </c>
      <c r="AQ540" s="82">
        <v>329367.09999999998</v>
      </c>
      <c r="AR540" s="50">
        <v>110.3</v>
      </c>
      <c r="AS540" s="45">
        <f t="shared" si="344"/>
        <v>298610.24478694465</v>
      </c>
      <c r="AT540" s="143">
        <f t="shared" si="345"/>
        <v>8.2865712109598135</v>
      </c>
      <c r="AU540">
        <f t="shared" si="346"/>
        <v>5.4751047035166502</v>
      </c>
      <c r="AV540">
        <v>25</v>
      </c>
      <c r="AW540" s="84"/>
      <c r="AX540" s="82"/>
      <c r="AY540" s="82"/>
      <c r="AZ540" s="82"/>
      <c r="BA540" s="143">
        <f t="shared" si="347"/>
        <v>5.6033941926736084</v>
      </c>
      <c r="BB540" s="82">
        <v>442557.5</v>
      </c>
      <c r="BC540" s="82">
        <v>442557.5</v>
      </c>
      <c r="BD540" s="144">
        <f t="shared" si="348"/>
        <v>401230.73436083412</v>
      </c>
      <c r="BE540" s="144">
        <f t="shared" si="349"/>
        <v>11.134336849959661</v>
      </c>
      <c r="BF540" s="50">
        <v>39747091</v>
      </c>
      <c r="BG540">
        <v>3603544.0616500457</v>
      </c>
      <c r="BH540">
        <f t="shared" si="350"/>
        <v>6.5567298366811526</v>
      </c>
      <c r="BI540">
        <v>25</v>
      </c>
    </row>
    <row r="541" spans="2:62">
      <c r="B541" s="4" t="s">
        <v>29</v>
      </c>
      <c r="C541" s="4">
        <f t="shared" ref="C541:C545" si="351">D541*10</f>
        <v>804760</v>
      </c>
      <c r="D541" s="50">
        <v>80476</v>
      </c>
      <c r="E541" s="50">
        <v>110.3</v>
      </c>
      <c r="F541" s="45">
        <f t="shared" si="332"/>
        <v>729610.15412511327</v>
      </c>
      <c r="G541" s="47">
        <v>107117</v>
      </c>
      <c r="H541" s="45">
        <f t="shared" si="333"/>
        <v>97114.233907524933</v>
      </c>
      <c r="I541" s="112">
        <f t="shared" si="334"/>
        <v>4.9872828885532101</v>
      </c>
      <c r="J541" s="113"/>
      <c r="K541" s="113"/>
      <c r="L541" s="45"/>
      <c r="M541" s="112">
        <f t="shared" si="335"/>
        <v>5.8630908695224138</v>
      </c>
      <c r="N541">
        <v>26</v>
      </c>
      <c r="P541" s="45">
        <f t="shared" si="336"/>
        <v>18.838800372272072</v>
      </c>
      <c r="Q541" s="45"/>
      <c r="R541" s="50"/>
      <c r="S541" s="50"/>
      <c r="T541" s="45">
        <f t="shared" si="337"/>
        <v>3872911.9673617408</v>
      </c>
      <c r="U541" s="45"/>
      <c r="V541" s="50">
        <v>42718219</v>
      </c>
      <c r="W541" s="50">
        <f t="shared" si="338"/>
        <v>4271821.9000000004</v>
      </c>
      <c r="X541" s="50"/>
      <c r="Y541" s="50"/>
      <c r="Z541" s="50">
        <v>110.3</v>
      </c>
      <c r="AA541" s="50">
        <f t="shared" ref="AA541:AA545" si="352">AD541*10</f>
        <v>89180</v>
      </c>
      <c r="AB541" s="45">
        <f t="shared" si="340"/>
        <v>80852.221214868536</v>
      </c>
      <c r="AC541" s="45">
        <f t="shared" si="341"/>
        <v>4.907691955573398</v>
      </c>
      <c r="AD541" s="50">
        <v>8918</v>
      </c>
      <c r="AE541">
        <v>26</v>
      </c>
      <c r="AG541">
        <f t="shared" si="342"/>
        <v>2.0876338500909881</v>
      </c>
      <c r="AO541" s="4" t="s">
        <v>29</v>
      </c>
      <c r="AP541" s="82">
        <v>396800.4</v>
      </c>
      <c r="AQ541" s="82">
        <v>396800.4</v>
      </c>
      <c r="AR541" s="50">
        <v>110.3</v>
      </c>
      <c r="AS541" s="45">
        <f t="shared" si="344"/>
        <v>359746.50951949233</v>
      </c>
      <c r="AT541" s="143">
        <f t="shared" si="345"/>
        <v>9.2887861265939016</v>
      </c>
      <c r="AU541">
        <f t="shared" si="346"/>
        <v>5.5559965888385863</v>
      </c>
      <c r="AV541">
        <v>26</v>
      </c>
      <c r="AW541" s="84"/>
      <c r="AX541" s="82"/>
      <c r="AY541" s="82"/>
      <c r="AZ541" s="82"/>
      <c r="BA541" s="143">
        <f t="shared" si="347"/>
        <v>5.6534957387256908</v>
      </c>
      <c r="BB541" s="82">
        <v>496673.8</v>
      </c>
      <c r="BC541" s="82">
        <v>496673.8</v>
      </c>
      <c r="BD541" s="144">
        <f t="shared" si="348"/>
        <v>450293.5630099728</v>
      </c>
      <c r="BE541" s="144">
        <f t="shared" si="349"/>
        <v>11.626744083127623</v>
      </c>
      <c r="BF541" s="50">
        <v>42718219</v>
      </c>
      <c r="BG541">
        <v>3872911.9673617408</v>
      </c>
      <c r="BH541">
        <f t="shared" si="350"/>
        <v>6.5880376254334019</v>
      </c>
      <c r="BI541">
        <v>26</v>
      </c>
    </row>
    <row r="542" spans="2:62">
      <c r="B542" s="4" t="s">
        <v>30</v>
      </c>
      <c r="C542" s="4">
        <f t="shared" si="351"/>
        <v>859410</v>
      </c>
      <c r="D542" s="50">
        <v>85941</v>
      </c>
      <c r="E542" s="50">
        <v>114.1</v>
      </c>
      <c r="F542" s="45">
        <f t="shared" si="332"/>
        <v>753207.71253286593</v>
      </c>
      <c r="G542" s="47">
        <v>115875</v>
      </c>
      <c r="H542" s="45">
        <f t="shared" si="333"/>
        <v>101555.65293602104</v>
      </c>
      <c r="I542" s="112">
        <f t="shared" si="334"/>
        <v>5.0067041027343393</v>
      </c>
      <c r="J542" s="113"/>
      <c r="K542" s="113"/>
      <c r="L542" s="45"/>
      <c r="M542" s="112">
        <f t="shared" si="335"/>
        <v>5.8769147583617753</v>
      </c>
      <c r="N542">
        <v>27</v>
      </c>
      <c r="P542" s="45">
        <f t="shared" si="336"/>
        <v>18.724074816732678</v>
      </c>
      <c r="Q542" s="45"/>
      <c r="R542" s="50"/>
      <c r="S542" s="50"/>
      <c r="T542" s="45">
        <f t="shared" si="337"/>
        <v>4022669.8510078881</v>
      </c>
      <c r="U542" s="45"/>
      <c r="V542" s="50">
        <v>45898663</v>
      </c>
      <c r="W542" s="50">
        <f t="shared" si="338"/>
        <v>4589866.3</v>
      </c>
      <c r="X542" s="50"/>
      <c r="Y542" s="50"/>
      <c r="Z542" s="50">
        <v>114.1</v>
      </c>
      <c r="AA542" s="50">
        <f t="shared" si="352"/>
        <v>99140</v>
      </c>
      <c r="AB542" s="45">
        <f t="shared" si="340"/>
        <v>86888.694127957933</v>
      </c>
      <c r="AC542" s="45">
        <f t="shared" si="341"/>
        <v>4.9389632701509179</v>
      </c>
      <c r="AD542" s="50">
        <v>9914</v>
      </c>
      <c r="AE542">
        <v>27</v>
      </c>
      <c r="AG542">
        <f t="shared" si="342"/>
        <v>2.1599757709718035</v>
      </c>
      <c r="AO542" s="4" t="s">
        <v>30</v>
      </c>
      <c r="AP542" s="83">
        <v>361033.6</v>
      </c>
      <c r="AQ542" s="83">
        <v>361033.6</v>
      </c>
      <c r="AR542" s="50">
        <v>114.1</v>
      </c>
      <c r="AS542" s="45">
        <f t="shared" si="344"/>
        <v>316418.5801928133</v>
      </c>
      <c r="AT542" s="143">
        <f t="shared" si="345"/>
        <v>7.8658848951656815</v>
      </c>
      <c r="AU542">
        <f t="shared" si="346"/>
        <v>5.5002619774751071</v>
      </c>
      <c r="AV542">
        <v>27</v>
      </c>
      <c r="AW542" s="84"/>
      <c r="AX542" s="83"/>
      <c r="AY542" s="83"/>
      <c r="AZ542" s="83"/>
      <c r="BA542" s="143">
        <f t="shared" si="347"/>
        <v>5.7054558461957718</v>
      </c>
      <c r="BB542" s="83">
        <v>579083.9</v>
      </c>
      <c r="BC542" s="83">
        <v>579083.9</v>
      </c>
      <c r="BD542" s="144">
        <f t="shared" si="348"/>
        <v>507523.13759859779</v>
      </c>
      <c r="BE542" s="144">
        <f t="shared" si="349"/>
        <v>12.616574474075639</v>
      </c>
      <c r="BF542" s="50">
        <v>45898663</v>
      </c>
      <c r="BG542">
        <v>4022669.8510078881</v>
      </c>
      <c r="BH542">
        <f t="shared" si="350"/>
        <v>6.6045143905704791</v>
      </c>
      <c r="BI542">
        <v>27</v>
      </c>
    </row>
    <row r="543" spans="2:62">
      <c r="B543" s="4" t="s">
        <v>31</v>
      </c>
      <c r="C543" s="4">
        <f t="shared" si="351"/>
        <v>964720</v>
      </c>
      <c r="D543" s="50">
        <v>96472</v>
      </c>
      <c r="E543" s="50">
        <v>118.9</v>
      </c>
      <c r="F543" s="45">
        <f t="shared" si="332"/>
        <v>811370.89991589566</v>
      </c>
      <c r="G543" s="47">
        <v>123206</v>
      </c>
      <c r="H543" s="45">
        <f t="shared" si="333"/>
        <v>103621.53069806559</v>
      </c>
      <c r="I543" s="112">
        <f t="shared" si="334"/>
        <v>5.0154500033999856</v>
      </c>
      <c r="J543" s="113"/>
      <c r="K543" s="113"/>
      <c r="L543" s="45"/>
      <c r="M543" s="112">
        <f t="shared" si="335"/>
        <v>5.9092194275332321</v>
      </c>
      <c r="N543">
        <v>28</v>
      </c>
      <c r="P543" s="45">
        <f t="shared" si="336"/>
        <v>11.185976742323826</v>
      </c>
      <c r="Q543" s="45"/>
      <c r="R543" s="50"/>
      <c r="S543" s="50"/>
      <c r="T543" s="45">
        <f t="shared" si="337"/>
        <v>7253464.9285113541</v>
      </c>
      <c r="U543" s="45"/>
      <c r="V543" s="50">
        <v>86243698</v>
      </c>
      <c r="W543" s="50">
        <f t="shared" si="338"/>
        <v>8624369.8000000007</v>
      </c>
      <c r="X543" s="50"/>
      <c r="Y543" s="50"/>
      <c r="Z543" s="50">
        <v>118.9</v>
      </c>
      <c r="AA543" s="50">
        <f t="shared" si="352"/>
        <v>107640</v>
      </c>
      <c r="AB543" s="45">
        <f t="shared" si="340"/>
        <v>90529.857022708151</v>
      </c>
      <c r="AC543" s="45">
        <f t="shared" si="341"/>
        <v>4.9567918344730257</v>
      </c>
      <c r="AD543" s="50">
        <v>10764</v>
      </c>
      <c r="AE543">
        <v>28</v>
      </c>
      <c r="AG543">
        <f t="shared" si="342"/>
        <v>1.2480911938632315</v>
      </c>
      <c r="AO543" s="4" t="s">
        <v>31</v>
      </c>
      <c r="AP543" s="83">
        <v>3616237.1</v>
      </c>
      <c r="AQ543" s="143">
        <f t="shared" si="343"/>
        <v>361623.71</v>
      </c>
      <c r="AR543" s="50">
        <v>118.9</v>
      </c>
      <c r="AS543" s="45">
        <f t="shared" si="344"/>
        <v>304141.05130361649</v>
      </c>
      <c r="AT543" s="143">
        <f t="shared" si="345"/>
        <v>4.1930450384908129</v>
      </c>
      <c r="AU543">
        <f t="shared" si="346"/>
        <v>5.483075042805738</v>
      </c>
      <c r="AV543">
        <v>28</v>
      </c>
      <c r="AX543" s="143"/>
      <c r="AY543" s="143"/>
      <c r="AZ543" s="143"/>
      <c r="BA543" s="143">
        <f t="shared" si="347"/>
        <v>5.7014479626771886</v>
      </c>
      <c r="BB543" s="83">
        <v>5979017.4000000004</v>
      </c>
      <c r="BC543" s="144">
        <f>BB543*0.1</f>
        <v>597901.74000000011</v>
      </c>
      <c r="BD543" s="144">
        <f t="shared" si="348"/>
        <v>502861.00925147196</v>
      </c>
      <c r="BE543" s="144">
        <f t="shared" si="349"/>
        <v>6.9327006362830152</v>
      </c>
      <c r="BF543" s="50">
        <v>86243698</v>
      </c>
      <c r="BG543">
        <v>7253464.9285113541</v>
      </c>
      <c r="BH543">
        <f t="shared" si="350"/>
        <v>6.8605455155171269</v>
      </c>
      <c r="BI543">
        <v>28</v>
      </c>
    </row>
    <row r="544" spans="2:62">
      <c r="B544" s="4" t="s">
        <v>32</v>
      </c>
      <c r="C544" s="4">
        <f t="shared" si="351"/>
        <v>1061380</v>
      </c>
      <c r="D544" s="50">
        <v>106138</v>
      </c>
      <c r="E544" s="50">
        <v>121.2</v>
      </c>
      <c r="F544" s="45">
        <f t="shared" si="332"/>
        <v>875726.07260726066</v>
      </c>
      <c r="G544" s="47">
        <v>133029</v>
      </c>
      <c r="H544" s="45">
        <f t="shared" si="333"/>
        <v>109759.90099009901</v>
      </c>
      <c r="I544" s="112">
        <f t="shared" si="334"/>
        <v>5.0404437066036287</v>
      </c>
      <c r="J544" s="113"/>
      <c r="K544" s="113"/>
      <c r="L544" s="45"/>
      <c r="M544" s="112">
        <f t="shared" si="335"/>
        <v>5.9423682799587905</v>
      </c>
      <c r="N544">
        <v>29</v>
      </c>
      <c r="P544" s="45">
        <f t="shared" si="336"/>
        <v>11.510661102128504</v>
      </c>
      <c r="Q544" s="45"/>
      <c r="R544" s="50"/>
      <c r="S544" s="50"/>
      <c r="T544" s="45">
        <f t="shared" si="337"/>
        <v>7607956.353135312</v>
      </c>
      <c r="U544" s="45"/>
      <c r="V544" s="50">
        <v>92208431</v>
      </c>
      <c r="W544" s="50">
        <f t="shared" si="338"/>
        <v>9220843.0999999996</v>
      </c>
      <c r="X544" s="50"/>
      <c r="Y544" s="50"/>
      <c r="Z544" s="50">
        <v>121.2</v>
      </c>
      <c r="AA544" s="50">
        <f t="shared" si="352"/>
        <v>142000</v>
      </c>
      <c r="AB544" s="45">
        <f t="shared" si="340"/>
        <v>117161.71617161715</v>
      </c>
      <c r="AC544" s="45">
        <f t="shared" si="341"/>
        <v>5.0687857245527894</v>
      </c>
      <c r="AD544" s="50">
        <v>14200</v>
      </c>
      <c r="AE544">
        <v>29</v>
      </c>
      <c r="AG544">
        <f t="shared" si="342"/>
        <v>1.5399893313443325</v>
      </c>
      <c r="AO544" s="4" t="s">
        <v>32</v>
      </c>
      <c r="AP544" s="83">
        <v>3875686.6</v>
      </c>
      <c r="AQ544" s="143">
        <f t="shared" si="343"/>
        <v>387568.66000000003</v>
      </c>
      <c r="AR544" s="50">
        <v>121.2</v>
      </c>
      <c r="AS544" s="45">
        <f t="shared" si="344"/>
        <v>319776.12211221125</v>
      </c>
      <c r="AT544" s="143">
        <f t="shared" si="345"/>
        <v>4.203180292700134</v>
      </c>
      <c r="AU544">
        <f t="shared" si="346"/>
        <v>5.504846031573865</v>
      </c>
      <c r="AV544">
        <v>29</v>
      </c>
      <c r="AX544" s="143"/>
      <c r="AY544" s="143"/>
      <c r="AZ544" s="143"/>
      <c r="BA544" s="143">
        <f t="shared" si="347"/>
        <v>5.7757321486017092</v>
      </c>
      <c r="BB544" s="83">
        <v>7231606.2000000002</v>
      </c>
      <c r="BC544" s="144">
        <f>BB544*0.1</f>
        <v>723160.62000000011</v>
      </c>
      <c r="BD544" s="144">
        <f t="shared" si="348"/>
        <v>596667.17821782187</v>
      </c>
      <c r="BE544" s="144">
        <f t="shared" si="349"/>
        <v>7.8426735186503738</v>
      </c>
      <c r="BF544" s="50">
        <v>92208431</v>
      </c>
      <c r="BG544">
        <v>7607956.353135312</v>
      </c>
      <c r="BH544">
        <f t="shared" si="350"/>
        <v>6.8812680123879719</v>
      </c>
      <c r="BI544">
        <v>29</v>
      </c>
    </row>
    <row r="545" spans="1:66" ht="25.5">
      <c r="B545" s="4" t="s">
        <v>110</v>
      </c>
      <c r="C545" s="4">
        <f t="shared" si="351"/>
        <v>1074620</v>
      </c>
      <c r="D545" s="50">
        <v>107462</v>
      </c>
      <c r="E545" s="50">
        <v>121.8</v>
      </c>
      <c r="F545" s="45">
        <f t="shared" si="332"/>
        <v>882282.43021346477</v>
      </c>
      <c r="G545" s="47">
        <v>141844</v>
      </c>
      <c r="H545" s="45">
        <f t="shared" si="333"/>
        <v>116456.48604269295</v>
      </c>
      <c r="I545" s="112">
        <f t="shared" si="334"/>
        <v>5.0661636815706323</v>
      </c>
      <c r="J545" s="113"/>
      <c r="K545" s="113"/>
      <c r="L545" s="45"/>
      <c r="M545" s="112">
        <f t="shared" si="335"/>
        <v>5.9456076307655321</v>
      </c>
      <c r="N545">
        <v>30</v>
      </c>
      <c r="P545" s="45">
        <f t="shared" si="336"/>
        <v>10.742889471180563</v>
      </c>
      <c r="Q545" s="45"/>
      <c r="R545" s="50"/>
      <c r="S545" s="50"/>
      <c r="T545" s="45">
        <f t="shared" si="337"/>
        <v>8212710.6732348111</v>
      </c>
      <c r="U545" s="45"/>
      <c r="V545" s="50">
        <v>100030816</v>
      </c>
      <c r="W545" s="50">
        <f t="shared" si="338"/>
        <v>10003081.6</v>
      </c>
      <c r="X545" s="50"/>
      <c r="Y545" s="50"/>
      <c r="Z545" s="50">
        <v>121.8</v>
      </c>
      <c r="AA545" s="50">
        <f t="shared" si="352"/>
        <v>128880</v>
      </c>
      <c r="AB545" s="45">
        <f t="shared" si="340"/>
        <v>105812.80788177339</v>
      </c>
      <c r="AC545" s="45">
        <f t="shared" si="341"/>
        <v>5.024538239114305</v>
      </c>
      <c r="AD545" s="50">
        <v>12888</v>
      </c>
      <c r="AE545">
        <v>30</v>
      </c>
      <c r="AG545">
        <f t="shared" si="342"/>
        <v>1.2884029657420768</v>
      </c>
      <c r="AO545" s="4" t="s">
        <v>110</v>
      </c>
      <c r="AP545" s="83">
        <v>4260975.3</v>
      </c>
      <c r="AQ545" s="143">
        <f t="shared" si="343"/>
        <v>426097.53</v>
      </c>
      <c r="AR545" s="50">
        <v>121.8</v>
      </c>
      <c r="AS545" s="45">
        <f t="shared" si="344"/>
        <v>349833.76847290643</v>
      </c>
      <c r="AT545" s="143">
        <f t="shared" si="345"/>
        <v>4.2596626423601309</v>
      </c>
      <c r="AU545">
        <f t="shared" si="346"/>
        <v>5.5438617283948446</v>
      </c>
      <c r="AV545">
        <v>30</v>
      </c>
      <c r="AX545" s="143"/>
      <c r="AY545" s="143"/>
      <c r="AZ545" s="143"/>
      <c r="BA545" s="143">
        <f t="shared" si="347"/>
        <v>5.7835803995193356</v>
      </c>
      <c r="BB545" s="83">
        <v>7399931.2999999998</v>
      </c>
      <c r="BC545" s="144">
        <f>BB545*0.1</f>
        <v>739993.13</v>
      </c>
      <c r="BD545" s="144">
        <f t="shared" si="348"/>
        <v>607547.72577996715</v>
      </c>
      <c r="BE545" s="144">
        <f t="shared" si="349"/>
        <v>7.3976516396707188</v>
      </c>
      <c r="BF545" s="50">
        <v>100030816</v>
      </c>
      <c r="BG545">
        <v>8212710.6732348111</v>
      </c>
      <c r="BH545">
        <f t="shared" si="350"/>
        <v>6.9144865232740589</v>
      </c>
      <c r="BI545">
        <v>30</v>
      </c>
    </row>
    <row r="546" spans="1:66">
      <c r="G546">
        <v>144845</v>
      </c>
      <c r="V546" s="50"/>
      <c r="W546" s="100"/>
      <c r="X546" s="100"/>
      <c r="Y546" s="100"/>
      <c r="Z546" s="100"/>
      <c r="BF546" s="50">
        <v>107160190</v>
      </c>
    </row>
    <row r="547" spans="1:66">
      <c r="G547">
        <v>143528</v>
      </c>
      <c r="V547" s="50"/>
      <c r="W547" s="100"/>
      <c r="X547" s="100"/>
      <c r="Y547" s="100"/>
      <c r="Z547" s="100"/>
      <c r="BF547" s="50">
        <v>109940176</v>
      </c>
    </row>
    <row r="548" spans="1:66">
      <c r="G548">
        <v>154427</v>
      </c>
      <c r="V548" s="50"/>
      <c r="W548" s="100"/>
      <c r="X548" s="100"/>
      <c r="Y548" s="100"/>
      <c r="Z548" s="100"/>
      <c r="BF548" s="50">
        <v>109447112</v>
      </c>
    </row>
    <row r="553" spans="1:66" ht="25.5">
      <c r="B553" s="146" t="s">
        <v>51</v>
      </c>
      <c r="C553" s="147"/>
      <c r="AO553" s="4" t="s">
        <v>51</v>
      </c>
    </row>
    <row r="554" spans="1:66" ht="60">
      <c r="A554" s="11">
        <v>16</v>
      </c>
      <c r="B554" s="16" t="s">
        <v>1</v>
      </c>
      <c r="C554" s="17" t="s">
        <v>56</v>
      </c>
      <c r="D554" s="30" t="s">
        <v>57</v>
      </c>
      <c r="E554" s="105" t="s">
        <v>59</v>
      </c>
      <c r="F554" s="106" t="s">
        <v>66</v>
      </c>
      <c r="G554" s="19" t="s">
        <v>60</v>
      </c>
      <c r="H554" s="20" t="s">
        <v>61</v>
      </c>
      <c r="I554" s="20" t="s">
        <v>62</v>
      </c>
      <c r="J554" s="21"/>
      <c r="K554" s="21" t="s">
        <v>64</v>
      </c>
      <c r="L554" s="22" t="s">
        <v>111</v>
      </c>
      <c r="M554" s="34" t="s">
        <v>112</v>
      </c>
      <c r="N554" t="s">
        <v>68</v>
      </c>
      <c r="O554" s="26" t="s">
        <v>69</v>
      </c>
      <c r="P554" s="27" t="s">
        <v>70</v>
      </c>
      <c r="Q554" s="28" t="s">
        <v>71</v>
      </c>
      <c r="R554" s="30"/>
      <c r="S554" s="29" t="s">
        <v>72</v>
      </c>
      <c r="T554" s="107" t="s">
        <v>114</v>
      </c>
      <c r="U554" s="107"/>
      <c r="V554" s="30" t="s">
        <v>73</v>
      </c>
      <c r="W554" s="30" t="s">
        <v>79</v>
      </c>
      <c r="X554" s="109"/>
      <c r="Y554" s="109"/>
      <c r="Z554" s="18" t="s">
        <v>59</v>
      </c>
      <c r="AA554" s="37" t="s">
        <v>115</v>
      </c>
      <c r="AB554" s="126" t="s">
        <v>124</v>
      </c>
      <c r="AC554" s="15" t="s">
        <v>77</v>
      </c>
      <c r="AD554" s="37" t="s">
        <v>78</v>
      </c>
      <c r="AE554" t="s">
        <v>68</v>
      </c>
      <c r="AF554" s="26" t="s">
        <v>69</v>
      </c>
      <c r="AG554" s="35" t="s">
        <v>53</v>
      </c>
      <c r="AN554" s="11">
        <v>17</v>
      </c>
      <c r="AO554" s="16" t="s">
        <v>1</v>
      </c>
      <c r="AP554" s="36" t="s">
        <v>117</v>
      </c>
      <c r="AQ554" s="37" t="s">
        <v>81</v>
      </c>
      <c r="AR554" s="18" t="s">
        <v>59</v>
      </c>
      <c r="AS554" s="18" t="s">
        <v>82</v>
      </c>
      <c r="AT554" s="134" t="s">
        <v>83</v>
      </c>
      <c r="AU554" s="37" t="s">
        <v>84</v>
      </c>
      <c r="AV554" s="37" t="s">
        <v>85</v>
      </c>
      <c r="AW554" s="39" t="s">
        <v>86</v>
      </c>
      <c r="AX554" s="28" t="s">
        <v>71</v>
      </c>
      <c r="AY554" s="37"/>
      <c r="AZ554" s="39" t="s">
        <v>87</v>
      </c>
      <c r="BA554" s="40" t="s">
        <v>88</v>
      </c>
      <c r="BB554" s="41" t="s">
        <v>89</v>
      </c>
      <c r="BC554" s="37" t="s">
        <v>90</v>
      </c>
      <c r="BD554" s="41" t="s">
        <v>91</v>
      </c>
      <c r="BE554" s="37" t="s">
        <v>92</v>
      </c>
      <c r="BF554" s="30" t="s">
        <v>73</v>
      </c>
      <c r="BG554" s="41" t="s">
        <v>114</v>
      </c>
      <c r="BH554" s="43" t="s">
        <v>95</v>
      </c>
      <c r="BI554" s="37" t="s">
        <v>85</v>
      </c>
      <c r="BJ554" s="44" t="s">
        <v>96</v>
      </c>
      <c r="BK554" s="41" t="s">
        <v>97</v>
      </c>
    </row>
    <row r="555" spans="1:66">
      <c r="B555" s="3" t="s">
        <v>2</v>
      </c>
      <c r="C555" s="3">
        <f>D555*0.1</f>
        <v>54677.700000000004</v>
      </c>
      <c r="D555">
        <v>546777</v>
      </c>
      <c r="E555" s="45">
        <v>26.519541793173389</v>
      </c>
      <c r="F555" s="45">
        <f>C555/E555*100</f>
        <v>206178.90168100508</v>
      </c>
      <c r="G555" s="47">
        <v>3590</v>
      </c>
      <c r="H555" s="45">
        <f>G555/E555*100</f>
        <v>13537.187135428303</v>
      </c>
      <c r="I555" s="112">
        <f>LOG(H555)</f>
        <v>4.1315284325565749</v>
      </c>
      <c r="J555" s="113"/>
      <c r="K555" s="113">
        <f>GROWTH(I555:I564,N555:N564,,1)</f>
        <v>4.1108500996977408</v>
      </c>
      <c r="L555" s="62">
        <f>GROWTH(I555:I584,N555:N584,,1)</f>
        <v>4.0878593981754285</v>
      </c>
      <c r="M555" s="112"/>
      <c r="N555">
        <v>1</v>
      </c>
      <c r="P555" s="45"/>
      <c r="Q555" s="63">
        <f>GROWTH(M566:M584,N566:N584,,1)</f>
        <v>5.2654444903219453</v>
      </c>
      <c r="R555" s="45"/>
      <c r="S555" s="63">
        <f>GROWTH(AC555:AC584,N555:N584,,1)</f>
        <v>4.3554710063748789</v>
      </c>
      <c r="T555" s="45">
        <f>W555/E555*100</f>
        <v>858976.00258930179</v>
      </c>
      <c r="U555" s="45"/>
      <c r="V555" s="50">
        <v>2277965</v>
      </c>
      <c r="W555" s="50">
        <f>V555*0.1</f>
        <v>227796.5</v>
      </c>
      <c r="X555" s="50"/>
      <c r="Y555" s="50"/>
      <c r="Z555" s="45">
        <v>26.519541793173389</v>
      </c>
      <c r="AA555" s="45">
        <f>AD555*1000</f>
        <v>7800</v>
      </c>
      <c r="AB555" s="45">
        <f>AA555/Z555*100</f>
        <v>29412.272884774586</v>
      </c>
      <c r="AC555" s="45">
        <f>LOG(AB555)</f>
        <v>4.4685285866687368</v>
      </c>
      <c r="AD555" s="61">
        <v>7.8</v>
      </c>
      <c r="AE555">
        <v>1</v>
      </c>
      <c r="AF555">
        <f>GROWTH(AC555:AC564,AE555:AE564,,1)</f>
        <v>4.5990605463818666</v>
      </c>
      <c r="AG555">
        <f>AB555/T555*100</f>
        <v>3.4241087988621426</v>
      </c>
      <c r="AO555" s="3" t="s">
        <v>2</v>
      </c>
      <c r="AP555" s="58">
        <v>206790</v>
      </c>
      <c r="AQ555" s="58">
        <f>AP555*0.1</f>
        <v>20679</v>
      </c>
      <c r="AR555" s="45">
        <v>26.519541793173389</v>
      </c>
      <c r="AS555" s="45">
        <f>AQ555/AR555*100</f>
        <v>77976.460382596619</v>
      </c>
      <c r="AT555" s="58">
        <f>AS555/BG555*100</f>
        <v>9.077839211752595</v>
      </c>
      <c r="AU555">
        <f>LOG(AS555)</f>
        <v>4.8919635171921056</v>
      </c>
      <c r="AV555">
        <v>1</v>
      </c>
      <c r="AW555">
        <f>GROWTH(AU555:AU564,AV555:AV564,,1)</f>
        <v>4.8154356418294411</v>
      </c>
      <c r="AX555" s="16" t="s">
        <v>101</v>
      </c>
      <c r="AY555" s="130" t="s">
        <v>102</v>
      </c>
      <c r="AZ555" s="58">
        <f>GROWTH(BA555:BA564,AV555:AV564,,1)</f>
        <v>5.1452480825972016</v>
      </c>
      <c r="BA555" s="58">
        <f>LOG(BD555)</f>
        <v>5.187924685716168</v>
      </c>
      <c r="BB555" s="136">
        <v>408781</v>
      </c>
      <c r="BC555" s="136">
        <f t="shared" ref="BC555:BC574" si="353">BB555*0.1</f>
        <v>40878.100000000006</v>
      </c>
      <c r="BD555" s="136">
        <f>BC555/AR555*100</f>
        <v>154143.31182193643</v>
      </c>
      <c r="BE555" s="136">
        <f>BD555/BG555*100</f>
        <v>17.945007934713662</v>
      </c>
      <c r="BF555" s="50">
        <v>2277965</v>
      </c>
      <c r="BG555">
        <v>858976.00258930179</v>
      </c>
      <c r="BH555">
        <f>LOG(BG555)</f>
        <v>5.9339810310156134</v>
      </c>
      <c r="BI555">
        <v>1</v>
      </c>
      <c r="BJ555">
        <f>GROWTH(BH555:BH564,BI555:BI564,,1)</f>
        <v>5.9485421960156453</v>
      </c>
      <c r="BK555">
        <f>GROWTH(BH555:BH584,BI555:BI584,,1)</f>
        <v>6.0509496351083518</v>
      </c>
      <c r="BL555">
        <v>5.9485421960156453</v>
      </c>
      <c r="BM555">
        <v>6.4180029135667409</v>
      </c>
      <c r="BN555">
        <v>6.4168038170248431</v>
      </c>
    </row>
    <row r="556" spans="1:66">
      <c r="B556" s="3" t="s">
        <v>3</v>
      </c>
      <c r="C556" s="3">
        <f t="shared" ref="C556:C565" si="354">D556*0.1</f>
        <v>62287.4</v>
      </c>
      <c r="D556">
        <v>622874</v>
      </c>
      <c r="E556" s="45">
        <v>30.162894278168743</v>
      </c>
      <c r="F556" s="45">
        <f t="shared" ref="F556:F565" si="355">C556/E556*100</f>
        <v>206503.39263060142</v>
      </c>
      <c r="G556" s="47">
        <v>4069</v>
      </c>
      <c r="H556" s="45">
        <f t="shared" ref="H556:H584" si="356">G556/E556*100</f>
        <v>13490.08474609499</v>
      </c>
      <c r="I556" s="112">
        <f t="shared" ref="I556:I584" si="357">LOG(H556)</f>
        <v>4.1300146779629205</v>
      </c>
      <c r="J556" s="113" t="s">
        <v>131</v>
      </c>
      <c r="K556" s="113"/>
      <c r="L556" s="62">
        <v>4.0999999999999996</v>
      </c>
      <c r="M556" s="112"/>
      <c r="N556">
        <v>2</v>
      </c>
      <c r="P556" s="45"/>
      <c r="Q556" s="45"/>
      <c r="R556" s="45"/>
      <c r="S556" s="45"/>
      <c r="T556" s="45">
        <f t="shared" ref="T556:T584" si="358">W556/E556*100</f>
        <v>758311.51311480394</v>
      </c>
      <c r="U556" s="45"/>
      <c r="V556" s="50">
        <v>2287287</v>
      </c>
      <c r="W556" s="50">
        <f t="shared" ref="W556:W584" si="359">V556*0.1</f>
        <v>228728.7</v>
      </c>
      <c r="X556" s="50"/>
      <c r="Y556" s="50"/>
      <c r="Z556" s="45">
        <v>30.162894278168743</v>
      </c>
      <c r="AA556" s="45">
        <f t="shared" ref="AA556:AA578" si="360">AD556*1000</f>
        <v>10800</v>
      </c>
      <c r="AB556" s="45">
        <f t="shared" ref="AB556:AB584" si="361">AA556/Z556*100</f>
        <v>35805.582516054536</v>
      </c>
      <c r="AC556" s="45">
        <f t="shared" ref="AC556:AC584" si="362">LOG(AB556)</f>
        <v>4.5539507435965847</v>
      </c>
      <c r="AD556" s="61">
        <v>10.8</v>
      </c>
      <c r="AE556">
        <v>2</v>
      </c>
      <c r="AG556">
        <f t="shared" ref="AG556:AG584" si="363">AB556/T556*100</f>
        <v>4.7217511401061607</v>
      </c>
      <c r="AO556" s="3" t="s">
        <v>3</v>
      </c>
      <c r="AP556" s="58">
        <v>190276</v>
      </c>
      <c r="AQ556" s="58">
        <f t="shared" ref="AQ556:AQ584" si="364">AP556*0.1</f>
        <v>19027.600000000002</v>
      </c>
      <c r="AR556" s="45">
        <v>30.162894278168743</v>
      </c>
      <c r="AS556" s="45">
        <f t="shared" ref="AS556:AS584" si="365">AQ556/AR556*100</f>
        <v>63082.805729859196</v>
      </c>
      <c r="AT556" s="58">
        <f t="shared" ref="AT556:AT584" si="366">AS556/BG556*100</f>
        <v>8.3188511105077776</v>
      </c>
      <c r="AU556">
        <f t="shared" ref="AU556:AU584" si="367">LOG(AS556)</f>
        <v>4.7999110011739434</v>
      </c>
      <c r="AV556">
        <v>2</v>
      </c>
      <c r="AW556">
        <v>4.667156650779325</v>
      </c>
      <c r="AX556" s="58">
        <f>GROWTH(AU555:AU584,AV555:AV584,,1)</f>
        <v>4.6061755964856008</v>
      </c>
      <c r="AY556" s="58">
        <f>GROWTH(BA555:BA584,AV555:AV584,,1)</f>
        <v>5.070385708936473</v>
      </c>
      <c r="AZ556" s="58">
        <v>5.3097116392937656</v>
      </c>
      <c r="BA556" s="58">
        <f t="shared" ref="BA556:BA584" si="368">LOG(BD556)</f>
        <v>5.1488913926025939</v>
      </c>
      <c r="BB556" s="136">
        <v>424976</v>
      </c>
      <c r="BC556" s="136">
        <f t="shared" si="353"/>
        <v>42497.600000000006</v>
      </c>
      <c r="BD556" s="136">
        <f t="shared" ref="BD556:BD584" si="369">BC556/AR556*100</f>
        <v>140893.64106798882</v>
      </c>
      <c r="BE556" s="136">
        <f t="shared" ref="BE556:BE584" si="370">BD556/BG556*100</f>
        <v>18.579915856645886</v>
      </c>
      <c r="BF556" s="50">
        <v>2287287</v>
      </c>
      <c r="BG556">
        <v>758311.51311480394</v>
      </c>
      <c r="BH556">
        <f t="shared" ref="BH556:BH584" si="371">LOG(BG556)</f>
        <v>5.8798476497413716</v>
      </c>
      <c r="BI556">
        <v>2</v>
      </c>
    </row>
    <row r="557" spans="1:66">
      <c r="B557" s="3" t="s">
        <v>4</v>
      </c>
      <c r="C557" s="3">
        <f t="shared" si="354"/>
        <v>72849.400000000009</v>
      </c>
      <c r="D557">
        <v>728494</v>
      </c>
      <c r="E557" s="45">
        <v>33.196602124240577</v>
      </c>
      <c r="F557" s="45">
        <f t="shared" si="355"/>
        <v>219448.36320101708</v>
      </c>
      <c r="G557" s="47">
        <v>4335</v>
      </c>
      <c r="H557" s="45">
        <f t="shared" si="356"/>
        <v>13058.565403097469</v>
      </c>
      <c r="I557" s="112">
        <f t="shared" si="357"/>
        <v>4.1158954685362747</v>
      </c>
      <c r="J557" s="118">
        <f>AVERAGE(I555:I584)</f>
        <v>4.2894834798805173</v>
      </c>
      <c r="K557" s="113"/>
      <c r="L557" s="62">
        <v>4.2</v>
      </c>
      <c r="M557" s="112"/>
      <c r="N557">
        <v>3</v>
      </c>
      <c r="P557" s="45"/>
      <c r="Q557" s="45"/>
      <c r="R557" s="45"/>
      <c r="S557" s="45"/>
      <c r="T557" s="45">
        <f t="shared" si="358"/>
        <v>696431.51770397904</v>
      </c>
      <c r="U557" s="45"/>
      <c r="V557" s="50">
        <v>2311916</v>
      </c>
      <c r="W557" s="50">
        <f t="shared" si="359"/>
        <v>231191.6</v>
      </c>
      <c r="X557" s="50"/>
      <c r="Y557" s="50"/>
      <c r="Z557" s="45">
        <v>33.196602124240577</v>
      </c>
      <c r="AA557" s="45">
        <f t="shared" si="360"/>
        <v>14200</v>
      </c>
      <c r="AB557" s="45">
        <f t="shared" si="361"/>
        <v>42775.462220065529</v>
      </c>
      <c r="AC557" s="45">
        <f t="shared" si="362"/>
        <v>4.6311947111071019</v>
      </c>
      <c r="AD557" s="61">
        <v>14.2</v>
      </c>
      <c r="AE557">
        <v>3</v>
      </c>
      <c r="AG557">
        <f t="shared" si="363"/>
        <v>6.1420916676903481</v>
      </c>
      <c r="AO557" s="3" t="s">
        <v>4</v>
      </c>
      <c r="AP557" s="58">
        <v>214411</v>
      </c>
      <c r="AQ557" s="58">
        <f t="shared" si="364"/>
        <v>21441.100000000002</v>
      </c>
      <c r="AR557" s="45">
        <v>33.196602124240577</v>
      </c>
      <c r="AS557" s="45">
        <f t="shared" si="365"/>
        <v>64588.236831454029</v>
      </c>
      <c r="AT557" s="58">
        <f t="shared" si="366"/>
        <v>9.2741691307123642</v>
      </c>
      <c r="AU557">
        <f t="shared" si="367"/>
        <v>4.8101534290729244</v>
      </c>
      <c r="AV557">
        <v>3</v>
      </c>
      <c r="AW557">
        <v>5.3317412356031308</v>
      </c>
      <c r="AX557" s="58"/>
      <c r="AY557" s="58"/>
      <c r="AZ557" s="58">
        <v>5.5943205581158333</v>
      </c>
      <c r="BA557" s="58">
        <f t="shared" si="368"/>
        <v>5.2043875730267128</v>
      </c>
      <c r="BB557" s="136">
        <v>531473</v>
      </c>
      <c r="BC557" s="136">
        <f t="shared" si="353"/>
        <v>53147.3</v>
      </c>
      <c r="BD557" s="136">
        <f t="shared" si="369"/>
        <v>160098.61431327387</v>
      </c>
      <c r="BE557" s="136">
        <f t="shared" si="370"/>
        <v>22.988421724664736</v>
      </c>
      <c r="BF557" s="50">
        <v>2311916</v>
      </c>
      <c r="BG557">
        <v>696431.51770397904</v>
      </c>
      <c r="BH557">
        <f t="shared" si="371"/>
        <v>5.8428784173206303</v>
      </c>
      <c r="BI557">
        <v>3</v>
      </c>
    </row>
    <row r="558" spans="1:66">
      <c r="B558" s="3" t="s">
        <v>5</v>
      </c>
      <c r="C558" s="3">
        <f t="shared" si="354"/>
        <v>76840.800000000003</v>
      </c>
      <c r="D558">
        <v>768408</v>
      </c>
      <c r="E558" s="45">
        <v>35.96903369648804</v>
      </c>
      <c r="F558" s="45">
        <f t="shared" si="355"/>
        <v>213630.42623939773</v>
      </c>
      <c r="G558" s="47">
        <v>5066</v>
      </c>
      <c r="H558" s="45">
        <f t="shared" si="356"/>
        <v>14084.337218363018</v>
      </c>
      <c r="I558" s="112">
        <f t="shared" si="357"/>
        <v>4.1487364147452785</v>
      </c>
      <c r="J558" s="113" t="s">
        <v>128</v>
      </c>
      <c r="K558" s="113"/>
      <c r="L558" s="62">
        <v>4.3</v>
      </c>
      <c r="M558" s="112"/>
      <c r="N558">
        <v>4</v>
      </c>
      <c r="P558" s="45"/>
      <c r="Q558" s="45"/>
      <c r="R558" s="45"/>
      <c r="S558" s="45"/>
      <c r="T558" s="45">
        <f t="shared" si="358"/>
        <v>1972104.688676303</v>
      </c>
      <c r="U558" s="45"/>
      <c r="V558" s="50">
        <v>7093470</v>
      </c>
      <c r="W558" s="50">
        <f t="shared" si="359"/>
        <v>709347</v>
      </c>
      <c r="X558" s="50"/>
      <c r="Y558" s="50"/>
      <c r="Z558" s="45">
        <v>35.96903369648804</v>
      </c>
      <c r="AA558" s="45">
        <f t="shared" si="360"/>
        <v>17200</v>
      </c>
      <c r="AB558" s="45">
        <f t="shared" si="361"/>
        <v>47818.910413707832</v>
      </c>
      <c r="AC558" s="45">
        <f t="shared" si="362"/>
        <v>4.6795996761982979</v>
      </c>
      <c r="AD558" s="61">
        <v>17.2</v>
      </c>
      <c r="AE558">
        <v>4</v>
      </c>
      <c r="AG558">
        <f t="shared" si="363"/>
        <v>2.4247653123224597</v>
      </c>
      <c r="AO558" s="3" t="s">
        <v>5</v>
      </c>
      <c r="AP558" s="58">
        <v>221363</v>
      </c>
      <c r="AQ558" s="58">
        <f t="shared" si="364"/>
        <v>22136.300000000003</v>
      </c>
      <c r="AR558" s="45">
        <v>35.96903369648804</v>
      </c>
      <c r="AS558" s="45">
        <f t="shared" si="365"/>
        <v>61542.659685520979</v>
      </c>
      <c r="AT558" s="58">
        <f t="shared" si="366"/>
        <v>3.1206588594862601</v>
      </c>
      <c r="AU558">
        <f t="shared" si="367"/>
        <v>4.7891762611962196</v>
      </c>
      <c r="AV558">
        <v>4</v>
      </c>
      <c r="AX558" s="58"/>
      <c r="AY558" s="58"/>
      <c r="AZ558" s="58"/>
      <c r="BA558" s="58">
        <f t="shared" si="368"/>
        <v>5.172995307770754</v>
      </c>
      <c r="BB558" s="136">
        <v>535703</v>
      </c>
      <c r="BC558" s="136">
        <f t="shared" si="353"/>
        <v>53570.3</v>
      </c>
      <c r="BD558" s="136">
        <f t="shared" si="369"/>
        <v>148934.49863578213</v>
      </c>
      <c r="BE558" s="136">
        <f t="shared" si="370"/>
        <v>7.5520584424830162</v>
      </c>
      <c r="BF558" s="50">
        <v>7093470</v>
      </c>
      <c r="BG558">
        <v>1972104.688676303</v>
      </c>
      <c r="BH558">
        <f t="shared" si="371"/>
        <v>6.294929965629354</v>
      </c>
      <c r="BI558">
        <v>4</v>
      </c>
      <c r="BM558" t="s">
        <v>63</v>
      </c>
      <c r="BN558">
        <f>AVERAGE(BH555:BH584)</f>
        <v>6.4101820288727982</v>
      </c>
    </row>
    <row r="559" spans="1:66">
      <c r="B559" s="3" t="s">
        <v>6</v>
      </c>
      <c r="C559" s="3">
        <f t="shared" si="354"/>
        <v>88380.700000000012</v>
      </c>
      <c r="D559">
        <v>883807</v>
      </c>
      <c r="E559" s="45">
        <v>40.501131942245529</v>
      </c>
      <c r="F559" s="45">
        <f t="shared" si="355"/>
        <v>218217.85160481581</v>
      </c>
      <c r="G559" s="47">
        <v>5767</v>
      </c>
      <c r="H559" s="45">
        <f t="shared" si="356"/>
        <v>14239.108201281193</v>
      </c>
      <c r="I559" s="112">
        <f t="shared" si="357"/>
        <v>4.1534827901863194</v>
      </c>
      <c r="J559" s="118">
        <f>MEDIAN(I555:I584)</f>
        <v>4.2399929523306152</v>
      </c>
      <c r="K559" s="113"/>
      <c r="L559" s="45"/>
      <c r="M559" s="112"/>
      <c r="N559">
        <v>5</v>
      </c>
      <c r="P559" s="45"/>
      <c r="Q559" s="45"/>
      <c r="R559" s="45"/>
      <c r="S559" s="45"/>
      <c r="T559" s="45">
        <f t="shared" si="358"/>
        <v>1842786.7672051531</v>
      </c>
      <c r="U559" s="45"/>
      <c r="V559" s="50">
        <v>7463495</v>
      </c>
      <c r="W559" s="50">
        <f t="shared" si="359"/>
        <v>746349.5</v>
      </c>
      <c r="X559" s="50"/>
      <c r="Y559" s="50"/>
      <c r="Z559" s="45">
        <v>40.501131942245529</v>
      </c>
      <c r="AA559" s="45">
        <f t="shared" si="360"/>
        <v>18900</v>
      </c>
      <c r="AB559" s="45">
        <f t="shared" si="361"/>
        <v>46665.362407528104</v>
      </c>
      <c r="AC559" s="45">
        <f t="shared" si="362"/>
        <v>4.6689946429486664</v>
      </c>
      <c r="AD559" s="61">
        <v>18.899999999999999</v>
      </c>
      <c r="AE559">
        <v>5</v>
      </c>
      <c r="AG559">
        <f t="shared" si="363"/>
        <v>2.5323256731598267</v>
      </c>
      <c r="AO559" s="3" t="s">
        <v>6</v>
      </c>
      <c r="AP559" s="58">
        <v>269037</v>
      </c>
      <c r="AQ559" s="58">
        <f t="shared" si="364"/>
        <v>26903.7</v>
      </c>
      <c r="AR559" s="45">
        <v>40.501131942245529</v>
      </c>
      <c r="AS559" s="45">
        <f t="shared" si="365"/>
        <v>66427.032307058922</v>
      </c>
      <c r="AT559" s="58">
        <f t="shared" si="366"/>
        <v>3.6047053022746045</v>
      </c>
      <c r="AU559">
        <f t="shared" si="367"/>
        <v>4.8223448503422235</v>
      </c>
      <c r="AV559">
        <v>5</v>
      </c>
      <c r="AX559" s="58"/>
      <c r="AY559" s="58"/>
      <c r="AZ559" s="58"/>
      <c r="BA559" s="58">
        <f t="shared" si="368"/>
        <v>5.1598000481428947</v>
      </c>
      <c r="BB559" s="136">
        <v>585150</v>
      </c>
      <c r="BC559" s="136">
        <f t="shared" si="353"/>
        <v>58515</v>
      </c>
      <c r="BD559" s="136">
        <f t="shared" si="369"/>
        <v>144477.4434537834</v>
      </c>
      <c r="BE559" s="136">
        <f t="shared" si="370"/>
        <v>7.8401606753940323</v>
      </c>
      <c r="BF559" s="50">
        <v>7463495</v>
      </c>
      <c r="BG559">
        <v>1842786.7672051531</v>
      </c>
      <c r="BH559">
        <f t="shared" si="371"/>
        <v>6.2654750849837155</v>
      </c>
      <c r="BI559">
        <v>5</v>
      </c>
      <c r="BM559" t="s">
        <v>104</v>
      </c>
      <c r="BN559">
        <f>MEDIAN(BH555:BH584)</f>
        <v>6.4438754264515659</v>
      </c>
    </row>
    <row r="560" spans="1:66">
      <c r="B560" s="3" t="s">
        <v>7</v>
      </c>
      <c r="C560" s="3">
        <f t="shared" si="354"/>
        <v>105029.40000000001</v>
      </c>
      <c r="D560">
        <v>1050294</v>
      </c>
      <c r="E560" s="45">
        <v>43.738344974929454</v>
      </c>
      <c r="F560" s="45">
        <f t="shared" si="355"/>
        <v>240131.17108158118</v>
      </c>
      <c r="G560" s="47">
        <v>6331</v>
      </c>
      <c r="H560" s="45">
        <f t="shared" si="356"/>
        <v>14474.713214752157</v>
      </c>
      <c r="I560" s="112">
        <f t="shared" si="357"/>
        <v>4.1606099678755042</v>
      </c>
      <c r="J560" s="113" t="s">
        <v>129</v>
      </c>
      <c r="K560" s="113"/>
      <c r="L560" s="45"/>
      <c r="M560" s="112"/>
      <c r="N560">
        <v>6</v>
      </c>
      <c r="P560" s="45"/>
      <c r="Q560" s="45"/>
      <c r="R560" s="45"/>
      <c r="S560" s="45"/>
      <c r="T560" s="45">
        <f t="shared" si="358"/>
        <v>1761527.7862974119</v>
      </c>
      <c r="U560" s="45"/>
      <c r="V560" s="50">
        <v>7704631</v>
      </c>
      <c r="W560" s="50">
        <f t="shared" si="359"/>
        <v>770463.10000000009</v>
      </c>
      <c r="X560" s="50"/>
      <c r="Y560" s="50"/>
      <c r="Z560" s="45">
        <v>43.738344974929454</v>
      </c>
      <c r="AA560" s="45">
        <f t="shared" si="360"/>
        <v>24000</v>
      </c>
      <c r="AB560" s="45">
        <f t="shared" si="361"/>
        <v>54871.760725643937</v>
      </c>
      <c r="AC560" s="45">
        <f t="shared" si="362"/>
        <v>4.7393488960656391</v>
      </c>
      <c r="AD560" s="61">
        <v>24</v>
      </c>
      <c r="AE560">
        <v>6</v>
      </c>
      <c r="AG560">
        <f t="shared" si="363"/>
        <v>3.115009661072671</v>
      </c>
      <c r="AO560" s="3" t="s">
        <v>7</v>
      </c>
      <c r="AP560" s="58">
        <v>245308</v>
      </c>
      <c r="AQ560" s="58">
        <f t="shared" si="364"/>
        <v>24530.800000000003</v>
      </c>
      <c r="AR560" s="45">
        <v>43.738344974929454</v>
      </c>
      <c r="AS560" s="45">
        <f t="shared" si="365"/>
        <v>56085.341167026105</v>
      </c>
      <c r="AT560" s="58">
        <f t="shared" si="366"/>
        <v>3.1839032914100627</v>
      </c>
      <c r="AU560">
        <f t="shared" si="367"/>
        <v>4.7488493660304627</v>
      </c>
      <c r="AV560">
        <v>6</v>
      </c>
      <c r="AX560" s="58"/>
      <c r="AY560" s="58"/>
      <c r="AZ560" s="58"/>
      <c r="BA560" s="58">
        <f t="shared" si="368"/>
        <v>5.1839687252771434</v>
      </c>
      <c r="BB560" s="136">
        <v>668084</v>
      </c>
      <c r="BC560" s="136">
        <f t="shared" si="353"/>
        <v>66808.400000000009</v>
      </c>
      <c r="BD560" s="136">
        <f t="shared" si="369"/>
        <v>152745.60580262961</v>
      </c>
      <c r="BE560" s="136">
        <f t="shared" si="370"/>
        <v>8.6712004767003101</v>
      </c>
      <c r="BF560" s="50">
        <v>7704631</v>
      </c>
      <c r="BG560">
        <v>1761527.7862974119</v>
      </c>
      <c r="BH560">
        <f t="shared" si="371"/>
        <v>6.2458894981221222</v>
      </c>
      <c r="BI560">
        <v>6</v>
      </c>
      <c r="BM560" t="s">
        <v>105</v>
      </c>
      <c r="BN560">
        <f>STDEV(BH555:BH584)</f>
        <v>0.24456359557112892</v>
      </c>
    </row>
    <row r="561" spans="2:62">
      <c r="B561" s="3" t="s">
        <v>8</v>
      </c>
      <c r="C561" s="3">
        <f t="shared" si="354"/>
        <v>123783.5</v>
      </c>
      <c r="D561">
        <v>1237835</v>
      </c>
      <c r="E561" s="45">
        <v>45.752610861932787</v>
      </c>
      <c r="F561" s="45">
        <f t="shared" si="355"/>
        <v>270549.58759302343</v>
      </c>
      <c r="G561" s="47">
        <v>7476</v>
      </c>
      <c r="H561" s="45">
        <f t="shared" si="356"/>
        <v>16340.051112187353</v>
      </c>
      <c r="I561" s="112">
        <f t="shared" si="357"/>
        <v>4.2132534106851489</v>
      </c>
      <c r="J561" s="118">
        <f>STDEV(I555:I584)</f>
        <v>0.13845386895488118</v>
      </c>
      <c r="K561" s="113"/>
      <c r="L561" s="45"/>
      <c r="M561" s="112"/>
      <c r="N561">
        <v>7</v>
      </c>
      <c r="P561" s="45"/>
      <c r="Q561" s="45"/>
      <c r="R561" s="45"/>
      <c r="S561" s="45"/>
      <c r="T561" s="45">
        <f t="shared" si="358"/>
        <v>1870867.8780825322</v>
      </c>
      <c r="U561" s="45"/>
      <c r="V561" s="50">
        <v>8559709</v>
      </c>
      <c r="W561" s="50">
        <f t="shared" si="359"/>
        <v>855970.9</v>
      </c>
      <c r="X561" s="50"/>
      <c r="Y561" s="50"/>
      <c r="Z561" s="45">
        <v>45.752610861932787</v>
      </c>
      <c r="AA561" s="45">
        <f t="shared" si="360"/>
        <v>13200</v>
      </c>
      <c r="AB561" s="45">
        <f t="shared" si="361"/>
        <v>28850.81255763417</v>
      </c>
      <c r="AC561" s="45">
        <f t="shared" si="362"/>
        <v>4.4601580491842041</v>
      </c>
      <c r="AD561" s="61">
        <v>13.2</v>
      </c>
      <c r="AE561">
        <v>7</v>
      </c>
      <c r="AG561">
        <f t="shared" si="363"/>
        <v>1.5421084992492149</v>
      </c>
      <c r="AO561" s="3" t="s">
        <v>8</v>
      </c>
      <c r="AP561" s="58">
        <v>318410</v>
      </c>
      <c r="AQ561" s="58">
        <f t="shared" si="364"/>
        <v>31841</v>
      </c>
      <c r="AR561" s="45">
        <v>45.752610861932787</v>
      </c>
      <c r="AS561" s="45">
        <f t="shared" si="365"/>
        <v>69593.84262482042</v>
      </c>
      <c r="AT561" s="58">
        <f t="shared" si="366"/>
        <v>3.7198694488328981</v>
      </c>
      <c r="AU561">
        <f t="shared" si="367"/>
        <v>4.8425708167318655</v>
      </c>
      <c r="AV561">
        <v>7</v>
      </c>
      <c r="AX561" s="58"/>
      <c r="AY561" s="58"/>
      <c r="AZ561" s="58"/>
      <c r="BA561" s="58">
        <f t="shared" si="368"/>
        <v>5.2091813128886209</v>
      </c>
      <c r="BB561" s="136">
        <v>740623</v>
      </c>
      <c r="BC561" s="136">
        <f t="shared" si="353"/>
        <v>74062.3</v>
      </c>
      <c r="BD561" s="136">
        <f t="shared" si="369"/>
        <v>161875.57082479313</v>
      </c>
      <c r="BE561" s="136">
        <f t="shared" si="370"/>
        <v>8.6524319927231161</v>
      </c>
      <c r="BF561" s="50">
        <v>8559709</v>
      </c>
      <c r="BG561">
        <v>1870867.8780825322</v>
      </c>
      <c r="BH561">
        <f t="shared" si="371"/>
        <v>6.2720431184215775</v>
      </c>
      <c r="BI561">
        <v>7</v>
      </c>
    </row>
    <row r="562" spans="2:62">
      <c r="B562" s="3" t="s">
        <v>9</v>
      </c>
      <c r="C562" s="3">
        <f t="shared" si="354"/>
        <v>141128.70000000001</v>
      </c>
      <c r="D562">
        <v>1411287</v>
      </c>
      <c r="E562" s="45">
        <v>47.76687674893612</v>
      </c>
      <c r="F562" s="45">
        <f t="shared" si="355"/>
        <v>295453.06204920186</v>
      </c>
      <c r="G562" s="47">
        <v>7826</v>
      </c>
      <c r="H562" s="45">
        <f t="shared" si="356"/>
        <v>16383.738131202608</v>
      </c>
      <c r="I562" s="112">
        <f t="shared" si="357"/>
        <v>4.2144129978234117</v>
      </c>
      <c r="J562" s="113"/>
      <c r="K562" s="113"/>
      <c r="L562" s="45"/>
      <c r="M562" s="112"/>
      <c r="N562">
        <v>8</v>
      </c>
      <c r="P562" s="45"/>
      <c r="Q562" s="45"/>
      <c r="R562" s="45"/>
      <c r="S562" s="45"/>
      <c r="T562" s="45">
        <f t="shared" si="358"/>
        <v>1772912.2304795899</v>
      </c>
      <c r="U562" s="45"/>
      <c r="V562" s="50">
        <v>8468648</v>
      </c>
      <c r="W562" s="50">
        <f t="shared" si="359"/>
        <v>846864.8</v>
      </c>
      <c r="X562" s="50"/>
      <c r="Y562" s="50"/>
      <c r="Z562" s="45">
        <v>47.76687674893612</v>
      </c>
      <c r="AA562" s="45">
        <f t="shared" si="360"/>
        <v>12900</v>
      </c>
      <c r="AB562" s="45">
        <f t="shared" si="361"/>
        <v>27006.161754729572</v>
      </c>
      <c r="AC562" s="45">
        <f t="shared" si="362"/>
        <v>4.4314628645579992</v>
      </c>
      <c r="AD562" s="61">
        <v>12.9</v>
      </c>
      <c r="AE562">
        <v>8</v>
      </c>
      <c r="AG562">
        <f t="shared" si="363"/>
        <v>1.5232655791101481</v>
      </c>
      <c r="AO562" s="3" t="s">
        <v>9</v>
      </c>
      <c r="AP562" s="58">
        <v>317004</v>
      </c>
      <c r="AQ562" s="58">
        <f t="shared" si="364"/>
        <v>31700.400000000001</v>
      </c>
      <c r="AR562" s="45">
        <v>47.76687674893612</v>
      </c>
      <c r="AS562" s="45">
        <f t="shared" si="365"/>
        <v>66364.816286017784</v>
      </c>
      <c r="AT562" s="58">
        <f t="shared" si="366"/>
        <v>3.7432657491490966</v>
      </c>
      <c r="AU562">
        <f t="shared" si="367"/>
        <v>4.8219378964984818</v>
      </c>
      <c r="AV562">
        <v>8</v>
      </c>
      <c r="AX562" s="58"/>
      <c r="AY562" s="58"/>
      <c r="AZ562" s="58"/>
      <c r="BA562" s="58">
        <f t="shared" si="368"/>
        <v>5.2557562402360487</v>
      </c>
      <c r="BB562" s="136">
        <v>860762</v>
      </c>
      <c r="BC562" s="136">
        <f t="shared" si="353"/>
        <v>86076.200000000012</v>
      </c>
      <c r="BD562" s="136">
        <f t="shared" si="369"/>
        <v>180200.60313429876</v>
      </c>
      <c r="BE562" s="136">
        <f t="shared" si="370"/>
        <v>10.164101755085346</v>
      </c>
      <c r="BF562" s="50">
        <v>8468648</v>
      </c>
      <c r="BG562">
        <v>1772912.2304795899</v>
      </c>
      <c r="BH562">
        <f t="shared" si="371"/>
        <v>6.248687236017215</v>
      </c>
      <c r="BI562">
        <v>8</v>
      </c>
    </row>
    <row r="563" spans="2:62">
      <c r="B563" s="4" t="s">
        <v>10</v>
      </c>
      <c r="C563" s="3">
        <f t="shared" si="354"/>
        <v>136812.30000000002</v>
      </c>
      <c r="D563">
        <v>1368123</v>
      </c>
      <c r="E563" s="45">
        <v>50.608430410958682</v>
      </c>
      <c r="F563" s="45">
        <f t="shared" si="355"/>
        <v>270334.99930552056</v>
      </c>
      <c r="G563" s="47">
        <v>8470</v>
      </c>
      <c r="H563" s="45">
        <f t="shared" si="356"/>
        <v>16736.34201104549</v>
      </c>
      <c r="I563" s="112">
        <f t="shared" si="357"/>
        <v>4.2236605421867104</v>
      </c>
      <c r="J563" s="113"/>
      <c r="K563" s="113"/>
      <c r="L563" s="45"/>
      <c r="M563" s="112"/>
      <c r="N563">
        <v>9</v>
      </c>
      <c r="P563" s="45"/>
      <c r="Q563" s="45"/>
      <c r="R563" s="45"/>
      <c r="S563" s="45"/>
      <c r="T563" s="45">
        <f t="shared" si="358"/>
        <v>1685691.4807918454</v>
      </c>
      <c r="U563" s="45"/>
      <c r="V563" s="50">
        <v>8531020</v>
      </c>
      <c r="W563" s="50">
        <f t="shared" si="359"/>
        <v>853102</v>
      </c>
      <c r="X563" s="50"/>
      <c r="Y563" s="50"/>
      <c r="Z563" s="45">
        <v>50.608430410958682</v>
      </c>
      <c r="AA563" s="45">
        <f t="shared" si="360"/>
        <v>14800</v>
      </c>
      <c r="AB563" s="45">
        <f t="shared" si="361"/>
        <v>29244.139523432499</v>
      </c>
      <c r="AC563" s="45">
        <f t="shared" si="362"/>
        <v>4.4660388472509611</v>
      </c>
      <c r="AD563" s="64">
        <v>14.8</v>
      </c>
      <c r="AE563">
        <v>9</v>
      </c>
      <c r="AG563">
        <f t="shared" si="363"/>
        <v>1.7348453057195974</v>
      </c>
      <c r="AO563" s="4" t="s">
        <v>10</v>
      </c>
      <c r="AP563" s="58">
        <v>349306</v>
      </c>
      <c r="AQ563" s="58">
        <f t="shared" si="364"/>
        <v>34930.6</v>
      </c>
      <c r="AR563" s="45">
        <v>50.608430410958682</v>
      </c>
      <c r="AS563" s="45">
        <f t="shared" si="365"/>
        <v>69021.306759271029</v>
      </c>
      <c r="AT563" s="58">
        <f t="shared" si="366"/>
        <v>4.0945396916195245</v>
      </c>
      <c r="AU563">
        <f t="shared" si="367"/>
        <v>4.8389831773977781</v>
      </c>
      <c r="AV563">
        <v>9</v>
      </c>
      <c r="AX563" s="58"/>
      <c r="AY563" s="58"/>
      <c r="AZ563" s="58"/>
      <c r="BA563" s="58">
        <f t="shared" si="368"/>
        <v>5.3048032993045879</v>
      </c>
      <c r="BB563" s="136">
        <v>1021001</v>
      </c>
      <c r="BC563" s="136">
        <f t="shared" si="353"/>
        <v>102100.1</v>
      </c>
      <c r="BD563" s="136">
        <f t="shared" si="369"/>
        <v>201745.24119975747</v>
      </c>
      <c r="BE563" s="136">
        <f t="shared" si="370"/>
        <v>11.968099945844694</v>
      </c>
      <c r="BF563" s="50">
        <v>8531020</v>
      </c>
      <c r="BG563">
        <v>1685691.4807918454</v>
      </c>
      <c r="BH563">
        <f t="shared" si="371"/>
        <v>6.2267780919670566</v>
      </c>
      <c r="BI563">
        <v>9</v>
      </c>
    </row>
    <row r="564" spans="2:62">
      <c r="B564" s="4" t="s">
        <v>11</v>
      </c>
      <c r="C564" s="3">
        <f t="shared" si="354"/>
        <v>168798.1</v>
      </c>
      <c r="D564">
        <v>1687981</v>
      </c>
      <c r="E564" s="45">
        <v>52.263005960997134</v>
      </c>
      <c r="F564" s="45">
        <f t="shared" si="355"/>
        <v>322978.16954112961</v>
      </c>
      <c r="G564" s="47">
        <v>8970</v>
      </c>
      <c r="H564" s="45">
        <f t="shared" si="356"/>
        <v>17163.191888913043</v>
      </c>
      <c r="I564" s="112">
        <f t="shared" si="357"/>
        <v>4.2345980580368199</v>
      </c>
      <c r="J564" s="113"/>
      <c r="K564" s="113"/>
      <c r="L564" s="45"/>
      <c r="M564" s="112"/>
      <c r="N564">
        <v>10</v>
      </c>
      <c r="P564" s="45"/>
      <c r="Q564" s="45"/>
      <c r="R564" s="45"/>
      <c r="S564" s="45"/>
      <c r="T564" s="45">
        <f t="shared" si="358"/>
        <v>1745040.4607048738</v>
      </c>
      <c r="U564" s="45"/>
      <c r="V564" s="50">
        <v>9120106</v>
      </c>
      <c r="W564" s="50">
        <f t="shared" si="359"/>
        <v>912010.60000000009</v>
      </c>
      <c r="X564" s="50"/>
      <c r="Y564" s="50"/>
      <c r="Z564" s="45">
        <v>52.263005960997134</v>
      </c>
      <c r="AA564" s="45">
        <f t="shared" si="360"/>
        <v>20100</v>
      </c>
      <c r="AB564" s="45">
        <f t="shared" si="361"/>
        <v>38459.326306259994</v>
      </c>
      <c r="AC564" s="45">
        <f t="shared" si="362"/>
        <v>4.5850016724132168</v>
      </c>
      <c r="AD564" s="64">
        <v>20.100000000000001</v>
      </c>
      <c r="AE564">
        <v>10</v>
      </c>
      <c r="AG564">
        <f t="shared" si="363"/>
        <v>2.2039217526638395</v>
      </c>
      <c r="AO564" s="4" t="s">
        <v>11</v>
      </c>
      <c r="AP564" s="58">
        <v>399409</v>
      </c>
      <c r="AQ564" s="58">
        <f t="shared" si="364"/>
        <v>39940.9</v>
      </c>
      <c r="AR564" s="45">
        <v>52.263005960997134</v>
      </c>
      <c r="AS564" s="45">
        <f t="shared" si="365"/>
        <v>76422.890849039803</v>
      </c>
      <c r="AT564" s="58">
        <f t="shared" si="366"/>
        <v>4.3794337478095109</v>
      </c>
      <c r="AU564">
        <f t="shared" si="367"/>
        <v>4.8832234617224524</v>
      </c>
      <c r="AV564">
        <v>10</v>
      </c>
      <c r="AX564" s="58"/>
      <c r="AY564" s="58"/>
      <c r="AZ564" s="58"/>
      <c r="BA564" s="58">
        <f t="shared" si="368"/>
        <v>5.3003097215636776</v>
      </c>
      <c r="BB564" s="136">
        <v>1043528</v>
      </c>
      <c r="BC564" s="136">
        <f t="shared" si="353"/>
        <v>104352.8</v>
      </c>
      <c r="BD564" s="136">
        <f t="shared" si="369"/>
        <v>199668.5764264621</v>
      </c>
      <c r="BE564" s="136">
        <f t="shared" si="370"/>
        <v>11.442059993600951</v>
      </c>
      <c r="BF564" s="50">
        <v>9120106</v>
      </c>
      <c r="BG564">
        <v>1745040.4607048738</v>
      </c>
      <c r="BH564">
        <f t="shared" si="371"/>
        <v>6.2418055010127613</v>
      </c>
      <c r="BI564">
        <v>10</v>
      </c>
    </row>
    <row r="565" spans="2:62">
      <c r="B565" s="4" t="s">
        <v>13</v>
      </c>
      <c r="C565" s="3">
        <f t="shared" si="354"/>
        <v>200254.7</v>
      </c>
      <c r="D565">
        <v>2002547</v>
      </c>
      <c r="E565" s="45">
        <v>56.003785465431889</v>
      </c>
      <c r="F565" s="45">
        <f t="shared" si="355"/>
        <v>357573.50746157405</v>
      </c>
      <c r="G565" s="47">
        <v>9749</v>
      </c>
      <c r="H565" s="45">
        <f t="shared" si="356"/>
        <v>17407.751849234424</v>
      </c>
      <c r="I565" s="112">
        <f t="shared" si="357"/>
        <v>4.2407426871129665</v>
      </c>
      <c r="J565" s="113"/>
      <c r="K565" s="113">
        <f>GROWTH(I565:I574,N565:N574,,1)</f>
        <v>4.2268551130551169</v>
      </c>
      <c r="L565" s="45"/>
      <c r="M565" s="112"/>
      <c r="N565">
        <v>11</v>
      </c>
      <c r="P565" s="45"/>
      <c r="Q565" s="45"/>
      <c r="R565" s="45"/>
      <c r="S565" s="45"/>
      <c r="T565" s="45">
        <f t="shared" si="358"/>
        <v>2799977.513962694</v>
      </c>
      <c r="U565" s="45"/>
      <c r="V565" s="50">
        <v>15680934</v>
      </c>
      <c r="W565" s="50">
        <f t="shared" si="359"/>
        <v>1568093.4000000001</v>
      </c>
      <c r="X565" s="50"/>
      <c r="Y565" s="50"/>
      <c r="Z565" s="45">
        <v>56.003785465431889</v>
      </c>
      <c r="AA565" s="45">
        <f t="shared" si="360"/>
        <v>19500</v>
      </c>
      <c r="AB565" s="45">
        <f t="shared" si="361"/>
        <v>34819.074885636612</v>
      </c>
      <c r="AC565" s="45">
        <f t="shared" si="362"/>
        <v>4.5418172280851472</v>
      </c>
      <c r="AD565" s="64">
        <v>19.5</v>
      </c>
      <c r="AE565">
        <v>11</v>
      </c>
      <c r="AF565">
        <f>GROWTH(AC565:AC574,AE565:AE574,,1)</f>
        <v>4.4102411968845576</v>
      </c>
      <c r="AG565">
        <f t="shared" si="363"/>
        <v>1.2435483753710077</v>
      </c>
      <c r="AO565" s="4" t="s">
        <v>13</v>
      </c>
      <c r="AP565" s="58">
        <v>359225</v>
      </c>
      <c r="AQ565" s="58">
        <f t="shared" si="364"/>
        <v>35922.5</v>
      </c>
      <c r="AR565" s="45">
        <v>56.003785465431889</v>
      </c>
      <c r="AS565" s="45">
        <f t="shared" si="365"/>
        <v>64142.985516886212</v>
      </c>
      <c r="AT565" s="58">
        <f t="shared" si="366"/>
        <v>2.2908393084238474</v>
      </c>
      <c r="AU565">
        <f t="shared" si="367"/>
        <v>4.8071491701751166</v>
      </c>
      <c r="AV565">
        <v>11</v>
      </c>
      <c r="AW565">
        <f>GROWTH(AU565:AU574,AV565:AV574,,1)</f>
        <v>4.667156650779325</v>
      </c>
      <c r="AX565" s="58"/>
      <c r="AY565" s="58"/>
      <c r="AZ565" s="58">
        <f>GROWTH(BA565:BA574,AV565:AV574,,1)</f>
        <v>5.3097116392937656</v>
      </c>
      <c r="BA565" s="58">
        <f t="shared" si="368"/>
        <v>5.3009129961276926</v>
      </c>
      <c r="BB565" s="136">
        <v>1119774</v>
      </c>
      <c r="BC565" s="136">
        <f t="shared" si="353"/>
        <v>111977.40000000001</v>
      </c>
      <c r="BD565" s="136">
        <f t="shared" si="369"/>
        <v>199946.12697943</v>
      </c>
      <c r="BE565" s="136">
        <f t="shared" si="370"/>
        <v>7.1409904537574089</v>
      </c>
      <c r="BF565" s="50">
        <v>15680934</v>
      </c>
      <c r="BG565">
        <v>2799977.513962694</v>
      </c>
      <c r="BH565">
        <f t="shared" si="371"/>
        <v>6.4471545436275282</v>
      </c>
      <c r="BI565">
        <v>11</v>
      </c>
      <c r="BJ565">
        <f>GROWTH(BH565:BH574,BI565:BI574,,1)</f>
        <v>6.4180029135667409</v>
      </c>
    </row>
    <row r="566" spans="2:62">
      <c r="B566" s="4" t="s">
        <v>14</v>
      </c>
      <c r="C566" s="4">
        <f>D566*1000</f>
        <v>103300</v>
      </c>
      <c r="D566" s="45">
        <v>103.3</v>
      </c>
      <c r="E566" s="45">
        <v>58.018051352435215</v>
      </c>
      <c r="F566" s="45">
        <f>C566/E566*100</f>
        <v>178048.0343479584</v>
      </c>
      <c r="G566" s="47">
        <v>9828</v>
      </c>
      <c r="H566" s="45">
        <f t="shared" si="356"/>
        <v>16939.555484721539</v>
      </c>
      <c r="I566" s="112">
        <f t="shared" si="357"/>
        <v>4.2289020097098309</v>
      </c>
      <c r="J566" s="113"/>
      <c r="K566" s="113"/>
      <c r="L566" s="45"/>
      <c r="M566" s="112">
        <f>LOG(F566)</f>
        <v>5.2505371834214083</v>
      </c>
      <c r="N566">
        <v>12</v>
      </c>
      <c r="O566">
        <f>GROWTH(M566:M574,N566:N574,,1)</f>
        <v>5.2634564379983075</v>
      </c>
      <c r="P566" s="45">
        <f>F566/T566*100</f>
        <v>6.4556633415938318</v>
      </c>
      <c r="Q566" s="45"/>
      <c r="R566" s="45"/>
      <c r="S566" s="45"/>
      <c r="T566" s="45">
        <f t="shared" si="358"/>
        <v>2758013.0023323107</v>
      </c>
      <c r="U566" s="45"/>
      <c r="V566" s="50">
        <v>16001454</v>
      </c>
      <c r="W566" s="50">
        <f t="shared" si="359"/>
        <v>1600145.4000000001</v>
      </c>
      <c r="X566" s="50"/>
      <c r="Y566" s="50"/>
      <c r="Z566" s="45">
        <v>58.018051352435215</v>
      </c>
      <c r="AA566" s="45">
        <f t="shared" si="360"/>
        <v>17900</v>
      </c>
      <c r="AB566" s="45">
        <f t="shared" si="361"/>
        <v>30852.466745677208</v>
      </c>
      <c r="AC566" s="45">
        <f t="shared" si="362"/>
        <v>4.4892898928816809</v>
      </c>
      <c r="AD566" s="64">
        <v>17.899999999999999</v>
      </c>
      <c r="AE566">
        <v>12</v>
      </c>
      <c r="AG566">
        <f t="shared" si="363"/>
        <v>1.118648342831845</v>
      </c>
      <c r="AO566" s="4" t="s">
        <v>14</v>
      </c>
      <c r="AP566" s="58">
        <v>347449</v>
      </c>
      <c r="AQ566" s="58">
        <f t="shared" si="364"/>
        <v>34744.9</v>
      </c>
      <c r="AR566" s="45">
        <v>58.018051352435215</v>
      </c>
      <c r="AS566" s="45">
        <f t="shared" si="365"/>
        <v>59886.361554853633</v>
      </c>
      <c r="AT566" s="58">
        <f t="shared" si="366"/>
        <v>2.1713589277574394</v>
      </c>
      <c r="AU566">
        <f t="shared" si="367"/>
        <v>4.7773279279673169</v>
      </c>
      <c r="AV566">
        <v>12</v>
      </c>
      <c r="AX566" s="58"/>
      <c r="AY566" s="58"/>
      <c r="AZ566" s="58"/>
      <c r="BA566" s="58">
        <f t="shared" si="368"/>
        <v>5.2861133660255657</v>
      </c>
      <c r="BB566" s="136">
        <v>1121183</v>
      </c>
      <c r="BC566" s="136">
        <f t="shared" si="353"/>
        <v>112118.3</v>
      </c>
      <c r="BD566" s="136">
        <f t="shared" si="369"/>
        <v>193247.26940401457</v>
      </c>
      <c r="BE566" s="136">
        <f t="shared" si="370"/>
        <v>7.006757010956628</v>
      </c>
      <c r="BF566" s="50">
        <v>16001454</v>
      </c>
      <c r="BG566">
        <v>2758013.0023323107</v>
      </c>
      <c r="BH566">
        <f t="shared" si="371"/>
        <v>6.4405963092756044</v>
      </c>
      <c r="BI566">
        <v>12</v>
      </c>
    </row>
    <row r="567" spans="2:62">
      <c r="B567" s="4" t="s">
        <v>15</v>
      </c>
      <c r="C567" s="4">
        <f t="shared" ref="C567:C578" si="372">D567*1000</f>
        <v>127700</v>
      </c>
      <c r="D567" s="45">
        <v>127.7</v>
      </c>
      <c r="E567" s="45">
        <v>59.996348205742059</v>
      </c>
      <c r="F567" s="45">
        <f t="shared" ref="F567:F584" si="373">C567/E567*100</f>
        <v>212846.28784752978</v>
      </c>
      <c r="G567" s="47">
        <v>9995</v>
      </c>
      <c r="H567" s="45">
        <f t="shared" si="356"/>
        <v>16659.347275145337</v>
      </c>
      <c r="I567" s="112">
        <f t="shared" si="357"/>
        <v>4.2216579814431654</v>
      </c>
      <c r="J567" s="113"/>
      <c r="K567" s="113"/>
      <c r="L567" s="45"/>
      <c r="M567" s="112">
        <f t="shared" ref="M567:M584" si="374">LOG(F567)</f>
        <v>5.3280660802524444</v>
      </c>
      <c r="N567">
        <v>13</v>
      </c>
      <c r="P567" s="45">
        <f t="shared" ref="P567:P584" si="375">F567/T567*100</f>
        <v>7.8379208800861937</v>
      </c>
      <c r="Q567" s="45"/>
      <c r="R567" s="45"/>
      <c r="S567" s="45"/>
      <c r="T567" s="45">
        <f t="shared" si="358"/>
        <v>2715596.2799817021</v>
      </c>
      <c r="U567" s="45"/>
      <c r="V567" s="50">
        <v>16292586</v>
      </c>
      <c r="W567" s="50">
        <f t="shared" si="359"/>
        <v>1629258.6</v>
      </c>
      <c r="X567" s="50"/>
      <c r="Y567" s="50"/>
      <c r="Z567" s="45">
        <v>59.996348205742059</v>
      </c>
      <c r="AA567" s="45">
        <f t="shared" si="360"/>
        <v>19100</v>
      </c>
      <c r="AB567" s="45">
        <f t="shared" si="361"/>
        <v>31835.270930993094</v>
      </c>
      <c r="AC567" s="45">
        <f t="shared" si="362"/>
        <v>4.5029085502367572</v>
      </c>
      <c r="AD567" s="64">
        <v>19.100000000000001</v>
      </c>
      <c r="AE567">
        <v>13</v>
      </c>
      <c r="AG567">
        <f t="shared" si="363"/>
        <v>1.172312363427144</v>
      </c>
      <c r="AO567" s="4" t="s">
        <v>15</v>
      </c>
      <c r="AP567" s="58">
        <v>353226</v>
      </c>
      <c r="AQ567" s="58">
        <f t="shared" si="364"/>
        <v>35322.6</v>
      </c>
      <c r="AR567" s="45">
        <v>59.996348205742059</v>
      </c>
      <c r="AS567" s="45">
        <f t="shared" si="365"/>
        <v>58874.583297753758</v>
      </c>
      <c r="AT567" s="58">
        <f t="shared" si="366"/>
        <v>2.1680167899681484</v>
      </c>
      <c r="AU567">
        <f t="shared" si="367"/>
        <v>4.7699278463004076</v>
      </c>
      <c r="AV567">
        <v>13</v>
      </c>
      <c r="AX567" s="58"/>
      <c r="AY567" s="58"/>
      <c r="AZ567" s="58"/>
      <c r="BA567" s="58">
        <f t="shared" si="368"/>
        <v>5.3242738967100429</v>
      </c>
      <c r="BB567" s="136">
        <v>1265898</v>
      </c>
      <c r="BC567" s="136">
        <f t="shared" si="353"/>
        <v>126589.8</v>
      </c>
      <c r="BD567" s="136">
        <f t="shared" si="369"/>
        <v>210995.84189006442</v>
      </c>
      <c r="BE567" s="136">
        <f t="shared" si="370"/>
        <v>7.7697794567418583</v>
      </c>
      <c r="BF567" s="50">
        <v>16292586</v>
      </c>
      <c r="BG567">
        <v>2715596.2799817021</v>
      </c>
      <c r="BH567">
        <f t="shared" si="371"/>
        <v>6.4338652050750715</v>
      </c>
      <c r="BI567">
        <v>13</v>
      </c>
    </row>
    <row r="568" spans="2:62">
      <c r="B568" s="4" t="s">
        <v>16</v>
      </c>
      <c r="C568" s="4">
        <f t="shared" si="372"/>
        <v>136000</v>
      </c>
      <c r="D568" s="45">
        <v>136</v>
      </c>
      <c r="E568" s="45">
        <v>63.269530272122459</v>
      </c>
      <c r="F568" s="45">
        <f t="shared" si="373"/>
        <v>214953.38975184981</v>
      </c>
      <c r="G568" s="47">
        <v>10648</v>
      </c>
      <c r="H568" s="45">
        <f t="shared" si="356"/>
        <v>16829.585985865418</v>
      </c>
      <c r="I568" s="112">
        <f t="shared" si="357"/>
        <v>4.2260734322999065</v>
      </c>
      <c r="J568" s="113"/>
      <c r="K568" s="113"/>
      <c r="L568" s="45"/>
      <c r="M568" s="112">
        <f t="shared" si="374"/>
        <v>5.3323442982035054</v>
      </c>
      <c r="N568">
        <v>14</v>
      </c>
      <c r="P568" s="45">
        <f t="shared" si="375"/>
        <v>8.0857017800553539</v>
      </c>
      <c r="Q568" s="45"/>
      <c r="R568" s="45"/>
      <c r="S568" s="45"/>
      <c r="T568" s="45">
        <f t="shared" si="358"/>
        <v>2658438.2605114859</v>
      </c>
      <c r="U568" s="45"/>
      <c r="V568" s="50">
        <v>16819814</v>
      </c>
      <c r="W568" s="50">
        <f t="shared" si="359"/>
        <v>1681981.4000000001</v>
      </c>
      <c r="X568" s="50"/>
      <c r="Y568" s="50"/>
      <c r="Z568" s="45">
        <v>63.269530272122459</v>
      </c>
      <c r="AA568" s="45">
        <f t="shared" si="360"/>
        <v>22800</v>
      </c>
      <c r="AB568" s="45">
        <f t="shared" si="361"/>
        <v>36036.303576045415</v>
      </c>
      <c r="AC568" s="45">
        <f t="shared" si="362"/>
        <v>4.5567402368337415</v>
      </c>
      <c r="AD568" s="64">
        <v>22.8</v>
      </c>
      <c r="AE568">
        <v>14</v>
      </c>
      <c r="AG568">
        <f t="shared" si="363"/>
        <v>1.3555441219504567</v>
      </c>
      <c r="AO568" s="4" t="s">
        <v>16</v>
      </c>
      <c r="AP568" s="58">
        <v>313252</v>
      </c>
      <c r="AQ568" s="58">
        <f t="shared" si="364"/>
        <v>31325.200000000001</v>
      </c>
      <c r="AR568" s="45">
        <v>63.269530272122459</v>
      </c>
      <c r="AS568" s="45">
        <f t="shared" si="365"/>
        <v>49510.720034225342</v>
      </c>
      <c r="AT568" s="58">
        <f t="shared" si="366"/>
        <v>1.8623987161808089</v>
      </c>
      <c r="AU568">
        <f t="shared" si="367"/>
        <v>4.6946992423205165</v>
      </c>
      <c r="AV568">
        <v>14</v>
      </c>
      <c r="AX568" s="58"/>
      <c r="AY568" s="58"/>
      <c r="AZ568" s="58"/>
      <c r="BA568" s="58">
        <f t="shared" si="368"/>
        <v>5.6169664244875932</v>
      </c>
      <c r="BB568" s="136">
        <v>2619154</v>
      </c>
      <c r="BC568" s="136">
        <f t="shared" si="353"/>
        <v>261915.40000000002</v>
      </c>
      <c r="BD568" s="136">
        <f t="shared" si="369"/>
        <v>413967.66954567394</v>
      </c>
      <c r="BE568" s="136">
        <f t="shared" si="370"/>
        <v>15.571836882381696</v>
      </c>
      <c r="BF568" s="50">
        <v>16819814</v>
      </c>
      <c r="BG568">
        <v>2658438.2605114859</v>
      </c>
      <c r="BH568">
        <f t="shared" si="371"/>
        <v>6.4246265787256052</v>
      </c>
      <c r="BI568">
        <v>14</v>
      </c>
    </row>
    <row r="569" spans="2:62">
      <c r="B569" s="4" t="s">
        <v>17</v>
      </c>
      <c r="C569" s="4">
        <f t="shared" si="372"/>
        <v>156900</v>
      </c>
      <c r="D569" s="45">
        <v>156.9</v>
      </c>
      <c r="E569" s="45">
        <v>67.36999999999999</v>
      </c>
      <c r="F569" s="45">
        <f t="shared" si="373"/>
        <v>232892.97907080303</v>
      </c>
      <c r="G569" s="47">
        <v>11458</v>
      </c>
      <c r="H569" s="45">
        <f t="shared" si="356"/>
        <v>17007.570135074962</v>
      </c>
      <c r="I569" s="112">
        <f t="shared" si="357"/>
        <v>4.2306422705609155</v>
      </c>
      <c r="J569" s="113"/>
      <c r="K569" s="113"/>
      <c r="L569" s="45"/>
      <c r="M569" s="112">
        <f t="shared" si="374"/>
        <v>5.3671563962342583</v>
      </c>
      <c r="N569">
        <v>15</v>
      </c>
      <c r="P569" s="45">
        <f t="shared" si="375"/>
        <v>8.861720727022572</v>
      </c>
      <c r="Q569" s="45"/>
      <c r="R569" s="45"/>
      <c r="S569" s="45"/>
      <c r="T569" s="45">
        <f t="shared" si="358"/>
        <v>2628078.5215971502</v>
      </c>
      <c r="U569" s="45"/>
      <c r="V569" s="50">
        <v>17705365</v>
      </c>
      <c r="W569" s="50">
        <f t="shared" si="359"/>
        <v>1770536.5</v>
      </c>
      <c r="X569" s="50"/>
      <c r="Y569" s="50"/>
      <c r="Z569" s="45">
        <v>67.36999999999999</v>
      </c>
      <c r="AA569" s="45">
        <f t="shared" si="360"/>
        <v>27200</v>
      </c>
      <c r="AB569" s="45">
        <f t="shared" si="361"/>
        <v>40374.053733115637</v>
      </c>
      <c r="AC569" s="45">
        <f t="shared" si="362"/>
        <v>4.6061023566815207</v>
      </c>
      <c r="AD569" s="64">
        <v>27.2</v>
      </c>
      <c r="AE569">
        <v>15</v>
      </c>
      <c r="AG569">
        <f t="shared" si="363"/>
        <v>1.5362575129063989</v>
      </c>
      <c r="AO569" s="4" t="s">
        <v>17</v>
      </c>
      <c r="AP569" s="58">
        <v>502875</v>
      </c>
      <c r="AQ569" s="58">
        <f t="shared" si="364"/>
        <v>50287.5</v>
      </c>
      <c r="AR569" s="45">
        <v>67.36999999999999</v>
      </c>
      <c r="AS569" s="45">
        <f t="shared" si="365"/>
        <v>74643.758349413707</v>
      </c>
      <c r="AT569" s="58">
        <f t="shared" si="366"/>
        <v>2.8402407970691375</v>
      </c>
      <c r="AU569">
        <f t="shared" si="367"/>
        <v>4.8729934982266396</v>
      </c>
      <c r="AV569">
        <v>15</v>
      </c>
      <c r="AX569" s="58"/>
      <c r="AY569" s="58"/>
      <c r="AZ569" s="58"/>
      <c r="BA569" s="58">
        <f t="shared" si="368"/>
        <v>5.3487015839317831</v>
      </c>
      <c r="BB569" s="136">
        <v>1503724</v>
      </c>
      <c r="BC569" s="136">
        <f t="shared" si="353"/>
        <v>150372.4</v>
      </c>
      <c r="BD569" s="136">
        <f t="shared" si="369"/>
        <v>223203.79991093959</v>
      </c>
      <c r="BE569" s="136">
        <f t="shared" si="370"/>
        <v>8.4930415159472847</v>
      </c>
      <c r="BF569" s="50">
        <v>17705365</v>
      </c>
      <c r="BG569">
        <v>2628078.5215971502</v>
      </c>
      <c r="BH569">
        <f t="shared" si="371"/>
        <v>6.4196383369101584</v>
      </c>
      <c r="BI569">
        <v>15</v>
      </c>
    </row>
    <row r="570" spans="2:62">
      <c r="B570" s="4" t="s">
        <v>18</v>
      </c>
      <c r="C570" s="4">
        <f t="shared" si="372"/>
        <v>188600</v>
      </c>
      <c r="D570" s="45">
        <v>188.6</v>
      </c>
      <c r="E570" s="45">
        <v>69.640368999999993</v>
      </c>
      <c r="F570" s="45">
        <f t="shared" si="373"/>
        <v>270819.93204257725</v>
      </c>
      <c r="G570" s="47">
        <v>12950</v>
      </c>
      <c r="H570" s="45">
        <f t="shared" si="356"/>
        <v>18595.536160929878</v>
      </c>
      <c r="I570" s="112">
        <f t="shared" si="357"/>
        <v>4.2694087047910569</v>
      </c>
      <c r="J570" s="113"/>
      <c r="K570" s="113"/>
      <c r="L570" s="45"/>
      <c r="M570" s="112">
        <f t="shared" si="374"/>
        <v>5.4326806247750961</v>
      </c>
      <c r="N570">
        <v>16</v>
      </c>
      <c r="P570" s="45">
        <f t="shared" si="375"/>
        <v>10.144173119189084</v>
      </c>
      <c r="Q570" s="45"/>
      <c r="R570" s="45"/>
      <c r="S570" s="45"/>
      <c r="T570" s="45">
        <f t="shared" si="358"/>
        <v>2669709.2888752506</v>
      </c>
      <c r="U570" s="45"/>
      <c r="V570" s="50">
        <v>18591954</v>
      </c>
      <c r="W570" s="50">
        <f t="shared" si="359"/>
        <v>1859195.4000000001</v>
      </c>
      <c r="X570" s="50"/>
      <c r="Y570" s="50"/>
      <c r="Z570" s="45">
        <v>69.640368999999993</v>
      </c>
      <c r="AA570" s="45">
        <f t="shared" si="360"/>
        <v>29300</v>
      </c>
      <c r="AB570" s="45">
        <f t="shared" si="361"/>
        <v>42073.298032065286</v>
      </c>
      <c r="AC570" s="45">
        <f t="shared" si="362"/>
        <v>4.6240065567278963</v>
      </c>
      <c r="AD570" s="64">
        <v>29.3</v>
      </c>
      <c r="AE570">
        <v>16</v>
      </c>
      <c r="AG570">
        <f t="shared" si="363"/>
        <v>1.5759505429068936</v>
      </c>
      <c r="AO570" s="4" t="s">
        <v>18</v>
      </c>
      <c r="AP570" s="58">
        <v>640020</v>
      </c>
      <c r="AQ570" s="58">
        <f t="shared" si="364"/>
        <v>64002</v>
      </c>
      <c r="AR570" s="45">
        <v>69.640368999999993</v>
      </c>
      <c r="AS570" s="45">
        <f t="shared" si="365"/>
        <v>91903.591148404172</v>
      </c>
      <c r="AT570" s="58">
        <f t="shared" si="366"/>
        <v>3.4424568821545058</v>
      </c>
      <c r="AU570">
        <f t="shared" si="367"/>
        <v>4.9633324818481794</v>
      </c>
      <c r="AV570">
        <v>16</v>
      </c>
      <c r="AX570" s="58"/>
      <c r="AY570" s="58"/>
      <c r="AZ570" s="58"/>
      <c r="BA570" s="58">
        <f t="shared" si="368"/>
        <v>5.3867017600661358</v>
      </c>
      <c r="BB570" s="136">
        <v>1696535</v>
      </c>
      <c r="BC570" s="136">
        <f t="shared" si="353"/>
        <v>169653.5</v>
      </c>
      <c r="BD570" s="136">
        <f t="shared" si="369"/>
        <v>243613.72927245693</v>
      </c>
      <c r="BE570" s="136">
        <f t="shared" si="370"/>
        <v>9.125103257032583</v>
      </c>
      <c r="BF570" s="50">
        <v>18591954</v>
      </c>
      <c r="BG570">
        <v>2669709.2888752506</v>
      </c>
      <c r="BH570">
        <f t="shared" si="371"/>
        <v>6.4264639725589117</v>
      </c>
      <c r="BI570">
        <v>16</v>
      </c>
    </row>
    <row r="571" spans="2:62">
      <c r="B571" s="4" t="s">
        <v>19</v>
      </c>
      <c r="C571" s="4">
        <f t="shared" si="372"/>
        <v>230000</v>
      </c>
      <c r="D571" s="45">
        <v>230</v>
      </c>
      <c r="E571" s="45">
        <v>73.830782999999997</v>
      </c>
      <c r="F571" s="45">
        <f t="shared" si="373"/>
        <v>311523.17590888886</v>
      </c>
      <c r="G571" s="47">
        <v>13445</v>
      </c>
      <c r="H571" s="45">
        <f t="shared" si="356"/>
        <v>18210.561304760915</v>
      </c>
      <c r="I571" s="112">
        <f t="shared" si="357"/>
        <v>4.2603233322750631</v>
      </c>
      <c r="J571" s="113"/>
      <c r="K571" s="113"/>
      <c r="L571" s="45"/>
      <c r="M571" s="112">
        <f t="shared" si="374"/>
        <v>5.4934903617333353</v>
      </c>
      <c r="N571">
        <v>17</v>
      </c>
      <c r="P571" s="45">
        <f t="shared" si="375"/>
        <v>9.9554584133665642</v>
      </c>
      <c r="Q571" s="45"/>
      <c r="R571" s="45"/>
      <c r="S571" s="45"/>
      <c r="T571" s="45">
        <f t="shared" si="358"/>
        <v>3129169.5768687702</v>
      </c>
      <c r="U571" s="45"/>
      <c r="V571" s="66">
        <v>23102904</v>
      </c>
      <c r="W571" s="50">
        <f t="shared" si="359"/>
        <v>2310290.4</v>
      </c>
      <c r="X571" s="50"/>
      <c r="Y571" s="50"/>
      <c r="Z571" s="45">
        <v>73.830782999999997</v>
      </c>
      <c r="AA571" s="45">
        <f t="shared" si="360"/>
        <v>65300</v>
      </c>
      <c r="AB571" s="45">
        <f t="shared" si="361"/>
        <v>88445.492986306272</v>
      </c>
      <c r="AC571" s="45">
        <f t="shared" si="362"/>
        <v>4.9466757069908169</v>
      </c>
      <c r="AD571" s="64">
        <v>65.3</v>
      </c>
      <c r="AE571">
        <v>17</v>
      </c>
      <c r="AG571">
        <f t="shared" si="363"/>
        <v>2.8264844973601591</v>
      </c>
      <c r="AO571" s="4" t="s">
        <v>19</v>
      </c>
      <c r="AP571" s="58">
        <v>957966</v>
      </c>
      <c r="AQ571" s="58">
        <f t="shared" si="364"/>
        <v>95796.6</v>
      </c>
      <c r="AR571" s="45">
        <v>73.830782999999997</v>
      </c>
      <c r="AS571" s="45">
        <f t="shared" si="365"/>
        <v>129751.56988379767</v>
      </c>
      <c r="AT571" s="58">
        <f t="shared" si="366"/>
        <v>4.1465176845300489</v>
      </c>
      <c r="AU571">
        <f t="shared" si="367"/>
        <v>5.1131126211466684</v>
      </c>
      <c r="AV571">
        <v>17</v>
      </c>
      <c r="AX571" s="58"/>
      <c r="AY571" s="58"/>
      <c r="AZ571" s="58"/>
      <c r="BA571" s="58">
        <f t="shared" si="368"/>
        <v>5.4122878579321663</v>
      </c>
      <c r="BB571" s="136">
        <v>1907767</v>
      </c>
      <c r="BC571" s="136">
        <f t="shared" si="353"/>
        <v>190776.7</v>
      </c>
      <c r="BD571" s="136">
        <f t="shared" si="369"/>
        <v>258397.23249311879</v>
      </c>
      <c r="BE571" s="136">
        <f t="shared" si="370"/>
        <v>8.2576934916926472</v>
      </c>
      <c r="BF571" s="66">
        <v>23102904</v>
      </c>
      <c r="BG571">
        <v>3129169.5768687702</v>
      </c>
      <c r="BH571">
        <f t="shared" si="371"/>
        <v>6.4954290991969437</v>
      </c>
      <c r="BI571">
        <v>17</v>
      </c>
    </row>
    <row r="572" spans="2:62">
      <c r="B572" s="4" t="s">
        <v>20</v>
      </c>
      <c r="C572" s="4">
        <f t="shared" si="372"/>
        <v>249600</v>
      </c>
      <c r="D572" s="45">
        <v>249.6</v>
      </c>
      <c r="E572" s="45">
        <v>77.43507799999999</v>
      </c>
      <c r="F572" s="45">
        <f t="shared" si="373"/>
        <v>322334.53681030712</v>
      </c>
      <c r="G572" s="47">
        <v>14241</v>
      </c>
      <c r="H572" s="45">
        <f t="shared" si="356"/>
        <v>18390.889978828462</v>
      </c>
      <c r="I572" s="112">
        <f t="shared" si="357"/>
        <v>4.2646027462876654</v>
      </c>
      <c r="J572" s="113"/>
      <c r="K572" s="113"/>
      <c r="L572" s="45"/>
      <c r="M572" s="112">
        <f t="shared" si="374"/>
        <v>5.5083068408600289</v>
      </c>
      <c r="N572">
        <v>18</v>
      </c>
      <c r="P572" s="45">
        <f t="shared" si="375"/>
        <v>10.208015304170637</v>
      </c>
      <c r="Q572" s="45"/>
      <c r="R572" s="45"/>
      <c r="S572" s="45"/>
      <c r="T572" s="45">
        <f t="shared" si="358"/>
        <v>3157661.1829589689</v>
      </c>
      <c r="U572" s="45"/>
      <c r="V572" s="50">
        <v>24451374</v>
      </c>
      <c r="W572" s="50">
        <f t="shared" si="359"/>
        <v>2445137.4</v>
      </c>
      <c r="X572" s="50"/>
      <c r="Y572" s="50"/>
      <c r="Z572" s="45">
        <v>77.43507799999999</v>
      </c>
      <c r="AA572" s="45">
        <f t="shared" si="360"/>
        <v>58200</v>
      </c>
      <c r="AB572" s="45">
        <f t="shared" si="361"/>
        <v>75159.735746634105</v>
      </c>
      <c r="AC572" s="45">
        <f t="shared" si="362"/>
        <v>4.8759852444995317</v>
      </c>
      <c r="AD572" s="64">
        <v>58.2</v>
      </c>
      <c r="AE572">
        <v>18</v>
      </c>
      <c r="AG572">
        <f t="shared" si="363"/>
        <v>2.3802343377513262</v>
      </c>
      <c r="AO572" s="4" t="s">
        <v>20</v>
      </c>
      <c r="AP572" s="58">
        <v>1165104</v>
      </c>
      <c r="AQ572" s="58">
        <f t="shared" si="364"/>
        <v>116510.40000000001</v>
      </c>
      <c r="AR572" s="45">
        <v>77.43507799999999</v>
      </c>
      <c r="AS572" s="45">
        <f t="shared" si="365"/>
        <v>150462.04253839588</v>
      </c>
      <c r="AT572" s="58">
        <f t="shared" si="366"/>
        <v>4.764983759194882</v>
      </c>
      <c r="AU572">
        <f t="shared" si="367"/>
        <v>5.1774269531174459</v>
      </c>
      <c r="AV572">
        <v>18</v>
      </c>
      <c r="AX572" s="58"/>
      <c r="AY572" s="58"/>
      <c r="AZ572" s="58"/>
      <c r="BA572" s="58">
        <f t="shared" si="368"/>
        <v>5.4816110611605806</v>
      </c>
      <c r="BB572" s="136">
        <v>2347193</v>
      </c>
      <c r="BC572" s="136">
        <f t="shared" si="353"/>
        <v>234719.30000000002</v>
      </c>
      <c r="BD572" s="136">
        <f t="shared" si="369"/>
        <v>303117.53544046282</v>
      </c>
      <c r="BE572" s="136">
        <f t="shared" si="370"/>
        <v>9.5994319174047238</v>
      </c>
      <c r="BF572" s="50">
        <v>24451374</v>
      </c>
      <c r="BG572">
        <v>3157661.1829589689</v>
      </c>
      <c r="BH572">
        <f t="shared" si="371"/>
        <v>6.4993655283748035</v>
      </c>
      <c r="BI572">
        <v>18</v>
      </c>
    </row>
    <row r="573" spans="2:62">
      <c r="B573" s="4" t="s">
        <v>21</v>
      </c>
      <c r="C573" s="4">
        <f t="shared" si="372"/>
        <v>286600</v>
      </c>
      <c r="D573" s="45">
        <v>286.60000000000002</v>
      </c>
      <c r="E573" s="45">
        <v>84.158603999999997</v>
      </c>
      <c r="F573" s="45">
        <f t="shared" si="373"/>
        <v>340547.47391009482</v>
      </c>
      <c r="G573" s="47">
        <v>14875</v>
      </c>
      <c r="H573" s="45">
        <f t="shared" si="356"/>
        <v>17674.960482947175</v>
      </c>
      <c r="I573" s="112">
        <f t="shared" si="357"/>
        <v>4.247358451489748</v>
      </c>
      <c r="J573" s="113"/>
      <c r="K573" s="113"/>
      <c r="L573" s="45"/>
      <c r="M573" s="112">
        <f t="shared" si="374"/>
        <v>5.5321776631504864</v>
      </c>
      <c r="N573">
        <v>19</v>
      </c>
      <c r="P573" s="45">
        <f t="shared" si="375"/>
        <v>10.858717701376928</v>
      </c>
      <c r="Q573" s="45"/>
      <c r="R573" s="45"/>
      <c r="S573" s="45"/>
      <c r="T573" s="45">
        <f t="shared" si="358"/>
        <v>3136166.5647400711</v>
      </c>
      <c r="U573" s="45"/>
      <c r="V573" s="50">
        <v>26393540</v>
      </c>
      <c r="W573" s="50">
        <f t="shared" si="359"/>
        <v>2639354</v>
      </c>
      <c r="X573" s="50"/>
      <c r="Y573" s="50"/>
      <c r="Z573" s="45">
        <v>84.158603999999997</v>
      </c>
      <c r="AA573" s="45">
        <f t="shared" si="360"/>
        <v>67700</v>
      </c>
      <c r="AB573" s="45">
        <f t="shared" si="361"/>
        <v>80443.349559362949</v>
      </c>
      <c r="AC573" s="45">
        <f t="shared" si="362"/>
        <v>4.905490145774305</v>
      </c>
      <c r="AD573" s="64">
        <v>67.7</v>
      </c>
      <c r="AE573">
        <v>19</v>
      </c>
      <c r="AG573">
        <f t="shared" si="363"/>
        <v>2.5650215924048085</v>
      </c>
      <c r="AO573" s="4" t="s">
        <v>21</v>
      </c>
      <c r="AP573" s="58">
        <v>2063988</v>
      </c>
      <c r="AQ573" s="58">
        <f t="shared" si="364"/>
        <v>206398.80000000002</v>
      </c>
      <c r="AR573" s="45">
        <v>84.158603999999997</v>
      </c>
      <c r="AS573" s="45">
        <f t="shared" si="365"/>
        <v>245249.79050270372</v>
      </c>
      <c r="AT573" s="58">
        <f t="shared" si="366"/>
        <v>7.8200499061512785</v>
      </c>
      <c r="AU573">
        <f t="shared" si="367"/>
        <v>5.3896086450690763</v>
      </c>
      <c r="AV573">
        <v>19</v>
      </c>
      <c r="AX573" s="58"/>
      <c r="AY573" s="58"/>
      <c r="AZ573" s="58"/>
      <c r="BA573" s="58">
        <f t="shared" si="368"/>
        <v>5.5054676593672704</v>
      </c>
      <c r="BB573" s="136">
        <v>2695046</v>
      </c>
      <c r="BC573" s="136">
        <f t="shared" si="353"/>
        <v>269504.60000000003</v>
      </c>
      <c r="BD573" s="136">
        <f t="shared" si="369"/>
        <v>320234.16167882254</v>
      </c>
      <c r="BE573" s="136">
        <f t="shared" si="370"/>
        <v>10.211006178026896</v>
      </c>
      <c r="BF573" s="50">
        <v>26393540</v>
      </c>
      <c r="BG573">
        <v>3136166.5647400711</v>
      </c>
      <c r="BH573">
        <f t="shared" si="371"/>
        <v>6.4963991204111524</v>
      </c>
      <c r="BI573">
        <v>19</v>
      </c>
    </row>
    <row r="574" spans="2:62">
      <c r="B574" s="4" t="s">
        <v>22</v>
      </c>
      <c r="C574" s="4">
        <f t="shared" si="372"/>
        <v>338800</v>
      </c>
      <c r="D574" s="45">
        <v>338.8</v>
      </c>
      <c r="E574" s="45">
        <v>86.139281999999994</v>
      </c>
      <c r="F574" s="45">
        <f t="shared" si="373"/>
        <v>393316.48945019068</v>
      </c>
      <c r="G574" s="47">
        <v>15713</v>
      </c>
      <c r="H574" s="45">
        <f t="shared" si="356"/>
        <v>18241.387245368496</v>
      </c>
      <c r="I574" s="112">
        <f t="shared" si="357"/>
        <v>4.2610578630548517</v>
      </c>
      <c r="J574" s="113"/>
      <c r="K574" s="113"/>
      <c r="L574" s="45"/>
      <c r="M574" s="112">
        <f t="shared" si="374"/>
        <v>5.594742154208145</v>
      </c>
      <c r="N574">
        <v>20</v>
      </c>
      <c r="P574" s="45">
        <f t="shared" si="375"/>
        <v>12.06335712190802</v>
      </c>
      <c r="Q574" s="45"/>
      <c r="R574" s="45"/>
      <c r="S574" s="45"/>
      <c r="T574" s="45">
        <f t="shared" si="358"/>
        <v>3260423.1597844064</v>
      </c>
      <c r="U574" s="45"/>
      <c r="V574" s="50">
        <v>28085051</v>
      </c>
      <c r="W574" s="50">
        <f t="shared" si="359"/>
        <v>2808505.1</v>
      </c>
      <c r="X574" s="50"/>
      <c r="Y574" s="50"/>
      <c r="Z574" s="45">
        <v>86.139281999999994</v>
      </c>
      <c r="AA574" s="45">
        <f t="shared" si="360"/>
        <v>136000</v>
      </c>
      <c r="AB574" s="45">
        <f t="shared" si="361"/>
        <v>157883.83283714857</v>
      </c>
      <c r="AC574" s="45">
        <f t="shared" si="362"/>
        <v>5.1983376609196936</v>
      </c>
      <c r="AD574" s="64">
        <v>136</v>
      </c>
      <c r="AE574">
        <v>20</v>
      </c>
      <c r="AG574">
        <f t="shared" si="363"/>
        <v>4.842433791556938</v>
      </c>
      <c r="AO574" s="4" t="s">
        <v>22</v>
      </c>
      <c r="AP574" s="58">
        <v>1646758</v>
      </c>
      <c r="AQ574" s="58">
        <f t="shared" si="364"/>
        <v>164675.80000000002</v>
      </c>
      <c r="AR574" s="45">
        <v>86.139281999999994</v>
      </c>
      <c r="AS574" s="45">
        <f t="shared" si="365"/>
        <v>191173.87117296847</v>
      </c>
      <c r="AT574" s="58">
        <f t="shared" si="366"/>
        <v>5.8634680777328834</v>
      </c>
      <c r="AU574">
        <f t="shared" si="367"/>
        <v>5.2814285344838359</v>
      </c>
      <c r="AV574">
        <v>20</v>
      </c>
      <c r="AX574" s="58"/>
      <c r="AY574" s="58"/>
      <c r="AZ574" s="58"/>
      <c r="BA574" s="58">
        <f t="shared" si="368"/>
        <v>5.5670034786783784</v>
      </c>
      <c r="BB574" s="136">
        <v>3178372</v>
      </c>
      <c r="BC574" s="136">
        <f t="shared" si="353"/>
        <v>317837.2</v>
      </c>
      <c r="BD574" s="136">
        <f t="shared" si="369"/>
        <v>368980.55407520122</v>
      </c>
      <c r="BE574" s="136">
        <f t="shared" si="370"/>
        <v>11.316952922748833</v>
      </c>
      <c r="BF574" s="50">
        <v>28085051</v>
      </c>
      <c r="BG574">
        <v>3260423.1597844064</v>
      </c>
      <c r="BH574">
        <f t="shared" si="371"/>
        <v>6.5132739694032065</v>
      </c>
      <c r="BI574">
        <v>20</v>
      </c>
      <c r="BJ574">
        <f>GROWTH(BH574:BH584,BI574:BI584,,1)</f>
        <v>6.4168038170248431</v>
      </c>
    </row>
    <row r="575" spans="2:62">
      <c r="B575" s="4" t="s">
        <v>24</v>
      </c>
      <c r="C575" s="4">
        <f t="shared" si="372"/>
        <v>413500</v>
      </c>
      <c r="D575" s="45">
        <v>413.5</v>
      </c>
      <c r="E575" s="45">
        <v>94.371896000000007</v>
      </c>
      <c r="F575" s="45">
        <f t="shared" si="373"/>
        <v>438160.10647915775</v>
      </c>
      <c r="G575" s="47">
        <v>16390</v>
      </c>
      <c r="H575" s="45">
        <f t="shared" si="356"/>
        <v>17367.458634083181</v>
      </c>
      <c r="I575" s="112">
        <f t="shared" si="357"/>
        <v>4.2397362731424311</v>
      </c>
      <c r="J575" s="113"/>
      <c r="K575" s="113">
        <f>GROWTH(I575:I584,N575:N584,,1)</f>
        <v>4.3044664895341453</v>
      </c>
      <c r="L575" s="45"/>
      <c r="M575" s="112">
        <f t="shared" si="374"/>
        <v>5.6416328334604975</v>
      </c>
      <c r="N575">
        <v>21</v>
      </c>
      <c r="O575">
        <f>GROWTH(M575:M584,N575:N584,,1)</f>
        <v>5.6535219032958262</v>
      </c>
      <c r="P575" s="45">
        <f t="shared" si="375"/>
        <v>13.683356799104462</v>
      </c>
      <c r="Q575" s="45"/>
      <c r="R575" s="45"/>
      <c r="S575" s="45"/>
      <c r="T575" s="45">
        <f t="shared" si="358"/>
        <v>3202139.0139284688</v>
      </c>
      <c r="U575" s="45"/>
      <c r="V575" s="50">
        <v>30219193</v>
      </c>
      <c r="W575" s="50">
        <f t="shared" si="359"/>
        <v>3021919.3000000003</v>
      </c>
      <c r="X575" s="50"/>
      <c r="Y575" s="50"/>
      <c r="Z575" s="45">
        <v>94.371896000000007</v>
      </c>
      <c r="AA575" s="45">
        <f t="shared" si="360"/>
        <v>111800</v>
      </c>
      <c r="AB575" s="45">
        <f t="shared" si="361"/>
        <v>118467.47256195846</v>
      </c>
      <c r="AC575" s="45">
        <f t="shared" si="362"/>
        <v>5.0735991231223361</v>
      </c>
      <c r="AD575" s="64">
        <v>111.8</v>
      </c>
      <c r="AE575">
        <v>21</v>
      </c>
      <c r="AF575">
        <f>GROWTH(AC575:AC584,AE575:AE584,,1)</f>
        <v>4.9788472211998966</v>
      </c>
      <c r="AG575">
        <f t="shared" si="363"/>
        <v>3.6996355263358613</v>
      </c>
      <c r="AO575" s="4" t="s">
        <v>24</v>
      </c>
      <c r="AP575" s="140">
        <v>200521.9</v>
      </c>
      <c r="AQ575" s="140">
        <v>200521.9</v>
      </c>
      <c r="AR575" s="45">
        <v>94.371896000000007</v>
      </c>
      <c r="AS575" s="45">
        <f t="shared" si="365"/>
        <v>212480.52492237731</v>
      </c>
      <c r="AT575" s="58">
        <f t="shared" si="366"/>
        <v>6.6355809038315474</v>
      </c>
      <c r="AU575">
        <f t="shared" si="367"/>
        <v>5.3273191305917749</v>
      </c>
      <c r="AV575">
        <v>21</v>
      </c>
      <c r="AW575" s="71">
        <f>GROWTH(AU575:AU584,AV575:AV584,,1)</f>
        <v>5.3317412356031308</v>
      </c>
      <c r="AX575" s="140"/>
      <c r="AY575" s="140"/>
      <c r="AZ575" s="140">
        <f>GROWTH(BA575:BA584,AV575:AV584,,1)</f>
        <v>5.5943205581158333</v>
      </c>
      <c r="BA575" s="58">
        <f t="shared" si="368"/>
        <v>5.5721875502777323</v>
      </c>
      <c r="BB575" s="140">
        <v>352395.4</v>
      </c>
      <c r="BC575" s="140">
        <v>352395.4</v>
      </c>
      <c r="BD575" s="136">
        <f t="shared" si="369"/>
        <v>373411.38086279418</v>
      </c>
      <c r="BE575" s="136">
        <f t="shared" si="370"/>
        <v>11.661310743804442</v>
      </c>
      <c r="BF575" s="50">
        <v>30219193</v>
      </c>
      <c r="BG575">
        <v>3202139.0139284688</v>
      </c>
      <c r="BH575">
        <f t="shared" si="371"/>
        <v>6.5054401819466605</v>
      </c>
      <c r="BI575">
        <v>21</v>
      </c>
    </row>
    <row r="576" spans="2:62">
      <c r="B576" s="73" t="s">
        <v>25</v>
      </c>
      <c r="C576" s="4">
        <f t="shared" si="372"/>
        <v>526100</v>
      </c>
      <c r="D576" s="45">
        <v>526.1</v>
      </c>
      <c r="E576" s="45">
        <v>100</v>
      </c>
      <c r="F576" s="45">
        <f t="shared" si="373"/>
        <v>526100</v>
      </c>
      <c r="G576" s="47">
        <v>17388</v>
      </c>
      <c r="H576" s="45">
        <f t="shared" si="356"/>
        <v>17388</v>
      </c>
      <c r="I576" s="112">
        <f t="shared" si="357"/>
        <v>4.2402496315187994</v>
      </c>
      <c r="J576" s="113"/>
      <c r="K576" s="113"/>
      <c r="L576" s="45"/>
      <c r="M576" s="112">
        <f t="shared" si="374"/>
        <v>5.7210683017971595</v>
      </c>
      <c r="N576">
        <v>22</v>
      </c>
      <c r="P576" s="45">
        <f t="shared" si="375"/>
        <v>16.389977919481559</v>
      </c>
      <c r="Q576" s="45"/>
      <c r="R576" s="45"/>
      <c r="S576" s="45"/>
      <c r="T576" s="45">
        <f t="shared" si="358"/>
        <v>3209888.4000000004</v>
      </c>
      <c r="U576" s="45"/>
      <c r="V576" s="50">
        <v>32098884</v>
      </c>
      <c r="W576" s="50">
        <f t="shared" si="359"/>
        <v>3209888.4000000004</v>
      </c>
      <c r="X576" s="50"/>
      <c r="Y576" s="50"/>
      <c r="Z576" s="45">
        <v>100</v>
      </c>
      <c r="AA576" s="45">
        <f t="shared" si="360"/>
        <v>101500</v>
      </c>
      <c r="AB576" s="45">
        <f t="shared" si="361"/>
        <v>101500</v>
      </c>
      <c r="AC576" s="45">
        <f t="shared" si="362"/>
        <v>5.0064660422492313</v>
      </c>
      <c r="AD576" s="64">
        <v>101.5</v>
      </c>
      <c r="AE576">
        <v>22</v>
      </c>
      <c r="AG576">
        <f t="shared" si="363"/>
        <v>3.1621037042907778</v>
      </c>
      <c r="AO576" s="4" t="s">
        <v>25</v>
      </c>
      <c r="AP576" s="133">
        <v>263159.40000000002</v>
      </c>
      <c r="AQ576" s="133">
        <v>263159.40000000002</v>
      </c>
      <c r="AR576" s="45">
        <v>100</v>
      </c>
      <c r="AS576" s="45">
        <f t="shared" si="365"/>
        <v>263159.40000000002</v>
      </c>
      <c r="AT576" s="58">
        <f t="shared" si="366"/>
        <v>8.1983971779205778</v>
      </c>
      <c r="AU576">
        <f t="shared" si="367"/>
        <v>5.4202188875405213</v>
      </c>
      <c r="AV576">
        <v>22</v>
      </c>
      <c r="AW576" s="76"/>
      <c r="AX576" s="133"/>
      <c r="AY576" s="133"/>
      <c r="AZ576" s="133"/>
      <c r="BA576" s="58">
        <f t="shared" si="368"/>
        <v>5.6554648016745803</v>
      </c>
      <c r="BB576" s="133">
        <v>452339.8</v>
      </c>
      <c r="BC576" s="133">
        <v>452339.8</v>
      </c>
      <c r="BD576" s="136">
        <f t="shared" si="369"/>
        <v>452339.8</v>
      </c>
      <c r="BE576" s="136">
        <f t="shared" si="370"/>
        <v>14.092072484513791</v>
      </c>
      <c r="BF576" s="50">
        <v>32098884</v>
      </c>
      <c r="BG576">
        <v>3209888.4000000004</v>
      </c>
      <c r="BH576">
        <f t="shared" si="371"/>
        <v>6.5064899333062067</v>
      </c>
      <c r="BI576">
        <v>22</v>
      </c>
    </row>
    <row r="577" spans="1:66">
      <c r="B577" s="4" t="s">
        <v>26</v>
      </c>
      <c r="C577" s="4">
        <f t="shared" si="372"/>
        <v>581000</v>
      </c>
      <c r="D577" s="45">
        <v>581</v>
      </c>
      <c r="E577" s="45">
        <v>111.1</v>
      </c>
      <c r="F577" s="45">
        <f t="shared" si="373"/>
        <v>522952.29522952298</v>
      </c>
      <c r="G577" s="47">
        <v>32002</v>
      </c>
      <c r="H577" s="45">
        <f t="shared" si="356"/>
        <v>28804.680468046809</v>
      </c>
      <c r="I577" s="112">
        <f t="shared" si="357"/>
        <v>4.4594630619359616</v>
      </c>
      <c r="J577" s="113"/>
      <c r="K577" s="113"/>
      <c r="L577" s="45"/>
      <c r="M577" s="112">
        <f t="shared" si="374"/>
        <v>5.7184620734494631</v>
      </c>
      <c r="N577">
        <v>23</v>
      </c>
      <c r="P577" s="45">
        <f t="shared" si="375"/>
        <v>16.761830686180591</v>
      </c>
      <c r="Q577" s="45"/>
      <c r="R577" s="45"/>
      <c r="S577" s="45"/>
      <c r="T577" s="45">
        <f t="shared" si="358"/>
        <v>3119899.6399639966</v>
      </c>
      <c r="U577" s="45"/>
      <c r="V577" s="50">
        <v>34662085</v>
      </c>
      <c r="W577" s="50">
        <f t="shared" si="359"/>
        <v>3466208.5</v>
      </c>
      <c r="X577" s="50"/>
      <c r="Y577" s="50"/>
      <c r="Z577" s="45">
        <v>111.1</v>
      </c>
      <c r="AA577" s="45">
        <f t="shared" si="360"/>
        <v>129699.99999999999</v>
      </c>
      <c r="AB577" s="45">
        <f t="shared" si="361"/>
        <v>116741.67416741673</v>
      </c>
      <c r="AC577" s="45">
        <f t="shared" si="362"/>
        <v>5.0672259171432126</v>
      </c>
      <c r="AD577" s="64">
        <v>129.69999999999999</v>
      </c>
      <c r="AE577">
        <v>23</v>
      </c>
      <c r="AG577">
        <f t="shared" si="363"/>
        <v>3.741840688464066</v>
      </c>
      <c r="AO577" s="4" t="s">
        <v>26</v>
      </c>
      <c r="AP577" s="138">
        <v>250902.9</v>
      </c>
      <c r="AQ577" s="138">
        <v>250902.9</v>
      </c>
      <c r="AR577" s="45">
        <v>111.1</v>
      </c>
      <c r="AS577" s="45">
        <f t="shared" si="365"/>
        <v>225835.19351935192</v>
      </c>
      <c r="AT577" s="58">
        <f t="shared" si="366"/>
        <v>7.2385403243919111</v>
      </c>
      <c r="AU577">
        <f t="shared" si="367"/>
        <v>5.3537916220896413</v>
      </c>
      <c r="AV577">
        <v>23</v>
      </c>
      <c r="AW577" s="79"/>
      <c r="AX577" s="138"/>
      <c r="AY577" s="138"/>
      <c r="AZ577" s="138"/>
      <c r="BA577" s="58">
        <f t="shared" si="368"/>
        <v>5.6493067232214544</v>
      </c>
      <c r="BB577" s="138">
        <v>495473.9</v>
      </c>
      <c r="BC577" s="138">
        <v>495473.9</v>
      </c>
      <c r="BD577" s="136">
        <f t="shared" si="369"/>
        <v>445971.10711071111</v>
      </c>
      <c r="BE577" s="136">
        <f t="shared" si="370"/>
        <v>14.294405544271212</v>
      </c>
      <c r="BF577" s="50">
        <v>34662085</v>
      </c>
      <c r="BG577">
        <v>3119899.6399639966</v>
      </c>
      <c r="BH577">
        <f t="shared" si="371"/>
        <v>6.4941406239829105</v>
      </c>
      <c r="BI577">
        <v>23</v>
      </c>
    </row>
    <row r="578" spans="1:66">
      <c r="B578" s="4" t="s">
        <v>27</v>
      </c>
      <c r="C578" s="4">
        <f t="shared" si="372"/>
        <v>665800</v>
      </c>
      <c r="D578" s="45">
        <v>665.8</v>
      </c>
      <c r="E578" s="45">
        <v>114.8</v>
      </c>
      <c r="F578" s="45">
        <f t="shared" si="373"/>
        <v>579965.1567944251</v>
      </c>
      <c r="G578" s="47">
        <v>32908</v>
      </c>
      <c r="H578" s="45">
        <f t="shared" si="356"/>
        <v>28665.505226480836</v>
      </c>
      <c r="I578" s="112">
        <f t="shared" si="357"/>
        <v>4.457359600572202</v>
      </c>
      <c r="J578" s="113"/>
      <c r="K578" s="113"/>
      <c r="L578" s="45"/>
      <c r="M578" s="112">
        <f t="shared" si="374"/>
        <v>5.7634019027586936</v>
      </c>
      <c r="N578">
        <v>24</v>
      </c>
      <c r="P578" s="45">
        <f t="shared" si="375"/>
        <v>18.222397713381934</v>
      </c>
      <c r="Q578" s="45"/>
      <c r="R578" s="45"/>
      <c r="S578" s="45"/>
      <c r="T578" s="45">
        <f t="shared" si="358"/>
        <v>3182704.965156795</v>
      </c>
      <c r="U578" s="45"/>
      <c r="V578" s="50">
        <v>36537453</v>
      </c>
      <c r="W578" s="50">
        <f t="shared" si="359"/>
        <v>3653745.3000000003</v>
      </c>
      <c r="X578" s="50"/>
      <c r="Y578" s="50"/>
      <c r="Z578" s="45">
        <v>114.8</v>
      </c>
      <c r="AA578" s="45">
        <f t="shared" si="360"/>
        <v>164500</v>
      </c>
      <c r="AB578" s="45">
        <f t="shared" si="361"/>
        <v>143292.68292682926</v>
      </c>
      <c r="AC578" s="45">
        <f t="shared" si="362"/>
        <v>5.1562240142240388</v>
      </c>
      <c r="AD578" s="64">
        <v>164.5</v>
      </c>
      <c r="AE578">
        <v>24</v>
      </c>
      <c r="AG578">
        <f t="shared" si="363"/>
        <v>4.5022295341714145</v>
      </c>
      <c r="AO578" s="4" t="s">
        <v>27</v>
      </c>
      <c r="AP578" s="138">
        <v>360457.4</v>
      </c>
      <c r="AQ578" s="138">
        <v>360457.4</v>
      </c>
      <c r="AR578" s="45">
        <v>114.8</v>
      </c>
      <c r="AS578" s="45">
        <f t="shared" si="365"/>
        <v>313987.2822299652</v>
      </c>
      <c r="AT578" s="58">
        <f t="shared" si="366"/>
        <v>9.8654222011589034</v>
      </c>
      <c r="AU578">
        <f t="shared" si="367"/>
        <v>5.4969120577254316</v>
      </c>
      <c r="AV578">
        <v>24</v>
      </c>
      <c r="AW578" s="84"/>
      <c r="AX578" s="138"/>
      <c r="AY578" s="138"/>
      <c r="AZ578" s="138"/>
      <c r="BA578" s="58">
        <f t="shared" si="368"/>
        <v>5.6889958902217259</v>
      </c>
      <c r="BB578" s="138">
        <v>560967.6</v>
      </c>
      <c r="BC578" s="138">
        <v>560967.6</v>
      </c>
      <c r="BD578" s="136">
        <f t="shared" si="369"/>
        <v>488647.73519163765</v>
      </c>
      <c r="BE578" s="136">
        <f t="shared" si="370"/>
        <v>15.353221254913416</v>
      </c>
      <c r="BF578" s="50">
        <v>36537453</v>
      </c>
      <c r="BG578">
        <v>3182704.965156795</v>
      </c>
      <c r="BH578">
        <f t="shared" si="371"/>
        <v>6.5027963816486283</v>
      </c>
      <c r="BI578">
        <v>24</v>
      </c>
    </row>
    <row r="579" spans="1:66">
      <c r="B579" s="4" t="s">
        <v>28</v>
      </c>
      <c r="C579" s="4">
        <f>D579*10</f>
        <v>741720</v>
      </c>
      <c r="D579" s="50">
        <v>74172</v>
      </c>
      <c r="E579" s="50">
        <v>110.3</v>
      </c>
      <c r="F579" s="45">
        <f t="shared" si="373"/>
        <v>672456.93563009973</v>
      </c>
      <c r="G579" s="47">
        <v>34044</v>
      </c>
      <c r="H579" s="45">
        <f t="shared" si="356"/>
        <v>30864.9138712602</v>
      </c>
      <c r="I579" s="112">
        <f t="shared" si="357"/>
        <v>4.4894650694032867</v>
      </c>
      <c r="J579" s="113"/>
      <c r="K579" s="113"/>
      <c r="L579" s="45"/>
      <c r="M579" s="112">
        <f t="shared" si="374"/>
        <v>5.8276644771992601</v>
      </c>
      <c r="N579">
        <v>25</v>
      </c>
      <c r="P579" s="45">
        <f t="shared" si="375"/>
        <v>19.292607512484974</v>
      </c>
      <c r="Q579" s="45"/>
      <c r="R579" s="50"/>
      <c r="S579" s="50"/>
      <c r="T579" s="45">
        <f t="shared" si="358"/>
        <v>3485567.9057116956</v>
      </c>
      <c r="U579" s="45"/>
      <c r="V579" s="50">
        <v>38445814</v>
      </c>
      <c r="W579" s="50">
        <f t="shared" si="359"/>
        <v>3844581.4000000004</v>
      </c>
      <c r="X579" s="50"/>
      <c r="Y579" s="50"/>
      <c r="Z579" s="50">
        <v>110.3</v>
      </c>
      <c r="AA579" s="50">
        <f>AD579*10</f>
        <v>199350</v>
      </c>
      <c r="AB579" s="45">
        <f t="shared" si="361"/>
        <v>180734.36083408885</v>
      </c>
      <c r="AC579" s="45">
        <f t="shared" si="362"/>
        <v>5.2570407275582225</v>
      </c>
      <c r="AD579" s="50">
        <v>19935</v>
      </c>
      <c r="AE579">
        <v>25</v>
      </c>
      <c r="AG579">
        <f t="shared" si="363"/>
        <v>5.1852199045649021</v>
      </c>
      <c r="AO579" s="4" t="s">
        <v>28</v>
      </c>
      <c r="AP579" s="63">
        <v>332228.5</v>
      </c>
      <c r="AQ579" s="63">
        <v>332228.5</v>
      </c>
      <c r="AR579" s="50">
        <v>110.3</v>
      </c>
      <c r="AS579" s="45">
        <f t="shared" si="365"/>
        <v>301204.44242973707</v>
      </c>
      <c r="AT579" s="58">
        <f t="shared" si="366"/>
        <v>8.6414739456420389</v>
      </c>
      <c r="AU579">
        <f t="shared" si="367"/>
        <v>5.4788613729353468</v>
      </c>
      <c r="AV579">
        <v>25</v>
      </c>
      <c r="AW579" s="84"/>
      <c r="AX579" s="63"/>
      <c r="AY579" s="63"/>
      <c r="AZ579" s="63"/>
      <c r="BA579" s="58">
        <f t="shared" si="368"/>
        <v>5.7537779404352953</v>
      </c>
      <c r="BB579" s="63">
        <v>625681.69999999995</v>
      </c>
      <c r="BC579" s="63">
        <v>625681.69999999995</v>
      </c>
      <c r="BD579" s="136">
        <f t="shared" si="369"/>
        <v>567254.48776065279</v>
      </c>
      <c r="BE579" s="136">
        <f t="shared" si="370"/>
        <v>16.274377751502414</v>
      </c>
      <c r="BF579" s="50">
        <v>38445814</v>
      </c>
      <c r="BG579">
        <v>3485567.9057116956</v>
      </c>
      <c r="BH579">
        <f t="shared" si="371"/>
        <v>6.5422735480648093</v>
      </c>
      <c r="BI579">
        <v>25</v>
      </c>
    </row>
    <row r="580" spans="1:66">
      <c r="B580" s="4" t="s">
        <v>29</v>
      </c>
      <c r="C580" s="4">
        <f t="shared" ref="C580:C584" si="376">D580*10</f>
        <v>811060</v>
      </c>
      <c r="D580" s="50">
        <v>81106</v>
      </c>
      <c r="E580" s="50">
        <v>110.3</v>
      </c>
      <c r="F580" s="45">
        <f t="shared" si="373"/>
        <v>735321.84950135997</v>
      </c>
      <c r="G580" s="47">
        <v>34583</v>
      </c>
      <c r="H580" s="45">
        <f t="shared" si="356"/>
        <v>31353.581142339077</v>
      </c>
      <c r="I580" s="112">
        <f t="shared" si="357"/>
        <v>4.4962871522331938</v>
      </c>
      <c r="J580" s="113"/>
      <c r="K580" s="113"/>
      <c r="L580" s="45"/>
      <c r="M580" s="112">
        <f t="shared" si="374"/>
        <v>5.8664774708770722</v>
      </c>
      <c r="N580">
        <v>26</v>
      </c>
      <c r="P580" s="45">
        <f t="shared" si="375"/>
        <v>20.100180214152441</v>
      </c>
      <c r="Q580" s="45"/>
      <c r="R580" s="50"/>
      <c r="S580" s="50"/>
      <c r="T580" s="45">
        <f t="shared" si="358"/>
        <v>3658284.8594741621</v>
      </c>
      <c r="U580" s="45"/>
      <c r="V580" s="50">
        <v>40350882</v>
      </c>
      <c r="W580" s="50">
        <f t="shared" si="359"/>
        <v>4035088.2</v>
      </c>
      <c r="X580" s="50"/>
      <c r="Y580" s="50"/>
      <c r="Z580" s="50">
        <v>110.3</v>
      </c>
      <c r="AA580" s="50">
        <f t="shared" ref="AA580:AA584" si="377">AD580*10</f>
        <v>231350</v>
      </c>
      <c r="AB580" s="45">
        <f t="shared" si="361"/>
        <v>209746.14687216681</v>
      </c>
      <c r="AC580" s="45">
        <f t="shared" si="362"/>
        <v>5.3216939913957253</v>
      </c>
      <c r="AD580" s="50">
        <v>23135</v>
      </c>
      <c r="AE580">
        <v>26</v>
      </c>
      <c r="AG580">
        <f t="shared" si="363"/>
        <v>5.7334558387100421</v>
      </c>
      <c r="AO580" s="4" t="s">
        <v>29</v>
      </c>
      <c r="AP580" s="63">
        <v>520322</v>
      </c>
      <c r="AQ580" s="63">
        <v>520322</v>
      </c>
      <c r="AR580" s="50">
        <v>110.3</v>
      </c>
      <c r="AS580" s="45">
        <f t="shared" si="365"/>
        <v>471733.45421577513</v>
      </c>
      <c r="AT580" s="58">
        <f t="shared" si="366"/>
        <v>12.894934985559917</v>
      </c>
      <c r="AU580">
        <f t="shared" si="367"/>
        <v>5.6736966764706649</v>
      </c>
      <c r="AV580">
        <v>26</v>
      </c>
      <c r="AW580" s="84"/>
      <c r="AX580" s="63"/>
      <c r="AY580" s="63"/>
      <c r="AZ580" s="63"/>
      <c r="BA580" s="58">
        <f t="shared" si="368"/>
        <v>5.9221465059563476</v>
      </c>
      <c r="BB580" s="63">
        <v>921981.1</v>
      </c>
      <c r="BC580" s="63">
        <v>921981.1</v>
      </c>
      <c r="BD580" s="136">
        <f t="shared" si="369"/>
        <v>835884.95013599272</v>
      </c>
      <c r="BE580" s="136">
        <f t="shared" si="370"/>
        <v>22.849094104064434</v>
      </c>
      <c r="BF580" s="50">
        <v>40350882</v>
      </c>
      <c r="BG580">
        <v>3658284.8594741621</v>
      </c>
      <c r="BH580">
        <f t="shared" si="371"/>
        <v>6.5632775196425985</v>
      </c>
      <c r="BI580">
        <v>26</v>
      </c>
    </row>
    <row r="581" spans="1:66">
      <c r="B581" s="4" t="s">
        <v>30</v>
      </c>
      <c r="C581" s="4">
        <f t="shared" si="376"/>
        <v>859660</v>
      </c>
      <c r="D581" s="50">
        <v>85966</v>
      </c>
      <c r="E581" s="50">
        <v>114.1</v>
      </c>
      <c r="F581" s="45">
        <f t="shared" si="373"/>
        <v>753426.81858019286</v>
      </c>
      <c r="G581" s="47">
        <v>36973</v>
      </c>
      <c r="H581" s="45">
        <f t="shared" si="356"/>
        <v>32404.031551270815</v>
      </c>
      <c r="I581" s="112">
        <f t="shared" si="357"/>
        <v>4.5105990463654981</v>
      </c>
      <c r="J581" s="113"/>
      <c r="K581" s="113"/>
      <c r="L581" s="45"/>
      <c r="M581" s="112">
        <f t="shared" si="374"/>
        <v>5.8770410750577113</v>
      </c>
      <c r="N581">
        <v>27</v>
      </c>
      <c r="P581" s="45">
        <f t="shared" si="375"/>
        <v>20.096833983029505</v>
      </c>
      <c r="Q581" s="45"/>
      <c r="R581" s="50"/>
      <c r="S581" s="50"/>
      <c r="T581" s="45">
        <f t="shared" si="358"/>
        <v>3748982.6468010521</v>
      </c>
      <c r="U581" s="45"/>
      <c r="V581" s="50">
        <v>42775892</v>
      </c>
      <c r="W581" s="50">
        <f t="shared" si="359"/>
        <v>4277589.2</v>
      </c>
      <c r="X581" s="50"/>
      <c r="Y581" s="50"/>
      <c r="Z581" s="50">
        <v>114.1</v>
      </c>
      <c r="AA581" s="50">
        <f t="shared" si="377"/>
        <v>289440</v>
      </c>
      <c r="AB581" s="45">
        <f t="shared" si="361"/>
        <v>253672.21735319894</v>
      </c>
      <c r="AC581" s="45">
        <f t="shared" si="362"/>
        <v>5.4042729050975238</v>
      </c>
      <c r="AD581" s="50">
        <v>28944</v>
      </c>
      <c r="AE581">
        <v>27</v>
      </c>
      <c r="AG581">
        <f t="shared" si="363"/>
        <v>6.7664281553731236</v>
      </c>
      <c r="AO581" s="4" t="s">
        <v>30</v>
      </c>
      <c r="AP581" s="78">
        <v>477420.2</v>
      </c>
      <c r="AQ581" s="78">
        <v>477420.2</v>
      </c>
      <c r="AR581" s="50">
        <v>114.1</v>
      </c>
      <c r="AS581" s="45">
        <f t="shared" si="365"/>
        <v>418422.61174408416</v>
      </c>
      <c r="AT581" s="58">
        <f t="shared" si="366"/>
        <v>11.160964217882352</v>
      </c>
      <c r="AU581">
        <f t="shared" si="367"/>
        <v>5.6216151459603996</v>
      </c>
      <c r="AV581">
        <v>27</v>
      </c>
      <c r="AW581" s="84"/>
      <c r="AX581" s="78"/>
      <c r="AY581" s="78"/>
      <c r="AZ581" s="78"/>
      <c r="BA581" s="58">
        <f t="shared" si="368"/>
        <v>5.9224566172402229</v>
      </c>
      <c r="BB581" s="78">
        <v>954426</v>
      </c>
      <c r="BC581" s="78">
        <v>954426</v>
      </c>
      <c r="BD581" s="136">
        <f t="shared" si="369"/>
        <v>836482.03330411925</v>
      </c>
      <c r="BE581" s="136">
        <f t="shared" si="370"/>
        <v>22.312240735973429</v>
      </c>
      <c r="BF581" s="50">
        <v>42775892</v>
      </c>
      <c r="BG581">
        <v>3748982.6468010521</v>
      </c>
      <c r="BH581">
        <f t="shared" si="371"/>
        <v>6.5739134301745548</v>
      </c>
      <c r="BI581">
        <v>27</v>
      </c>
    </row>
    <row r="582" spans="1:66">
      <c r="B582" s="4" t="s">
        <v>31</v>
      </c>
      <c r="C582" s="4">
        <f t="shared" si="376"/>
        <v>1096050</v>
      </c>
      <c r="D582" s="50">
        <v>109605</v>
      </c>
      <c r="E582" s="50">
        <v>118.9</v>
      </c>
      <c r="F582" s="45">
        <f t="shared" si="373"/>
        <v>921825.06307821698</v>
      </c>
      <c r="G582" s="47">
        <v>40847</v>
      </c>
      <c r="H582" s="45">
        <f t="shared" si="356"/>
        <v>34354.079058031959</v>
      </c>
      <c r="I582" s="112">
        <f t="shared" si="357"/>
        <v>4.5359783107469385</v>
      </c>
      <c r="J582" s="113"/>
      <c r="K582" s="113"/>
      <c r="L582" s="45"/>
      <c r="M582" s="112">
        <f t="shared" si="374"/>
        <v>5.9646485117822063</v>
      </c>
      <c r="N582">
        <v>28</v>
      </c>
      <c r="P582" s="45">
        <f t="shared" si="375"/>
        <v>13.838163195912331</v>
      </c>
      <c r="Q582" s="45"/>
      <c r="R582" s="50"/>
      <c r="S582" s="50"/>
      <c r="T582" s="45">
        <f t="shared" si="358"/>
        <v>6661469.8065601345</v>
      </c>
      <c r="U582" s="45"/>
      <c r="V582" s="50">
        <v>79204876</v>
      </c>
      <c r="W582" s="50">
        <f t="shared" si="359"/>
        <v>7920487.6000000006</v>
      </c>
      <c r="X582" s="50"/>
      <c r="Y582" s="50"/>
      <c r="Z582" s="50">
        <v>118.9</v>
      </c>
      <c r="AA582" s="50">
        <f t="shared" si="377"/>
        <v>197950</v>
      </c>
      <c r="AB582" s="45">
        <f t="shared" si="361"/>
        <v>166484.44070647602</v>
      </c>
      <c r="AC582" s="45">
        <f t="shared" si="362"/>
        <v>5.2213736514695315</v>
      </c>
      <c r="AD582" s="50">
        <v>19795</v>
      </c>
      <c r="AE582">
        <v>28</v>
      </c>
      <c r="AG582">
        <f t="shared" si="363"/>
        <v>2.4992148210673291</v>
      </c>
      <c r="AO582" s="4" t="s">
        <v>31</v>
      </c>
      <c r="AP582" s="83">
        <v>6463476</v>
      </c>
      <c r="AQ582" s="58">
        <f t="shared" si="364"/>
        <v>646347.60000000009</v>
      </c>
      <c r="AR582" s="50">
        <v>118.9</v>
      </c>
      <c r="AS582" s="45">
        <f t="shared" si="365"/>
        <v>543606.05550883105</v>
      </c>
      <c r="AT582" s="58">
        <f t="shared" si="366"/>
        <v>8.16045214186056</v>
      </c>
      <c r="AU582">
        <f t="shared" si="367"/>
        <v>5.7352842859181141</v>
      </c>
      <c r="AV582">
        <v>28</v>
      </c>
      <c r="AX582" s="58"/>
      <c r="AY582" s="58"/>
      <c r="AZ582" s="58"/>
      <c r="BA582" s="58">
        <f t="shared" si="368"/>
        <v>5.8503967304180096</v>
      </c>
      <c r="BB582" s="83">
        <v>8425168.3000000007</v>
      </c>
      <c r="BC582" s="83">
        <v>8425168.3000000007</v>
      </c>
      <c r="BD582">
        <v>708592.79226240504</v>
      </c>
      <c r="BE582" s="136">
        <f t="shared" si="370"/>
        <v>10.637183877416835</v>
      </c>
      <c r="BF582" s="50">
        <v>79204876</v>
      </c>
      <c r="BG582">
        <v>6661469.8065601345</v>
      </c>
      <c r="BH582">
        <f t="shared" si="371"/>
        <v>6.8235700637726975</v>
      </c>
      <c r="BI582">
        <v>28</v>
      </c>
      <c r="BJ582">
        <f>BH582*0.1</f>
        <v>0.68235700637726981</v>
      </c>
    </row>
    <row r="583" spans="1:66">
      <c r="B583" s="4" t="s">
        <v>32</v>
      </c>
      <c r="C583" s="4">
        <f t="shared" si="376"/>
        <v>1228160</v>
      </c>
      <c r="D583" s="50">
        <v>122816</v>
      </c>
      <c r="E583" s="50">
        <v>121.2</v>
      </c>
      <c r="F583" s="45">
        <f t="shared" si="373"/>
        <v>1013333.3333333334</v>
      </c>
      <c r="G583" s="47">
        <v>41771</v>
      </c>
      <c r="H583" s="45">
        <f t="shared" si="356"/>
        <v>34464.521452145214</v>
      </c>
      <c r="I583" s="112">
        <f t="shared" si="357"/>
        <v>4.5373722525927027</v>
      </c>
      <c r="J583" s="113"/>
      <c r="K583" s="113"/>
      <c r="L583" s="45"/>
      <c r="M583" s="112">
        <f t="shared" si="374"/>
        <v>6.0057523288890913</v>
      </c>
      <c r="N583">
        <v>29</v>
      </c>
      <c r="P583" s="45">
        <f t="shared" si="375"/>
        <v>13.823578581831807</v>
      </c>
      <c r="Q583" s="45"/>
      <c r="R583" s="50"/>
      <c r="S583" s="50"/>
      <c r="T583" s="45">
        <f t="shared" si="358"/>
        <v>7330470.379537954</v>
      </c>
      <c r="U583" s="45"/>
      <c r="V583" s="50">
        <v>88845301</v>
      </c>
      <c r="W583" s="50">
        <f t="shared" si="359"/>
        <v>8884530.0999999996</v>
      </c>
      <c r="X583" s="50"/>
      <c r="Y583" s="50"/>
      <c r="Z583" s="50">
        <v>121.2</v>
      </c>
      <c r="AA583" s="50">
        <f t="shared" si="377"/>
        <v>301010</v>
      </c>
      <c r="AB583" s="45">
        <f t="shared" si="361"/>
        <v>248358.08580858083</v>
      </c>
      <c r="AC583" s="45">
        <f t="shared" si="362"/>
        <v>5.39507830391201</v>
      </c>
      <c r="AD583" s="50">
        <v>30101</v>
      </c>
      <c r="AE583">
        <v>29</v>
      </c>
      <c r="AG583">
        <f t="shared" si="363"/>
        <v>3.3880238640870828</v>
      </c>
      <c r="AO583" s="4" t="s">
        <v>32</v>
      </c>
      <c r="AP583" s="83">
        <v>7249371.9000000004</v>
      </c>
      <c r="AQ583" s="58">
        <f t="shared" si="364"/>
        <v>724937.19000000006</v>
      </c>
      <c r="AR583" s="50">
        <v>121.2</v>
      </c>
      <c r="AS583" s="45">
        <f t="shared" si="365"/>
        <v>598132.99504950503</v>
      </c>
      <c r="AT583" s="58">
        <f t="shared" si="366"/>
        <v>8.159544532355179</v>
      </c>
      <c r="AU583">
        <f t="shared" si="367"/>
        <v>5.7767977602330216</v>
      </c>
      <c r="AV583">
        <v>29</v>
      </c>
      <c r="AX583" s="58"/>
      <c r="AY583" s="58"/>
      <c r="AZ583" s="58"/>
      <c r="BA583" s="58">
        <f t="shared" si="368"/>
        <v>5.9621402261771399</v>
      </c>
      <c r="BB583" s="83" t="s">
        <v>132</v>
      </c>
      <c r="BC583">
        <v>1110817.8400000001</v>
      </c>
      <c r="BD583" s="136">
        <f t="shared" si="369"/>
        <v>916516.36963696382</v>
      </c>
      <c r="BE583" s="136">
        <f t="shared" si="370"/>
        <v>12.502831635406359</v>
      </c>
      <c r="BF583" s="50">
        <v>88845301</v>
      </c>
      <c r="BG583">
        <v>7330470.379537954</v>
      </c>
      <c r="BH583">
        <f t="shared" si="371"/>
        <v>6.8651318432200368</v>
      </c>
      <c r="BI583">
        <v>29</v>
      </c>
    </row>
    <row r="584" spans="1:66" ht="25.5">
      <c r="B584" s="4" t="s">
        <v>110</v>
      </c>
      <c r="C584" s="4">
        <f t="shared" si="376"/>
        <v>1228260</v>
      </c>
      <c r="D584" s="50">
        <v>122826</v>
      </c>
      <c r="E584" s="50">
        <v>121.8</v>
      </c>
      <c r="F584" s="45">
        <f t="shared" si="373"/>
        <v>1008423.6453201971</v>
      </c>
      <c r="G584" s="47">
        <v>42333</v>
      </c>
      <c r="H584" s="45">
        <f t="shared" si="356"/>
        <v>34756.157635467978</v>
      </c>
      <c r="I584" s="112">
        <f t="shared" si="357"/>
        <v>4.5410317582843849</v>
      </c>
      <c r="J584" s="113"/>
      <c r="K584" s="113"/>
      <c r="L584" s="45"/>
      <c r="M584" s="112">
        <f t="shared" si="374"/>
        <v>6.0036430203757796</v>
      </c>
      <c r="N584">
        <v>30</v>
      </c>
      <c r="P584" s="45">
        <f t="shared" si="375"/>
        <v>13.315084832471038</v>
      </c>
      <c r="Q584" s="45"/>
      <c r="R584" s="50"/>
      <c r="S584" s="50"/>
      <c r="T584" s="45">
        <f t="shared" si="358"/>
        <v>7573542.7750410512</v>
      </c>
      <c r="U584" s="45"/>
      <c r="V584" s="50">
        <v>92245751</v>
      </c>
      <c r="W584" s="50">
        <f t="shared" si="359"/>
        <v>9224575.0999999996</v>
      </c>
      <c r="X584" s="50"/>
      <c r="Y584" s="50"/>
      <c r="Z584" s="50">
        <v>121.8</v>
      </c>
      <c r="AA584" s="50">
        <f t="shared" si="377"/>
        <v>817050</v>
      </c>
      <c r="AB584" s="45">
        <f t="shared" si="361"/>
        <v>670812.80788177333</v>
      </c>
      <c r="AC584" s="45">
        <f t="shared" si="362"/>
        <v>5.826601346031957</v>
      </c>
      <c r="AD584" s="50">
        <v>81705</v>
      </c>
      <c r="AE584">
        <v>30</v>
      </c>
      <c r="AG584">
        <f t="shared" si="363"/>
        <v>8.8573185338368585</v>
      </c>
      <c r="AO584" s="4" t="s">
        <v>110</v>
      </c>
      <c r="AP584" s="83">
        <v>6280942.4000000004</v>
      </c>
      <c r="AQ584" s="58">
        <f t="shared" si="364"/>
        <v>628094.24000000011</v>
      </c>
      <c r="AR584" s="50">
        <v>121.8</v>
      </c>
      <c r="AS584" s="45">
        <f t="shared" si="365"/>
        <v>515676.71592775051</v>
      </c>
      <c r="AT584" s="58">
        <f t="shared" si="366"/>
        <v>6.8089232641186923</v>
      </c>
      <c r="AU584">
        <f t="shared" si="367"/>
        <v>5.7123775223852205</v>
      </c>
      <c r="AV584">
        <v>30</v>
      </c>
      <c r="AX584" s="58"/>
      <c r="AY584" s="58"/>
      <c r="AZ584" s="58"/>
      <c r="BA584" s="58">
        <f t="shared" si="368"/>
        <v>5.9307540353015282</v>
      </c>
      <c r="BB584" s="83">
        <v>10384876.199999999</v>
      </c>
      <c r="BC584" s="136">
        <f>BB584*0.1</f>
        <v>1038487.62</v>
      </c>
      <c r="BD584" s="136">
        <f t="shared" si="369"/>
        <v>852617.09359605925</v>
      </c>
      <c r="BE584" s="136">
        <f t="shared" si="370"/>
        <v>11.25783690568035</v>
      </c>
      <c r="BF584" s="50">
        <v>92245751</v>
      </c>
      <c r="BG584">
        <v>7573542.7750410512</v>
      </c>
      <c r="BH584">
        <f t="shared" si="371"/>
        <v>6.8792990826344882</v>
      </c>
      <c r="BI584">
        <v>30</v>
      </c>
    </row>
    <row r="585" spans="1:66">
      <c r="G585">
        <v>43053</v>
      </c>
      <c r="V585" s="50">
        <v>94918445</v>
      </c>
      <c r="W585" s="100"/>
      <c r="X585" s="100"/>
      <c r="Y585" s="100"/>
      <c r="Z585" s="100"/>
      <c r="BF585" s="50">
        <v>94918445</v>
      </c>
    </row>
    <row r="586" spans="1:66">
      <c r="G586">
        <v>39371</v>
      </c>
      <c r="V586" s="50">
        <v>98010632</v>
      </c>
      <c r="W586" s="100"/>
      <c r="X586" s="100"/>
      <c r="Y586" s="100"/>
      <c r="Z586" s="100"/>
      <c r="BF586" s="50">
        <v>98010632</v>
      </c>
    </row>
    <row r="587" spans="1:66">
      <c r="G587">
        <v>40432</v>
      </c>
      <c r="V587" s="50">
        <v>91001074</v>
      </c>
      <c r="W587" s="100"/>
      <c r="X587" s="100"/>
      <c r="Y587" s="100"/>
      <c r="Z587" s="100"/>
      <c r="BF587" s="50">
        <v>91001074</v>
      </c>
    </row>
    <row r="588" spans="1:66" ht="30">
      <c r="B588" s="148" t="s">
        <v>52</v>
      </c>
      <c r="C588" s="148"/>
      <c r="AO588" s="41" t="s">
        <v>52</v>
      </c>
    </row>
    <row r="589" spans="1:66" ht="60">
      <c r="A589" s="11">
        <v>17</v>
      </c>
      <c r="B589" s="16" t="s">
        <v>1</v>
      </c>
      <c r="C589" s="17" t="s">
        <v>56</v>
      </c>
      <c r="D589" s="30" t="s">
        <v>57</v>
      </c>
      <c r="E589" s="105" t="s">
        <v>59</v>
      </c>
      <c r="F589" s="106" t="s">
        <v>66</v>
      </c>
      <c r="G589" s="19" t="s">
        <v>60</v>
      </c>
      <c r="H589" s="20" t="s">
        <v>61</v>
      </c>
      <c r="I589" s="20" t="s">
        <v>62</v>
      </c>
      <c r="J589" s="21"/>
      <c r="K589" s="21" t="s">
        <v>64</v>
      </c>
      <c r="L589" s="22" t="s">
        <v>111</v>
      </c>
      <c r="M589" s="34" t="s">
        <v>112</v>
      </c>
      <c r="N589" t="s">
        <v>68</v>
      </c>
      <c r="O589" s="26" t="s">
        <v>69</v>
      </c>
      <c r="P589" s="27" t="s">
        <v>70</v>
      </c>
      <c r="Q589" s="28" t="s">
        <v>71</v>
      </c>
      <c r="R589" s="30"/>
      <c r="S589" s="29" t="s">
        <v>72</v>
      </c>
      <c r="T589" s="107" t="s">
        <v>114</v>
      </c>
      <c r="U589" s="107"/>
      <c r="V589" s="30" t="s">
        <v>73</v>
      </c>
      <c r="W589" s="30" t="s">
        <v>79</v>
      </c>
      <c r="X589" s="109"/>
      <c r="Y589" s="109"/>
      <c r="Z589" s="18" t="s">
        <v>59</v>
      </c>
      <c r="AA589" s="37" t="s">
        <v>115</v>
      </c>
      <c r="AB589" s="126" t="s">
        <v>124</v>
      </c>
      <c r="AC589" s="15" t="s">
        <v>77</v>
      </c>
      <c r="AD589" s="37" t="s">
        <v>78</v>
      </c>
      <c r="AE589" t="s">
        <v>68</v>
      </c>
      <c r="AF589" s="26" t="s">
        <v>69</v>
      </c>
      <c r="AG589" s="35" t="s">
        <v>53</v>
      </c>
      <c r="AN589" s="11">
        <v>18</v>
      </c>
      <c r="AO589" s="16" t="s">
        <v>1</v>
      </c>
      <c r="AP589" s="36" t="s">
        <v>117</v>
      </c>
      <c r="AQ589" s="37" t="s">
        <v>81</v>
      </c>
      <c r="AR589" s="18" t="s">
        <v>59</v>
      </c>
      <c r="AS589" s="18" t="s">
        <v>82</v>
      </c>
      <c r="AT589" s="134" t="s">
        <v>83</v>
      </c>
      <c r="AU589" s="37" t="s">
        <v>84</v>
      </c>
      <c r="AV589" s="37" t="s">
        <v>85</v>
      </c>
      <c r="AW589" s="39" t="s">
        <v>86</v>
      </c>
      <c r="AX589" s="28" t="s">
        <v>71</v>
      </c>
      <c r="AY589" s="37"/>
      <c r="AZ589" s="39" t="s">
        <v>87</v>
      </c>
      <c r="BA589" s="40" t="s">
        <v>88</v>
      </c>
      <c r="BB589" s="41" t="s">
        <v>89</v>
      </c>
      <c r="BC589" s="41" t="s">
        <v>133</v>
      </c>
      <c r="BD589" s="41" t="s">
        <v>91</v>
      </c>
      <c r="BE589" s="38" t="s">
        <v>92</v>
      </c>
      <c r="BF589" s="30" t="s">
        <v>73</v>
      </c>
      <c r="BG589" s="41" t="s">
        <v>114</v>
      </c>
      <c r="BH589" s="43" t="s">
        <v>95</v>
      </c>
      <c r="BI589" s="37" t="s">
        <v>85</v>
      </c>
      <c r="BJ589" s="44" t="s">
        <v>96</v>
      </c>
      <c r="BK589" s="41" t="s">
        <v>97</v>
      </c>
    </row>
    <row r="590" spans="1:66">
      <c r="B590" s="3" t="s">
        <v>2</v>
      </c>
      <c r="C590" s="149">
        <f>D590*100</f>
        <v>2130</v>
      </c>
      <c r="D590">
        <v>21.3</v>
      </c>
      <c r="E590" s="45">
        <v>26.519541793173389</v>
      </c>
      <c r="F590" s="45">
        <f>C590/E590*100</f>
        <v>8031.8129800730585</v>
      </c>
      <c r="G590" s="47">
        <v>4673</v>
      </c>
      <c r="H590" s="45">
        <f>G590/E590*100</f>
        <v>17620.968101352773</v>
      </c>
      <c r="I590" s="112">
        <f>LOG(H590)</f>
        <v>4.2460297650025698</v>
      </c>
      <c r="J590" s="113"/>
      <c r="K590" s="113">
        <f>GROWTH(I590:I599,N590:N599,,1)</f>
        <v>4.2052505539088187</v>
      </c>
      <c r="L590" s="62">
        <f>GROWTH(I590:I619,N590:N619,,1)</f>
        <v>4.2553385570395532</v>
      </c>
      <c r="M590" s="112"/>
      <c r="N590">
        <v>1</v>
      </c>
      <c r="P590" s="45"/>
      <c r="Q590" s="45">
        <f>GROWTH(M601:M619,N601:N619,,1)</f>
        <v>5.0311728734007977</v>
      </c>
      <c r="R590" s="45"/>
      <c r="S590" s="45">
        <f>GROWTH(AC590:AC619,N590:N619,,1)</f>
        <v>3.8840125451082872</v>
      </c>
      <c r="T590" s="45">
        <f>W590/E590*100</f>
        <v>545175.70902079856</v>
      </c>
      <c r="U590" s="45"/>
      <c r="V590" s="50">
        <v>1445781</v>
      </c>
      <c r="W590" s="50">
        <f>V590*0.1</f>
        <v>144578.1</v>
      </c>
      <c r="X590" s="50"/>
      <c r="Y590" s="50"/>
      <c r="Z590" s="45">
        <v>26.519541793173389</v>
      </c>
      <c r="AA590" s="45">
        <f>AD590*1000</f>
        <v>2200</v>
      </c>
      <c r="AB590" s="45">
        <f>AA590/Z590*100</f>
        <v>8295.7692751928316</v>
      </c>
      <c r="AC590" s="45">
        <f>LOG(AB590)</f>
        <v>3.9188566648004626</v>
      </c>
      <c r="AD590" s="61">
        <v>2.2000000000000002</v>
      </c>
      <c r="AE590">
        <v>1</v>
      </c>
      <c r="AF590">
        <f>GROWTH(AC590:AC599,AE590:AE599,,1)</f>
        <v>3.887984765481475</v>
      </c>
      <c r="AG590">
        <f>AB590/T590*100</f>
        <v>1.5216689111283104</v>
      </c>
      <c r="AO590" s="3" t="s">
        <v>2</v>
      </c>
      <c r="AP590" s="143">
        <v>82693</v>
      </c>
      <c r="AQ590" s="143">
        <f>AP590*0.1</f>
        <v>8269.3000000000011</v>
      </c>
      <c r="AR590" s="45">
        <v>26.519541793173389</v>
      </c>
      <c r="AS590" s="45">
        <f>AQ590/AR590*100</f>
        <v>31181.911303341862</v>
      </c>
      <c r="AT590" s="143">
        <f>AS590/BG590*100</f>
        <v>5.7196076030878817</v>
      </c>
      <c r="AU590">
        <f>LOG(AS590)</f>
        <v>4.4939027318616258</v>
      </c>
      <c r="AV590">
        <v>1</v>
      </c>
      <c r="AW590">
        <f>GROWTH(AU590:AU599,AV590:AV599,,1)</f>
        <v>4.3803763916272986</v>
      </c>
      <c r="AX590" s="16" t="s">
        <v>101</v>
      </c>
      <c r="AY590" s="130" t="s">
        <v>102</v>
      </c>
      <c r="AZ590" s="143">
        <f>GROWTH(BA590:BA599,AV590:AV599,,1)</f>
        <v>4.907216089491591</v>
      </c>
      <c r="BA590" s="143">
        <f>LOG(BD590)</f>
        <v>4.9962972492717856</v>
      </c>
      <c r="BB590" s="144">
        <v>262944</v>
      </c>
      <c r="BC590" s="144">
        <f t="shared" ref="BC590:BC609" si="378">BB590*0.1</f>
        <v>26294.400000000001</v>
      </c>
      <c r="BD590" s="144">
        <f>BC590/AR590*100</f>
        <v>99151.034377104719</v>
      </c>
      <c r="BE590" s="144">
        <f>BD590/BG590*100</f>
        <v>18.186986825805565</v>
      </c>
      <c r="BF590" s="50">
        <v>1445781</v>
      </c>
      <c r="BG590">
        <v>545175.70902079856</v>
      </c>
      <c r="BH590">
        <f>LOG(BG590)</f>
        <v>5.7365364970649741</v>
      </c>
      <c r="BI590">
        <v>1</v>
      </c>
      <c r="BK590">
        <f>GROWTH(BH590:BH619,BI590:BI619,,1)</f>
        <v>5.9162046355175582</v>
      </c>
      <c r="BL590">
        <v>5.7582286196128258</v>
      </c>
      <c r="BM590">
        <v>6.337065256353335</v>
      </c>
      <c r="BN590">
        <v>6.3461043444361618</v>
      </c>
    </row>
    <row r="591" spans="1:66">
      <c r="B591" s="3" t="s">
        <v>3</v>
      </c>
      <c r="C591" s="149">
        <f t="shared" ref="C591:C600" si="379">D591*100</f>
        <v>2450</v>
      </c>
      <c r="D591">
        <v>24.5</v>
      </c>
      <c r="E591" s="45">
        <v>30.162894278168743</v>
      </c>
      <c r="F591" s="45">
        <f t="shared" ref="F591:F600" si="380">C591/E591*100</f>
        <v>8122.5627004012595</v>
      </c>
      <c r="G591" s="47">
        <v>5298</v>
      </c>
      <c r="H591" s="45">
        <f t="shared" ref="H591:H619" si="381">G591/E591*100</f>
        <v>17564.627423153415</v>
      </c>
      <c r="I591" s="112">
        <f t="shared" ref="I591:I619" si="382">LOG(H591)</f>
        <v>4.2446389420708472</v>
      </c>
      <c r="J591" s="113" t="s">
        <v>131</v>
      </c>
      <c r="K591" s="113"/>
      <c r="L591" s="62">
        <v>4.2</v>
      </c>
      <c r="M591" s="112"/>
      <c r="N591">
        <v>2</v>
      </c>
      <c r="P591" s="45"/>
      <c r="Q591" s="45"/>
      <c r="R591" s="45"/>
      <c r="S591" s="45"/>
      <c r="T591" s="45">
        <f t="shared" ref="T591:T619" si="383">W591/E591*100</f>
        <v>516867.50801244791</v>
      </c>
      <c r="U591" s="45"/>
      <c r="V591" s="50">
        <v>1559022</v>
      </c>
      <c r="W591" s="50">
        <f t="shared" ref="W591:W619" si="384">V591*0.1</f>
        <v>155902.20000000001</v>
      </c>
      <c r="X591" s="50"/>
      <c r="Y591" s="50"/>
      <c r="Z591" s="45">
        <v>30.162894278168743</v>
      </c>
      <c r="AA591" s="45">
        <f t="shared" ref="AA591:AA613" si="385">AD591*1000</f>
        <v>2400</v>
      </c>
      <c r="AB591" s="45">
        <f t="shared" ref="AB591:AB619" si="386">AA591/Z591*100</f>
        <v>7956.7961146787848</v>
      </c>
      <c r="AC591" s="45">
        <f t="shared" ref="AC591:AC619" si="387">LOG(AB591)</f>
        <v>3.9007382298212412</v>
      </c>
      <c r="AD591" s="61">
        <v>2.4</v>
      </c>
      <c r="AE591">
        <v>2</v>
      </c>
      <c r="AG591">
        <f t="shared" ref="AG591:AG619" si="388">AB591/T591*100</f>
        <v>1.5394266405477279</v>
      </c>
      <c r="AO591" s="3" t="s">
        <v>3</v>
      </c>
      <c r="AP591" s="143">
        <v>69126</v>
      </c>
      <c r="AQ591" s="143">
        <f t="shared" ref="AQ591:AQ619" si="389">AP591*0.1</f>
        <v>6912.6</v>
      </c>
      <c r="AR591" s="45">
        <v>30.162894278168743</v>
      </c>
      <c r="AS591" s="45">
        <f t="shared" ref="AS591:AS619" si="390">AQ591/AR591*100</f>
        <v>22917.562009303572</v>
      </c>
      <c r="AT591" s="143">
        <f t="shared" ref="AT591:AT619" si="391">AS591/BG591*100</f>
        <v>4.4339335814375938</v>
      </c>
      <c r="AU591">
        <f t="shared" ref="AU591:AU619" si="392">LOG(AS591)</f>
        <v>4.3601684151180944</v>
      </c>
      <c r="AV591">
        <v>2</v>
      </c>
      <c r="AW591">
        <v>4.5407779994792508</v>
      </c>
      <c r="AX591" s="143">
        <f>GROWTH(AU590:AU619,AV590:AV619,,1)</f>
        <v>4.2759581447415735</v>
      </c>
      <c r="AY591" s="143">
        <f>GROWTH(BA590:BA619,AV590:AV619,,1)</f>
        <v>4.8714968573974176</v>
      </c>
      <c r="AZ591" s="143">
        <v>5.1184746225445883</v>
      </c>
      <c r="BA591" s="143">
        <f t="shared" ref="BA591:BA619" si="393">LOG(BD591)</f>
        <v>4.9535058942535821</v>
      </c>
      <c r="BB591" s="144">
        <v>271006</v>
      </c>
      <c r="BC591" s="144">
        <f t="shared" si="378"/>
        <v>27100.600000000002</v>
      </c>
      <c r="BD591" s="144">
        <f t="shared" ref="BD591:BD619" si="394">BC591/AR591*100</f>
        <v>89847.478660609951</v>
      </c>
      <c r="BE591" s="144">
        <f t="shared" ref="BE591:BE619" si="395">BD591/BG591*100</f>
        <v>17.383077339511562</v>
      </c>
      <c r="BF591" s="50">
        <v>1559022</v>
      </c>
      <c r="BG591">
        <v>516867.50801244791</v>
      </c>
      <c r="BH591">
        <f t="shared" ref="BH591:BH619" si="396">LOG(BG591)</f>
        <v>5.7133792318495917</v>
      </c>
      <c r="BI591">
        <v>2</v>
      </c>
      <c r="BJ591">
        <f>GROWTH(BH590:BH599,BI590:BI599,,1)</f>
        <v>5.7582286196128258</v>
      </c>
    </row>
    <row r="592" spans="1:66">
      <c r="B592" s="3" t="s">
        <v>4</v>
      </c>
      <c r="C592" s="149">
        <f t="shared" si="379"/>
        <v>2610</v>
      </c>
      <c r="D592">
        <v>26.1</v>
      </c>
      <c r="E592" s="45">
        <v>33.196602124240577</v>
      </c>
      <c r="F592" s="45">
        <f t="shared" si="380"/>
        <v>7862.2504503078189</v>
      </c>
      <c r="G592" s="47">
        <v>5541</v>
      </c>
      <c r="H592" s="45">
        <f t="shared" si="381"/>
        <v>16691.467335308669</v>
      </c>
      <c r="I592" s="112">
        <f t="shared" si="382"/>
        <v>4.2224945168839492</v>
      </c>
      <c r="J592" s="118">
        <f>AVERAGE(I590:I619)</f>
        <v>4.5053907015984818</v>
      </c>
      <c r="K592" s="113"/>
      <c r="L592" s="62">
        <v>4.5</v>
      </c>
      <c r="M592" s="112"/>
      <c r="N592">
        <v>3</v>
      </c>
      <c r="P592" s="45"/>
      <c r="Q592" s="45"/>
      <c r="R592" s="45"/>
      <c r="S592" s="45"/>
      <c r="T592" s="45">
        <f t="shared" si="383"/>
        <v>483589.25229511724</v>
      </c>
      <c r="U592" s="45"/>
      <c r="V592" s="50">
        <v>1605352</v>
      </c>
      <c r="W592" s="50">
        <f t="shared" si="384"/>
        <v>160535.20000000001</v>
      </c>
      <c r="X592" s="50"/>
      <c r="Y592" s="50"/>
      <c r="Z592" s="45">
        <v>33.196602124240577</v>
      </c>
      <c r="AA592" s="45">
        <f t="shared" si="385"/>
        <v>2500</v>
      </c>
      <c r="AB592" s="45">
        <f t="shared" si="386"/>
        <v>7530.8912359270307</v>
      </c>
      <c r="AC592" s="45">
        <f t="shared" si="387"/>
        <v>3.8768463753960831</v>
      </c>
      <c r="AD592" s="61">
        <v>2.5</v>
      </c>
      <c r="AE592">
        <v>3</v>
      </c>
      <c r="AG592">
        <f t="shared" si="388"/>
        <v>1.5572908620663879</v>
      </c>
      <c r="AO592" s="3" t="s">
        <v>4</v>
      </c>
      <c r="AP592" s="143">
        <v>71284</v>
      </c>
      <c r="AQ592" s="143">
        <f t="shared" si="389"/>
        <v>7128.4000000000005</v>
      </c>
      <c r="AR592" s="45">
        <v>33.196602124240577</v>
      </c>
      <c r="AS592" s="45">
        <f t="shared" si="390"/>
        <v>21473.282034472901</v>
      </c>
      <c r="AT592" s="143">
        <f t="shared" si="391"/>
        <v>4.4403968724616156</v>
      </c>
      <c r="AU592">
        <f t="shared" si="392"/>
        <v>4.3318984282521216</v>
      </c>
      <c r="AV592">
        <v>3</v>
      </c>
      <c r="AW592">
        <v>5.1948533869328255</v>
      </c>
      <c r="AX592" s="143"/>
      <c r="AY592" s="143"/>
      <c r="AZ592" s="143">
        <v>5.3414804782860585</v>
      </c>
      <c r="BA592" s="143">
        <f t="shared" si="393"/>
        <v>4.927926316345288</v>
      </c>
      <c r="BB592" s="144">
        <v>281203</v>
      </c>
      <c r="BC592" s="144">
        <f t="shared" si="378"/>
        <v>28120.300000000003</v>
      </c>
      <c r="BD592" s="144">
        <f t="shared" si="394"/>
        <v>84708.368328655561</v>
      </c>
      <c r="BE592" s="144">
        <f t="shared" si="395"/>
        <v>17.516594491426179</v>
      </c>
      <c r="BF592" s="50">
        <v>1605352</v>
      </c>
      <c r="BG592">
        <v>483589.25229511724</v>
      </c>
      <c r="BH592">
        <f t="shared" si="396"/>
        <v>5.6844766401606277</v>
      </c>
      <c r="BI592">
        <v>3</v>
      </c>
    </row>
    <row r="593" spans="2:66">
      <c r="B593" s="3" t="s">
        <v>5</v>
      </c>
      <c r="C593" s="149">
        <f t="shared" si="379"/>
        <v>2910</v>
      </c>
      <c r="D593">
        <v>29.1</v>
      </c>
      <c r="E593" s="45">
        <v>35.96903369648804</v>
      </c>
      <c r="F593" s="45">
        <f t="shared" si="380"/>
        <v>8090.2924013889415</v>
      </c>
      <c r="G593" s="47">
        <v>6756</v>
      </c>
      <c r="H593" s="45">
        <f t="shared" si="381"/>
        <v>18782.823183430821</v>
      </c>
      <c r="I593" s="112">
        <f t="shared" si="382"/>
        <v>4.2737608701897205</v>
      </c>
      <c r="J593" s="113"/>
      <c r="K593" s="113"/>
      <c r="L593" s="62">
        <v>4.5</v>
      </c>
      <c r="M593" s="112"/>
      <c r="N593">
        <v>4</v>
      </c>
      <c r="P593" s="45"/>
      <c r="Q593" s="45"/>
      <c r="R593" s="45"/>
      <c r="S593" s="45"/>
      <c r="T593" s="45">
        <f t="shared" si="383"/>
        <v>1345536.0076777784</v>
      </c>
      <c r="U593" s="45"/>
      <c r="V593" s="50">
        <v>4839763</v>
      </c>
      <c r="W593" s="50">
        <f t="shared" si="384"/>
        <v>483976.30000000005</v>
      </c>
      <c r="X593" s="50"/>
      <c r="Y593" s="50"/>
      <c r="Z593" s="45">
        <v>35.96903369648804</v>
      </c>
      <c r="AA593" s="45">
        <f t="shared" si="385"/>
        <v>3100</v>
      </c>
      <c r="AB593" s="45">
        <f t="shared" si="386"/>
        <v>8618.524551307808</v>
      </c>
      <c r="AC593" s="45">
        <f t="shared" si="387"/>
        <v>3.9354329231250218</v>
      </c>
      <c r="AD593" s="61">
        <v>3.1</v>
      </c>
      <c r="AE593">
        <v>4</v>
      </c>
      <c r="AG593">
        <f t="shared" si="388"/>
        <v>0.64052723242853005</v>
      </c>
      <c r="AO593" s="3" t="s">
        <v>5</v>
      </c>
      <c r="AP593" s="143">
        <v>101700</v>
      </c>
      <c r="AQ593" s="143">
        <f t="shared" si="389"/>
        <v>10170</v>
      </c>
      <c r="AR593" s="45">
        <v>35.96903369648804</v>
      </c>
      <c r="AS593" s="45">
        <f t="shared" si="390"/>
        <v>28274.320866709808</v>
      </c>
      <c r="AT593" s="143">
        <f t="shared" si="391"/>
        <v>2.1013425657413389</v>
      </c>
      <c r="AU593">
        <f t="shared" si="392"/>
        <v>4.4513921822134943</v>
      </c>
      <c r="AV593">
        <v>4</v>
      </c>
      <c r="AX593" s="143"/>
      <c r="AY593" s="143"/>
      <c r="AZ593" s="143"/>
      <c r="BA593" s="143">
        <f t="shared" si="393"/>
        <v>4.9587145958981953</v>
      </c>
      <c r="BB593" s="144">
        <v>327072</v>
      </c>
      <c r="BC593" s="144">
        <f t="shared" si="378"/>
        <v>32707.200000000001</v>
      </c>
      <c r="BD593" s="144">
        <f t="shared" si="394"/>
        <v>90931.550388559597</v>
      </c>
      <c r="BE593" s="144">
        <f t="shared" si="395"/>
        <v>6.7580168698343295</v>
      </c>
      <c r="BF593" s="50">
        <v>4839763</v>
      </c>
      <c r="BG593">
        <v>1345536.0076777784</v>
      </c>
      <c r="BH593">
        <f t="shared" si="396"/>
        <v>6.1288953243417064</v>
      </c>
      <c r="BI593">
        <v>4</v>
      </c>
    </row>
    <row r="594" spans="2:66">
      <c r="B594" s="3" t="s">
        <v>6</v>
      </c>
      <c r="C594" s="149">
        <f t="shared" si="379"/>
        <v>3729.9999999999995</v>
      </c>
      <c r="D594">
        <v>37.299999999999997</v>
      </c>
      <c r="E594" s="45">
        <v>40.501131942245529</v>
      </c>
      <c r="F594" s="45">
        <f t="shared" si="380"/>
        <v>9209.6191418031631</v>
      </c>
      <c r="G594" s="47">
        <v>7711</v>
      </c>
      <c r="H594" s="45">
        <f t="shared" si="381"/>
        <v>19038.974048912656</v>
      </c>
      <c r="I594" s="112">
        <f t="shared" si="382"/>
        <v>4.279643541900306</v>
      </c>
      <c r="J594" s="113" t="s">
        <v>128</v>
      </c>
      <c r="K594" s="113"/>
      <c r="L594" s="45"/>
      <c r="M594" s="112"/>
      <c r="N594">
        <v>5</v>
      </c>
      <c r="P594" s="45"/>
      <c r="Q594" s="45"/>
      <c r="R594" s="45"/>
      <c r="S594" s="45"/>
      <c r="T594" s="45">
        <f t="shared" si="383"/>
        <v>1278020.0828414224</v>
      </c>
      <c r="U594" s="45"/>
      <c r="V594" s="50">
        <v>5176126</v>
      </c>
      <c r="W594" s="50">
        <f t="shared" si="384"/>
        <v>517612.60000000003</v>
      </c>
      <c r="X594" s="50"/>
      <c r="Y594" s="50"/>
      <c r="Z594" s="45">
        <v>40.501131942245529</v>
      </c>
      <c r="AA594" s="45">
        <f t="shared" si="385"/>
        <v>3400</v>
      </c>
      <c r="AB594" s="45">
        <f t="shared" si="386"/>
        <v>8394.8270997669588</v>
      </c>
      <c r="AC594" s="45">
        <f t="shared" si="387"/>
        <v>3.924011755817677</v>
      </c>
      <c r="AD594" s="61">
        <v>3.4</v>
      </c>
      <c r="AE594">
        <v>5</v>
      </c>
      <c r="AG594">
        <f t="shared" si="388"/>
        <v>0.65686190792109755</v>
      </c>
      <c r="AO594" s="3" t="s">
        <v>6</v>
      </c>
      <c r="AP594" s="143">
        <v>113928</v>
      </c>
      <c r="AQ594" s="143">
        <f t="shared" si="389"/>
        <v>11392.800000000001</v>
      </c>
      <c r="AR594" s="45">
        <v>40.501131942245529</v>
      </c>
      <c r="AS594" s="45">
        <f t="shared" si="390"/>
        <v>28129.584171242652</v>
      </c>
      <c r="AT594" s="143">
        <f t="shared" si="391"/>
        <v>2.2010283366363179</v>
      </c>
      <c r="AU594">
        <f t="shared" si="392"/>
        <v>4.4491633122053882</v>
      </c>
      <c r="AV594">
        <v>5</v>
      </c>
      <c r="AX594" s="143"/>
      <c r="AY594" s="143"/>
      <c r="AZ594" s="143"/>
      <c r="BA594" s="143">
        <f t="shared" si="393"/>
        <v>4.9455561309511298</v>
      </c>
      <c r="BB594" s="144">
        <v>357292</v>
      </c>
      <c r="BC594" s="144">
        <f t="shared" si="378"/>
        <v>35729.200000000004</v>
      </c>
      <c r="BD594" s="144">
        <f t="shared" si="394"/>
        <v>88217.78129793932</v>
      </c>
      <c r="BE594" s="144">
        <f t="shared" si="395"/>
        <v>6.9026913177924945</v>
      </c>
      <c r="BF594" s="50">
        <v>5176126</v>
      </c>
      <c r="BG594">
        <v>1278020.0828414224</v>
      </c>
      <c r="BH594">
        <f t="shared" si="396"/>
        <v>6.1065376783909908</v>
      </c>
      <c r="BI594">
        <v>5</v>
      </c>
      <c r="BM594" t="s">
        <v>63</v>
      </c>
      <c r="BN594">
        <f>AVERAGE(BH590:BH619)</f>
        <v>6.297753193239866</v>
      </c>
    </row>
    <row r="595" spans="2:66">
      <c r="B595" s="3" t="s">
        <v>7</v>
      </c>
      <c r="C595" s="149">
        <f t="shared" si="379"/>
        <v>4130</v>
      </c>
      <c r="D595">
        <v>41.3</v>
      </c>
      <c r="E595" s="45">
        <v>43.738344974929454</v>
      </c>
      <c r="F595" s="45">
        <f t="shared" si="380"/>
        <v>9442.5154915378935</v>
      </c>
      <c r="G595" s="47">
        <v>9041</v>
      </c>
      <c r="H595" s="45">
        <f t="shared" si="381"/>
        <v>20670.649530022787</v>
      </c>
      <c r="I595" s="112">
        <f t="shared" si="382"/>
        <v>4.3153541235974231</v>
      </c>
      <c r="J595" s="118">
        <f>MEDIAN(I590:I619)</f>
        <v>4.5049899182372481</v>
      </c>
      <c r="K595" s="113"/>
      <c r="L595" s="45"/>
      <c r="M595" s="112"/>
      <c r="N595">
        <v>6</v>
      </c>
      <c r="P595" s="45"/>
      <c r="Q595" s="45"/>
      <c r="R595" s="45"/>
      <c r="S595" s="45"/>
      <c r="T595" s="45">
        <f t="shared" si="383"/>
        <v>1271900.6636370728</v>
      </c>
      <c r="U595" s="45"/>
      <c r="V595" s="50">
        <v>5563083</v>
      </c>
      <c r="W595" s="50">
        <f t="shared" si="384"/>
        <v>556308.30000000005</v>
      </c>
      <c r="X595" s="50"/>
      <c r="Y595" s="50"/>
      <c r="Z595" s="45">
        <v>43.738344974929454</v>
      </c>
      <c r="AA595" s="45">
        <f t="shared" si="385"/>
        <v>3300</v>
      </c>
      <c r="AB595" s="45">
        <f t="shared" si="386"/>
        <v>7544.8670997760419</v>
      </c>
      <c r="AC595" s="45">
        <f t="shared" si="387"/>
        <v>3.8776515942319207</v>
      </c>
      <c r="AD595" s="61">
        <v>3.3</v>
      </c>
      <c r="AE595">
        <v>6</v>
      </c>
      <c r="AG595">
        <f t="shared" si="388"/>
        <v>0.59319625466670189</v>
      </c>
      <c r="AO595" s="3" t="s">
        <v>7</v>
      </c>
      <c r="AP595" s="143">
        <v>127719</v>
      </c>
      <c r="AQ595" s="143">
        <f t="shared" si="389"/>
        <v>12771.900000000001</v>
      </c>
      <c r="AR595" s="45">
        <v>43.738344974929454</v>
      </c>
      <c r="AS595" s="45">
        <f t="shared" si="390"/>
        <v>29200.693367160493</v>
      </c>
      <c r="AT595" s="143">
        <f t="shared" si="391"/>
        <v>2.2958312863568633</v>
      </c>
      <c r="AU595">
        <f t="shared" si="392"/>
        <v>4.465393163844193</v>
      </c>
      <c r="AV595">
        <v>6</v>
      </c>
      <c r="AX595" s="143"/>
      <c r="AY595" s="143"/>
      <c r="AZ595" s="143"/>
      <c r="BA595" s="143">
        <f t="shared" si="393"/>
        <v>4.9522530721625948</v>
      </c>
      <c r="BB595" s="144">
        <v>391846</v>
      </c>
      <c r="BC595" s="144">
        <f t="shared" si="378"/>
        <v>39184.6</v>
      </c>
      <c r="BD595" s="144">
        <f t="shared" si="394"/>
        <v>89588.666472086144</v>
      </c>
      <c r="BE595" s="144">
        <f t="shared" si="395"/>
        <v>7.0436842304887417</v>
      </c>
      <c r="BF595" s="50">
        <v>5563083</v>
      </c>
      <c r="BG595">
        <v>1271900.6636370728</v>
      </c>
      <c r="BH595">
        <f t="shared" si="396"/>
        <v>6.104453193923316</v>
      </c>
      <c r="BI595">
        <v>6</v>
      </c>
      <c r="BM595" t="s">
        <v>104</v>
      </c>
      <c r="BN595">
        <f>MEDIAN(BH590:BH619)</f>
        <v>6.3665193247987792</v>
      </c>
    </row>
    <row r="596" spans="2:66">
      <c r="B596" s="3" t="s">
        <v>8</v>
      </c>
      <c r="C596" s="149">
        <f t="shared" si="379"/>
        <v>4260</v>
      </c>
      <c r="D596">
        <v>42.6</v>
      </c>
      <c r="E596" s="45">
        <v>45.752610861932787</v>
      </c>
      <c r="F596" s="45">
        <f t="shared" si="380"/>
        <v>9310.9440526910275</v>
      </c>
      <c r="G596" s="47">
        <v>9857</v>
      </c>
      <c r="H596" s="45">
        <f t="shared" si="381"/>
        <v>21544.125710651515</v>
      </c>
      <c r="I596" s="112">
        <f t="shared" si="382"/>
        <v>4.3333288745328167</v>
      </c>
      <c r="J596" s="113"/>
      <c r="K596" s="113"/>
      <c r="L596" s="45"/>
      <c r="M596" s="112"/>
      <c r="N596">
        <v>7</v>
      </c>
      <c r="P596" s="45"/>
      <c r="Q596" s="45"/>
      <c r="R596" s="45"/>
      <c r="S596" s="45"/>
      <c r="T596" s="45">
        <f t="shared" si="383"/>
        <v>1300384.5874400584</v>
      </c>
      <c r="U596" s="45"/>
      <c r="V596" s="50">
        <v>5949599</v>
      </c>
      <c r="W596" s="50">
        <f t="shared" si="384"/>
        <v>594959.9</v>
      </c>
      <c r="X596" s="50"/>
      <c r="Y596" s="50"/>
      <c r="Z596" s="45">
        <v>45.752610861932787</v>
      </c>
      <c r="AA596" s="45">
        <f t="shared" si="385"/>
        <v>4200</v>
      </c>
      <c r="AB596" s="45">
        <f t="shared" si="386"/>
        <v>9179.8039956108732</v>
      </c>
      <c r="AC596" s="45">
        <f t="shared" si="387"/>
        <v>3.9628334083762549</v>
      </c>
      <c r="AD596" s="61">
        <v>4.2</v>
      </c>
      <c r="AE596">
        <v>7</v>
      </c>
      <c r="AG596">
        <f t="shared" si="388"/>
        <v>0.70592992905908458</v>
      </c>
      <c r="AO596" s="3" t="s">
        <v>8</v>
      </c>
      <c r="AP596" s="143">
        <v>163850</v>
      </c>
      <c r="AQ596" s="143">
        <f t="shared" si="389"/>
        <v>16385</v>
      </c>
      <c r="AR596" s="45">
        <v>45.752610861932787</v>
      </c>
      <c r="AS596" s="45">
        <f t="shared" si="390"/>
        <v>35812.163920972416</v>
      </c>
      <c r="AT596" s="143">
        <f t="shared" si="391"/>
        <v>2.753967116103119</v>
      </c>
      <c r="AU596">
        <f t="shared" si="392"/>
        <v>4.5540305636967489</v>
      </c>
      <c r="AV596">
        <v>7</v>
      </c>
      <c r="AX596" s="143"/>
      <c r="AY596" s="143"/>
      <c r="AZ596" s="143"/>
      <c r="BA596" s="143">
        <f t="shared" si="393"/>
        <v>5.0052832810486141</v>
      </c>
      <c r="BB596" s="144">
        <v>463126</v>
      </c>
      <c r="BC596" s="144">
        <f t="shared" si="378"/>
        <v>46312.600000000006</v>
      </c>
      <c r="BD596" s="144">
        <f t="shared" si="394"/>
        <v>101223.9501255067</v>
      </c>
      <c r="BE596" s="144">
        <f t="shared" si="395"/>
        <v>7.7841548648908949</v>
      </c>
      <c r="BF596" s="50">
        <v>5949599</v>
      </c>
      <c r="BG596">
        <v>1300384.5874400584</v>
      </c>
      <c r="BH596">
        <f t="shared" si="396"/>
        <v>6.114071813462199</v>
      </c>
      <c r="BI596">
        <v>7</v>
      </c>
      <c r="BM596" t="s">
        <v>105</v>
      </c>
      <c r="BN596">
        <f>STDEV(BH590:BH619)</f>
        <v>0.25752015640305054</v>
      </c>
    </row>
    <row r="597" spans="2:66">
      <c r="B597" s="3" t="s">
        <v>9</v>
      </c>
      <c r="C597" s="149">
        <f t="shared" si="379"/>
        <v>4520</v>
      </c>
      <c r="D597">
        <v>45.2</v>
      </c>
      <c r="E597" s="45">
        <v>47.76687674893612</v>
      </c>
      <c r="F597" s="45">
        <f t="shared" si="380"/>
        <v>9462.6241187114465</v>
      </c>
      <c r="G597" s="47">
        <v>11682</v>
      </c>
      <c r="H597" s="45">
        <f t="shared" si="381"/>
        <v>24456.277644864407</v>
      </c>
      <c r="I597" s="112">
        <f t="shared" si="382"/>
        <v>4.388390356162426</v>
      </c>
      <c r="J597" s="113" t="s">
        <v>129</v>
      </c>
      <c r="K597" s="113"/>
      <c r="L597" s="45"/>
      <c r="M597" s="112"/>
      <c r="N597">
        <v>8</v>
      </c>
      <c r="P597" s="45"/>
      <c r="Q597" s="45"/>
      <c r="R597" s="45"/>
      <c r="S597" s="45"/>
      <c r="T597" s="45">
        <f t="shared" si="383"/>
        <v>1349964.9629371301</v>
      </c>
      <c r="U597" s="45"/>
      <c r="V597" s="50">
        <v>6448361</v>
      </c>
      <c r="W597" s="50">
        <f t="shared" si="384"/>
        <v>644836.10000000009</v>
      </c>
      <c r="X597" s="50"/>
      <c r="Y597" s="50"/>
      <c r="Z597" s="45">
        <v>47.76687674893612</v>
      </c>
      <c r="AA597" s="45">
        <f t="shared" si="385"/>
        <v>4500</v>
      </c>
      <c r="AB597" s="45">
        <f t="shared" si="386"/>
        <v>9420.75410048706</v>
      </c>
      <c r="AC597" s="45">
        <f t="shared" si="387"/>
        <v>3.9740856680340944</v>
      </c>
      <c r="AD597" s="61">
        <v>4.5</v>
      </c>
      <c r="AE597">
        <v>8</v>
      </c>
      <c r="AG597">
        <f t="shared" si="388"/>
        <v>0.6978517486846656</v>
      </c>
      <c r="AO597" s="3" t="s">
        <v>9</v>
      </c>
      <c r="AP597" s="143">
        <v>136077</v>
      </c>
      <c r="AQ597" s="143">
        <f t="shared" si="389"/>
        <v>13607.7</v>
      </c>
      <c r="AR597" s="45">
        <v>47.76687674893612</v>
      </c>
      <c r="AS597" s="45">
        <f t="shared" si="390"/>
        <v>28487.732349599508</v>
      </c>
      <c r="AT597" s="143">
        <f t="shared" si="391"/>
        <v>2.1102571645725168</v>
      </c>
      <c r="AU597">
        <f t="shared" si="392"/>
        <v>4.4546578803643841</v>
      </c>
      <c r="AV597">
        <v>8</v>
      </c>
      <c r="AX597" s="143"/>
      <c r="AY597" s="143"/>
      <c r="AZ597" s="143"/>
      <c r="BA597" s="143">
        <f t="shared" si="393"/>
        <v>5.0271316556532435</v>
      </c>
      <c r="BB597" s="144">
        <v>508462</v>
      </c>
      <c r="BC597" s="144">
        <f t="shared" si="378"/>
        <v>50846.200000000004</v>
      </c>
      <c r="BD597" s="144">
        <f t="shared" si="394"/>
        <v>106446.56603204117</v>
      </c>
      <c r="BE597" s="144">
        <f t="shared" si="395"/>
        <v>7.8851354631045005</v>
      </c>
      <c r="BF597" s="50">
        <v>6448361</v>
      </c>
      <c r="BG597">
        <v>1349964.9629371301</v>
      </c>
      <c r="BH597">
        <f t="shared" si="396"/>
        <v>6.1303224969390593</v>
      </c>
      <c r="BI597">
        <v>8</v>
      </c>
    </row>
    <row r="598" spans="2:66">
      <c r="B598" s="4" t="s">
        <v>10</v>
      </c>
      <c r="C598" s="149">
        <f t="shared" si="379"/>
        <v>4780</v>
      </c>
      <c r="D598">
        <v>47.8</v>
      </c>
      <c r="E598" s="45">
        <v>50.608430410958682</v>
      </c>
      <c r="F598" s="45">
        <f t="shared" si="380"/>
        <v>9445.0666839194164</v>
      </c>
      <c r="G598" s="47">
        <v>13641</v>
      </c>
      <c r="H598" s="45">
        <f t="shared" si="381"/>
        <v>26954.00724588802</v>
      </c>
      <c r="I598" s="112">
        <f t="shared" si="382"/>
        <v>4.430623340780774</v>
      </c>
      <c r="J598" s="118">
        <f>STDEV(I590:I619)</f>
        <v>0.16101551599877378</v>
      </c>
      <c r="K598" s="113"/>
      <c r="L598" s="45"/>
      <c r="M598" s="112"/>
      <c r="N598">
        <v>9</v>
      </c>
      <c r="P598" s="45"/>
      <c r="Q598" s="45"/>
      <c r="R598" s="45"/>
      <c r="S598" s="45"/>
      <c r="T598" s="45">
        <f t="shared" si="383"/>
        <v>1355473.3755415145</v>
      </c>
      <c r="U598" s="45"/>
      <c r="V598" s="50">
        <v>6859838</v>
      </c>
      <c r="W598" s="50">
        <f t="shared" si="384"/>
        <v>685983.8</v>
      </c>
      <c r="X598" s="50"/>
      <c r="Y598" s="50"/>
      <c r="Z598" s="45">
        <v>50.608430410958682</v>
      </c>
      <c r="AA598" s="45">
        <f t="shared" si="385"/>
        <v>3800</v>
      </c>
      <c r="AB598" s="45">
        <f t="shared" si="386"/>
        <v>7508.6304181786145</v>
      </c>
      <c r="AC598" s="45">
        <f t="shared" si="387"/>
        <v>3.8755607284728137</v>
      </c>
      <c r="AD598" s="64">
        <v>3.8</v>
      </c>
      <c r="AE598">
        <v>9</v>
      </c>
      <c r="AG598">
        <f t="shared" si="388"/>
        <v>0.55394894165139175</v>
      </c>
      <c r="AO598" s="4" t="s">
        <v>10</v>
      </c>
      <c r="AP598" s="143">
        <v>174021</v>
      </c>
      <c r="AQ598" s="143">
        <f t="shared" si="389"/>
        <v>17402.100000000002</v>
      </c>
      <c r="AR598" s="45">
        <v>50.608430410958682</v>
      </c>
      <c r="AS598" s="45">
        <f t="shared" si="390"/>
        <v>34385.773000048968</v>
      </c>
      <c r="AT598" s="143">
        <f t="shared" si="391"/>
        <v>2.5368091782925486</v>
      </c>
      <c r="AU598">
        <f t="shared" si="392"/>
        <v>4.5363787918271568</v>
      </c>
      <c r="AV598">
        <v>9</v>
      </c>
      <c r="AX598" s="143"/>
      <c r="AY598" s="143"/>
      <c r="AZ598" s="143"/>
      <c r="BA598" s="143">
        <f t="shared" si="393"/>
        <v>5.1035644103946254</v>
      </c>
      <c r="BB598" s="144">
        <v>642373</v>
      </c>
      <c r="BC598" s="144">
        <f t="shared" si="378"/>
        <v>64237.3</v>
      </c>
      <c r="BD598" s="144">
        <f t="shared" si="394"/>
        <v>126930.03809517504</v>
      </c>
      <c r="BE598" s="144">
        <f t="shared" si="395"/>
        <v>9.3642590393534082</v>
      </c>
      <c r="BF598" s="50">
        <v>6859838</v>
      </c>
      <c r="BG598">
        <v>1355473.3755415145</v>
      </c>
      <c r="BH598">
        <f t="shared" si="396"/>
        <v>6.1320909915078268</v>
      </c>
      <c r="BI598">
        <v>9</v>
      </c>
    </row>
    <row r="599" spans="2:66">
      <c r="B599" s="4" t="s">
        <v>11</v>
      </c>
      <c r="C599" s="149">
        <f t="shared" si="379"/>
        <v>5100</v>
      </c>
      <c r="D599">
        <v>51</v>
      </c>
      <c r="E599" s="45">
        <v>52.263005960997134</v>
      </c>
      <c r="F599" s="45">
        <f t="shared" si="380"/>
        <v>9758.3365254689543</v>
      </c>
      <c r="G599" s="47">
        <v>14817</v>
      </c>
      <c r="H599" s="45">
        <f t="shared" si="381"/>
        <v>28350.83770546539</v>
      </c>
      <c r="I599" s="112">
        <f t="shared" si="382"/>
        <v>4.4525658958739385</v>
      </c>
      <c r="J599" s="113"/>
      <c r="K599" s="113"/>
      <c r="L599" s="45"/>
      <c r="M599" s="112"/>
      <c r="N599">
        <v>10</v>
      </c>
      <c r="P599" s="45"/>
      <c r="Q599" s="45"/>
      <c r="R599" s="45"/>
      <c r="S599" s="45"/>
      <c r="T599" s="45">
        <f t="shared" si="383"/>
        <v>1406880.6156092971</v>
      </c>
      <c r="U599" s="45"/>
      <c r="V599" s="50">
        <v>7352781</v>
      </c>
      <c r="W599" s="50">
        <f t="shared" si="384"/>
        <v>735278.10000000009</v>
      </c>
      <c r="X599" s="50"/>
      <c r="Y599" s="50"/>
      <c r="Z599" s="45">
        <v>52.263005960997134</v>
      </c>
      <c r="AA599" s="45">
        <f t="shared" si="385"/>
        <v>5900</v>
      </c>
      <c r="AB599" s="45">
        <f t="shared" si="386"/>
        <v>11289.055980444477</v>
      </c>
      <c r="AC599" s="45">
        <f t="shared" si="387"/>
        <v>4.0526576266348719</v>
      </c>
      <c r="AD599" s="64">
        <v>5.9</v>
      </c>
      <c r="AE599">
        <v>10</v>
      </c>
      <c r="AG599">
        <f t="shared" si="388"/>
        <v>0.80241747986238132</v>
      </c>
      <c r="AO599" s="4" t="s">
        <v>11</v>
      </c>
      <c r="AP599" s="143">
        <v>223292</v>
      </c>
      <c r="AQ599" s="143">
        <f t="shared" si="389"/>
        <v>22329.200000000001</v>
      </c>
      <c r="AR599" s="45">
        <v>52.263005960997134</v>
      </c>
      <c r="AS599" s="45">
        <f t="shared" si="390"/>
        <v>42724.676067549291</v>
      </c>
      <c r="AT599" s="143">
        <f t="shared" si="391"/>
        <v>3.0368373544649296</v>
      </c>
      <c r="AU599">
        <f t="shared" si="392"/>
        <v>4.6306787786459243</v>
      </c>
      <c r="AV599">
        <v>10</v>
      </c>
      <c r="AX599" s="143"/>
      <c r="AY599" s="143"/>
      <c r="AZ599" s="143"/>
      <c r="BA599" s="143">
        <f t="shared" si="393"/>
        <v>5.2351728634831778</v>
      </c>
      <c r="BB599" s="144">
        <v>898188</v>
      </c>
      <c r="BC599" s="144">
        <f t="shared" si="378"/>
        <v>89818.8</v>
      </c>
      <c r="BD599" s="144">
        <f t="shared" si="394"/>
        <v>171859.23072819429</v>
      </c>
      <c r="BE599" s="144">
        <f t="shared" si="395"/>
        <v>12.215622905129365</v>
      </c>
      <c r="BF599" s="50">
        <v>7352781</v>
      </c>
      <c r="BG599">
        <v>1406880.6156092971</v>
      </c>
      <c r="BH599">
        <f t="shared" si="396"/>
        <v>6.1482572458484697</v>
      </c>
      <c r="BI599">
        <v>10</v>
      </c>
    </row>
    <row r="600" spans="2:66">
      <c r="B600" s="4" t="s">
        <v>13</v>
      </c>
      <c r="C600" s="149">
        <f t="shared" si="379"/>
        <v>5920</v>
      </c>
      <c r="D600">
        <v>59.2</v>
      </c>
      <c r="E600" s="45">
        <v>56.003785465431889</v>
      </c>
      <c r="F600" s="45">
        <f t="shared" si="380"/>
        <v>10570.714016562499</v>
      </c>
      <c r="G600" s="47">
        <v>16583</v>
      </c>
      <c r="H600" s="45">
        <f t="shared" si="381"/>
        <v>29610.498401462148</v>
      </c>
      <c r="I600" s="112">
        <f t="shared" si="382"/>
        <v>4.4714457174596509</v>
      </c>
      <c r="J600" s="113"/>
      <c r="K600" s="113">
        <f>GROWTH(I600:I609,N600:N609,,1)</f>
        <v>4.4793193976329828</v>
      </c>
      <c r="L600" s="45"/>
      <c r="M600" s="112"/>
      <c r="N600">
        <v>11</v>
      </c>
      <c r="P600" s="45"/>
      <c r="Q600" s="45"/>
      <c r="R600" s="45"/>
      <c r="S600" s="45"/>
      <c r="T600" s="45">
        <f t="shared" si="383"/>
        <v>2237327.6905958471</v>
      </c>
      <c r="U600" s="45"/>
      <c r="V600" s="50">
        <v>12529882</v>
      </c>
      <c r="W600" s="50">
        <f t="shared" si="384"/>
        <v>1252988.2</v>
      </c>
      <c r="X600" s="50"/>
      <c r="Y600" s="50"/>
      <c r="Z600" s="45">
        <v>56.003785465431889</v>
      </c>
      <c r="AA600" s="45">
        <f t="shared" si="385"/>
        <v>12100</v>
      </c>
      <c r="AB600" s="45">
        <f t="shared" si="386"/>
        <v>21605.682364933487</v>
      </c>
      <c r="AC600" s="45">
        <f t="shared" si="387"/>
        <v>4.3345679870390788</v>
      </c>
      <c r="AD600" s="64">
        <v>12.1</v>
      </c>
      <c r="AE600">
        <v>11</v>
      </c>
      <c r="AF600">
        <f>GROWTH(AC600:AC609,AE600:AE609,,1)</f>
        <v>4.0703882238093989</v>
      </c>
      <c r="AG600">
        <f t="shared" si="388"/>
        <v>0.96569145663143519</v>
      </c>
      <c r="AO600" s="4" t="s">
        <v>13</v>
      </c>
      <c r="AP600" s="143">
        <v>300389</v>
      </c>
      <c r="AQ600" s="143">
        <f t="shared" si="389"/>
        <v>30038.9</v>
      </c>
      <c r="AR600" s="45">
        <v>56.003785465431889</v>
      </c>
      <c r="AS600" s="45">
        <f t="shared" si="390"/>
        <v>53637.267106776904</v>
      </c>
      <c r="AT600" s="143">
        <f t="shared" si="391"/>
        <v>2.3973809170748779</v>
      </c>
      <c r="AU600">
        <f t="shared" si="392"/>
        <v>4.7294666418364866</v>
      </c>
      <c r="AV600">
        <v>11</v>
      </c>
      <c r="AW600">
        <f>GROWTH(AU600:AU609,AV600:AV609,,1)</f>
        <v>4.5407779994792508</v>
      </c>
      <c r="AX600" s="143"/>
      <c r="AY600" s="143"/>
      <c r="AZ600" s="143">
        <f>GROWTH(BA600:BA609,AV600:AV609,,1)</f>
        <v>5.1184746225445883</v>
      </c>
      <c r="BA600" s="143">
        <f t="shared" si="393"/>
        <v>5.2139672077081247</v>
      </c>
      <c r="BB600" s="144">
        <v>916610</v>
      </c>
      <c r="BC600" s="144">
        <f t="shared" si="378"/>
        <v>91661</v>
      </c>
      <c r="BD600" s="144">
        <f t="shared" si="394"/>
        <v>163669.29349191472</v>
      </c>
      <c r="BE600" s="144">
        <f t="shared" si="395"/>
        <v>7.3153921162226423</v>
      </c>
      <c r="BF600" s="50">
        <v>12529882</v>
      </c>
      <c r="BG600">
        <v>2237327.6905958471</v>
      </c>
      <c r="BH600">
        <f t="shared" si="396"/>
        <v>6.3497295977734289</v>
      </c>
      <c r="BI600">
        <v>11</v>
      </c>
      <c r="BJ600">
        <f>GROWTH(BH600:BH609,BI600:BI609,,1)</f>
        <v>6.337065256353335</v>
      </c>
    </row>
    <row r="601" spans="2:66">
      <c r="B601" s="4" t="s">
        <v>14</v>
      </c>
      <c r="C601" s="4">
        <f>D601*1000</f>
        <v>65099.999999999993</v>
      </c>
      <c r="D601" s="45">
        <v>65.099999999999994</v>
      </c>
      <c r="E601" s="45">
        <v>58.018051352435215</v>
      </c>
      <c r="F601" s="45">
        <f>C601/E601*100</f>
        <v>112206.45727059139</v>
      </c>
      <c r="G601" s="47">
        <v>17862</v>
      </c>
      <c r="H601" s="45">
        <f t="shared" si="381"/>
        <v>30786.969888898675</v>
      </c>
      <c r="I601" s="112">
        <f t="shared" si="382"/>
        <v>4.4883669469321559</v>
      </c>
      <c r="J601" s="113"/>
      <c r="K601" s="113"/>
      <c r="L601" s="45"/>
      <c r="M601" s="112">
        <f>LOG(F601)</f>
        <v>5.0500178504699793</v>
      </c>
      <c r="N601">
        <v>12</v>
      </c>
      <c r="O601">
        <f>GROWTH(M601:M609,N601:N609,,1)</f>
        <v>5.0625470244140871</v>
      </c>
      <c r="P601" s="45">
        <f>F601/T601*100</f>
        <v>5.0196239538305605</v>
      </c>
      <c r="Q601" s="45"/>
      <c r="R601" s="45"/>
      <c r="S601" s="45"/>
      <c r="T601" s="45">
        <f t="shared" si="383"/>
        <v>2235355.8414463443</v>
      </c>
      <c r="U601" s="45"/>
      <c r="V601" s="50">
        <v>12969099</v>
      </c>
      <c r="W601" s="50">
        <f t="shared" si="384"/>
        <v>1296909.9000000001</v>
      </c>
      <c r="X601" s="50"/>
      <c r="Y601" s="50"/>
      <c r="Z601" s="45">
        <v>58.018051352435215</v>
      </c>
      <c r="AA601" s="45">
        <f t="shared" si="385"/>
        <v>7800</v>
      </c>
      <c r="AB601" s="45">
        <f t="shared" si="386"/>
        <v>13444.091654540907</v>
      </c>
      <c r="AC601" s="45">
        <f t="shared" si="387"/>
        <v>4.1285314645922684</v>
      </c>
      <c r="AD601" s="64">
        <v>7.8</v>
      </c>
      <c r="AE601">
        <v>12</v>
      </c>
      <c r="AG601">
        <f t="shared" si="388"/>
        <v>0.60142959815481389</v>
      </c>
      <c r="AO601" s="4" t="s">
        <v>14</v>
      </c>
      <c r="AP601" s="143">
        <v>377480</v>
      </c>
      <c r="AQ601" s="143">
        <f t="shared" si="389"/>
        <v>37748</v>
      </c>
      <c r="AR601" s="45">
        <v>58.018051352435215</v>
      </c>
      <c r="AS601" s="45">
        <f t="shared" si="390"/>
        <v>65062.509202001296</v>
      </c>
      <c r="AT601" s="143">
        <f t="shared" si="391"/>
        <v>2.9106108296343476</v>
      </c>
      <c r="AU601">
        <f t="shared" si="392"/>
        <v>4.8133308082782902</v>
      </c>
      <c r="AV601">
        <v>12</v>
      </c>
      <c r="AX601" s="143"/>
      <c r="AY601" s="143"/>
      <c r="AZ601" s="143"/>
      <c r="BA601" s="143">
        <f t="shared" si="393"/>
        <v>5.145741976170993</v>
      </c>
      <c r="BB601" s="144">
        <v>811531</v>
      </c>
      <c r="BC601" s="144">
        <f t="shared" si="378"/>
        <v>81153.100000000006</v>
      </c>
      <c r="BD601" s="144">
        <f t="shared" si="394"/>
        <v>139875.60441668253</v>
      </c>
      <c r="BE601" s="144">
        <f t="shared" si="395"/>
        <v>6.2574200412842851</v>
      </c>
      <c r="BF601" s="50">
        <v>12969099</v>
      </c>
      <c r="BG601">
        <v>2235355.8414463443</v>
      </c>
      <c r="BH601">
        <f t="shared" si="396"/>
        <v>6.3493466673675014</v>
      </c>
      <c r="BI601">
        <v>12</v>
      </c>
    </row>
    <row r="602" spans="2:66">
      <c r="B602" s="4" t="s">
        <v>15</v>
      </c>
      <c r="C602" s="4">
        <f t="shared" ref="C602:C613" si="397">D602*1000</f>
        <v>70500</v>
      </c>
      <c r="D602" s="45">
        <v>70.5</v>
      </c>
      <c r="E602" s="45">
        <v>59.996348205742059</v>
      </c>
      <c r="F602" s="45">
        <f t="shared" ref="F602:F619" si="398">C602/E602*100</f>
        <v>117507.15186570751</v>
      </c>
      <c r="G602" s="47">
        <v>18777</v>
      </c>
      <c r="H602" s="45">
        <f t="shared" si="381"/>
        <v>31296.904830955886</v>
      </c>
      <c r="I602" s="112">
        <f t="shared" si="382"/>
        <v>4.4955013892619879</v>
      </c>
      <c r="J602" s="113"/>
      <c r="K602" s="113"/>
      <c r="L602" s="45"/>
      <c r="M602" s="112">
        <f t="shared" ref="M602:M619" si="399">LOG(F602)</f>
        <v>5.0700642999804284</v>
      </c>
      <c r="N602">
        <v>13</v>
      </c>
      <c r="P602" s="45">
        <f t="shared" ref="P602:P619" si="400">F602/T602*100</f>
        <v>5.0698473954360148</v>
      </c>
      <c r="Q602" s="45"/>
      <c r="R602" s="45"/>
      <c r="S602" s="45"/>
      <c r="T602" s="45">
        <f t="shared" si="383"/>
        <v>2317765.06668603</v>
      </c>
      <c r="U602" s="45"/>
      <c r="V602" s="50">
        <v>13905744</v>
      </c>
      <c r="W602" s="50">
        <f t="shared" si="384"/>
        <v>1390574.4000000001</v>
      </c>
      <c r="X602" s="50"/>
      <c r="Y602" s="50"/>
      <c r="Z602" s="45">
        <v>59.996348205742059</v>
      </c>
      <c r="AA602" s="45">
        <f t="shared" si="385"/>
        <v>6500</v>
      </c>
      <c r="AB602" s="45">
        <f t="shared" si="386"/>
        <v>10833.992725207076</v>
      </c>
      <c r="AC602" s="45">
        <f t="shared" si="387"/>
        <v>4.0347885396318848</v>
      </c>
      <c r="AD602" s="64">
        <v>6.5</v>
      </c>
      <c r="AE602">
        <v>13</v>
      </c>
      <c r="AG602">
        <f t="shared" si="388"/>
        <v>0.46743273858629925</v>
      </c>
      <c r="AO602" s="4" t="s">
        <v>15</v>
      </c>
      <c r="AP602" s="143">
        <v>171144</v>
      </c>
      <c r="AQ602" s="143">
        <f t="shared" si="389"/>
        <v>17114.400000000001</v>
      </c>
      <c r="AR602" s="45">
        <v>59.996348205742059</v>
      </c>
      <c r="AS602" s="45">
        <f t="shared" si="390"/>
        <v>28525.736168659074</v>
      </c>
      <c r="AT602" s="143">
        <f t="shared" si="391"/>
        <v>1.2307432094248247</v>
      </c>
      <c r="AU602">
        <f t="shared" si="392"/>
        <v>4.4552368611484781</v>
      </c>
      <c r="AV602">
        <v>13</v>
      </c>
      <c r="AX602" s="143"/>
      <c r="AY602" s="143"/>
      <c r="AZ602" s="143"/>
      <c r="BA602" s="143">
        <f t="shared" si="393"/>
        <v>5.1578648421896265</v>
      </c>
      <c r="BB602" s="144">
        <v>862958</v>
      </c>
      <c r="BC602" s="144">
        <f t="shared" si="378"/>
        <v>86295.8</v>
      </c>
      <c r="BD602" s="144">
        <f t="shared" si="394"/>
        <v>143835.08760244996</v>
      </c>
      <c r="BE602" s="144">
        <f t="shared" si="395"/>
        <v>6.2057664803839323</v>
      </c>
      <c r="BF602" s="50">
        <v>13905744</v>
      </c>
      <c r="BG602">
        <v>2317765.06668603</v>
      </c>
      <c r="BH602">
        <f t="shared" si="396"/>
        <v>6.3650694128990644</v>
      </c>
      <c r="BI602">
        <v>13</v>
      </c>
    </row>
    <row r="603" spans="2:66">
      <c r="B603" s="4" t="s">
        <v>16</v>
      </c>
      <c r="C603" s="4">
        <f t="shared" si="397"/>
        <v>87700</v>
      </c>
      <c r="D603" s="45">
        <v>87.7</v>
      </c>
      <c r="E603" s="45">
        <v>63.269530272122459</v>
      </c>
      <c r="F603" s="45">
        <f t="shared" si="398"/>
        <v>138613.32559733259</v>
      </c>
      <c r="G603" s="47">
        <v>20873</v>
      </c>
      <c r="H603" s="45">
        <f t="shared" si="381"/>
        <v>32990.603708017363</v>
      </c>
      <c r="I603" s="112">
        <f t="shared" si="382"/>
        <v>4.5183902629433943</v>
      </c>
      <c r="J603" s="113"/>
      <c r="K603" s="113"/>
      <c r="L603" s="45"/>
      <c r="M603" s="112">
        <f t="shared" si="399"/>
        <v>5.1418049831993287</v>
      </c>
      <c r="N603">
        <v>14</v>
      </c>
      <c r="P603" s="45">
        <f t="shared" si="400"/>
        <v>6.0932118285290988</v>
      </c>
      <c r="Q603" s="45"/>
      <c r="R603" s="45"/>
      <c r="S603" s="45"/>
      <c r="T603" s="45">
        <f t="shared" si="383"/>
        <v>2274881.1217809548</v>
      </c>
      <c r="U603" s="45"/>
      <c r="V603" s="50">
        <v>14393066</v>
      </c>
      <c r="W603" s="50">
        <f t="shared" si="384"/>
        <v>1439306.6</v>
      </c>
      <c r="X603" s="50"/>
      <c r="Y603" s="50"/>
      <c r="Z603" s="45">
        <v>63.269530272122459</v>
      </c>
      <c r="AA603" s="45">
        <f t="shared" si="385"/>
        <v>6100</v>
      </c>
      <c r="AB603" s="45">
        <f t="shared" si="386"/>
        <v>9641.291746222676</v>
      </c>
      <c r="AC603" s="45">
        <f t="shared" si="387"/>
        <v>3.9841352248440551</v>
      </c>
      <c r="AD603" s="64">
        <v>6.1</v>
      </c>
      <c r="AE603">
        <v>14</v>
      </c>
      <c r="AG603">
        <f t="shared" si="388"/>
        <v>0.42381518989769096</v>
      </c>
      <c r="AO603" s="4" t="s">
        <v>16</v>
      </c>
      <c r="AP603" s="143">
        <v>190057</v>
      </c>
      <c r="AQ603" s="143">
        <f t="shared" si="389"/>
        <v>19005.7</v>
      </c>
      <c r="AR603" s="45">
        <v>63.269530272122459</v>
      </c>
      <c r="AS603" s="45">
        <f t="shared" si="390"/>
        <v>30039.262055931857</v>
      </c>
      <c r="AT603" s="143">
        <f t="shared" si="391"/>
        <v>1.320476123711237</v>
      </c>
      <c r="AU603">
        <f t="shared" si="392"/>
        <v>4.4776892595913438</v>
      </c>
      <c r="AV603">
        <v>14</v>
      </c>
      <c r="AX603" s="143"/>
      <c r="AY603" s="143"/>
      <c r="AZ603" s="143"/>
      <c r="BA603" s="143">
        <f t="shared" si="393"/>
        <v>5.1616324588607778</v>
      </c>
      <c r="BB603" s="144">
        <v>917967</v>
      </c>
      <c r="BC603" s="144">
        <f t="shared" si="378"/>
        <v>91796.700000000012</v>
      </c>
      <c r="BD603" s="144">
        <f t="shared" si="394"/>
        <v>145088.32230171791</v>
      </c>
      <c r="BE603" s="144">
        <f t="shared" si="395"/>
        <v>6.3778419413903888</v>
      </c>
      <c r="BF603" s="50">
        <v>14393066</v>
      </c>
      <c r="BG603">
        <v>2274881.1217809548</v>
      </c>
      <c r="BH603">
        <f t="shared" si="396"/>
        <v>6.3569587067058828</v>
      </c>
      <c r="BI603">
        <v>14</v>
      </c>
    </row>
    <row r="604" spans="2:66">
      <c r="B604" s="4" t="s">
        <v>17</v>
      </c>
      <c r="C604" s="4">
        <f t="shared" si="397"/>
        <v>99200</v>
      </c>
      <c r="D604" s="45">
        <v>99.2</v>
      </c>
      <c r="E604" s="45">
        <v>67.36999999999999</v>
      </c>
      <c r="F604" s="45">
        <f t="shared" si="398"/>
        <v>147246.54890900996</v>
      </c>
      <c r="G604" s="47">
        <v>22675</v>
      </c>
      <c r="H604" s="45">
        <f t="shared" si="381"/>
        <v>33657.41427935283</v>
      </c>
      <c r="I604" s="112">
        <f t="shared" si="382"/>
        <v>4.5270807483794542</v>
      </c>
      <c r="J604" s="113"/>
      <c r="K604" s="113"/>
      <c r="L604" s="45"/>
      <c r="M604" s="112">
        <f t="shared" si="399"/>
        <v>5.1680451248015</v>
      </c>
      <c r="N604">
        <v>15</v>
      </c>
      <c r="P604" s="45">
        <f t="shared" si="400"/>
        <v>6.5096844023630682</v>
      </c>
      <c r="Q604" s="45"/>
      <c r="R604" s="45"/>
      <c r="S604" s="45"/>
      <c r="T604" s="45">
        <f t="shared" si="383"/>
        <v>2261961.40715452</v>
      </c>
      <c r="U604" s="45"/>
      <c r="V604" s="50">
        <v>15238834</v>
      </c>
      <c r="W604" s="50">
        <f t="shared" si="384"/>
        <v>1523883.4000000001</v>
      </c>
      <c r="X604" s="50"/>
      <c r="Y604" s="50"/>
      <c r="Z604" s="45">
        <v>67.36999999999999</v>
      </c>
      <c r="AA604" s="45">
        <f t="shared" si="385"/>
        <v>13500</v>
      </c>
      <c r="AB604" s="45">
        <f t="shared" si="386"/>
        <v>20038.592845480187</v>
      </c>
      <c r="AC604" s="45">
        <f t="shared" si="387"/>
        <v>4.3018672211423281</v>
      </c>
      <c r="AD604" s="64">
        <v>13.5</v>
      </c>
      <c r="AE604">
        <v>15</v>
      </c>
      <c r="AG604">
        <f t="shared" si="388"/>
        <v>0.88589455072481271</v>
      </c>
      <c r="AO604" s="4" t="s">
        <v>17</v>
      </c>
      <c r="AP604" s="143">
        <v>258290</v>
      </c>
      <c r="AQ604" s="143">
        <f t="shared" si="389"/>
        <v>25829</v>
      </c>
      <c r="AR604" s="45">
        <v>67.36999999999999</v>
      </c>
      <c r="AS604" s="45">
        <f t="shared" si="390"/>
        <v>38339.023304141316</v>
      </c>
      <c r="AT604" s="143">
        <f t="shared" si="391"/>
        <v>1.6949459519015695</v>
      </c>
      <c r="AU604">
        <f t="shared" si="392"/>
        <v>4.583641044926372</v>
      </c>
      <c r="AV604">
        <v>15</v>
      </c>
      <c r="AX604" s="143"/>
      <c r="AY604" s="143"/>
      <c r="AZ604" s="143"/>
      <c r="BA604" s="143">
        <f t="shared" si="393"/>
        <v>5.1538381612630157</v>
      </c>
      <c r="BB604" s="144">
        <v>960074</v>
      </c>
      <c r="BC604" s="144">
        <f t="shared" si="378"/>
        <v>96007.400000000009</v>
      </c>
      <c r="BD604" s="144">
        <f t="shared" si="394"/>
        <v>142507.64435208554</v>
      </c>
      <c r="BE604" s="144">
        <f t="shared" si="395"/>
        <v>6.3001801843894363</v>
      </c>
      <c r="BF604" s="50">
        <v>15238834</v>
      </c>
      <c r="BG604">
        <v>2261961.40715452</v>
      </c>
      <c r="BH604">
        <f t="shared" si="396"/>
        <v>6.3544851908622864</v>
      </c>
      <c r="BI604">
        <v>15</v>
      </c>
    </row>
    <row r="605" spans="2:66">
      <c r="B605" s="4" t="s">
        <v>18</v>
      </c>
      <c r="C605" s="4">
        <f t="shared" si="397"/>
        <v>103900</v>
      </c>
      <c r="D605" s="45">
        <v>103.9</v>
      </c>
      <c r="E605" s="45">
        <v>69.640368999999993</v>
      </c>
      <c r="F605" s="45">
        <f t="shared" si="398"/>
        <v>149195.07390892773</v>
      </c>
      <c r="G605" s="47">
        <v>24457</v>
      </c>
      <c r="H605" s="45">
        <f t="shared" si="381"/>
        <v>35118.998292498996</v>
      </c>
      <c r="I605" s="112">
        <f t="shared" si="382"/>
        <v>4.5455421199264219</v>
      </c>
      <c r="J605" s="113"/>
      <c r="K605" s="113"/>
      <c r="L605" s="45"/>
      <c r="M605" s="112">
        <f t="shared" si="399"/>
        <v>5.1737544839309644</v>
      </c>
      <c r="N605">
        <v>16</v>
      </c>
      <c r="P605" s="45">
        <f t="shared" si="400"/>
        <v>6.3941857342946866</v>
      </c>
      <c r="Q605" s="45"/>
      <c r="R605" s="45"/>
      <c r="S605" s="45"/>
      <c r="T605" s="45">
        <f t="shared" si="383"/>
        <v>2333292.7773544686</v>
      </c>
      <c r="U605" s="45"/>
      <c r="V605" s="50">
        <v>16249137</v>
      </c>
      <c r="W605" s="50">
        <f t="shared" si="384"/>
        <v>1624913.7000000002</v>
      </c>
      <c r="X605" s="50"/>
      <c r="Y605" s="50"/>
      <c r="Z605" s="45">
        <v>69.640368999999993</v>
      </c>
      <c r="AA605" s="45">
        <f t="shared" si="385"/>
        <v>10200</v>
      </c>
      <c r="AB605" s="45">
        <f t="shared" si="386"/>
        <v>14646.677130616585</v>
      </c>
      <c r="AC605" s="45">
        <f t="shared" si="387"/>
        <v>4.1657391081357042</v>
      </c>
      <c r="AD605" s="64">
        <v>10.199999999999999</v>
      </c>
      <c r="AE605">
        <v>16</v>
      </c>
      <c r="AG605">
        <f t="shared" si="388"/>
        <v>0.62772564475270287</v>
      </c>
      <c r="AO605" s="4" t="s">
        <v>18</v>
      </c>
      <c r="AP605" s="143">
        <v>424299</v>
      </c>
      <c r="AQ605" s="143">
        <f t="shared" si="389"/>
        <v>42429.9</v>
      </c>
      <c r="AR605" s="45">
        <v>69.640368999999993</v>
      </c>
      <c r="AS605" s="45">
        <f t="shared" si="390"/>
        <v>60927.161371014576</v>
      </c>
      <c r="AT605" s="143">
        <f t="shared" si="391"/>
        <v>2.6112094445385003</v>
      </c>
      <c r="AU605">
        <f t="shared" si="392"/>
        <v>4.7848109445839713</v>
      </c>
      <c r="AV605">
        <v>16</v>
      </c>
      <c r="AX605" s="143"/>
      <c r="AY605" s="143"/>
      <c r="AZ605" s="143"/>
      <c r="BA605" s="143">
        <f t="shared" si="393"/>
        <v>5.1653974991380052</v>
      </c>
      <c r="BB605" s="144">
        <v>1019198</v>
      </c>
      <c r="BC605" s="144">
        <f t="shared" si="378"/>
        <v>101919.8</v>
      </c>
      <c r="BD605" s="144">
        <f t="shared" si="394"/>
        <v>146351.60821735454</v>
      </c>
      <c r="BE605" s="144">
        <f t="shared" si="395"/>
        <v>6.272320800790836</v>
      </c>
      <c r="BF605" s="50">
        <v>16249137</v>
      </c>
      <c r="BG605">
        <v>2333292.7773544686</v>
      </c>
      <c r="BH605">
        <f t="shared" si="396"/>
        <v>6.3679692366984941</v>
      </c>
      <c r="BI605">
        <v>16</v>
      </c>
    </row>
    <row r="606" spans="2:66">
      <c r="B606" s="4" t="s">
        <v>19</v>
      </c>
      <c r="C606" s="4">
        <f t="shared" si="397"/>
        <v>117000</v>
      </c>
      <c r="D606" s="45">
        <v>117</v>
      </c>
      <c r="E606" s="45">
        <v>73.830782999999997</v>
      </c>
      <c r="F606" s="45">
        <f t="shared" si="398"/>
        <v>158470.48513626083</v>
      </c>
      <c r="G606" s="47">
        <v>27905</v>
      </c>
      <c r="H606" s="45">
        <f t="shared" si="381"/>
        <v>37795.887929293669</v>
      </c>
      <c r="I606" s="112">
        <f t="shared" si="382"/>
        <v>4.577444552568422</v>
      </c>
      <c r="J606" s="113"/>
      <c r="K606" s="113"/>
      <c r="L606" s="45"/>
      <c r="M606" s="112">
        <f t="shared" si="399"/>
        <v>5.1999483874619044</v>
      </c>
      <c r="N606">
        <v>17</v>
      </c>
      <c r="P606" s="45">
        <f t="shared" si="400"/>
        <v>6.1569588790924819</v>
      </c>
      <c r="Q606" s="45"/>
      <c r="R606" s="45"/>
      <c r="S606" s="45"/>
      <c r="T606" s="45">
        <f t="shared" si="383"/>
        <v>2573843.4874786581</v>
      </c>
      <c r="U606" s="45"/>
      <c r="V606" s="66">
        <v>19002888</v>
      </c>
      <c r="W606" s="50">
        <f t="shared" si="384"/>
        <v>1900288.8</v>
      </c>
      <c r="X606" s="50"/>
      <c r="Y606" s="50"/>
      <c r="Z606" s="45">
        <v>73.830782999999997</v>
      </c>
      <c r="AA606" s="45">
        <f t="shared" si="385"/>
        <v>12500</v>
      </c>
      <c r="AB606" s="45">
        <f t="shared" si="386"/>
        <v>16930.607386352658</v>
      </c>
      <c r="AC606" s="45">
        <f t="shared" si="387"/>
        <v>4.2286725387237993</v>
      </c>
      <c r="AD606" s="64">
        <v>12.5</v>
      </c>
      <c r="AE606">
        <v>17</v>
      </c>
      <c r="AG606">
        <f t="shared" si="388"/>
        <v>0.65779475203979532</v>
      </c>
      <c r="AO606" s="4" t="s">
        <v>19</v>
      </c>
      <c r="AP606" s="143">
        <v>475756</v>
      </c>
      <c r="AQ606" s="143">
        <f t="shared" si="389"/>
        <v>47575.600000000006</v>
      </c>
      <c r="AR606" s="45">
        <v>73.830782999999997</v>
      </c>
      <c r="AS606" s="45">
        <f t="shared" si="390"/>
        <v>64438.704381612763</v>
      </c>
      <c r="AT606" s="143">
        <f t="shared" si="391"/>
        <v>2.5035984004115588</v>
      </c>
      <c r="AU606">
        <f t="shared" si="392"/>
        <v>4.8091467998171238</v>
      </c>
      <c r="AV606">
        <v>17</v>
      </c>
      <c r="AX606" s="143"/>
      <c r="AY606" s="143"/>
      <c r="AZ606" s="143"/>
      <c r="BA606" s="143">
        <f t="shared" si="393"/>
        <v>5.1781144624147144</v>
      </c>
      <c r="BB606" s="144">
        <v>1112633</v>
      </c>
      <c r="BC606" s="144">
        <f t="shared" si="378"/>
        <v>111263.3</v>
      </c>
      <c r="BD606" s="144">
        <f t="shared" si="394"/>
        <v>150700.41990479772</v>
      </c>
      <c r="BE606" s="144">
        <f t="shared" si="395"/>
        <v>5.8550731867703476</v>
      </c>
      <c r="BF606" s="66">
        <v>19002888</v>
      </c>
      <c r="BG606">
        <v>2573843.4874786581</v>
      </c>
      <c r="BH606">
        <f t="shared" si="396"/>
        <v>6.4105821344133593</v>
      </c>
      <c r="BI606">
        <v>17</v>
      </c>
    </row>
    <row r="607" spans="2:66">
      <c r="B607" s="4" t="s">
        <v>20</v>
      </c>
      <c r="C607" s="4">
        <f t="shared" si="397"/>
        <v>131300</v>
      </c>
      <c r="D607" s="45">
        <v>131.30000000000001</v>
      </c>
      <c r="E607" s="45">
        <v>77.43507799999999</v>
      </c>
      <c r="F607" s="45">
        <f t="shared" si="398"/>
        <v>169561.39696792199</v>
      </c>
      <c r="G607" s="47">
        <v>32065</v>
      </c>
      <c r="H607" s="45">
        <f t="shared" si="381"/>
        <v>41408.881902333727</v>
      </c>
      <c r="I607" s="112">
        <f t="shared" si="382"/>
        <v>4.6170935041029013</v>
      </c>
      <c r="J607" s="113"/>
      <c r="K607" s="113"/>
      <c r="L607" s="45"/>
      <c r="M607" s="112">
        <f t="shared" si="399"/>
        <v>5.2293269859391227</v>
      </c>
      <c r="N607">
        <v>18</v>
      </c>
      <c r="P607" s="45">
        <f t="shared" si="400"/>
        <v>6.5001850300194191</v>
      </c>
      <c r="Q607" s="45"/>
      <c r="R607" s="45"/>
      <c r="S607" s="45"/>
      <c r="T607" s="45">
        <f t="shared" si="383"/>
        <v>2608562.6206768984</v>
      </c>
      <c r="U607" s="45"/>
      <c r="V607" s="50">
        <v>20199425</v>
      </c>
      <c r="W607" s="50">
        <f t="shared" si="384"/>
        <v>2019942.5</v>
      </c>
      <c r="X607" s="50"/>
      <c r="Y607" s="50"/>
      <c r="Z607" s="45">
        <v>77.43507799999999</v>
      </c>
      <c r="AA607" s="45">
        <f t="shared" si="385"/>
        <v>14700</v>
      </c>
      <c r="AB607" s="45">
        <f t="shared" si="386"/>
        <v>18983.644595799338</v>
      </c>
      <c r="AC607" s="45">
        <f t="shared" si="387"/>
        <v>4.2783795945978191</v>
      </c>
      <c r="AD607" s="64">
        <v>14.7</v>
      </c>
      <c r="AE607">
        <v>18</v>
      </c>
      <c r="AG607">
        <f t="shared" si="388"/>
        <v>0.72774348774779485</v>
      </c>
      <c r="AO607" s="4" t="s">
        <v>20</v>
      </c>
      <c r="AP607" s="143">
        <v>666432</v>
      </c>
      <c r="AQ607" s="143">
        <f t="shared" si="389"/>
        <v>66643.199999999997</v>
      </c>
      <c r="AR607" s="45">
        <v>77.43507799999999</v>
      </c>
      <c r="AS607" s="45">
        <f t="shared" si="390"/>
        <v>86063.321328351987</v>
      </c>
      <c r="AT607" s="143">
        <f t="shared" si="391"/>
        <v>3.29926223147441</v>
      </c>
      <c r="AU607">
        <f t="shared" si="392"/>
        <v>4.9348181022246047</v>
      </c>
      <c r="AV607">
        <v>18</v>
      </c>
      <c r="AX607" s="143"/>
      <c r="AY607" s="143"/>
      <c r="AZ607" s="143"/>
      <c r="BA607" s="143">
        <f t="shared" si="393"/>
        <v>5.2028164192419677</v>
      </c>
      <c r="BB607" s="144">
        <v>1235248</v>
      </c>
      <c r="BC607" s="144">
        <f t="shared" si="378"/>
        <v>123524.8</v>
      </c>
      <c r="BD607" s="144">
        <f t="shared" si="394"/>
        <v>159520.46952157782</v>
      </c>
      <c r="BE607" s="144">
        <f t="shared" si="395"/>
        <v>6.1152631819965162</v>
      </c>
      <c r="BF607" s="50">
        <v>20199425</v>
      </c>
      <c r="BG607">
        <v>2608562.6206768984</v>
      </c>
      <c r="BH607">
        <f t="shared" si="396"/>
        <v>6.4164012667773891</v>
      </c>
      <c r="BI607">
        <v>18</v>
      </c>
    </row>
    <row r="608" spans="2:66">
      <c r="B608" s="4" t="s">
        <v>21</v>
      </c>
      <c r="C608" s="4">
        <f t="shared" si="397"/>
        <v>144200</v>
      </c>
      <c r="D608" s="45">
        <v>144.19999999999999</v>
      </c>
      <c r="E608" s="45">
        <v>84.158603999999997</v>
      </c>
      <c r="F608" s="45">
        <f t="shared" si="398"/>
        <v>171343.14632880554</v>
      </c>
      <c r="G608" s="47">
        <v>36322</v>
      </c>
      <c r="H608" s="45">
        <f t="shared" si="381"/>
        <v>43158.985859603854</v>
      </c>
      <c r="I608" s="112">
        <f t="shared" si="382"/>
        <v>4.6350712311741606</v>
      </c>
      <c r="J608" s="113"/>
      <c r="K608" s="113"/>
      <c r="L608" s="45"/>
      <c r="M608" s="112">
        <f t="shared" si="399"/>
        <v>5.2338667374725709</v>
      </c>
      <c r="N608">
        <v>19</v>
      </c>
      <c r="P608" s="45">
        <f t="shared" si="400"/>
        <v>6.6192674481502944</v>
      </c>
      <c r="Q608" s="45"/>
      <c r="R608" s="45"/>
      <c r="S608" s="45"/>
      <c r="T608" s="45">
        <f t="shared" si="383"/>
        <v>2588551.4926079339</v>
      </c>
      <c r="U608" s="45"/>
      <c r="V608" s="50">
        <v>21784888</v>
      </c>
      <c r="W608" s="50">
        <f t="shared" si="384"/>
        <v>2178488.8000000003</v>
      </c>
      <c r="X608" s="50"/>
      <c r="Y608" s="50"/>
      <c r="Z608" s="45">
        <v>84.158603999999997</v>
      </c>
      <c r="AA608" s="45">
        <f t="shared" si="385"/>
        <v>49700</v>
      </c>
      <c r="AB608" s="45">
        <f t="shared" si="386"/>
        <v>59055.162084199968</v>
      </c>
      <c r="AC608" s="45">
        <f t="shared" si="387"/>
        <v>4.7712578658224931</v>
      </c>
      <c r="AD608" s="64">
        <v>49.7</v>
      </c>
      <c r="AE608">
        <v>19</v>
      </c>
      <c r="AG608">
        <f t="shared" si="388"/>
        <v>2.2813980039741306</v>
      </c>
      <c r="AO608" s="4" t="s">
        <v>21</v>
      </c>
      <c r="AP608" s="143">
        <v>903762</v>
      </c>
      <c r="AQ608" s="143">
        <f t="shared" si="389"/>
        <v>90376.200000000012</v>
      </c>
      <c r="AR608" s="45">
        <v>84.158603999999997</v>
      </c>
      <c r="AS608" s="45">
        <f t="shared" si="390"/>
        <v>107387.95049404576</v>
      </c>
      <c r="AT608" s="143">
        <f t="shared" si="391"/>
        <v>4.1485730842407813</v>
      </c>
      <c r="AU608">
        <f t="shared" si="392"/>
        <v>5.030955553919199</v>
      </c>
      <c r="AV608">
        <v>19</v>
      </c>
      <c r="AX608" s="143"/>
      <c r="AY608" s="143"/>
      <c r="AZ608" s="143"/>
      <c r="BA608" s="143">
        <f t="shared" si="393"/>
        <v>5.4357382848200144</v>
      </c>
      <c r="BB608" s="144">
        <v>2295286</v>
      </c>
      <c r="BC608" s="144">
        <f t="shared" si="378"/>
        <v>229528.6</v>
      </c>
      <c r="BD608" s="144">
        <f t="shared" si="394"/>
        <v>272733.37376176059</v>
      </c>
      <c r="BE608" s="144">
        <f t="shared" si="395"/>
        <v>10.536138629677598</v>
      </c>
      <c r="BF608" s="50">
        <v>21784888</v>
      </c>
      <c r="BG608">
        <v>2588551.4926079339</v>
      </c>
      <c r="BH608">
        <f t="shared" si="396"/>
        <v>6.4130568085811763</v>
      </c>
      <c r="BI608">
        <v>19</v>
      </c>
    </row>
    <row r="609" spans="2:62">
      <c r="B609" s="4" t="s">
        <v>22</v>
      </c>
      <c r="C609" s="4">
        <f t="shared" si="397"/>
        <v>169000</v>
      </c>
      <c r="D609" s="45">
        <v>169</v>
      </c>
      <c r="E609" s="45">
        <v>86.139281999999994</v>
      </c>
      <c r="F609" s="45">
        <f t="shared" si="398"/>
        <v>196193.88051086845</v>
      </c>
      <c r="G609" s="47">
        <v>27914</v>
      </c>
      <c r="H609" s="45">
        <f t="shared" si="381"/>
        <v>32405.656689824747</v>
      </c>
      <c r="I609" s="112">
        <f t="shared" si="382"/>
        <v>4.5106208267111718</v>
      </c>
      <c r="J609" s="113"/>
      <c r="K609" s="113"/>
      <c r="L609" s="45"/>
      <c r="M609" s="112">
        <f t="shared" si="399"/>
        <v>5.2926854571631496</v>
      </c>
      <c r="N609">
        <v>20</v>
      </c>
      <c r="P609" s="45">
        <f t="shared" si="400"/>
        <v>7.19768488382255</v>
      </c>
      <c r="Q609" s="45"/>
      <c r="R609" s="45"/>
      <c r="S609" s="45"/>
      <c r="T609" s="45">
        <f t="shared" si="383"/>
        <v>2725791.4687517369</v>
      </c>
      <c r="U609" s="45"/>
      <c r="V609" s="50">
        <v>23479772</v>
      </c>
      <c r="W609" s="50">
        <f t="shared" si="384"/>
        <v>2347977.2000000002</v>
      </c>
      <c r="X609" s="50"/>
      <c r="Y609" s="50"/>
      <c r="Z609" s="45">
        <v>86.139281999999994</v>
      </c>
      <c r="AA609" s="45">
        <f t="shared" si="385"/>
        <v>24400</v>
      </c>
      <c r="AB609" s="45">
        <f t="shared" si="386"/>
        <v>28326.21706784136</v>
      </c>
      <c r="AC609" s="45">
        <f t="shared" si="387"/>
        <v>4.4521885788882054</v>
      </c>
      <c r="AD609" s="64">
        <v>24.4</v>
      </c>
      <c r="AE609">
        <v>20</v>
      </c>
      <c r="AG609">
        <f t="shared" si="388"/>
        <v>1.0391923737589954</v>
      </c>
      <c r="AO609" s="4" t="s">
        <v>22</v>
      </c>
      <c r="AP609" s="143">
        <v>1156177</v>
      </c>
      <c r="AQ609" s="143">
        <f t="shared" si="389"/>
        <v>115617.70000000001</v>
      </c>
      <c r="AR609" s="45">
        <v>86.139281999999994</v>
      </c>
      <c r="AS609" s="45">
        <f t="shared" si="390"/>
        <v>134221.80602805584</v>
      </c>
      <c r="AT609" s="143">
        <f t="shared" si="391"/>
        <v>4.9241406603096483</v>
      </c>
      <c r="AU609">
        <f t="shared" si="392"/>
        <v>5.1278230781901666</v>
      </c>
      <c r="AV609">
        <v>20</v>
      </c>
      <c r="AX609" s="143"/>
      <c r="AY609" s="143"/>
      <c r="AZ609" s="143"/>
      <c r="BA609" s="143">
        <f t="shared" si="393"/>
        <v>5.3693099605201962</v>
      </c>
      <c r="BB609" s="144">
        <v>2016096</v>
      </c>
      <c r="BC609" s="144">
        <f t="shared" si="378"/>
        <v>201609.60000000001</v>
      </c>
      <c r="BD609" s="144">
        <f t="shared" si="394"/>
        <v>234050.70871150287</v>
      </c>
      <c r="BE609" s="144">
        <f t="shared" si="395"/>
        <v>8.5865229015000644</v>
      </c>
      <c r="BF609" s="50">
        <v>23479772</v>
      </c>
      <c r="BG609">
        <v>2725791.4687517369</v>
      </c>
      <c r="BH609">
        <f t="shared" si="396"/>
        <v>6.435492627934992</v>
      </c>
      <c r="BI609">
        <v>20</v>
      </c>
    </row>
    <row r="610" spans="2:62">
      <c r="B610" s="4" t="s">
        <v>24</v>
      </c>
      <c r="C610" s="4">
        <f t="shared" si="397"/>
        <v>211300</v>
      </c>
      <c r="D610" s="45">
        <v>211.3</v>
      </c>
      <c r="E610" s="45">
        <v>94.371896000000007</v>
      </c>
      <c r="F610" s="45">
        <f t="shared" si="398"/>
        <v>223901.40386710039</v>
      </c>
      <c r="G610" s="47">
        <v>29799</v>
      </c>
      <c r="H610" s="45">
        <f t="shared" si="381"/>
        <v>31576.137879014317</v>
      </c>
      <c r="I610" s="112">
        <f t="shared" si="382"/>
        <v>4.4993590097633254</v>
      </c>
      <c r="J610" s="113"/>
      <c r="K610" s="113">
        <f>GROWTH(I610:I619,N610:N619,,1)</f>
        <v>4.5455491665008765</v>
      </c>
      <c r="L610" s="45"/>
      <c r="M610" s="112">
        <f t="shared" si="399"/>
        <v>5.350056816624245</v>
      </c>
      <c r="N610">
        <v>21</v>
      </c>
      <c r="O610">
        <f>GROWTH(M610:M619,N610:N619,,1)</f>
        <v>5.3719719953198188</v>
      </c>
      <c r="P610" s="45">
        <f t="shared" si="400"/>
        <v>8.650550196281106</v>
      </c>
      <c r="Q610" s="45"/>
      <c r="R610" s="45"/>
      <c r="S610" s="45"/>
      <c r="T610" s="45">
        <f t="shared" si="383"/>
        <v>2588290.9038936761</v>
      </c>
      <c r="U610" s="45"/>
      <c r="V610" s="50">
        <v>24426192</v>
      </c>
      <c r="W610" s="50">
        <f t="shared" si="384"/>
        <v>2442619.2000000002</v>
      </c>
      <c r="X610" s="50"/>
      <c r="Y610" s="50"/>
      <c r="Z610" s="45">
        <v>94.371896000000007</v>
      </c>
      <c r="AA610" s="45">
        <f t="shared" si="385"/>
        <v>23800</v>
      </c>
      <c r="AB610" s="45">
        <f t="shared" si="386"/>
        <v>25219.37251318973</v>
      </c>
      <c r="AC610" s="45">
        <f t="shared" si="387"/>
        <v>4.401734276628444</v>
      </c>
      <c r="AD610" s="64">
        <v>23.8</v>
      </c>
      <c r="AE610">
        <v>21</v>
      </c>
      <c r="AF610">
        <f>GROWTH(AC610:AC619,AE610:AE619,,1)</f>
        <v>4.2017729864275681</v>
      </c>
      <c r="AG610">
        <f t="shared" si="388"/>
        <v>0.97436391231183295</v>
      </c>
      <c r="AO610" s="4" t="s">
        <v>24</v>
      </c>
      <c r="AP610" s="80">
        <v>119177.1</v>
      </c>
      <c r="AQ610" s="80">
        <v>119177.1</v>
      </c>
      <c r="AR610" s="45">
        <v>94.371896000000007</v>
      </c>
      <c r="AS610" s="45">
        <f t="shared" si="390"/>
        <v>126284.52436729681</v>
      </c>
      <c r="AT610" s="143">
        <f t="shared" si="391"/>
        <v>4.8790699753772513</v>
      </c>
      <c r="AU610">
        <f t="shared" si="392"/>
        <v>5.1013501328697881</v>
      </c>
      <c r="AV610">
        <v>21</v>
      </c>
      <c r="AW610" s="71">
        <f>GROWTH(AU610:AU619,AV610:AV619,,1)</f>
        <v>5.1948533869328255</v>
      </c>
      <c r="AX610" s="80"/>
      <c r="AY610" s="80"/>
      <c r="AZ610" s="80">
        <f>GROWTH(BA610:BA619,AV610:AV619,,1)</f>
        <v>5.3414804782860585</v>
      </c>
      <c r="BA610" s="143">
        <f t="shared" si="393"/>
        <v>5.3965189242808229</v>
      </c>
      <c r="BB610" s="80">
        <v>235159</v>
      </c>
      <c r="BC610" s="80">
        <v>235159</v>
      </c>
      <c r="BD610" s="144">
        <f t="shared" si="394"/>
        <v>249183.29499282286</v>
      </c>
      <c r="BE610" s="144">
        <f t="shared" si="395"/>
        <v>9.6273295485436279</v>
      </c>
      <c r="BF610" s="50">
        <v>24426192</v>
      </c>
      <c r="BG610">
        <v>2588290.9038936761</v>
      </c>
      <c r="BH610">
        <f t="shared" si="396"/>
        <v>6.4130130860831454</v>
      </c>
      <c r="BI610">
        <v>21</v>
      </c>
      <c r="BJ610">
        <f>GROWTH(BH610:BH619,BI610:BI619,,1)</f>
        <v>6.3461043444361618</v>
      </c>
    </row>
    <row r="611" spans="2:62">
      <c r="B611" s="4" t="s">
        <v>25</v>
      </c>
      <c r="C611" s="4">
        <f t="shared" si="397"/>
        <v>249400</v>
      </c>
      <c r="D611" s="45">
        <v>249.4</v>
      </c>
      <c r="E611" s="45">
        <v>100</v>
      </c>
      <c r="F611" s="45">
        <f t="shared" si="398"/>
        <v>249400</v>
      </c>
      <c r="G611" s="47">
        <v>31314</v>
      </c>
      <c r="H611" s="45">
        <f t="shared" si="381"/>
        <v>31314</v>
      </c>
      <c r="I611" s="112">
        <f t="shared" si="382"/>
        <v>4.495738547239104</v>
      </c>
      <c r="J611" s="113"/>
      <c r="K611" s="113"/>
      <c r="L611" s="45"/>
      <c r="M611" s="112">
        <f t="shared" si="399"/>
        <v>5.396896449142524</v>
      </c>
      <c r="N611">
        <v>22</v>
      </c>
      <c r="P611" s="45">
        <f t="shared" si="400"/>
        <v>9.4746086376899399</v>
      </c>
      <c r="Q611" s="45"/>
      <c r="R611" s="45"/>
      <c r="S611" s="45"/>
      <c r="T611" s="45">
        <f t="shared" si="383"/>
        <v>2632298.7000000002</v>
      </c>
      <c r="U611" s="45"/>
      <c r="V611" s="50">
        <v>26322987</v>
      </c>
      <c r="W611" s="50">
        <f t="shared" si="384"/>
        <v>2632298.7000000002</v>
      </c>
      <c r="X611" s="50"/>
      <c r="Y611" s="50"/>
      <c r="Z611" s="45">
        <v>100</v>
      </c>
      <c r="AA611" s="45">
        <f t="shared" si="385"/>
        <v>13400</v>
      </c>
      <c r="AB611" s="45">
        <f t="shared" si="386"/>
        <v>13400</v>
      </c>
      <c r="AC611" s="45">
        <f t="shared" si="387"/>
        <v>4.1271047983648073</v>
      </c>
      <c r="AD611" s="64">
        <v>13.4</v>
      </c>
      <c r="AE611">
        <v>22</v>
      </c>
      <c r="AG611">
        <f t="shared" si="388"/>
        <v>0.50906076882536155</v>
      </c>
      <c r="AO611" s="4" t="s">
        <v>25</v>
      </c>
      <c r="AP611" s="63">
        <v>168759.2</v>
      </c>
      <c r="AQ611" s="63">
        <v>168759.2</v>
      </c>
      <c r="AR611" s="45">
        <v>100</v>
      </c>
      <c r="AS611" s="45">
        <f t="shared" si="390"/>
        <v>168759.2</v>
      </c>
      <c r="AT611" s="143">
        <f t="shared" si="391"/>
        <v>6.4110961267427591</v>
      </c>
      <c r="AU611">
        <f t="shared" si="392"/>
        <v>5.22726745794942</v>
      </c>
      <c r="AV611">
        <v>22</v>
      </c>
      <c r="AW611" s="76"/>
      <c r="AX611" s="63"/>
      <c r="AY611" s="63"/>
      <c r="AZ611" s="63"/>
      <c r="BA611" s="143">
        <f t="shared" si="393"/>
        <v>5.4385602264787778</v>
      </c>
      <c r="BB611" s="63">
        <v>274511.3</v>
      </c>
      <c r="BC611" s="63">
        <v>274511.3</v>
      </c>
      <c r="BD611" s="144">
        <f t="shared" si="394"/>
        <v>274511.3</v>
      </c>
      <c r="BE611" s="144">
        <f t="shared" si="395"/>
        <v>10.428577121585782</v>
      </c>
      <c r="BF611" s="50">
        <v>26322987</v>
      </c>
      <c r="BG611">
        <v>2632298.7000000002</v>
      </c>
      <c r="BH611">
        <f t="shared" si="396"/>
        <v>6.4203351692889035</v>
      </c>
      <c r="BI611">
        <v>22</v>
      </c>
    </row>
    <row r="612" spans="2:62">
      <c r="B612" s="4" t="s">
        <v>26</v>
      </c>
      <c r="C612" s="4">
        <f t="shared" si="397"/>
        <v>328100</v>
      </c>
      <c r="D612" s="45">
        <v>328.1</v>
      </c>
      <c r="E612" s="45">
        <v>111.1</v>
      </c>
      <c r="F612" s="45">
        <f t="shared" si="398"/>
        <v>295319.53195319534</v>
      </c>
      <c r="G612" s="47">
        <v>51543</v>
      </c>
      <c r="H612" s="45">
        <f t="shared" si="381"/>
        <v>46393.3393339334</v>
      </c>
      <c r="I612" s="112">
        <f t="shared" si="382"/>
        <v>4.6664556336117862</v>
      </c>
      <c r="J612" s="113"/>
      <c r="K612" s="113"/>
      <c r="L612" s="45"/>
      <c r="M612" s="112">
        <f t="shared" si="399"/>
        <v>5.4702921714451804</v>
      </c>
      <c r="N612">
        <v>23</v>
      </c>
      <c r="P612" s="45">
        <f t="shared" si="400"/>
        <v>11.751813588513524</v>
      </c>
      <c r="Q612" s="45"/>
      <c r="R612" s="45"/>
      <c r="S612" s="45"/>
      <c r="T612" s="45">
        <f t="shared" si="383"/>
        <v>2512969.8469846984</v>
      </c>
      <c r="U612" s="45"/>
      <c r="V612" s="50">
        <v>27919095</v>
      </c>
      <c r="W612" s="50">
        <f t="shared" si="384"/>
        <v>2791909.5</v>
      </c>
      <c r="X612" s="50"/>
      <c r="Y612" s="50"/>
      <c r="Z612" s="45">
        <v>111.1</v>
      </c>
      <c r="AA612" s="45">
        <f t="shared" si="385"/>
        <v>19200</v>
      </c>
      <c r="AB612" s="45">
        <f t="shared" si="386"/>
        <v>17281.728172817282</v>
      </c>
      <c r="AC612" s="45">
        <f t="shared" si="387"/>
        <v>4.2375871697626817</v>
      </c>
      <c r="AD612" s="64">
        <v>19.2</v>
      </c>
      <c r="AE612">
        <v>23</v>
      </c>
      <c r="AG612">
        <f t="shared" si="388"/>
        <v>0.68770137427448852</v>
      </c>
      <c r="AO612" s="4" t="s">
        <v>26</v>
      </c>
      <c r="AP612" s="138">
        <v>176085.4</v>
      </c>
      <c r="AQ612" s="138">
        <v>176085.4</v>
      </c>
      <c r="AR612" s="45">
        <v>111.1</v>
      </c>
      <c r="AS612" s="45">
        <f t="shared" si="390"/>
        <v>158492.70927092709</v>
      </c>
      <c r="AT612" s="143">
        <f t="shared" si="391"/>
        <v>6.3069881025871366</v>
      </c>
      <c r="AU612">
        <f t="shared" si="392"/>
        <v>5.2000092892904872</v>
      </c>
      <c r="AV612">
        <v>23</v>
      </c>
      <c r="AW612" s="79"/>
      <c r="AX612" s="138"/>
      <c r="AY612" s="138"/>
      <c r="AZ612" s="138"/>
      <c r="BA612" s="143">
        <f t="shared" si="393"/>
        <v>5.4113494738243757</v>
      </c>
      <c r="BB612" s="138">
        <v>286459.7</v>
      </c>
      <c r="BC612" s="138">
        <v>286459.7</v>
      </c>
      <c r="BD612" s="144">
        <f t="shared" si="394"/>
        <v>257839.51395139514</v>
      </c>
      <c r="BE612" s="144">
        <f t="shared" si="395"/>
        <v>10.260350487721755</v>
      </c>
      <c r="BF612" s="50">
        <v>27919095</v>
      </c>
      <c r="BG612">
        <v>2512969.8469846984</v>
      </c>
      <c r="BH612">
        <f t="shared" si="396"/>
        <v>6.4001872775433428</v>
      </c>
      <c r="BI612">
        <v>23</v>
      </c>
    </row>
    <row r="613" spans="2:62">
      <c r="B613" s="4" t="s">
        <v>27</v>
      </c>
      <c r="C613" s="4">
        <f t="shared" si="397"/>
        <v>358300</v>
      </c>
      <c r="D613" s="45">
        <v>358.3</v>
      </c>
      <c r="E613" s="45">
        <v>114.8</v>
      </c>
      <c r="F613" s="45">
        <f t="shared" si="398"/>
        <v>312108.01393728226</v>
      </c>
      <c r="G613" s="47">
        <v>53157</v>
      </c>
      <c r="H613" s="45">
        <f t="shared" si="381"/>
        <v>46304.006968641115</v>
      </c>
      <c r="I613" s="112">
        <f t="shared" si="382"/>
        <v>4.6656185747992183</v>
      </c>
      <c r="J613" s="113"/>
      <c r="K613" s="113"/>
      <c r="L613" s="45"/>
      <c r="M613" s="112">
        <f t="shared" si="399"/>
        <v>5.4943049201041561</v>
      </c>
      <c r="N613">
        <v>24</v>
      </c>
      <c r="P613" s="45">
        <f t="shared" si="400"/>
        <v>12.37943354227385</v>
      </c>
      <c r="Q613" s="45"/>
      <c r="R613" s="45"/>
      <c r="S613" s="45"/>
      <c r="T613" s="45">
        <f t="shared" si="383"/>
        <v>2521181.7073170734</v>
      </c>
      <c r="U613" s="45"/>
      <c r="V613" s="50">
        <v>28943166</v>
      </c>
      <c r="W613" s="50">
        <f t="shared" si="384"/>
        <v>2894316.6</v>
      </c>
      <c r="X613" s="50"/>
      <c r="Y613" s="50"/>
      <c r="Z613" s="45">
        <v>114.8</v>
      </c>
      <c r="AA613" s="45">
        <f t="shared" si="385"/>
        <v>20200</v>
      </c>
      <c r="AB613" s="45">
        <f t="shared" si="386"/>
        <v>17595.818815331011</v>
      </c>
      <c r="AC613" s="45">
        <f t="shared" si="387"/>
        <v>4.2454094813846694</v>
      </c>
      <c r="AD613" s="64">
        <v>20.2</v>
      </c>
      <c r="AE613">
        <v>24</v>
      </c>
      <c r="AG613">
        <f t="shared" si="388"/>
        <v>0.69791950196464336</v>
      </c>
      <c r="AO613" s="4" t="s">
        <v>27</v>
      </c>
      <c r="AP613" s="138">
        <v>221949.9</v>
      </c>
      <c r="AQ613" s="138">
        <v>221949.9</v>
      </c>
      <c r="AR613" s="45">
        <v>114.8</v>
      </c>
      <c r="AS613" s="45">
        <f t="shared" si="390"/>
        <v>193336.14982578397</v>
      </c>
      <c r="AT613" s="143">
        <f t="shared" si="391"/>
        <v>7.6684734489654653</v>
      </c>
      <c r="AU613">
        <f t="shared" si="392"/>
        <v>5.2863130656271711</v>
      </c>
      <c r="AV613">
        <v>24</v>
      </c>
      <c r="AW613" s="84"/>
      <c r="AX613" s="138"/>
      <c r="AY613" s="138"/>
      <c r="AZ613" s="138"/>
      <c r="BA613" s="143">
        <f t="shared" si="393"/>
        <v>5.4273082295990864</v>
      </c>
      <c r="BB613" s="138">
        <v>307079</v>
      </c>
      <c r="BC613" s="138">
        <v>307079</v>
      </c>
      <c r="BD613" s="144">
        <f t="shared" si="394"/>
        <v>267490.41811846691</v>
      </c>
      <c r="BE613" s="144">
        <f t="shared" si="395"/>
        <v>10.609723898207957</v>
      </c>
      <c r="BF613" s="50">
        <v>28943166</v>
      </c>
      <c r="BG613">
        <v>2521181.7073170734</v>
      </c>
      <c r="BH613">
        <f t="shared" si="396"/>
        <v>6.4016041473984941</v>
      </c>
      <c r="BI613">
        <v>24</v>
      </c>
    </row>
    <row r="614" spans="2:62">
      <c r="B614" s="4" t="s">
        <v>28</v>
      </c>
      <c r="C614" s="4">
        <f>D614*10</f>
        <v>394120</v>
      </c>
      <c r="D614" s="50">
        <v>39412</v>
      </c>
      <c r="E614" s="50">
        <v>110.3</v>
      </c>
      <c r="F614" s="45">
        <f t="shared" si="398"/>
        <v>357316.40979147778</v>
      </c>
      <c r="G614" s="47">
        <v>53811</v>
      </c>
      <c r="H614" s="45">
        <f t="shared" si="381"/>
        <v>48786.038077969177</v>
      </c>
      <c r="I614" s="112">
        <f t="shared" si="382"/>
        <v>4.6882955504192845</v>
      </c>
      <c r="J614" s="113"/>
      <c r="K614" s="113"/>
      <c r="L614" s="45"/>
      <c r="M614" s="112">
        <f t="shared" si="399"/>
        <v>5.5530529616774995</v>
      </c>
      <c r="N614">
        <v>25</v>
      </c>
      <c r="P614" s="45">
        <f t="shared" si="400"/>
        <v>12.699705298653328</v>
      </c>
      <c r="Q614" s="45"/>
      <c r="R614" s="50"/>
      <c r="S614" s="50"/>
      <c r="T614" s="45">
        <f t="shared" si="383"/>
        <v>2813580.3263825933</v>
      </c>
      <c r="U614" s="45"/>
      <c r="V614" s="50">
        <v>31033791</v>
      </c>
      <c r="W614" s="50">
        <f t="shared" si="384"/>
        <v>3103379.1</v>
      </c>
      <c r="X614" s="50"/>
      <c r="Y614" s="50"/>
      <c r="Z614" s="50">
        <v>110.3</v>
      </c>
      <c r="AA614" s="50">
        <f>AD614*10</f>
        <v>16270</v>
      </c>
      <c r="AB614" s="45">
        <f t="shared" si="386"/>
        <v>14750.679963735269</v>
      </c>
      <c r="AC614" s="45">
        <f t="shared" si="387"/>
        <v>4.1688120404966682</v>
      </c>
      <c r="AD614" s="50">
        <v>1627</v>
      </c>
      <c r="AE614">
        <v>25</v>
      </c>
      <c r="AG614">
        <f t="shared" si="388"/>
        <v>0.52426724147236792</v>
      </c>
      <c r="AO614" s="4" t="s">
        <v>28</v>
      </c>
      <c r="AP614" s="63">
        <v>295431.40000000002</v>
      </c>
      <c r="AQ614" s="63">
        <v>295431.40000000002</v>
      </c>
      <c r="AR614" s="50">
        <v>110.3</v>
      </c>
      <c r="AS614" s="45">
        <f t="shared" si="390"/>
        <v>267843.51767905714</v>
      </c>
      <c r="AT614" s="143">
        <f t="shared" si="391"/>
        <v>9.519668415631207</v>
      </c>
      <c r="AU614">
        <f t="shared" si="392"/>
        <v>5.4278811400862086</v>
      </c>
      <c r="AV614">
        <v>25</v>
      </c>
      <c r="AW614" s="84"/>
      <c r="AX614" s="63"/>
      <c r="AY614" s="63"/>
      <c r="AZ614" s="63"/>
      <c r="BA614" s="143">
        <f t="shared" si="393"/>
        <v>5.4455432329040647</v>
      </c>
      <c r="BB614" s="63">
        <v>307693.8</v>
      </c>
      <c r="BC614" s="63">
        <v>307693.8</v>
      </c>
      <c r="BD614" s="144">
        <f t="shared" si="394"/>
        <v>278960.83408884861</v>
      </c>
      <c r="BE614" s="144">
        <f t="shared" si="395"/>
        <v>9.9147990008697278</v>
      </c>
      <c r="BF614" s="50">
        <v>31033791</v>
      </c>
      <c r="BG614">
        <v>2813580.3263825933</v>
      </c>
      <c r="BH614">
        <f t="shared" si="396"/>
        <v>6.4492593185682869</v>
      </c>
      <c r="BI614">
        <v>25</v>
      </c>
    </row>
    <row r="615" spans="2:62">
      <c r="B615" s="4" t="s">
        <v>29</v>
      </c>
      <c r="C615" s="4">
        <f t="shared" ref="C615:C619" si="401">D615*10</f>
        <v>424920</v>
      </c>
      <c r="D615" s="50">
        <v>42492</v>
      </c>
      <c r="E615" s="50">
        <v>110.3</v>
      </c>
      <c r="F615" s="45">
        <f t="shared" si="398"/>
        <v>385240.25385312783</v>
      </c>
      <c r="G615" s="47">
        <v>54520</v>
      </c>
      <c r="H615" s="45">
        <f t="shared" si="381"/>
        <v>49428.830462375336</v>
      </c>
      <c r="I615" s="112">
        <f t="shared" si="382"/>
        <v>4.6939803347224451</v>
      </c>
      <c r="J615" s="113"/>
      <c r="K615" s="113"/>
      <c r="L615" s="45"/>
      <c r="M615" s="112">
        <f t="shared" si="399"/>
        <v>5.5857316603655454</v>
      </c>
      <c r="N615">
        <v>26</v>
      </c>
      <c r="P615" s="45">
        <f t="shared" si="400"/>
        <v>12.782425975218001</v>
      </c>
      <c r="Q615" s="45"/>
      <c r="R615" s="50"/>
      <c r="S615" s="50"/>
      <c r="T615" s="45">
        <f t="shared" si="383"/>
        <v>3013827.3798730737</v>
      </c>
      <c r="U615" s="45"/>
      <c r="V615" s="50">
        <v>33242516</v>
      </c>
      <c r="W615" s="50">
        <f t="shared" si="384"/>
        <v>3324251.6</v>
      </c>
      <c r="X615" s="50"/>
      <c r="Y615" s="50"/>
      <c r="Z615" s="50">
        <v>110.3</v>
      </c>
      <c r="AA615" s="50">
        <f t="shared" ref="AA615:AA619" si="402">AD615*10</f>
        <v>18620</v>
      </c>
      <c r="AB615" s="45">
        <f t="shared" si="386"/>
        <v>16881.233000906617</v>
      </c>
      <c r="AC615" s="45">
        <f t="shared" si="387"/>
        <v>4.227404164205133</v>
      </c>
      <c r="AD615" s="50">
        <v>1862</v>
      </c>
      <c r="AE615">
        <v>26</v>
      </c>
      <c r="AG615">
        <f t="shared" si="388"/>
        <v>0.56012607469302256</v>
      </c>
      <c r="AO615" s="4" t="s">
        <v>29</v>
      </c>
      <c r="AP615" s="63">
        <v>372236.4</v>
      </c>
      <c r="AQ615" s="63">
        <v>372236.4</v>
      </c>
      <c r="AR615" s="50">
        <v>110.3</v>
      </c>
      <c r="AS615" s="45">
        <f t="shared" si="390"/>
        <v>337476.3372620127</v>
      </c>
      <c r="AT615" s="143">
        <f t="shared" si="391"/>
        <v>11.197600085384632</v>
      </c>
      <c r="AU615">
        <f t="shared" si="392"/>
        <v>5.5282433269246534</v>
      </c>
      <c r="AV615">
        <v>26</v>
      </c>
      <c r="AW615" s="84"/>
      <c r="AX615" s="63"/>
      <c r="AY615" s="63"/>
      <c r="AZ615" s="63"/>
      <c r="BA615" s="143">
        <f t="shared" si="393"/>
        <v>5.5019269812697766</v>
      </c>
      <c r="BB615" s="63">
        <v>350350.3</v>
      </c>
      <c r="BC615" s="63">
        <v>350350.3</v>
      </c>
      <c r="BD615" s="144">
        <f t="shared" si="394"/>
        <v>317633.99818676338</v>
      </c>
      <c r="BE615" s="144">
        <f t="shared" si="395"/>
        <v>10.539223324732699</v>
      </c>
      <c r="BF615" s="50">
        <v>33242516</v>
      </c>
      <c r="BG615">
        <v>3013827.3798730737</v>
      </c>
      <c r="BH615">
        <f t="shared" si="396"/>
        <v>6.4791183740185989</v>
      </c>
      <c r="BI615">
        <v>26</v>
      </c>
    </row>
    <row r="616" spans="2:62">
      <c r="B616" s="4" t="s">
        <v>30</v>
      </c>
      <c r="C616" s="4">
        <f t="shared" si="401"/>
        <v>454660</v>
      </c>
      <c r="D616" s="50">
        <v>45466</v>
      </c>
      <c r="E616" s="50">
        <v>114.1</v>
      </c>
      <c r="F616" s="45">
        <f t="shared" si="398"/>
        <v>398475.02191060473</v>
      </c>
      <c r="G616" s="47">
        <v>57255</v>
      </c>
      <c r="H616" s="45">
        <f t="shared" si="381"/>
        <v>50179.666958808062</v>
      </c>
      <c r="I616" s="112">
        <f t="shared" si="382"/>
        <v>4.7005277745865657</v>
      </c>
      <c r="J616" s="113"/>
      <c r="K616" s="113"/>
      <c r="L616" s="45"/>
      <c r="M616" s="112">
        <f t="shared" si="399"/>
        <v>5.6004011031816168</v>
      </c>
      <c r="N616">
        <v>27</v>
      </c>
      <c r="P616" s="45">
        <f t="shared" si="400"/>
        <v>12.741113223451761</v>
      </c>
      <c r="Q616" s="45"/>
      <c r="R616" s="50"/>
      <c r="S616" s="50"/>
      <c r="T616" s="45">
        <f t="shared" si="383"/>
        <v>3127474.1454864158</v>
      </c>
      <c r="U616" s="45"/>
      <c r="V616" s="50">
        <v>35684480</v>
      </c>
      <c r="W616" s="50">
        <f t="shared" si="384"/>
        <v>3568448</v>
      </c>
      <c r="X616" s="50"/>
      <c r="Y616" s="50"/>
      <c r="Z616" s="50">
        <v>114.1</v>
      </c>
      <c r="AA616" s="50">
        <f t="shared" si="402"/>
        <v>29500</v>
      </c>
      <c r="AB616" s="45">
        <f t="shared" si="386"/>
        <v>25854.513584574936</v>
      </c>
      <c r="AC616" s="45">
        <f t="shared" si="387"/>
        <v>4.4125363715599484</v>
      </c>
      <c r="AD616" s="50">
        <v>2950</v>
      </c>
      <c r="AE616">
        <v>27</v>
      </c>
      <c r="AG616">
        <f t="shared" si="388"/>
        <v>0.82668992234158933</v>
      </c>
      <c r="AO616" s="4" t="s">
        <v>30</v>
      </c>
      <c r="AP616" s="78">
        <v>289914.8</v>
      </c>
      <c r="AQ616" s="78">
        <v>289914.8</v>
      </c>
      <c r="AR616" s="50">
        <v>114.1</v>
      </c>
      <c r="AS616" s="45">
        <f t="shared" si="390"/>
        <v>254088.34355828221</v>
      </c>
      <c r="AT616" s="143">
        <f t="shared" si="391"/>
        <v>8.1243946948365213</v>
      </c>
      <c r="AU616">
        <f t="shared" si="392"/>
        <v>5.4049847420104893</v>
      </c>
      <c r="AV616">
        <v>27</v>
      </c>
      <c r="AW616" s="84"/>
      <c r="AX616" s="78"/>
      <c r="AY616" s="78"/>
      <c r="AZ616" s="78"/>
      <c r="BA616" s="143">
        <f t="shared" si="393"/>
        <v>5.7115211848177152</v>
      </c>
      <c r="BB616" s="78">
        <v>587228.1</v>
      </c>
      <c r="BC616" s="78">
        <v>587228.1</v>
      </c>
      <c r="BD616" s="144">
        <f t="shared" si="394"/>
        <v>514660.91148115695</v>
      </c>
      <c r="BE616" s="144">
        <f t="shared" si="395"/>
        <v>16.456120419857594</v>
      </c>
      <c r="BF616" s="50">
        <v>35684480</v>
      </c>
      <c r="BG616">
        <v>3127474.1454864158</v>
      </c>
      <c r="BH616">
        <f t="shared" si="396"/>
        <v>6.4951937281115821</v>
      </c>
      <c r="BI616">
        <v>27</v>
      </c>
    </row>
    <row r="617" spans="2:62">
      <c r="B617" s="4" t="s">
        <v>31</v>
      </c>
      <c r="C617" s="4">
        <f t="shared" si="401"/>
        <v>577010</v>
      </c>
      <c r="D617" s="50">
        <v>57701</v>
      </c>
      <c r="E617" s="50">
        <v>118.9</v>
      </c>
      <c r="F617" s="45">
        <f t="shared" si="398"/>
        <v>485290.15979814966</v>
      </c>
      <c r="G617" s="47">
        <v>60618</v>
      </c>
      <c r="H617" s="45">
        <f t="shared" si="381"/>
        <v>50982.338099243061</v>
      </c>
      <c r="I617" s="112">
        <f t="shared" si="382"/>
        <v>4.7074197487541767</v>
      </c>
      <c r="J617" s="113"/>
      <c r="K617" s="113"/>
      <c r="L617" s="45"/>
      <c r="M617" s="112">
        <f t="shared" si="399"/>
        <v>5.6860014852392675</v>
      </c>
      <c r="N617">
        <v>28</v>
      </c>
      <c r="P617" s="45">
        <f t="shared" si="400"/>
        <v>10.548859339797275</v>
      </c>
      <c r="Q617" s="45"/>
      <c r="R617" s="50"/>
      <c r="S617" s="50"/>
      <c r="T617" s="45">
        <f t="shared" si="383"/>
        <v>4600404.1211101767</v>
      </c>
      <c r="U617" s="45"/>
      <c r="V617" s="50">
        <v>54698805</v>
      </c>
      <c r="W617" s="50">
        <f t="shared" si="384"/>
        <v>5469880.5</v>
      </c>
      <c r="X617" s="50"/>
      <c r="Y617" s="50"/>
      <c r="Z617" s="50">
        <v>118.9</v>
      </c>
      <c r="AA617" s="50">
        <f t="shared" si="402"/>
        <v>31170</v>
      </c>
      <c r="AB617" s="45">
        <f t="shared" si="386"/>
        <v>26215.306980656009</v>
      </c>
      <c r="AC617" s="45">
        <f t="shared" si="387"/>
        <v>4.4185549476581478</v>
      </c>
      <c r="AD617" s="50">
        <v>3117</v>
      </c>
      <c r="AE617">
        <v>28</v>
      </c>
      <c r="AG617">
        <f t="shared" si="388"/>
        <v>0.56984791532465828</v>
      </c>
      <c r="AO617" s="4" t="s">
        <v>31</v>
      </c>
      <c r="AP617" s="83">
        <v>2858204.4</v>
      </c>
      <c r="AQ617" s="143">
        <f t="shared" si="389"/>
        <v>285820.44</v>
      </c>
      <c r="AR617" s="50">
        <v>118.9</v>
      </c>
      <c r="AS617" s="45">
        <f t="shared" si="390"/>
        <v>240387.24978973929</v>
      </c>
      <c r="AT617" s="143">
        <f t="shared" si="391"/>
        <v>5.2253507183566441</v>
      </c>
      <c r="AU617">
        <f t="shared" si="392"/>
        <v>5.3809114288348283</v>
      </c>
      <c r="AV617">
        <v>28</v>
      </c>
      <c r="AX617" s="143"/>
      <c r="AY617" s="143"/>
      <c r="AZ617" s="143"/>
      <c r="BA617" s="143">
        <f t="shared" si="393"/>
        <v>5.6999970332436964</v>
      </c>
      <c r="BB617" s="83">
        <v>5959075.5</v>
      </c>
      <c r="BC617" s="144">
        <f>BB617*0.1</f>
        <v>595907.55000000005</v>
      </c>
      <c r="BD617" s="144">
        <f t="shared" si="394"/>
        <v>501183.80992430612</v>
      </c>
      <c r="BE617" s="144">
        <f t="shared" si="395"/>
        <v>10.894343121389946</v>
      </c>
      <c r="BF617" s="50">
        <v>54698805</v>
      </c>
      <c r="BG617">
        <v>4600404.1211101767</v>
      </c>
      <c r="BH617">
        <f t="shared" si="396"/>
        <v>6.6627959838248874</v>
      </c>
      <c r="BI617">
        <v>28</v>
      </c>
    </row>
    <row r="618" spans="2:62">
      <c r="B618" s="4" t="s">
        <v>32</v>
      </c>
      <c r="C618" s="4">
        <f t="shared" si="401"/>
        <v>618310</v>
      </c>
      <c r="D618" s="50">
        <v>61831</v>
      </c>
      <c r="E618" s="50">
        <v>121.2</v>
      </c>
      <c r="F618" s="45">
        <f t="shared" si="398"/>
        <v>510156.76567656762</v>
      </c>
      <c r="G618" s="47">
        <v>64007</v>
      </c>
      <c r="H618" s="45">
        <f t="shared" si="381"/>
        <v>52811.056105610558</v>
      </c>
      <c r="I618" s="112">
        <f t="shared" si="382"/>
        <v>4.7227248525150589</v>
      </c>
      <c r="J618" s="113"/>
      <c r="K618" s="113"/>
      <c r="L618" s="45"/>
      <c r="M618" s="112">
        <f t="shared" si="399"/>
        <v>5.7077036506208954</v>
      </c>
      <c r="N618">
        <v>29</v>
      </c>
      <c r="P618" s="45">
        <f t="shared" si="400"/>
        <v>10.571013020907817</v>
      </c>
      <c r="Q618" s="45"/>
      <c r="R618" s="50"/>
      <c r="S618" s="50"/>
      <c r="T618" s="45">
        <f t="shared" si="383"/>
        <v>4825996.9471947206</v>
      </c>
      <c r="U618" s="45"/>
      <c r="V618" s="50">
        <v>58491083</v>
      </c>
      <c r="W618" s="50">
        <f t="shared" si="384"/>
        <v>5849108.3000000007</v>
      </c>
      <c r="X618" s="50"/>
      <c r="Y618" s="50"/>
      <c r="Z618" s="50">
        <v>121.2</v>
      </c>
      <c r="AA618" s="50">
        <f t="shared" si="402"/>
        <v>36580</v>
      </c>
      <c r="AB618" s="45">
        <f t="shared" si="386"/>
        <v>30181.51815181518</v>
      </c>
      <c r="AC618" s="45">
        <f t="shared" si="387"/>
        <v>4.4797410813101308</v>
      </c>
      <c r="AD618" s="50">
        <v>3658</v>
      </c>
      <c r="AE618">
        <v>29</v>
      </c>
      <c r="AG618">
        <f t="shared" si="388"/>
        <v>0.62539447252156344</v>
      </c>
      <c r="AO618" s="4" t="s">
        <v>32</v>
      </c>
      <c r="AP618" s="83">
        <v>3380259.9</v>
      </c>
      <c r="AQ618" s="143">
        <f t="shared" si="389"/>
        <v>338025.99</v>
      </c>
      <c r="AR618" s="50">
        <v>121.2</v>
      </c>
      <c r="AS618" s="45">
        <f t="shared" si="390"/>
        <v>278899.3316831683</v>
      </c>
      <c r="AT618" s="143">
        <f t="shared" si="391"/>
        <v>5.779102944631747</v>
      </c>
      <c r="AU618">
        <f t="shared" si="392"/>
        <v>5.4454474735824361</v>
      </c>
      <c r="AV618">
        <v>29</v>
      </c>
      <c r="AX618" s="143"/>
      <c r="AY618" s="143"/>
      <c r="AZ618" s="143"/>
      <c r="BA618" s="143">
        <f t="shared" si="393"/>
        <v>5.7552899711845846</v>
      </c>
      <c r="BB618" s="83">
        <v>6899102.4000000004</v>
      </c>
      <c r="BC618" s="144">
        <f>BB618*0.1</f>
        <v>689910.24000000011</v>
      </c>
      <c r="BD618" s="144">
        <f t="shared" si="394"/>
        <v>569232.87128712877</v>
      </c>
      <c r="BE618" s="144">
        <f t="shared" si="395"/>
        <v>11.795135337124805</v>
      </c>
      <c r="BF618" s="50">
        <v>58491083</v>
      </c>
      <c r="BG618">
        <v>4825996.9471947206</v>
      </c>
      <c r="BH618">
        <f t="shared" si="396"/>
        <v>6.6835870428489983</v>
      </c>
      <c r="BI618">
        <v>29</v>
      </c>
    </row>
    <row r="619" spans="2:62" ht="25.5">
      <c r="B619" s="4" t="s">
        <v>110</v>
      </c>
      <c r="C619" s="4">
        <f t="shared" si="401"/>
        <v>606690</v>
      </c>
      <c r="D619" s="50">
        <v>60669</v>
      </c>
      <c r="E619" s="50">
        <v>121.8</v>
      </c>
      <c r="F619" s="45">
        <f t="shared" si="398"/>
        <v>498103.44827586203</v>
      </c>
      <c r="G619" s="47">
        <v>68212</v>
      </c>
      <c r="H619" s="45">
        <f t="shared" si="381"/>
        <v>56003.284072249597</v>
      </c>
      <c r="I619" s="112">
        <f t="shared" si="382"/>
        <v>4.7482134950890051</v>
      </c>
      <c r="J619" s="113"/>
      <c r="K619" s="113"/>
      <c r="L619" s="45"/>
      <c r="M619" s="112">
        <f t="shared" si="399"/>
        <v>5.6973195482812597</v>
      </c>
      <c r="N619">
        <v>30</v>
      </c>
      <c r="P619" s="45">
        <f t="shared" si="400"/>
        <v>9.7259188643966521</v>
      </c>
      <c r="Q619" s="45"/>
      <c r="R619" s="50"/>
      <c r="S619" s="50"/>
      <c r="T619" s="45">
        <f t="shared" si="383"/>
        <v>5121402.4630541876</v>
      </c>
      <c r="U619" s="45"/>
      <c r="V619" s="50">
        <v>62378682</v>
      </c>
      <c r="W619" s="50">
        <f t="shared" si="384"/>
        <v>6237868.2000000002</v>
      </c>
      <c r="X619" s="50"/>
      <c r="Y619" s="50"/>
      <c r="Z619" s="50">
        <v>121.8</v>
      </c>
      <c r="AA619" s="50">
        <f t="shared" si="402"/>
        <v>32130</v>
      </c>
      <c r="AB619" s="45">
        <f t="shared" si="386"/>
        <v>26379.310344827587</v>
      </c>
      <c r="AC619" s="45">
        <f t="shared" si="387"/>
        <v>4.4212634372546615</v>
      </c>
      <c r="AD619" s="50">
        <v>3213</v>
      </c>
      <c r="AE619">
        <v>30</v>
      </c>
      <c r="AG619">
        <f t="shared" si="388"/>
        <v>0.51507981524842095</v>
      </c>
      <c r="AO619" s="4" t="s">
        <v>110</v>
      </c>
      <c r="AP619" s="83">
        <v>2710473.6</v>
      </c>
      <c r="AQ619" s="143">
        <f t="shared" si="389"/>
        <v>271047.36000000004</v>
      </c>
      <c r="AR619" s="50">
        <v>121.8</v>
      </c>
      <c r="AS619" s="45">
        <f t="shared" si="390"/>
        <v>222534.77832512322</v>
      </c>
      <c r="AT619" s="143">
        <f t="shared" si="391"/>
        <v>4.3451921603601704</v>
      </c>
      <c r="AU619">
        <f t="shared" si="392"/>
        <v>5.3473978933141639</v>
      </c>
      <c r="AV619">
        <v>30</v>
      </c>
      <c r="AX619" s="143"/>
      <c r="AY619" s="143"/>
      <c r="AZ619" s="143"/>
      <c r="BA619" s="143">
        <f t="shared" si="393"/>
        <v>5.7782067875580854</v>
      </c>
      <c r="BB619" s="83">
        <v>7308934.5999999996</v>
      </c>
      <c r="BC619" s="144">
        <f>BB619*0.1</f>
        <v>730893.46</v>
      </c>
      <c r="BD619" s="144">
        <f t="shared" si="394"/>
        <v>600076.73234811169</v>
      </c>
      <c r="BE619" s="144">
        <f t="shared" si="395"/>
        <v>11.717039164116997</v>
      </c>
      <c r="BF619" s="50">
        <v>62378682</v>
      </c>
      <c r="BG619">
        <v>5121402.4630541876</v>
      </c>
      <c r="BH619">
        <f t="shared" si="396"/>
        <v>6.7093889060073364</v>
      </c>
      <c r="BI619">
        <v>30</v>
      </c>
    </row>
    <row r="620" spans="2:62">
      <c r="G620">
        <v>71719</v>
      </c>
      <c r="V620" s="50">
        <v>65928789</v>
      </c>
      <c r="W620" s="100"/>
      <c r="X620" s="100"/>
      <c r="Y620" s="100"/>
      <c r="Z620" s="100"/>
      <c r="BF620" s="50">
        <v>65928789</v>
      </c>
    </row>
    <row r="621" spans="2:62">
      <c r="G621">
        <v>72202</v>
      </c>
      <c r="V621" s="50">
        <v>69755447</v>
      </c>
      <c r="W621" s="100"/>
      <c r="X621" s="100"/>
      <c r="Y621" s="100"/>
      <c r="Z621" s="100"/>
      <c r="BF621" s="50">
        <v>69755447</v>
      </c>
    </row>
    <row r="622" spans="2:62">
      <c r="G622" t="s">
        <v>123</v>
      </c>
      <c r="V622" s="50"/>
      <c r="W622" s="100"/>
      <c r="X622" s="100"/>
      <c r="Y622" s="100"/>
      <c r="Z622" s="100"/>
      <c r="BF622" s="50">
        <v>70664833</v>
      </c>
    </row>
  </sheetData>
  <mergeCells count="6">
    <mergeCell ref="E7:E30"/>
    <mergeCell ref="W7:W36"/>
    <mergeCell ref="AE7:AE30"/>
    <mergeCell ref="E31:E36"/>
    <mergeCell ref="AE31:AE36"/>
    <mergeCell ref="AK43:AL4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SDP Ratios</vt:lpstr>
      <vt:lpstr>Growth Rates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man</dc:creator>
  <cp:lastModifiedBy>Suman</cp:lastModifiedBy>
  <dcterms:created xsi:type="dcterms:W3CDTF">2024-04-15T16:23:26Z</dcterms:created>
  <dcterms:modified xsi:type="dcterms:W3CDTF">2024-04-15T16:28:09Z</dcterms:modified>
</cp:coreProperties>
</file>